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59" firstSheet="0" activeTab="0"/>
  </bookViews>
  <sheets>
    <sheet name="Conc" sheetId="1" state="visible" r:id="rId2"/>
    <sheet name="9e" sheetId="2" state="visible" r:id="rId3"/>
    <sheet name="3b" sheetId="3" state="visible" r:id="rId4"/>
    <sheet name="6c" sheetId="4" state="visible" r:id="rId5"/>
    <sheet name="5g" sheetId="5" state="visible" r:id="rId6"/>
    <sheet name="4a" sheetId="6" state="visible" r:id="rId7"/>
    <sheet name="8b" sheetId="7" state="visible" r:id="rId8"/>
    <sheet name="chip Smry" sheetId="8" state="visible" r:id="rId9"/>
    <sheet name="SummaryExpression" sheetId="9" state="visible" r:id="rId10"/>
    <sheet name="F182V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55" uniqueCount="279">
  <si>
    <t xml:space="preserve">KinTekSim parameters and outputs for Huisinga and Pugh, 2007</t>
  </si>
  <si>
    <t xml:space="preserve">Initialization of KinTekSim</t>
  </si>
  <si>
    <t xml:space="preserve">species</t>
  </si>
  <si>
    <t xml:space="preserve">Composition</t>
  </si>
  <si>
    <t xml:space="preserve">Conc</t>
  </si>
  <si>
    <t xml:space="preserve">IFT</t>
  </si>
  <si>
    <t xml:space="preserve">Inactive•TAF1•TBP (TFIID)</t>
  </si>
  <si>
    <t xml:space="preserve">FT</t>
  </si>
  <si>
    <t xml:space="preserve">active•TAF1•TBP (TFIID)</t>
  </si>
  <si>
    <t xml:space="preserve">T</t>
  </si>
  <si>
    <t xml:space="preserve">TBP monomer</t>
  </si>
  <si>
    <t xml:space="preserve">FTFT</t>
  </si>
  <si>
    <t xml:space="preserve">TFIID dimer</t>
  </si>
  <si>
    <t xml:space="preserve">TT</t>
  </si>
  <si>
    <t xml:space="preserve">TBP dimer</t>
  </si>
  <si>
    <t xml:space="preserve">P</t>
  </si>
  <si>
    <t xml:space="preserve">Promoter</t>
  </si>
  <si>
    <t xml:space="preserve">FTP</t>
  </si>
  <si>
    <t xml:space="preserve">TFIID•Promoter complex</t>
  </si>
  <si>
    <t xml:space="preserve">S</t>
  </si>
  <si>
    <t xml:space="preserve">SAGA</t>
  </si>
  <si>
    <t xml:space="preserve">ST</t>
  </si>
  <si>
    <t xml:space="preserve">SAGA•TBP</t>
  </si>
  <si>
    <t xml:space="preserve">STP</t>
  </si>
  <si>
    <t xml:space="preserve">SAGA•TBP•Promoter complex</t>
  </si>
  <si>
    <t xml:space="preserve">TP</t>
  </si>
  <si>
    <t xml:space="preserve">InactiveTBP•Promoter complex</t>
  </si>
  <si>
    <t xml:space="preserve">N</t>
  </si>
  <si>
    <t xml:space="preserve">NC2</t>
  </si>
  <si>
    <t xml:space="preserve">NTP</t>
  </si>
  <si>
    <t xml:space="preserve">NC2•TBP•Promoter complex</t>
  </si>
  <si>
    <t xml:space="preserve">M</t>
  </si>
  <si>
    <t xml:space="preserve">Mot1</t>
  </si>
  <si>
    <t xml:space="preserve">MNTP</t>
  </si>
  <si>
    <t xml:space="preserve">Mot1•NC2•TBP•Complex</t>
  </si>
  <si>
    <t xml:space="preserve">PIC</t>
  </si>
  <si>
    <t xml:space="preserve">Pre-initiation complex</t>
  </si>
  <si>
    <t xml:space="preserve">RNA</t>
  </si>
  <si>
    <t xml:space="preserve">X</t>
  </si>
  <si>
    <t xml:space="preserve">Degraded RNA</t>
  </si>
  <si>
    <t xml:space="preserve">TIME</t>
  </si>
  <si>
    <t xml:space="preserve">Note:  In worksheets 9e, 3b, 6c, 5g, 4a, and 8b, all kinetic parameters are the same as WT, except where noted</t>
  </si>
  <si>
    <t xml:space="preserve">Experimental Data</t>
  </si>
  <si>
    <t xml:space="preserve">Mutant ("D" denotes delta)</t>
  </si>
  <si>
    <t xml:space="preserve">Cluster</t>
  </si>
  <si>
    <t xml:space="preserve">WT_WT</t>
  </si>
  <si>
    <t xml:space="preserve">spt3D_Null</t>
  </si>
  <si>
    <t xml:space="preserve">WT_F182V</t>
  </si>
  <si>
    <t xml:space="preserve">DTAND_F182V</t>
  </si>
  <si>
    <t xml:space="preserve">DTAND_Null</t>
  </si>
  <si>
    <t xml:space="preserve">WT_V161R</t>
  </si>
  <si>
    <t xml:space="preserve">WT_V161E</t>
  </si>
  <si>
    <t xml:space="preserve">DTAND_V161R</t>
  </si>
  <si>
    <t xml:space="preserve">WT_V161RF182V</t>
  </si>
  <si>
    <t xml:space="preserve">DTAND_K145EV161R</t>
  </si>
  <si>
    <t xml:space="preserve">WT_V161EF182V</t>
  </si>
  <si>
    <t xml:space="preserve">DTDS_K145EV161EF182V</t>
  </si>
  <si>
    <t xml:space="preserve">spt3D_K145EV161EF182V</t>
  </si>
  <si>
    <t xml:space="preserve">DTDS_V161EF182V</t>
  </si>
  <si>
    <t xml:space="preserve">spt3D_V161EF182V</t>
  </si>
  <si>
    <t xml:space="preserve">DTAND_K145EV161EF182V</t>
  </si>
  <si>
    <t xml:space="preserve">WT_K145EV161EF182V</t>
  </si>
  <si>
    <t xml:space="preserve">DTAND_V161EF182V</t>
  </si>
  <si>
    <t xml:space="preserve">DTDS_K145EV161E</t>
  </si>
  <si>
    <t xml:space="preserve">spt3D_K145EV161E</t>
  </si>
  <si>
    <t xml:space="preserve">DTDS_V161E</t>
  </si>
  <si>
    <t xml:space="preserve">spt3D_V161E</t>
  </si>
  <si>
    <t xml:space="preserve">DTAND_K145EV161E</t>
  </si>
  <si>
    <t xml:space="preserve">WT_K145EV161E</t>
  </si>
  <si>
    <t xml:space="preserve">DTAND_V161E</t>
  </si>
  <si>
    <t xml:space="preserve">DTDS_K145EV161RF182V</t>
  </si>
  <si>
    <t xml:space="preserve">spt3D_K145EV161RF182V</t>
  </si>
  <si>
    <t xml:space="preserve">DTDS_V161RF182V</t>
  </si>
  <si>
    <t xml:space="preserve">spt3D_V161RF182V</t>
  </si>
  <si>
    <t xml:space="preserve">DTAND_K145EV161RF182V</t>
  </si>
  <si>
    <t xml:space="preserve">WT_K145EV161RF182V</t>
  </si>
  <si>
    <t xml:space="preserve">DTAND_V161RF182V</t>
  </si>
  <si>
    <t xml:space="preserve">DTDS_K145EV161R</t>
  </si>
  <si>
    <t xml:space="preserve">spt3D_K145EV161R</t>
  </si>
  <si>
    <t xml:space="preserve">DTDS_V161R</t>
  </si>
  <si>
    <t xml:space="preserve">spt3D_V161R</t>
  </si>
  <si>
    <t xml:space="preserve">WT_K145EV161R</t>
  </si>
  <si>
    <t xml:space="preserve">DTDS_K145EF182V</t>
  </si>
  <si>
    <t xml:space="preserve">spt3D_K145EF182V</t>
  </si>
  <si>
    <t xml:space="preserve">DTDS_F182V</t>
  </si>
  <si>
    <t xml:space="preserve">spt3D_F182V</t>
  </si>
  <si>
    <t xml:space="preserve">DTAND_K145EF182V</t>
  </si>
  <si>
    <t xml:space="preserve">WT_K145EF182V</t>
  </si>
  <si>
    <t xml:space="preserve">DTDS_K145E</t>
  </si>
  <si>
    <t xml:space="preserve">spt3D_K145E</t>
  </si>
  <si>
    <t xml:space="preserve">DTDS_Null</t>
  </si>
  <si>
    <t xml:space="preserve">DTDS_WT</t>
  </si>
  <si>
    <t xml:space="preserve">spt3D_WT</t>
  </si>
  <si>
    <t xml:space="preserve">DTAND_K145E</t>
  </si>
  <si>
    <t xml:space="preserve">WT_K145E</t>
  </si>
  <si>
    <t xml:space="preserve">WT_Null[2u]</t>
  </si>
  <si>
    <t xml:space="preserve">WT_Null[CA]</t>
  </si>
  <si>
    <t xml:space="preserve">DTAND_WT</t>
  </si>
  <si>
    <t xml:space="preserve">DTAND_E93R</t>
  </si>
  <si>
    <t xml:space="preserve">WT_E93R</t>
  </si>
  <si>
    <t xml:space="preserve">DTAND_N2-1</t>
  </si>
  <si>
    <t xml:space="preserve">WT_N2-1</t>
  </si>
  <si>
    <t xml:space="preserve">DTAND_R107E</t>
  </si>
  <si>
    <t xml:space="preserve">WT_R107E</t>
  </si>
  <si>
    <t xml:space="preserve">WT_Toa2-N2-1</t>
  </si>
  <si>
    <t xml:space="preserve">DTAND_Toa2-WT</t>
  </si>
  <si>
    <t xml:space="preserve">WT_Toa2-WT</t>
  </si>
  <si>
    <t xml:space="preserve">DTAND_Toa2-N2-1</t>
  </si>
  <si>
    <t xml:space="preserve">Experimental change log2</t>
  </si>
  <si>
    <t xml:space="preserve">Occ-Spt3-%R</t>
  </si>
  <si>
    <t xml:space="preserve">Occ-Bur6 (IIB)-%R</t>
  </si>
  <si>
    <t xml:space="preserve">Occ-Mot1-%R</t>
  </si>
  <si>
    <t xml:space="preserve">Occ-Taf1-%R</t>
  </si>
  <si>
    <t xml:space="preserve">Occ-Spt15 (TBP)-%R</t>
  </si>
  <si>
    <t xml:space="preserve">Occ-Rpo21 (Rpb1)-%R</t>
  </si>
  <si>
    <t xml:space="preserve">Occ-TBP(F182V)-%R Gal-induced</t>
  </si>
  <si>
    <t xml:space="preserve">Fig. 3 experiment</t>
  </si>
  <si>
    <t xml:space="preserve">Fig. 3 order</t>
  </si>
  <si>
    <t xml:space="preserve">Cluster-param</t>
  </si>
  <si>
    <t xml:space="preserve">9e</t>
  </si>
  <si>
    <t xml:space="preserve">TBP (WT v. null)</t>
  </si>
  <si>
    <t xml:space="preserve">WT</t>
  </si>
  <si>
    <t xml:space="preserve">null</t>
  </si>
  <si>
    <t xml:space="preserve">null-2u</t>
  </si>
  <si>
    <t xml:space="preserve">null-CA</t>
  </si>
  <si>
    <t xml:space="preserve">TFIIA</t>
  </si>
  <si>
    <t xml:space="preserve">E93R</t>
  </si>
  <si>
    <t xml:space="preserve">N2-1</t>
  </si>
  <si>
    <t xml:space="preserve">R107E</t>
  </si>
  <si>
    <t xml:space="preserve">Toa2-N2-1</t>
  </si>
  <si>
    <t xml:space="preserve">Toa2-WT</t>
  </si>
  <si>
    <t xml:space="preserve">Toas2-N2-1</t>
  </si>
  <si>
    <t xml:space="preserve">K145E</t>
  </si>
  <si>
    <t xml:space="preserve">K</t>
  </si>
  <si>
    <t xml:space="preserve">V161R,E</t>
  </si>
  <si>
    <t xml:space="preserve">R</t>
  </si>
  <si>
    <t xml:space="preserve">E</t>
  </si>
  <si>
    <t xml:space="preserve">F182V</t>
  </si>
  <si>
    <t xml:space="preserve">F</t>
  </si>
  <si>
    <t xml:space="preserve">SPT3</t>
  </si>
  <si>
    <t xml:space="preserve">TAND</t>
  </si>
  <si>
    <t xml:space="preserve">Reaction Segment</t>
  </si>
  <si>
    <t xml:space="preserve">Physiological analog</t>
  </si>
  <si>
    <t xml:space="preserve">Output #</t>
  </si>
  <si>
    <t xml:space="preserve">Step</t>
  </si>
  <si>
    <t xml:space="preserve">k+</t>
  </si>
  <si>
    <t xml:space="preserve">k-</t>
  </si>
  <si>
    <t xml:space="preserve">IFT == FT</t>
  </si>
  <si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TAND</t>
    </r>
  </si>
  <si>
    <t xml:space="preserve">FTFT == FT + FT</t>
  </si>
  <si>
    <t xml:space="preserve">V161R</t>
  </si>
  <si>
    <t xml:space="preserve">TT == T + T</t>
  </si>
  <si>
    <t xml:space="preserve">FT + P == FTP</t>
  </si>
  <si>
    <t xml:space="preserve">S + T == ST</t>
  </si>
  <si>
    <r>
      <rPr>
        <sz val="10"/>
        <rFont val="Verdana"/>
        <family val="0"/>
      </rPr>
      <t xml:space="preserve">Spt3</t>
    </r>
    <r>
      <rPr>
        <sz val="10"/>
        <rFont val="Symbol"/>
        <family val="0"/>
      </rPr>
      <t xml:space="preserve">D</t>
    </r>
    <r>
      <rPr>
        <sz val="10"/>
        <rFont val="Verdana"/>
        <family val="0"/>
      </rPr>
      <t xml:space="preserve"> </t>
    </r>
  </si>
  <si>
    <t xml:space="preserve">ST + P == STP</t>
  </si>
  <si>
    <t xml:space="preserve">T + P == TP</t>
  </si>
  <si>
    <t xml:space="preserve">STP + N == NTP + S</t>
  </si>
  <si>
    <t xml:space="preserve">NTP + M == MNTP</t>
  </si>
  <si>
    <t xml:space="preserve">MNTP == M + N + T + P</t>
  </si>
  <si>
    <t xml:space="preserve">TP + N == NTP</t>
  </si>
  <si>
    <t xml:space="preserve">FTP == PIC1</t>
  </si>
  <si>
    <t xml:space="preserve">PIC1 == RNA + FT + P</t>
  </si>
  <si>
    <t xml:space="preserve">STP == PIC2</t>
  </si>
  <si>
    <t xml:space="preserve">PIC2 == RNA + S + T + P</t>
  </si>
  <si>
    <t xml:space="preserve">RNA == X</t>
  </si>
  <si>
    <t xml:space="preserve">Output 500 sec</t>
  </si>
  <si>
    <t xml:space="preserve">Experimental Trxn Freq.</t>
  </si>
  <si>
    <t xml:space="preserve">Simulated</t>
  </si>
  <si>
    <t xml:space="preserve">PIC2 (SAGA)</t>
  </si>
  <si>
    <t xml:space="preserve">PIC1 (TFIID)</t>
  </si>
  <si>
    <t xml:space="preserve">NTP + MNTP</t>
  </si>
  <si>
    <t xml:space="preserve">RNA change log2</t>
  </si>
  <si>
    <t xml:space="preserve">%RANK</t>
  </si>
  <si>
    <t xml:space="preserve">output</t>
  </si>
  <si>
    <t xml:space="preserve">Obs</t>
  </si>
  <si>
    <t xml:space="preserve">Sim</t>
  </si>
  <si>
    <t xml:space="preserve">pic6chip1</t>
  </si>
  <si>
    <t xml:space="preserve">pic6chip2</t>
  </si>
  <si>
    <t xml:space="preserve">Occ-Spt15 (F182V)/WT</t>
  </si>
  <si>
    <t xml:space="preserve">3a</t>
  </si>
  <si>
    <t xml:space="preserve">Additional steps</t>
  </si>
  <si>
    <t xml:space="preserve">Occ-Spt15 (F182V)/WT-%R</t>
  </si>
  <si>
    <t xml:space="preserve">6c</t>
  </si>
  <si>
    <t xml:space="preserve">5g</t>
  </si>
  <si>
    <t xml:space="preserve">Output 500sec</t>
  </si>
  <si>
    <t xml:space="preserve">4a</t>
  </si>
  <si>
    <t xml:space="preserve">8b</t>
  </si>
  <si>
    <t xml:space="preserve">Priority</t>
  </si>
  <si>
    <t xml:space="preserve">correl coeff</t>
  </si>
  <si>
    <t xml:space="preserve">ChIP</t>
  </si>
  <si>
    <t xml:space="preserve">sim Occ</t>
  </si>
  <si>
    <t xml:space="preserve">exp %R</t>
  </si>
  <si>
    <t xml:space="preserve">Exp %RANK</t>
  </si>
  <si>
    <t xml:space="preserve">Sim %RANK</t>
  </si>
  <si>
    <t xml:space="preserve">Sim norm to 1</t>
  </si>
  <si>
    <t xml:space="preserve">Order</t>
  </si>
  <si>
    <t xml:space="preserve">Occ ratio (experimental cluster median)</t>
  </si>
  <si>
    <t xml:space="preserve">Occ sub bkd (experimental cluster median)</t>
  </si>
  <si>
    <t xml:space="preserve">Bur6</t>
  </si>
  <si>
    <t xml:space="preserve">Rpo21 (Rpb1)</t>
  </si>
  <si>
    <t xml:space="preserve">Spt15 (TBP)</t>
  </si>
  <si>
    <t xml:space="preserve">Spt3</t>
  </si>
  <si>
    <t xml:space="preserve">Taf1</t>
  </si>
  <si>
    <t xml:space="preserve">Taf5</t>
  </si>
  <si>
    <t xml:space="preserve">Taf6</t>
  </si>
  <si>
    <t xml:space="preserve">Taf9</t>
  </si>
  <si>
    <t xml:space="preserve">TFIID</t>
  </si>
  <si>
    <t xml:space="preserve">Rpb2</t>
  </si>
  <si>
    <t xml:space="preserve">Rpb7 </t>
  </si>
  <si>
    <t xml:space="preserve">pol II</t>
  </si>
  <si>
    <t xml:space="preserve">6b</t>
  </si>
  <si>
    <t xml:space="preserve">9b</t>
  </si>
  <si>
    <t xml:space="preserve">Occ-pol II-%R</t>
  </si>
  <si>
    <t xml:space="preserve">Occ-TFIID-%R</t>
  </si>
  <si>
    <t xml:space="preserve">TBP-F182V DTAND</t>
  </si>
  <si>
    <t xml:space="preserve">P48</t>
  </si>
  <si>
    <t xml:space="preserve">parameter filename (9exxx.sav) --&gt;</t>
  </si>
  <si>
    <t xml:space="preserve">Sim RNA change log2</t>
  </si>
  <si>
    <t xml:space="preserve">cluster</t>
  </si>
  <si>
    <t xml:space="preserve">c9</t>
  </si>
  <si>
    <t xml:space="preserve">parameter filename (3axxx.sav) --&gt;</t>
  </si>
  <si>
    <t xml:space="preserve">c3</t>
  </si>
  <si>
    <t xml:space="preserve">parameter filename (6cxxx.sav) --&gt;</t>
  </si>
  <si>
    <t xml:space="preserve">c6</t>
  </si>
  <si>
    <t xml:space="preserve">parameter filename (5gxxx.sav) --&gt;</t>
  </si>
  <si>
    <t xml:space="preserve">c5</t>
  </si>
  <si>
    <t xml:space="preserve">parameter filename (4axxx.sav) --&gt;</t>
  </si>
  <si>
    <t xml:space="preserve">c4</t>
  </si>
  <si>
    <t xml:space="preserve">parameter filename (8bxxx.sav) --&gt;</t>
  </si>
  <si>
    <t xml:space="preserve">c8</t>
  </si>
  <si>
    <t xml:space="preserve">EF</t>
  </si>
  <si>
    <t xml:space="preserve">EFS</t>
  </si>
  <si>
    <t xml:space="preserve">KE</t>
  </si>
  <si>
    <t xml:space="preserve">EFST</t>
  </si>
  <si>
    <t xml:space="preserve">KET</t>
  </si>
  <si>
    <t xml:space="preserve">EFT</t>
  </si>
  <si>
    <t xml:space="preserve">KF</t>
  </si>
  <si>
    <t xml:space="preserve">KST</t>
  </si>
  <si>
    <t xml:space="preserve">ES</t>
  </si>
  <si>
    <t xml:space="preserve">EST</t>
  </si>
  <si>
    <t xml:space="preserve">KRS</t>
  </si>
  <si>
    <t xml:space="preserve">ET</t>
  </si>
  <si>
    <t xml:space="preserve">FS</t>
  </si>
  <si>
    <t xml:space="preserve">RT</t>
  </si>
  <si>
    <t xml:space="preserve">FST</t>
  </si>
  <si>
    <t xml:space="preserve">KRF</t>
  </si>
  <si>
    <t xml:space="preserve">KEFS</t>
  </si>
  <si>
    <t xml:space="preserve">KEF</t>
  </si>
  <si>
    <t xml:space="preserve">KFT</t>
  </si>
  <si>
    <t xml:space="preserve">KEFST</t>
  </si>
  <si>
    <t xml:space="preserve">KEFT</t>
  </si>
  <si>
    <t xml:space="preserve">KES</t>
  </si>
  <si>
    <t xml:space="preserve">KRST</t>
  </si>
  <si>
    <t xml:space="preserve">KEST</t>
  </si>
  <si>
    <t xml:space="preserve">RFT</t>
  </si>
  <si>
    <t xml:space="preserve">KT</t>
  </si>
  <si>
    <t xml:space="preserve">KFS</t>
  </si>
  <si>
    <t xml:space="preserve">KRFT</t>
  </si>
  <si>
    <t xml:space="preserve">KFST</t>
  </si>
  <si>
    <t xml:space="preserve">RFS</t>
  </si>
  <si>
    <t xml:space="preserve">KR</t>
  </si>
  <si>
    <t xml:space="preserve">KS</t>
  </si>
  <si>
    <t xml:space="preserve">KRFS</t>
  </si>
  <si>
    <t xml:space="preserve">KRFST</t>
  </si>
  <si>
    <t xml:space="preserve">RS</t>
  </si>
  <si>
    <t xml:space="preserve">RST</t>
  </si>
  <si>
    <t xml:space="preserve">KRT</t>
  </si>
  <si>
    <t xml:space="preserve">RF</t>
  </si>
  <si>
    <t xml:space="preserve">RFST</t>
  </si>
  <si>
    <t xml:space="preserve">priority --&gt;</t>
  </si>
  <si>
    <t xml:space="preserve">new order --&gt;</t>
  </si>
  <si>
    <t xml:space="preserve">3b</t>
  </si>
  <si>
    <t xml:space="preserve">8,11</t>
  </si>
  <si>
    <t xml:space="preserve">Occ-Spt15 WT</t>
  </si>
  <si>
    <t xml:space="preserve">Occ-Spt15 (F182V)</t>
  </si>
  <si>
    <t xml:space="preserve">Experimental</t>
  </si>
  <si>
    <t xml:space="preserve">Correlation</t>
  </si>
  <si>
    <t xml:space="preserve">Exp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0"/>
    <numFmt numFmtId="167" formatCode="0.000"/>
    <numFmt numFmtId="168" formatCode="General"/>
    <numFmt numFmtId="169" formatCode="0.00"/>
  </numFmts>
  <fonts count="3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4.2"/>
      <color rgb="FF800080"/>
      <name val="Verdana"/>
      <family val="0"/>
    </font>
    <font>
      <u val="single"/>
      <sz val="4.2"/>
      <color rgb="FF0000D4"/>
      <name val="Verdana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b val="true"/>
      <sz val="11"/>
      <name val="Comic Sans MS"/>
      <family val="0"/>
    </font>
    <font>
      <b val="true"/>
      <sz val="10"/>
      <color rgb="FFFF6600"/>
      <name val="Verdana"/>
      <family val="0"/>
    </font>
    <font>
      <b val="true"/>
      <sz val="14"/>
      <color rgb="FFDD0806"/>
      <name val="Verdana"/>
      <family val="0"/>
    </font>
    <font>
      <b val="true"/>
      <sz val="14"/>
      <name val="Verdana"/>
      <family val="0"/>
    </font>
    <font>
      <sz val="10"/>
      <color rgb="FF0000D4"/>
      <name val="Verdana"/>
      <family val="0"/>
    </font>
    <font>
      <sz val="10"/>
      <name val="Symbol"/>
      <family val="0"/>
    </font>
    <font>
      <b val="true"/>
      <u val="single"/>
      <sz val="14"/>
      <name val="Comic Sans MS"/>
      <family val="0"/>
    </font>
    <font>
      <b val="true"/>
      <sz val="14"/>
      <color rgb="FF0000D4"/>
      <name val="Comic Sans MS"/>
      <family val="0"/>
    </font>
    <font>
      <b val="true"/>
      <sz val="11"/>
      <color rgb="FF0000FF"/>
      <name val="Comic Sans MS"/>
      <family val="0"/>
    </font>
    <font>
      <b val="true"/>
      <sz val="14"/>
      <color rgb="FF1FB714"/>
      <name val="Comic Sans MS"/>
      <family val="0"/>
    </font>
    <font>
      <b val="true"/>
      <sz val="11"/>
      <color rgb="FF1FB714"/>
      <name val="Comic Sans MS"/>
      <family val="0"/>
    </font>
    <font>
      <b val="true"/>
      <sz val="14"/>
      <color rgb="FF00CCFF"/>
      <name val="Comic Sans MS"/>
      <family val="0"/>
    </font>
    <font>
      <b val="true"/>
      <sz val="11"/>
      <color rgb="FF00FFFF"/>
      <name val="Comic Sans MS"/>
      <family val="0"/>
    </font>
    <font>
      <b val="true"/>
      <sz val="14"/>
      <color rgb="FFDD0806"/>
      <name val="Comic Sans MS"/>
      <family val="0"/>
    </font>
    <font>
      <b val="true"/>
      <sz val="11"/>
      <color rgb="FFDD0806"/>
      <name val="Comic Sans MS"/>
      <family val="0"/>
    </font>
    <font>
      <b val="true"/>
      <sz val="14"/>
      <color rgb="FF808080"/>
      <name val="Comic Sans MS"/>
      <family val="0"/>
    </font>
    <font>
      <b val="true"/>
      <sz val="11"/>
      <color rgb="FF808080"/>
      <name val="Comic Sans MS"/>
      <family val="0"/>
    </font>
    <font>
      <sz val="10"/>
      <color rgb="FF808080"/>
      <name val="Verdana"/>
      <family val="0"/>
    </font>
    <font>
      <sz val="10"/>
      <color rgb="FFDD0806"/>
      <name val="Verdana"/>
      <family val="0"/>
    </font>
    <font>
      <b val="true"/>
      <sz val="10"/>
      <color rgb="FFDD0806"/>
      <name val="Verdana"/>
      <family val="0"/>
    </font>
    <font>
      <sz val="10"/>
      <color rgb="FFC0C0C0"/>
      <name val="Verdana"/>
      <family val="0"/>
    </font>
    <font>
      <b val="true"/>
      <sz val="10"/>
      <color rgb="FFC0C0C0"/>
      <name val="Verdana"/>
      <family val="0"/>
    </font>
    <font>
      <b val="true"/>
      <sz val="14"/>
      <color rgb="FFC0C0C0"/>
      <name val="Verdana"/>
      <family val="0"/>
    </font>
    <font>
      <b val="true"/>
      <sz val="14"/>
      <color rgb="FFC0C0C0"/>
      <name val="Comic Sans MS"/>
      <family val="0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0000D4"/>
        <bgColor rgb="FF0000FF"/>
      </patternFill>
    </fill>
    <fill>
      <patternFill patternType="solid">
        <fgColor rgb="FF1FB714"/>
        <bgColor rgb="FF008000"/>
      </patternFill>
    </fill>
    <fill>
      <patternFill patternType="solid">
        <fgColor rgb="FF00CCFF"/>
        <bgColor rgb="FF33CCCC"/>
      </patternFill>
    </fill>
    <fill>
      <patternFill patternType="solid">
        <fgColor rgb="FFDD0806"/>
        <bgColor rgb="FF993300"/>
      </patternFill>
    </fill>
    <fill>
      <patternFill patternType="solid">
        <fgColor rgb="FF993366"/>
        <bgColor rgb="FF993366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5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applyFont="true" applyBorder="true" applyAlignment="true" applyProtection="true">
      <alignment horizontal="right" vertical="bottom" textRotation="0" wrapText="false" indent="0" shrinkToFit="false"/>
      <protection locked="true" hidden="false"/>
    </xf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2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2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8" fontId="2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7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24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24" applyFont="false" applyBorder="false" applyAlignment="fals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2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2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9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lignleft" xfId="20"/>
    <cellStyle name="Followed Hyperlink_temp1.xls" xfId="21"/>
    <cellStyle name="Hyperlink_temp1.xls" xfId="22"/>
    <cellStyle name="Normal1" xfId="23"/>
    <cellStyle name="Normal_6226_lg2 Main 4.2xls" xfId="24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C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3.7"/>
    <col collapsed="false" customWidth="true" hidden="false" outlineLevel="0" max="2" min="2" style="0" width="31.42"/>
  </cols>
  <sheetData>
    <row r="1" customFormat="false" ht="13" hidden="false" customHeight="false" outlineLevel="0" collapsed="false">
      <c r="A1" s="0" t="s">
        <v>0</v>
      </c>
    </row>
    <row r="3" customFormat="false" ht="16" hidden="false" customHeight="false" outlineLevel="0" collapsed="false">
      <c r="A3" s="1" t="s">
        <v>1</v>
      </c>
    </row>
    <row r="4" customFormat="false" ht="13" hidden="false" customHeight="false" outlineLevel="0" collapsed="false">
      <c r="A4" s="2" t="s">
        <v>2</v>
      </c>
      <c r="B4" s="2" t="s">
        <v>3</v>
      </c>
      <c r="C4" s="2" t="s">
        <v>4</v>
      </c>
      <c r="D4" s="2"/>
      <c r="E4" s="2"/>
    </row>
    <row r="5" customFormat="false" ht="13" hidden="false" customHeight="false" outlineLevel="0" collapsed="false">
      <c r="A5" s="0" t="s">
        <v>5</v>
      </c>
      <c r="B5" s="0" t="s">
        <v>6</v>
      </c>
      <c r="C5" s="2" t="n">
        <v>10</v>
      </c>
    </row>
    <row r="6" customFormat="false" ht="13" hidden="false" customHeight="false" outlineLevel="0" collapsed="false">
      <c r="A6" s="0" t="s">
        <v>7</v>
      </c>
      <c r="B6" s="0" t="s">
        <v>8</v>
      </c>
      <c r="C6" s="0" t="n">
        <v>0</v>
      </c>
    </row>
    <row r="7" customFormat="false" ht="13" hidden="false" customHeight="false" outlineLevel="0" collapsed="false">
      <c r="A7" s="0" t="s">
        <v>9</v>
      </c>
      <c r="B7" s="0" t="s">
        <v>10</v>
      </c>
      <c r="C7" s="0" t="n">
        <v>0</v>
      </c>
    </row>
    <row r="8" customFormat="false" ht="13" hidden="false" customHeight="false" outlineLevel="0" collapsed="false">
      <c r="A8" s="0" t="s">
        <v>11</v>
      </c>
      <c r="B8" s="0" t="s">
        <v>12</v>
      </c>
      <c r="C8" s="2" t="n">
        <v>10</v>
      </c>
    </row>
    <row r="9" customFormat="false" ht="13" hidden="false" customHeight="false" outlineLevel="0" collapsed="false">
      <c r="A9" s="0" t="s">
        <v>13</v>
      </c>
      <c r="B9" s="0" t="s">
        <v>14</v>
      </c>
      <c r="C9" s="2" t="n">
        <v>10</v>
      </c>
    </row>
    <row r="10" customFormat="false" ht="13" hidden="false" customHeight="false" outlineLevel="0" collapsed="false">
      <c r="A10" s="0" t="s">
        <v>15</v>
      </c>
      <c r="B10" s="0" t="s">
        <v>16</v>
      </c>
      <c r="C10" s="2" t="n">
        <v>10</v>
      </c>
    </row>
    <row r="11" customFormat="false" ht="13" hidden="false" customHeight="false" outlineLevel="0" collapsed="false">
      <c r="A11" s="0" t="s">
        <v>17</v>
      </c>
      <c r="B11" s="0" t="s">
        <v>18</v>
      </c>
      <c r="C11" s="0" t="n">
        <v>0</v>
      </c>
    </row>
    <row r="12" customFormat="false" ht="13" hidden="false" customHeight="false" outlineLevel="0" collapsed="false">
      <c r="A12" s="0" t="s">
        <v>19</v>
      </c>
      <c r="B12" s="0" t="s">
        <v>20</v>
      </c>
      <c r="C12" s="2" t="n">
        <v>10</v>
      </c>
    </row>
    <row r="13" customFormat="false" ht="13" hidden="false" customHeight="false" outlineLevel="0" collapsed="false">
      <c r="A13" s="0" t="s">
        <v>21</v>
      </c>
      <c r="B13" s="0" t="s">
        <v>22</v>
      </c>
      <c r="C13" s="0" t="n">
        <v>0</v>
      </c>
    </row>
    <row r="14" customFormat="false" ht="13" hidden="false" customHeight="false" outlineLevel="0" collapsed="false">
      <c r="A14" s="0" t="s">
        <v>23</v>
      </c>
      <c r="B14" s="0" t="s">
        <v>24</v>
      </c>
      <c r="C14" s="0" t="n">
        <v>0</v>
      </c>
    </row>
    <row r="15" customFormat="false" ht="13" hidden="false" customHeight="false" outlineLevel="0" collapsed="false">
      <c r="A15" s="0" t="s">
        <v>25</v>
      </c>
      <c r="B15" s="0" t="s">
        <v>26</v>
      </c>
      <c r="C15" s="0" t="n">
        <v>0</v>
      </c>
    </row>
    <row r="16" customFormat="false" ht="13" hidden="false" customHeight="false" outlineLevel="0" collapsed="false">
      <c r="A16" s="0" t="s">
        <v>27</v>
      </c>
      <c r="B16" s="0" t="s">
        <v>28</v>
      </c>
      <c r="C16" s="2" t="n">
        <v>10</v>
      </c>
    </row>
    <row r="17" customFormat="false" ht="13" hidden="false" customHeight="false" outlineLevel="0" collapsed="false">
      <c r="A17" s="0" t="s">
        <v>29</v>
      </c>
      <c r="B17" s="0" t="s">
        <v>30</v>
      </c>
      <c r="C17" s="0" t="n">
        <v>0</v>
      </c>
    </row>
    <row r="18" customFormat="false" ht="13" hidden="false" customHeight="false" outlineLevel="0" collapsed="false">
      <c r="A18" s="0" t="s">
        <v>31</v>
      </c>
      <c r="B18" s="0" t="s">
        <v>32</v>
      </c>
      <c r="C18" s="2" t="n">
        <v>10</v>
      </c>
    </row>
    <row r="19" customFormat="false" ht="13" hidden="false" customHeight="false" outlineLevel="0" collapsed="false">
      <c r="A19" s="0" t="s">
        <v>33</v>
      </c>
      <c r="B19" s="0" t="s">
        <v>34</v>
      </c>
      <c r="C19" s="0" t="n">
        <v>0</v>
      </c>
    </row>
    <row r="20" customFormat="false" ht="13" hidden="false" customHeight="false" outlineLevel="0" collapsed="false">
      <c r="A20" s="0" t="s">
        <v>35</v>
      </c>
      <c r="B20" s="0" t="s">
        <v>36</v>
      </c>
      <c r="C20" s="0" t="n">
        <v>0</v>
      </c>
    </row>
    <row r="21" customFormat="false" ht="13" hidden="false" customHeight="false" outlineLevel="0" collapsed="false">
      <c r="A21" s="0" t="s">
        <v>37</v>
      </c>
      <c r="B21" s="0" t="s">
        <v>37</v>
      </c>
      <c r="C21" s="0" t="n">
        <v>0</v>
      </c>
    </row>
    <row r="22" customFormat="false" ht="13" hidden="false" customHeight="false" outlineLevel="0" collapsed="false">
      <c r="A22" s="0" t="s">
        <v>38</v>
      </c>
      <c r="B22" s="0" t="s">
        <v>39</v>
      </c>
      <c r="C22" s="0" t="n">
        <v>0</v>
      </c>
    </row>
    <row r="24" customFormat="false" ht="13" hidden="false" customHeight="false" outlineLevel="0" collapsed="false">
      <c r="A24" s="0" t="s">
        <v>40</v>
      </c>
      <c r="C24" s="2" t="n">
        <v>500</v>
      </c>
    </row>
    <row r="25" customFormat="false" ht="13" hidden="false" customHeight="false" outlineLevel="0" collapsed="false">
      <c r="A25" s="0" t="s">
        <v>41</v>
      </c>
    </row>
    <row r="28" customFormat="false" ht="16" hidden="false" customHeight="false" outlineLevel="0" collapsed="false">
      <c r="A28" s="1" t="s">
        <v>42</v>
      </c>
    </row>
    <row r="29" customFormat="false" ht="13" hidden="false" customHeight="false" outlineLevel="0" collapsed="false">
      <c r="A29" s="0" t="s">
        <v>43</v>
      </c>
      <c r="E29" s="0" t="s">
        <v>44</v>
      </c>
      <c r="F29" s="3" t="s">
        <v>45</v>
      </c>
      <c r="H29" s="3" t="s">
        <v>46</v>
      </c>
      <c r="J29" s="3" t="s">
        <v>47</v>
      </c>
      <c r="L29" s="3" t="s">
        <v>48</v>
      </c>
      <c r="N29" s="3" t="s">
        <v>49</v>
      </c>
      <c r="P29" s="3" t="s">
        <v>50</v>
      </c>
      <c r="R29" s="3" t="s">
        <v>51</v>
      </c>
      <c r="T29" s="3" t="s">
        <v>52</v>
      </c>
      <c r="V29" s="3" t="s">
        <v>53</v>
      </c>
      <c r="X29" s="3" t="s">
        <v>54</v>
      </c>
      <c r="Z29" s="3" t="s">
        <v>55</v>
      </c>
      <c r="AB29" s="3" t="s">
        <v>56</v>
      </c>
      <c r="AD29" s="3" t="s">
        <v>57</v>
      </c>
      <c r="AF29" s="3" t="s">
        <v>58</v>
      </c>
      <c r="AH29" s="3" t="s">
        <v>59</v>
      </c>
      <c r="AJ29" s="3" t="s">
        <v>60</v>
      </c>
      <c r="AL29" s="3" t="s">
        <v>61</v>
      </c>
      <c r="AN29" s="3" t="s">
        <v>62</v>
      </c>
      <c r="AP29" s="3" t="s">
        <v>63</v>
      </c>
      <c r="AR29" s="3" t="s">
        <v>64</v>
      </c>
      <c r="AT29" s="3" t="s">
        <v>65</v>
      </c>
      <c r="AV29" s="3" t="s">
        <v>66</v>
      </c>
      <c r="AX29" s="3" t="s">
        <v>67</v>
      </c>
      <c r="AZ29" s="3" t="s">
        <v>68</v>
      </c>
      <c r="BB29" s="3" t="s">
        <v>69</v>
      </c>
      <c r="BD29" s="3" t="s">
        <v>70</v>
      </c>
      <c r="BF29" s="3" t="s">
        <v>71</v>
      </c>
      <c r="BH29" s="3" t="s">
        <v>72</v>
      </c>
      <c r="BJ29" s="3" t="s">
        <v>73</v>
      </c>
      <c r="BL29" s="3" t="s">
        <v>74</v>
      </c>
      <c r="BN29" s="3" t="s">
        <v>75</v>
      </c>
      <c r="BP29" s="3" t="s">
        <v>76</v>
      </c>
      <c r="BR29" s="3" t="s">
        <v>77</v>
      </c>
      <c r="BT29" s="3" t="s">
        <v>78</v>
      </c>
      <c r="BV29" s="3" t="s">
        <v>79</v>
      </c>
      <c r="BX29" s="3" t="s">
        <v>80</v>
      </c>
      <c r="BZ29" s="3" t="s">
        <v>81</v>
      </c>
      <c r="CB29" s="3" t="s">
        <v>82</v>
      </c>
      <c r="CD29" s="3" t="s">
        <v>83</v>
      </c>
      <c r="CF29" s="3" t="s">
        <v>84</v>
      </c>
      <c r="CH29" s="3" t="s">
        <v>85</v>
      </c>
      <c r="CJ29" s="3" t="s">
        <v>86</v>
      </c>
      <c r="CL29" s="3" t="s">
        <v>87</v>
      </c>
      <c r="CN29" s="3" t="s">
        <v>88</v>
      </c>
      <c r="CP29" s="3" t="s">
        <v>89</v>
      </c>
      <c r="CR29" s="3" t="s">
        <v>90</v>
      </c>
      <c r="CT29" s="3" t="s">
        <v>91</v>
      </c>
      <c r="CV29" s="3" t="s">
        <v>92</v>
      </c>
      <c r="CX29" s="3" t="s">
        <v>93</v>
      </c>
      <c r="CZ29" s="3" t="s">
        <v>94</v>
      </c>
      <c r="DB29" s="3" t="s">
        <v>95</v>
      </c>
      <c r="DD29" s="3" t="s">
        <v>96</v>
      </c>
      <c r="DF29" s="3" t="s">
        <v>97</v>
      </c>
      <c r="DH29" s="3" t="s">
        <v>98</v>
      </c>
      <c r="DJ29" s="3" t="s">
        <v>99</v>
      </c>
      <c r="DL29" s="3" t="s">
        <v>100</v>
      </c>
      <c r="DN29" s="3" t="s">
        <v>101</v>
      </c>
      <c r="DP29" s="3" t="s">
        <v>102</v>
      </c>
      <c r="DR29" s="3" t="s">
        <v>103</v>
      </c>
      <c r="DT29" s="3" t="s">
        <v>104</v>
      </c>
      <c r="DV29" s="3" t="s">
        <v>105</v>
      </c>
      <c r="DX29" s="3" t="s">
        <v>106</v>
      </c>
      <c r="DZ29" s="3" t="s">
        <v>107</v>
      </c>
    </row>
    <row r="30" s="8" customFormat="true" ht="19" hidden="false" customHeight="true" outlineLevel="0" collapsed="false">
      <c r="A30" s="4" t="s">
        <v>108</v>
      </c>
      <c r="B30" s="0"/>
      <c r="C30" s="4"/>
      <c r="D30" s="4"/>
      <c r="E30" s="5" t="n">
        <v>1</v>
      </c>
      <c r="F30" s="6" t="n">
        <v>-0.066</v>
      </c>
      <c r="G30" s="7"/>
      <c r="H30" s="6" t="n">
        <v>0.471</v>
      </c>
      <c r="I30" s="7"/>
      <c r="J30" s="6" t="n">
        <v>-0.082</v>
      </c>
      <c r="K30" s="7"/>
      <c r="L30" s="6" t="n">
        <v>0.31</v>
      </c>
      <c r="M30" s="7"/>
      <c r="N30" s="6" t="n">
        <v>0.123</v>
      </c>
      <c r="O30" s="7"/>
      <c r="P30" s="6" t="n">
        <v>0.306</v>
      </c>
      <c r="Q30" s="7"/>
      <c r="R30" s="6" t="n">
        <v>0.172</v>
      </c>
      <c r="S30" s="7"/>
      <c r="T30" s="6" t="n">
        <v>0.539</v>
      </c>
      <c r="U30" s="7"/>
      <c r="V30" s="6" t="n">
        <v>0.413</v>
      </c>
      <c r="W30" s="7"/>
      <c r="X30" s="6" t="n">
        <v>0.444</v>
      </c>
      <c r="Y30" s="7"/>
      <c r="Z30" s="6" t="n">
        <v>0.1225</v>
      </c>
      <c r="AA30" s="7"/>
      <c r="AB30" s="6" t="n">
        <v>0.366</v>
      </c>
      <c r="AC30" s="7"/>
      <c r="AD30" s="6" t="n">
        <v>0.331</v>
      </c>
      <c r="AE30" s="7"/>
      <c r="AF30" s="6" t="n">
        <v>0.354</v>
      </c>
      <c r="AG30" s="7"/>
      <c r="AH30" s="6" t="n">
        <v>0.326</v>
      </c>
      <c r="AI30" s="7"/>
      <c r="AJ30" s="6" t="n">
        <v>0.257</v>
      </c>
      <c r="AK30" s="7"/>
      <c r="AL30" s="6" t="n">
        <v>-0.033</v>
      </c>
      <c r="AM30" s="7"/>
      <c r="AN30" s="6" t="n">
        <v>0.292</v>
      </c>
      <c r="AO30" s="7"/>
      <c r="AP30" s="6" t="n">
        <v>0.2675</v>
      </c>
      <c r="AQ30" s="7"/>
      <c r="AR30" s="6" t="n">
        <v>0.326</v>
      </c>
      <c r="AS30" s="7"/>
      <c r="AT30" s="6" t="n">
        <v>0.3355</v>
      </c>
      <c r="AU30" s="7"/>
      <c r="AV30" s="6" t="n">
        <v>0.3425</v>
      </c>
      <c r="AW30" s="7"/>
      <c r="AX30" s="6" t="n">
        <v>0.216</v>
      </c>
      <c r="AY30" s="7"/>
      <c r="AZ30" s="6" t="n">
        <v>-0.04</v>
      </c>
      <c r="BA30" s="7"/>
      <c r="BB30" s="6" t="n">
        <v>0.529</v>
      </c>
      <c r="BC30" s="7"/>
      <c r="BD30" s="6" t="n">
        <v>0.4715</v>
      </c>
      <c r="BE30" s="7"/>
      <c r="BF30" s="6" t="n">
        <v>0.408</v>
      </c>
      <c r="BG30" s="7"/>
      <c r="BH30" s="6" t="n">
        <v>0.412</v>
      </c>
      <c r="BI30" s="7"/>
      <c r="BJ30" s="6" t="n">
        <v>0.248</v>
      </c>
      <c r="BK30" s="7"/>
      <c r="BL30" s="6" t="n">
        <v>0.572</v>
      </c>
      <c r="BM30" s="7"/>
      <c r="BN30" s="6" t="n">
        <v>0.209</v>
      </c>
      <c r="BO30" s="7"/>
      <c r="BP30" s="6" t="n">
        <v>0.686</v>
      </c>
      <c r="BQ30" s="7"/>
      <c r="BR30" s="6" t="n">
        <v>0.4185</v>
      </c>
      <c r="BS30" s="7"/>
      <c r="BT30" s="6" t="n">
        <v>0.396</v>
      </c>
      <c r="BU30" s="7"/>
      <c r="BV30" s="6" t="n">
        <v>0.327</v>
      </c>
      <c r="BW30" s="7"/>
      <c r="BX30" s="6" t="n">
        <v>0.428</v>
      </c>
      <c r="BY30" s="7"/>
      <c r="BZ30" s="6" t="n">
        <v>0.188</v>
      </c>
      <c r="CA30" s="7"/>
      <c r="CB30" s="6" t="n">
        <v>0.4295</v>
      </c>
      <c r="CC30" s="7"/>
      <c r="CD30" s="6" t="n">
        <v>0.247</v>
      </c>
      <c r="CE30" s="7"/>
      <c r="CF30" s="6" t="n">
        <v>0.34</v>
      </c>
      <c r="CG30" s="7"/>
      <c r="CH30" s="6" t="n">
        <v>0.46</v>
      </c>
      <c r="CI30" s="7"/>
      <c r="CJ30" s="6" t="n">
        <v>0.397</v>
      </c>
      <c r="CK30" s="7"/>
      <c r="CL30" s="6" t="n">
        <v>-0.1475</v>
      </c>
      <c r="CM30" s="7"/>
      <c r="CN30" s="6" t="n">
        <v>0.374</v>
      </c>
      <c r="CO30" s="7"/>
      <c r="CP30" s="6" t="n">
        <v>0.327</v>
      </c>
      <c r="CQ30" s="7"/>
      <c r="CR30" s="6" t="n">
        <v>0.348</v>
      </c>
      <c r="CS30" s="7"/>
      <c r="CT30" s="6" t="n">
        <v>0.407</v>
      </c>
      <c r="CU30" s="7"/>
      <c r="CV30" s="6" t="n">
        <v>0.334</v>
      </c>
      <c r="CW30" s="7"/>
      <c r="CX30" s="6" t="n">
        <v>0.3415</v>
      </c>
      <c r="CY30" s="7"/>
      <c r="CZ30" s="6" t="n">
        <v>0.146</v>
      </c>
      <c r="DA30" s="7"/>
      <c r="DB30" s="6" t="n">
        <v>0.021</v>
      </c>
      <c r="DC30" s="7"/>
      <c r="DD30" s="6" t="n">
        <v>-0.0415</v>
      </c>
      <c r="DE30" s="7"/>
      <c r="DF30" s="6" t="n">
        <v>0.2</v>
      </c>
      <c r="DG30" s="7"/>
      <c r="DH30" s="6" t="n">
        <v>0.2325</v>
      </c>
      <c r="DI30" s="7"/>
      <c r="DJ30" s="6" t="n">
        <v>0.078</v>
      </c>
      <c r="DK30" s="7"/>
      <c r="DL30" s="6" t="n">
        <v>0.113</v>
      </c>
      <c r="DM30" s="7"/>
      <c r="DN30" s="6" t="n">
        <v>0.0255</v>
      </c>
      <c r="DO30" s="7"/>
      <c r="DP30" s="6" t="n">
        <v>0.104</v>
      </c>
      <c r="DQ30" s="7"/>
      <c r="DR30" s="6" t="n">
        <v>0.004</v>
      </c>
      <c r="DS30" s="7"/>
      <c r="DT30" s="6" t="n">
        <v>-0.0065</v>
      </c>
      <c r="DU30" s="7"/>
      <c r="DV30" s="6" t="n">
        <v>0.25</v>
      </c>
      <c r="DW30" s="7"/>
      <c r="DX30" s="6" t="n">
        <v>0.006</v>
      </c>
      <c r="DY30" s="7"/>
      <c r="DZ30" s="6" t="n">
        <v>0.2595</v>
      </c>
      <c r="EA30" s="7"/>
      <c r="EB30" s="6"/>
      <c r="EC30" s="7"/>
    </row>
    <row r="31" s="8" customFormat="true" ht="19" hidden="false" customHeight="true" outlineLevel="0" collapsed="false">
      <c r="A31" s="4" t="s">
        <v>108</v>
      </c>
      <c r="B31" s="0"/>
      <c r="C31" s="4"/>
      <c r="D31" s="4"/>
      <c r="E31" s="5" t="n">
        <v>2</v>
      </c>
      <c r="F31" s="6" t="n">
        <v>0.0075</v>
      </c>
      <c r="G31" s="7"/>
      <c r="H31" s="6" t="n">
        <v>0.56</v>
      </c>
      <c r="I31" s="7"/>
      <c r="J31" s="6" t="n">
        <v>0.1395</v>
      </c>
      <c r="K31" s="7"/>
      <c r="L31" s="6" t="n">
        <v>0.181</v>
      </c>
      <c r="M31" s="7"/>
      <c r="N31" s="6" t="n">
        <v>0.079</v>
      </c>
      <c r="O31" s="7"/>
      <c r="P31" s="6" t="n">
        <v>0.093</v>
      </c>
      <c r="Q31" s="7"/>
      <c r="R31" s="6" t="n">
        <v>0.132</v>
      </c>
      <c r="S31" s="7"/>
      <c r="T31" s="6" t="n">
        <v>0.091</v>
      </c>
      <c r="U31" s="7"/>
      <c r="V31" s="6" t="n">
        <v>0.067</v>
      </c>
      <c r="W31" s="7"/>
      <c r="X31" s="6" t="n">
        <v>0.149</v>
      </c>
      <c r="Y31" s="7"/>
      <c r="Z31" s="6" t="n">
        <v>0.147</v>
      </c>
      <c r="AA31" s="7"/>
      <c r="AB31" s="6" t="n">
        <v>0.492</v>
      </c>
      <c r="AC31" s="7"/>
      <c r="AD31" s="6" t="n">
        <v>0.555</v>
      </c>
      <c r="AE31" s="7"/>
      <c r="AF31" s="6" t="n">
        <v>0.52</v>
      </c>
      <c r="AG31" s="7"/>
      <c r="AH31" s="6" t="n">
        <v>0.566</v>
      </c>
      <c r="AI31" s="7"/>
      <c r="AJ31" s="6" t="n">
        <v>0.0915</v>
      </c>
      <c r="AK31" s="7"/>
      <c r="AL31" s="6" t="n">
        <v>0.063</v>
      </c>
      <c r="AM31" s="7"/>
      <c r="AN31" s="6" t="n">
        <v>0.1395</v>
      </c>
      <c r="AO31" s="7"/>
      <c r="AP31" s="6" t="n">
        <v>0.576</v>
      </c>
      <c r="AQ31" s="7"/>
      <c r="AR31" s="6" t="n">
        <v>0.557</v>
      </c>
      <c r="AS31" s="7"/>
      <c r="AT31" s="6" t="n">
        <v>0.553</v>
      </c>
      <c r="AU31" s="7"/>
      <c r="AV31" s="6" t="n">
        <v>0.601</v>
      </c>
      <c r="AW31" s="7"/>
      <c r="AX31" s="6" t="n">
        <v>0.097</v>
      </c>
      <c r="AY31" s="7"/>
      <c r="AZ31" s="6" t="n">
        <v>0.148</v>
      </c>
      <c r="BA31" s="7"/>
      <c r="BB31" s="6" t="n">
        <v>0.191</v>
      </c>
      <c r="BC31" s="7"/>
      <c r="BD31" s="6" t="n">
        <v>0.4575</v>
      </c>
      <c r="BE31" s="7"/>
      <c r="BF31" s="6" t="n">
        <v>0.478</v>
      </c>
      <c r="BG31" s="7"/>
      <c r="BH31" s="6" t="n">
        <v>0.468</v>
      </c>
      <c r="BI31" s="7"/>
      <c r="BJ31" s="6" t="n">
        <v>0.5495</v>
      </c>
      <c r="BK31" s="7"/>
      <c r="BL31" s="6" t="n">
        <v>0.147</v>
      </c>
      <c r="BM31" s="7"/>
      <c r="BN31" s="6" t="n">
        <v>0.097</v>
      </c>
      <c r="BO31" s="7"/>
      <c r="BP31" s="6" t="n">
        <v>0.158</v>
      </c>
      <c r="BQ31" s="7"/>
      <c r="BR31" s="6" t="n">
        <v>0.566</v>
      </c>
      <c r="BS31" s="7"/>
      <c r="BT31" s="6" t="n">
        <v>0.5425</v>
      </c>
      <c r="BU31" s="7"/>
      <c r="BV31" s="6" t="n">
        <v>0.542</v>
      </c>
      <c r="BW31" s="7"/>
      <c r="BX31" s="6" t="n">
        <v>0.54</v>
      </c>
      <c r="BY31" s="7"/>
      <c r="BZ31" s="6" t="n">
        <v>0.0795</v>
      </c>
      <c r="CA31" s="7"/>
      <c r="CB31" s="6" t="n">
        <v>0.55</v>
      </c>
      <c r="CC31" s="7"/>
      <c r="CD31" s="6" t="n">
        <v>0.5435</v>
      </c>
      <c r="CE31" s="7"/>
      <c r="CF31" s="6" t="n">
        <v>0.57</v>
      </c>
      <c r="CG31" s="7"/>
      <c r="CH31" s="6" t="n">
        <v>0.612</v>
      </c>
      <c r="CI31" s="7"/>
      <c r="CJ31" s="6" t="n">
        <v>0.148</v>
      </c>
      <c r="CK31" s="7"/>
      <c r="CL31" s="6" t="n">
        <v>0.093</v>
      </c>
      <c r="CM31" s="7"/>
      <c r="CN31" s="6" t="n">
        <v>0.525</v>
      </c>
      <c r="CO31" s="7"/>
      <c r="CP31" s="6" t="n">
        <v>0.539</v>
      </c>
      <c r="CQ31" s="7"/>
      <c r="CR31" s="6" t="n">
        <v>0.5735</v>
      </c>
      <c r="CS31" s="7"/>
      <c r="CT31" s="6" t="n">
        <v>0.544</v>
      </c>
      <c r="CU31" s="7"/>
      <c r="CV31" s="6" t="n">
        <v>0.5645</v>
      </c>
      <c r="CW31" s="7"/>
      <c r="CX31" s="6" t="n">
        <v>0.081</v>
      </c>
      <c r="CY31" s="7"/>
      <c r="CZ31" s="6" t="n">
        <v>0.057</v>
      </c>
      <c r="DA31" s="7"/>
      <c r="DB31" s="6" t="n">
        <v>0.0275</v>
      </c>
      <c r="DC31" s="7"/>
      <c r="DD31" s="6" t="n">
        <v>0.009</v>
      </c>
      <c r="DE31" s="7"/>
      <c r="DF31" s="6" t="n">
        <v>0.0835</v>
      </c>
      <c r="DG31" s="7"/>
      <c r="DH31" s="6" t="n">
        <v>0.117</v>
      </c>
      <c r="DI31" s="7"/>
      <c r="DJ31" s="6" t="n">
        <v>0.189</v>
      </c>
      <c r="DK31" s="7"/>
      <c r="DL31" s="6" t="n">
        <v>0.079</v>
      </c>
      <c r="DM31" s="7"/>
      <c r="DN31" s="6" t="n">
        <v>0.104</v>
      </c>
      <c r="DO31" s="7"/>
      <c r="DP31" s="6" t="n">
        <v>0.104</v>
      </c>
      <c r="DQ31" s="7"/>
      <c r="DR31" s="6" t="n">
        <v>0.1</v>
      </c>
      <c r="DS31" s="7"/>
      <c r="DT31" s="6" t="n">
        <v>0.129</v>
      </c>
      <c r="DU31" s="7"/>
      <c r="DV31" s="6" t="n">
        <v>0.112</v>
      </c>
      <c r="DW31" s="7"/>
      <c r="DX31" s="6" t="n">
        <v>0.025</v>
      </c>
      <c r="DY31" s="7"/>
      <c r="DZ31" s="6" t="n">
        <v>0.0915</v>
      </c>
      <c r="EA31" s="7"/>
      <c r="EB31" s="6"/>
      <c r="EC31" s="7"/>
    </row>
    <row r="32" s="8" customFormat="true" ht="19" hidden="false" customHeight="true" outlineLevel="0" collapsed="false">
      <c r="A32" s="4" t="s">
        <v>108</v>
      </c>
      <c r="B32" s="0"/>
      <c r="C32" s="4"/>
      <c r="D32" s="4"/>
      <c r="E32" s="5" t="n">
        <v>3</v>
      </c>
      <c r="F32" s="6" t="n">
        <v>-0.016</v>
      </c>
      <c r="G32" s="7"/>
      <c r="H32" s="6" t="n">
        <v>0.254</v>
      </c>
      <c r="I32" s="7"/>
      <c r="J32" s="6" t="n">
        <v>0.716</v>
      </c>
      <c r="K32" s="7"/>
      <c r="L32" s="6" t="n">
        <v>0.753</v>
      </c>
      <c r="M32" s="7"/>
      <c r="N32" s="6" t="n">
        <v>0.123</v>
      </c>
      <c r="O32" s="7"/>
      <c r="P32" s="6" t="n">
        <v>-0.084</v>
      </c>
      <c r="Q32" s="7"/>
      <c r="R32" s="6" t="n">
        <v>-0.0875</v>
      </c>
      <c r="S32" s="7"/>
      <c r="T32" s="6" t="n">
        <v>0.051</v>
      </c>
      <c r="U32" s="7"/>
      <c r="V32" s="6" t="n">
        <v>-0.166</v>
      </c>
      <c r="W32" s="7"/>
      <c r="X32" s="6" t="n">
        <v>0.592</v>
      </c>
      <c r="Y32" s="7"/>
      <c r="Z32" s="6" t="n">
        <v>0.031</v>
      </c>
      <c r="AA32" s="7"/>
      <c r="AB32" s="6" t="n">
        <v>0.261</v>
      </c>
      <c r="AC32" s="7"/>
      <c r="AD32" s="6" t="n">
        <v>0.3575</v>
      </c>
      <c r="AE32" s="7"/>
      <c r="AF32" s="6" t="n">
        <v>0.2715</v>
      </c>
      <c r="AG32" s="7"/>
      <c r="AH32" s="6" t="n">
        <v>0.303</v>
      </c>
      <c r="AI32" s="7"/>
      <c r="AJ32" s="6" t="n">
        <v>0.092</v>
      </c>
      <c r="AK32" s="7"/>
      <c r="AL32" s="6" t="n">
        <v>0.0125</v>
      </c>
      <c r="AM32" s="7"/>
      <c r="AN32" s="6" t="n">
        <v>0.029</v>
      </c>
      <c r="AO32" s="7"/>
      <c r="AP32" s="6" t="n">
        <v>0.359</v>
      </c>
      <c r="AQ32" s="7"/>
      <c r="AR32" s="6" t="n">
        <v>0.538</v>
      </c>
      <c r="AS32" s="7"/>
      <c r="AT32" s="6" t="n">
        <v>0.188</v>
      </c>
      <c r="AU32" s="7"/>
      <c r="AV32" s="6" t="n">
        <v>0.2845</v>
      </c>
      <c r="AW32" s="7"/>
      <c r="AX32" s="6" t="n">
        <v>0.1725</v>
      </c>
      <c r="AY32" s="7"/>
      <c r="AZ32" s="6" t="n">
        <v>0.062</v>
      </c>
      <c r="BA32" s="7"/>
      <c r="BB32" s="6" t="n">
        <v>0.0375</v>
      </c>
      <c r="BC32" s="7"/>
      <c r="BD32" s="6" t="n">
        <v>0.25</v>
      </c>
      <c r="BE32" s="7"/>
      <c r="BF32" s="6" t="n">
        <v>0.2825</v>
      </c>
      <c r="BG32" s="7"/>
      <c r="BH32" s="6" t="n">
        <v>0.33</v>
      </c>
      <c r="BI32" s="7"/>
      <c r="BJ32" s="6" t="n">
        <v>0.272</v>
      </c>
      <c r="BK32" s="7"/>
      <c r="BL32" s="6" t="n">
        <v>0.209</v>
      </c>
      <c r="BM32" s="7"/>
      <c r="BN32" s="6" t="n">
        <v>-0.0075</v>
      </c>
      <c r="BO32" s="7"/>
      <c r="BP32" s="6" t="n">
        <v>0.155</v>
      </c>
      <c r="BQ32" s="7"/>
      <c r="BR32" s="6" t="n">
        <v>0.398</v>
      </c>
      <c r="BS32" s="7"/>
      <c r="BT32" s="6" t="n">
        <v>0.473</v>
      </c>
      <c r="BU32" s="7"/>
      <c r="BV32" s="6" t="n">
        <v>0.244</v>
      </c>
      <c r="BW32" s="7"/>
      <c r="BX32" s="6" t="n">
        <v>0.297</v>
      </c>
      <c r="BY32" s="7"/>
      <c r="BZ32" s="6" t="n">
        <v>0.0985</v>
      </c>
      <c r="CA32" s="7"/>
      <c r="CB32" s="6" t="n">
        <v>0.57</v>
      </c>
      <c r="CC32" s="7"/>
      <c r="CD32" s="6" t="n">
        <v>0.567</v>
      </c>
      <c r="CE32" s="7"/>
      <c r="CF32" s="6" t="n">
        <v>0.572</v>
      </c>
      <c r="CG32" s="7"/>
      <c r="CH32" s="6" t="n">
        <v>0.65</v>
      </c>
      <c r="CI32" s="7"/>
      <c r="CJ32" s="6" t="n">
        <v>0.67</v>
      </c>
      <c r="CK32" s="7"/>
      <c r="CL32" s="6" t="n">
        <v>0.6365</v>
      </c>
      <c r="CM32" s="7"/>
      <c r="CN32" s="6" t="n">
        <v>0.5295</v>
      </c>
      <c r="CO32" s="7"/>
      <c r="CP32" s="6" t="n">
        <v>0.549</v>
      </c>
      <c r="CQ32" s="7"/>
      <c r="CR32" s="6" t="n">
        <v>0.168</v>
      </c>
      <c r="CS32" s="7"/>
      <c r="CT32" s="6" t="n">
        <v>0.2</v>
      </c>
      <c r="CU32" s="7"/>
      <c r="CV32" s="6" t="n">
        <v>0.246</v>
      </c>
      <c r="CW32" s="7"/>
      <c r="CX32" s="6" t="n">
        <v>0.459</v>
      </c>
      <c r="CY32" s="7"/>
      <c r="CZ32" s="6" t="n">
        <v>0.212</v>
      </c>
      <c r="DA32" s="7"/>
      <c r="DB32" s="6" t="n">
        <v>0.0415</v>
      </c>
      <c r="DC32" s="7"/>
      <c r="DD32" s="6" t="n">
        <v>0.004</v>
      </c>
      <c r="DE32" s="7"/>
      <c r="DF32" s="6" t="n">
        <v>0.075</v>
      </c>
      <c r="DG32" s="7"/>
      <c r="DH32" s="6" t="n">
        <v>0.034</v>
      </c>
      <c r="DI32" s="7"/>
      <c r="DJ32" s="6" t="n">
        <v>0.0585</v>
      </c>
      <c r="DK32" s="7"/>
      <c r="DL32" s="6" t="n">
        <v>0.117</v>
      </c>
      <c r="DM32" s="7"/>
      <c r="DN32" s="6" t="n">
        <v>0.1855</v>
      </c>
      <c r="DO32" s="7"/>
      <c r="DP32" s="6" t="n">
        <v>0.0735</v>
      </c>
      <c r="DQ32" s="7"/>
      <c r="DR32" s="6" t="n">
        <v>0.0775</v>
      </c>
      <c r="DS32" s="7"/>
      <c r="DT32" s="6" t="n">
        <v>0.055</v>
      </c>
      <c r="DU32" s="7"/>
      <c r="DV32" s="6" t="n">
        <v>0.101</v>
      </c>
      <c r="DW32" s="7"/>
      <c r="DX32" s="6" t="n">
        <v>0.0315</v>
      </c>
      <c r="DY32" s="7"/>
      <c r="DZ32" s="6" t="n">
        <v>0.06</v>
      </c>
      <c r="EA32" s="7"/>
      <c r="EB32" s="6"/>
      <c r="EC32" s="7"/>
    </row>
    <row r="33" s="8" customFormat="true" ht="19" hidden="false" customHeight="true" outlineLevel="0" collapsed="false">
      <c r="A33" s="4" t="s">
        <v>108</v>
      </c>
      <c r="B33" s="0"/>
      <c r="C33" s="4"/>
      <c r="D33" s="4"/>
      <c r="E33" s="5" t="n">
        <v>4</v>
      </c>
      <c r="F33" s="6" t="n">
        <v>0.031</v>
      </c>
      <c r="G33" s="7"/>
      <c r="H33" s="6" t="n">
        <v>-0.2755</v>
      </c>
      <c r="I33" s="7"/>
      <c r="J33" s="6" t="n">
        <v>0.163</v>
      </c>
      <c r="K33" s="7"/>
      <c r="L33" s="6" t="n">
        <v>0.056</v>
      </c>
      <c r="M33" s="7"/>
      <c r="N33" s="6" t="n">
        <v>-0.085</v>
      </c>
      <c r="O33" s="7"/>
      <c r="P33" s="6" t="n">
        <v>0.3795</v>
      </c>
      <c r="Q33" s="7"/>
      <c r="R33" s="6" t="n">
        <v>0.017</v>
      </c>
      <c r="S33" s="7"/>
      <c r="T33" s="6" t="n">
        <v>0.717</v>
      </c>
      <c r="U33" s="7"/>
      <c r="V33" s="6" t="n">
        <v>0.782</v>
      </c>
      <c r="W33" s="7"/>
      <c r="X33" s="6" t="n">
        <v>0.446</v>
      </c>
      <c r="Y33" s="7"/>
      <c r="Z33" s="6" t="n">
        <v>0.047</v>
      </c>
      <c r="AA33" s="7"/>
      <c r="AB33" s="6" t="n">
        <v>-0.0765</v>
      </c>
      <c r="AC33" s="7"/>
      <c r="AD33" s="6" t="n">
        <v>-0.0895</v>
      </c>
      <c r="AE33" s="7"/>
      <c r="AF33" s="6" t="n">
        <v>-0.034</v>
      </c>
      <c r="AG33" s="7"/>
      <c r="AH33" s="6" t="n">
        <v>-0.14</v>
      </c>
      <c r="AI33" s="7"/>
      <c r="AJ33" s="6" t="n">
        <v>0.187</v>
      </c>
      <c r="AK33" s="7"/>
      <c r="AL33" s="6" t="n">
        <v>0.083</v>
      </c>
      <c r="AM33" s="7"/>
      <c r="AN33" s="6" t="n">
        <v>0.115</v>
      </c>
      <c r="AO33" s="7"/>
      <c r="AP33" s="6" t="n">
        <v>-0.047</v>
      </c>
      <c r="AQ33" s="7"/>
      <c r="AR33" s="6" t="n">
        <v>-0.013</v>
      </c>
      <c r="AS33" s="7"/>
      <c r="AT33" s="6" t="n">
        <v>-0.179</v>
      </c>
      <c r="AU33" s="7"/>
      <c r="AV33" s="6" t="n">
        <v>-0.1875</v>
      </c>
      <c r="AW33" s="7"/>
      <c r="AX33" s="6" t="n">
        <v>0.259</v>
      </c>
      <c r="AY33" s="7"/>
      <c r="AZ33" s="6" t="n">
        <v>0.043</v>
      </c>
      <c r="BA33" s="7"/>
      <c r="BB33" s="6" t="n">
        <v>-0.001</v>
      </c>
      <c r="BC33" s="7"/>
      <c r="BD33" s="6" t="n">
        <v>0.307</v>
      </c>
      <c r="BE33" s="7"/>
      <c r="BF33" s="6" t="n">
        <v>0.225</v>
      </c>
      <c r="BG33" s="7"/>
      <c r="BH33" s="6" t="n">
        <v>0.443</v>
      </c>
      <c r="BI33" s="7"/>
      <c r="BJ33" s="6" t="n">
        <v>0.12</v>
      </c>
      <c r="BK33" s="7"/>
      <c r="BL33" s="6" t="n">
        <v>0.689</v>
      </c>
      <c r="BM33" s="7"/>
      <c r="BN33" s="6" t="n">
        <v>0.723</v>
      </c>
      <c r="BO33" s="7"/>
      <c r="BP33" s="6" t="n">
        <v>0.5105</v>
      </c>
      <c r="BQ33" s="7"/>
      <c r="BR33" s="6" t="n">
        <v>0.687</v>
      </c>
      <c r="BS33" s="7"/>
      <c r="BT33" s="6" t="n">
        <v>0.2755</v>
      </c>
      <c r="BU33" s="7"/>
      <c r="BV33" s="6" t="n">
        <v>0.019</v>
      </c>
      <c r="BW33" s="7"/>
      <c r="BX33" s="6" t="n">
        <v>-0.027</v>
      </c>
      <c r="BY33" s="7"/>
      <c r="BZ33" s="6" t="n">
        <v>0.388</v>
      </c>
      <c r="CA33" s="7"/>
      <c r="CB33" s="6" t="n">
        <v>-0.1285</v>
      </c>
      <c r="CC33" s="7"/>
      <c r="CD33" s="6" t="n">
        <v>0.015</v>
      </c>
      <c r="CE33" s="7"/>
      <c r="CF33" s="6" t="n">
        <v>-0.092</v>
      </c>
      <c r="CG33" s="7"/>
      <c r="CH33" s="6" t="n">
        <v>-0.0705</v>
      </c>
      <c r="CI33" s="7"/>
      <c r="CJ33" s="6" t="n">
        <v>-0.035</v>
      </c>
      <c r="CK33" s="7"/>
      <c r="CL33" s="6" t="n">
        <v>0.189</v>
      </c>
      <c r="CM33" s="7"/>
      <c r="CN33" s="6" t="n">
        <v>-0.076</v>
      </c>
      <c r="CO33" s="7"/>
      <c r="CP33" s="6" t="n">
        <v>-0.02</v>
      </c>
      <c r="CQ33" s="7"/>
      <c r="CR33" s="6" t="n">
        <v>-0.304</v>
      </c>
      <c r="CS33" s="7"/>
      <c r="CT33" s="6" t="n">
        <v>-0.209</v>
      </c>
      <c r="CU33" s="7"/>
      <c r="CV33" s="6" t="n">
        <v>-0.273</v>
      </c>
      <c r="CW33" s="7"/>
      <c r="CX33" s="6" t="n">
        <v>0.005</v>
      </c>
      <c r="CY33" s="7"/>
      <c r="CZ33" s="6" t="n">
        <v>-0.012</v>
      </c>
      <c r="DA33" s="7"/>
      <c r="DB33" s="6" t="n">
        <v>-0.007</v>
      </c>
      <c r="DC33" s="7"/>
      <c r="DD33" s="6" t="n">
        <v>-0.006</v>
      </c>
      <c r="DE33" s="7"/>
      <c r="DF33" s="6" t="n">
        <v>-0.093</v>
      </c>
      <c r="DG33" s="7"/>
      <c r="DH33" s="6" t="n">
        <v>-0.066</v>
      </c>
      <c r="DI33" s="7"/>
      <c r="DJ33" s="6" t="n">
        <v>-0.047</v>
      </c>
      <c r="DK33" s="7"/>
      <c r="DL33" s="6" t="n">
        <v>-0.102</v>
      </c>
      <c r="DM33" s="7"/>
      <c r="DN33" s="6" t="n">
        <v>-0.074</v>
      </c>
      <c r="DO33" s="7"/>
      <c r="DP33" s="6" t="n">
        <v>-0.104</v>
      </c>
      <c r="DQ33" s="7"/>
      <c r="DR33" s="6" t="n">
        <v>-0.036</v>
      </c>
      <c r="DS33" s="7"/>
      <c r="DT33" s="6" t="n">
        <v>0.13</v>
      </c>
      <c r="DU33" s="7"/>
      <c r="DV33" s="6" t="n">
        <v>-0.128</v>
      </c>
      <c r="DW33" s="7"/>
      <c r="DX33" s="6" t="n">
        <v>0.039</v>
      </c>
      <c r="DY33" s="7"/>
      <c r="DZ33" s="6" t="n">
        <v>-0.109</v>
      </c>
      <c r="EA33" s="7"/>
      <c r="EB33" s="6"/>
      <c r="EC33" s="7"/>
    </row>
    <row r="34" s="8" customFormat="true" ht="19" hidden="false" customHeight="true" outlineLevel="0" collapsed="false">
      <c r="A34" s="4" t="s">
        <v>108</v>
      </c>
      <c r="B34" s="0"/>
      <c r="C34" s="4"/>
      <c r="D34" s="4"/>
      <c r="E34" s="5" t="n">
        <v>5</v>
      </c>
      <c r="F34" s="6" t="n">
        <v>0.0085</v>
      </c>
      <c r="G34" s="7"/>
      <c r="H34" s="6" t="n">
        <v>-0.3765</v>
      </c>
      <c r="I34" s="7"/>
      <c r="J34" s="6" t="n">
        <v>0.746</v>
      </c>
      <c r="K34" s="7"/>
      <c r="L34" s="6" t="n">
        <v>0.661</v>
      </c>
      <c r="M34" s="7"/>
      <c r="N34" s="6" t="n">
        <v>0.113</v>
      </c>
      <c r="O34" s="7"/>
      <c r="P34" s="6" t="n">
        <v>-0.2975</v>
      </c>
      <c r="Q34" s="7"/>
      <c r="R34" s="6" t="n">
        <v>-0.314</v>
      </c>
      <c r="S34" s="7"/>
      <c r="T34" s="6" t="n">
        <v>-0.098</v>
      </c>
      <c r="U34" s="7"/>
      <c r="V34" s="6" t="n">
        <v>-0.3215</v>
      </c>
      <c r="W34" s="7"/>
      <c r="X34" s="6" t="n">
        <v>0.475</v>
      </c>
      <c r="Y34" s="7"/>
      <c r="Z34" s="6" t="n">
        <v>-0.144</v>
      </c>
      <c r="AA34" s="7"/>
      <c r="AB34" s="6" t="n">
        <v>-0.283</v>
      </c>
      <c r="AC34" s="7"/>
      <c r="AD34" s="6" t="n">
        <v>-0.2475</v>
      </c>
      <c r="AE34" s="7"/>
      <c r="AF34" s="6" t="n">
        <v>-0.323</v>
      </c>
      <c r="AG34" s="7"/>
      <c r="AH34" s="6" t="n">
        <v>-0.315</v>
      </c>
      <c r="AI34" s="7"/>
      <c r="AJ34" s="6" t="n">
        <v>-0.0855</v>
      </c>
      <c r="AK34" s="7"/>
      <c r="AL34" s="6" t="n">
        <v>-0.042</v>
      </c>
      <c r="AM34" s="7"/>
      <c r="AN34" s="6" t="n">
        <v>-0.222</v>
      </c>
      <c r="AO34" s="7"/>
      <c r="AP34" s="6" t="n">
        <v>-0.2715</v>
      </c>
      <c r="AQ34" s="7"/>
      <c r="AR34" s="6" t="n">
        <v>-0.132</v>
      </c>
      <c r="AS34" s="7"/>
      <c r="AT34" s="6" t="n">
        <v>-0.475</v>
      </c>
      <c r="AU34" s="7"/>
      <c r="AV34" s="6" t="n">
        <v>-0.3855</v>
      </c>
      <c r="AW34" s="7"/>
      <c r="AX34" s="6" t="n">
        <v>0.049</v>
      </c>
      <c r="AY34" s="7"/>
      <c r="AZ34" s="6" t="n">
        <v>-0.028</v>
      </c>
      <c r="BA34" s="7"/>
      <c r="BB34" s="6" t="n">
        <v>-0.226</v>
      </c>
      <c r="BC34" s="7"/>
      <c r="BD34" s="6" t="n">
        <v>-0.307</v>
      </c>
      <c r="BE34" s="7"/>
      <c r="BF34" s="6" t="n">
        <v>-0.2455</v>
      </c>
      <c r="BG34" s="7"/>
      <c r="BH34" s="6" t="n">
        <v>-0.1715</v>
      </c>
      <c r="BI34" s="7"/>
      <c r="BJ34" s="6" t="n">
        <v>-0.2265</v>
      </c>
      <c r="BK34" s="7"/>
      <c r="BL34" s="6" t="n">
        <v>0.1105</v>
      </c>
      <c r="BM34" s="7"/>
      <c r="BN34" s="6" t="n">
        <v>-0.118</v>
      </c>
      <c r="BO34" s="7"/>
      <c r="BP34" s="6" t="n">
        <v>0.0425</v>
      </c>
      <c r="BQ34" s="7"/>
      <c r="BR34" s="6" t="n">
        <v>-0.164</v>
      </c>
      <c r="BS34" s="7"/>
      <c r="BT34" s="6" t="n">
        <v>-0.113</v>
      </c>
      <c r="BU34" s="7"/>
      <c r="BV34" s="6" t="n">
        <v>-0.318</v>
      </c>
      <c r="BW34" s="7"/>
      <c r="BX34" s="6" t="n">
        <v>-0.306</v>
      </c>
      <c r="BY34" s="7"/>
      <c r="BZ34" s="6" t="n">
        <v>0.025</v>
      </c>
      <c r="CA34" s="7"/>
      <c r="CB34" s="6" t="n">
        <v>-0.076</v>
      </c>
      <c r="CC34" s="7"/>
      <c r="CD34" s="6" t="n">
        <v>0.024</v>
      </c>
      <c r="CE34" s="7"/>
      <c r="CF34" s="6" t="n">
        <v>0.008</v>
      </c>
      <c r="CG34" s="7"/>
      <c r="CH34" s="6" t="n">
        <v>0.02</v>
      </c>
      <c r="CI34" s="7"/>
      <c r="CJ34" s="6" t="n">
        <v>0.487</v>
      </c>
      <c r="CK34" s="7"/>
      <c r="CL34" s="6" t="n">
        <v>0.563</v>
      </c>
      <c r="CM34" s="7"/>
      <c r="CN34" s="6" t="n">
        <v>-0.058</v>
      </c>
      <c r="CO34" s="7"/>
      <c r="CP34" s="6" t="n">
        <v>0.014</v>
      </c>
      <c r="CQ34" s="7"/>
      <c r="CR34" s="6" t="n">
        <v>-0.486</v>
      </c>
      <c r="CS34" s="7"/>
      <c r="CT34" s="6" t="n">
        <v>-0.442</v>
      </c>
      <c r="CU34" s="7"/>
      <c r="CV34" s="6" t="n">
        <v>-0.4</v>
      </c>
      <c r="CW34" s="7"/>
      <c r="CX34" s="6" t="n">
        <v>0.2935</v>
      </c>
      <c r="CY34" s="7"/>
      <c r="CZ34" s="6" t="n">
        <v>0.163</v>
      </c>
      <c r="DA34" s="7"/>
      <c r="DB34" s="6" t="n">
        <v>0.019</v>
      </c>
      <c r="DC34" s="7"/>
      <c r="DD34" s="6" t="n">
        <v>0.006</v>
      </c>
      <c r="DE34" s="7"/>
      <c r="DF34" s="6" t="n">
        <v>-0.005</v>
      </c>
      <c r="DG34" s="7"/>
      <c r="DH34" s="6" t="n">
        <v>-0.0575</v>
      </c>
      <c r="DI34" s="7"/>
      <c r="DJ34" s="6" t="n">
        <v>-0.025</v>
      </c>
      <c r="DK34" s="7"/>
      <c r="DL34" s="6" t="n">
        <v>0.082</v>
      </c>
      <c r="DM34" s="7"/>
      <c r="DN34" s="6" t="n">
        <v>0.1425</v>
      </c>
      <c r="DO34" s="7"/>
      <c r="DP34" s="6" t="n">
        <v>0.0065</v>
      </c>
      <c r="DQ34" s="7"/>
      <c r="DR34" s="6" t="n">
        <v>0.001</v>
      </c>
      <c r="DS34" s="7"/>
      <c r="DT34" s="6" t="n">
        <v>-0.0705</v>
      </c>
      <c r="DU34" s="7"/>
      <c r="DV34" s="6" t="n">
        <v>0.0245</v>
      </c>
      <c r="DW34" s="7"/>
      <c r="DX34" s="6" t="n">
        <v>-0.009</v>
      </c>
      <c r="DY34" s="7"/>
      <c r="DZ34" s="6" t="n">
        <v>0.032</v>
      </c>
      <c r="EA34" s="7"/>
      <c r="EB34" s="6"/>
      <c r="EC34" s="7"/>
    </row>
    <row r="35" s="8" customFormat="true" ht="19" hidden="false" customHeight="true" outlineLevel="0" collapsed="false">
      <c r="A35" s="4" t="s">
        <v>108</v>
      </c>
      <c r="B35" s="0"/>
      <c r="C35" s="4"/>
      <c r="D35" s="4"/>
      <c r="E35" s="5" t="n">
        <v>6</v>
      </c>
      <c r="F35" s="6" t="n">
        <v>-0.014</v>
      </c>
      <c r="G35" s="7"/>
      <c r="H35" s="6" t="n">
        <v>-0.742</v>
      </c>
      <c r="I35" s="7"/>
      <c r="J35" s="6" t="n">
        <v>0.291</v>
      </c>
      <c r="K35" s="7"/>
      <c r="L35" s="6" t="n">
        <v>0.1135</v>
      </c>
      <c r="M35" s="7"/>
      <c r="N35" s="6" t="n">
        <v>-0.005</v>
      </c>
      <c r="O35" s="7"/>
      <c r="P35" s="6" t="n">
        <v>-0.501</v>
      </c>
      <c r="Q35" s="7"/>
      <c r="R35" s="6" t="n">
        <v>-0.4045</v>
      </c>
      <c r="S35" s="7"/>
      <c r="T35" s="6" t="n">
        <v>-0.463</v>
      </c>
      <c r="U35" s="7"/>
      <c r="V35" s="6" t="n">
        <v>-0.618</v>
      </c>
      <c r="W35" s="7"/>
      <c r="X35" s="6" t="n">
        <v>-0.0625</v>
      </c>
      <c r="Y35" s="7"/>
      <c r="Z35" s="6" t="n">
        <v>-0.282</v>
      </c>
      <c r="AA35" s="7"/>
      <c r="AB35" s="6" t="n">
        <v>-0.769</v>
      </c>
      <c r="AC35" s="7"/>
      <c r="AD35" s="6" t="n">
        <v>-0.68</v>
      </c>
      <c r="AE35" s="7"/>
      <c r="AF35" s="6" t="n">
        <v>-0.7765</v>
      </c>
      <c r="AG35" s="7"/>
      <c r="AH35" s="6" t="n">
        <v>-0.781</v>
      </c>
      <c r="AI35" s="7"/>
      <c r="AJ35" s="6" t="n">
        <v>-0.381</v>
      </c>
      <c r="AK35" s="7"/>
      <c r="AL35" s="6" t="n">
        <v>-0.1045</v>
      </c>
      <c r="AM35" s="7"/>
      <c r="AN35" s="6" t="n">
        <v>-0.443</v>
      </c>
      <c r="AO35" s="7"/>
      <c r="AP35" s="6" t="n">
        <v>-0.746</v>
      </c>
      <c r="AQ35" s="7"/>
      <c r="AR35" s="6" t="n">
        <v>-0.62</v>
      </c>
      <c r="AS35" s="7"/>
      <c r="AT35" s="6" t="n">
        <v>-0.884</v>
      </c>
      <c r="AU35" s="7"/>
      <c r="AV35" s="6" t="n">
        <v>-0.7795</v>
      </c>
      <c r="AW35" s="7"/>
      <c r="AX35" s="6" t="n">
        <v>-0.2335</v>
      </c>
      <c r="AY35" s="7"/>
      <c r="AZ35" s="6" t="n">
        <v>-0.1205</v>
      </c>
      <c r="BA35" s="7"/>
      <c r="BB35" s="6" t="n">
        <v>-0.495</v>
      </c>
      <c r="BC35" s="7"/>
      <c r="BD35" s="6" t="n">
        <v>-0.833</v>
      </c>
      <c r="BE35" s="7"/>
      <c r="BF35" s="6" t="n">
        <v>-0.728</v>
      </c>
      <c r="BG35" s="7"/>
      <c r="BH35" s="6" t="n">
        <v>-0.701</v>
      </c>
      <c r="BI35" s="7"/>
      <c r="BJ35" s="6" t="n">
        <v>-0.69</v>
      </c>
      <c r="BK35" s="7"/>
      <c r="BL35" s="6" t="n">
        <v>-0.323</v>
      </c>
      <c r="BM35" s="7"/>
      <c r="BN35" s="6" t="n">
        <v>-0.3645</v>
      </c>
      <c r="BO35" s="7"/>
      <c r="BP35" s="6" t="n">
        <v>-0.375</v>
      </c>
      <c r="BQ35" s="7"/>
      <c r="BR35" s="6" t="n">
        <v>-0.7915</v>
      </c>
      <c r="BS35" s="7"/>
      <c r="BT35" s="6" t="n">
        <v>-0.701</v>
      </c>
      <c r="BU35" s="7"/>
      <c r="BV35" s="6" t="n">
        <v>-0.742</v>
      </c>
      <c r="BW35" s="7"/>
      <c r="BX35" s="6" t="n">
        <v>-0.761</v>
      </c>
      <c r="BY35" s="7"/>
      <c r="BZ35" s="6" t="n">
        <v>-0.205</v>
      </c>
      <c r="CA35" s="7"/>
      <c r="CB35" s="6" t="n">
        <v>-0.68</v>
      </c>
      <c r="CC35" s="7"/>
      <c r="CD35" s="6" t="n">
        <v>-0.546</v>
      </c>
      <c r="CE35" s="7"/>
      <c r="CF35" s="6" t="n">
        <v>-0.537</v>
      </c>
      <c r="CG35" s="7"/>
      <c r="CH35" s="6" t="n">
        <v>-0.5715</v>
      </c>
      <c r="CI35" s="7"/>
      <c r="CJ35" s="6" t="n">
        <v>-0.0485</v>
      </c>
      <c r="CK35" s="7"/>
      <c r="CL35" s="6" t="n">
        <v>0.193</v>
      </c>
      <c r="CM35" s="7"/>
      <c r="CN35" s="6" t="n">
        <v>-0.648</v>
      </c>
      <c r="CO35" s="7"/>
      <c r="CP35" s="6" t="n">
        <v>-0.513</v>
      </c>
      <c r="CQ35" s="7"/>
      <c r="CR35" s="6" t="n">
        <v>-0.931</v>
      </c>
      <c r="CS35" s="7"/>
      <c r="CT35" s="6" t="n">
        <v>-0.857</v>
      </c>
      <c r="CU35" s="7"/>
      <c r="CV35" s="6" t="n">
        <v>-0.7855</v>
      </c>
      <c r="CW35" s="7"/>
      <c r="CX35" s="6" t="n">
        <v>-0.116</v>
      </c>
      <c r="CY35" s="7"/>
      <c r="CZ35" s="6" t="n">
        <v>0.006</v>
      </c>
      <c r="DA35" s="7"/>
      <c r="DB35" s="6" t="n">
        <v>0.033</v>
      </c>
      <c r="DC35" s="7"/>
      <c r="DD35" s="6" t="n">
        <v>0.021</v>
      </c>
      <c r="DE35" s="7"/>
      <c r="DF35" s="6" t="n">
        <v>-0.139</v>
      </c>
      <c r="DG35" s="7"/>
      <c r="DH35" s="6" t="n">
        <v>-0.181</v>
      </c>
      <c r="DI35" s="7"/>
      <c r="DJ35" s="6" t="n">
        <v>-0.072</v>
      </c>
      <c r="DK35" s="7"/>
      <c r="DL35" s="6" t="n">
        <v>-0.046</v>
      </c>
      <c r="DM35" s="7"/>
      <c r="DN35" s="6" t="n">
        <v>0.019</v>
      </c>
      <c r="DO35" s="7"/>
      <c r="DP35" s="6" t="n">
        <v>-0.056</v>
      </c>
      <c r="DQ35" s="7"/>
      <c r="DR35" s="6" t="n">
        <v>-0.0275</v>
      </c>
      <c r="DS35" s="7"/>
      <c r="DT35" s="6" t="n">
        <v>-0.16</v>
      </c>
      <c r="DU35" s="7"/>
      <c r="DV35" s="6" t="n">
        <v>-0.142</v>
      </c>
      <c r="DW35" s="7"/>
      <c r="DX35" s="6" t="n">
        <v>-0.004</v>
      </c>
      <c r="DY35" s="7"/>
      <c r="DZ35" s="6" t="n">
        <v>-0.12</v>
      </c>
      <c r="EA35" s="7"/>
      <c r="EB35" s="6"/>
      <c r="EC35" s="7"/>
    </row>
    <row r="36" s="8" customFormat="true" ht="19" hidden="false" customHeight="true" outlineLevel="0" collapsed="false">
      <c r="A36" s="4" t="s">
        <v>108</v>
      </c>
      <c r="B36" s="0"/>
      <c r="C36" s="4"/>
      <c r="D36" s="4"/>
      <c r="E36" s="5" t="n">
        <v>7</v>
      </c>
      <c r="F36" s="6" t="n">
        <v>-0.0175</v>
      </c>
      <c r="G36" s="7"/>
      <c r="H36" s="6" t="n">
        <v>-0.724</v>
      </c>
      <c r="I36" s="7"/>
      <c r="J36" s="6" t="n">
        <v>0.0115</v>
      </c>
      <c r="K36" s="7"/>
      <c r="L36" s="6" t="n">
        <v>-0.242</v>
      </c>
      <c r="M36" s="7"/>
      <c r="N36" s="6" t="n">
        <v>-0.203</v>
      </c>
      <c r="O36" s="7"/>
      <c r="P36" s="6" t="n">
        <v>-0.033</v>
      </c>
      <c r="Q36" s="7"/>
      <c r="R36" s="6" t="n">
        <v>-0.083</v>
      </c>
      <c r="S36" s="7"/>
      <c r="T36" s="6" t="n">
        <v>0.0325</v>
      </c>
      <c r="U36" s="7"/>
      <c r="V36" s="6" t="n">
        <v>0.044</v>
      </c>
      <c r="W36" s="7"/>
      <c r="X36" s="6" t="n">
        <v>-0.1575</v>
      </c>
      <c r="Y36" s="7"/>
      <c r="Z36" s="6" t="n">
        <v>-0.0675</v>
      </c>
      <c r="AA36" s="7"/>
      <c r="AB36" s="6" t="n">
        <v>-0.6505</v>
      </c>
      <c r="AC36" s="7"/>
      <c r="AD36" s="6" t="n">
        <v>-0.672</v>
      </c>
      <c r="AE36" s="7"/>
      <c r="AF36" s="6" t="n">
        <v>-0.657</v>
      </c>
      <c r="AG36" s="7"/>
      <c r="AH36" s="6" t="n">
        <v>-0.768</v>
      </c>
      <c r="AI36" s="7"/>
      <c r="AJ36" s="6" t="n">
        <v>-0.093</v>
      </c>
      <c r="AK36" s="7"/>
      <c r="AL36" s="6" t="n">
        <v>0.014</v>
      </c>
      <c r="AM36" s="7"/>
      <c r="AN36" s="6" t="n">
        <v>-0.123</v>
      </c>
      <c r="AO36" s="7"/>
      <c r="AP36" s="6" t="n">
        <v>-0.677</v>
      </c>
      <c r="AQ36" s="7"/>
      <c r="AR36" s="6" t="n">
        <v>-0.672</v>
      </c>
      <c r="AS36" s="7"/>
      <c r="AT36" s="6" t="n">
        <v>-0.797</v>
      </c>
      <c r="AU36" s="7"/>
      <c r="AV36" s="6" t="n">
        <v>-0.7935</v>
      </c>
      <c r="AW36" s="7"/>
      <c r="AX36" s="6" t="n">
        <v>-0.077</v>
      </c>
      <c r="AY36" s="7"/>
      <c r="AZ36" s="6" t="n">
        <v>-0.041</v>
      </c>
      <c r="BA36" s="7"/>
      <c r="BB36" s="6" t="n">
        <v>-0.262</v>
      </c>
      <c r="BC36" s="7"/>
      <c r="BD36" s="6" t="n">
        <v>-0.619</v>
      </c>
      <c r="BE36" s="7"/>
      <c r="BF36" s="6" t="n">
        <v>-0.573</v>
      </c>
      <c r="BG36" s="7"/>
      <c r="BH36" s="6" t="n">
        <v>-0.335</v>
      </c>
      <c r="BI36" s="7"/>
      <c r="BJ36" s="6" t="n">
        <v>-0.582</v>
      </c>
      <c r="BK36" s="7"/>
      <c r="BL36" s="6" t="n">
        <v>-0.109</v>
      </c>
      <c r="BM36" s="7"/>
      <c r="BN36" s="6" t="n">
        <v>0.059</v>
      </c>
      <c r="BO36" s="7"/>
      <c r="BP36" s="6" t="n">
        <v>-0.1265</v>
      </c>
      <c r="BQ36" s="7"/>
      <c r="BR36" s="6" t="n">
        <v>-0.4165</v>
      </c>
      <c r="BS36" s="7"/>
      <c r="BT36" s="6" t="n">
        <v>-0.619</v>
      </c>
      <c r="BU36" s="7"/>
      <c r="BV36" s="6" t="n">
        <v>-0.681</v>
      </c>
      <c r="BW36" s="7"/>
      <c r="BX36" s="6" t="n">
        <v>-0.724</v>
      </c>
      <c r="BY36" s="7"/>
      <c r="BZ36" s="6" t="n">
        <v>-0.007</v>
      </c>
      <c r="CA36" s="7"/>
      <c r="CB36" s="6" t="n">
        <v>-0.785</v>
      </c>
      <c r="CC36" s="7"/>
      <c r="CD36" s="6" t="n">
        <v>-0.591</v>
      </c>
      <c r="CE36" s="7"/>
      <c r="CF36" s="6" t="n">
        <v>-0.6395</v>
      </c>
      <c r="CG36" s="7"/>
      <c r="CH36" s="6" t="n">
        <v>-0.684</v>
      </c>
      <c r="CI36" s="7"/>
      <c r="CJ36" s="6" t="n">
        <v>-0.341</v>
      </c>
      <c r="CK36" s="7"/>
      <c r="CL36" s="6" t="n">
        <v>-0.049</v>
      </c>
      <c r="CM36" s="7"/>
      <c r="CN36" s="6" t="n">
        <v>-0.663</v>
      </c>
      <c r="CO36" s="7"/>
      <c r="CP36" s="6" t="n">
        <v>-0.628</v>
      </c>
      <c r="CQ36" s="7"/>
      <c r="CR36" s="6" t="n">
        <v>-0.823</v>
      </c>
      <c r="CS36" s="7"/>
      <c r="CT36" s="6" t="n">
        <v>-0.7635</v>
      </c>
      <c r="CU36" s="7"/>
      <c r="CV36" s="6" t="n">
        <v>-0.7935</v>
      </c>
      <c r="CW36" s="7"/>
      <c r="CX36" s="6" t="n">
        <v>-0.247</v>
      </c>
      <c r="CY36" s="7"/>
      <c r="CZ36" s="6" t="n">
        <v>-0.063</v>
      </c>
      <c r="DA36" s="7"/>
      <c r="DB36" s="6" t="n">
        <v>-0.017</v>
      </c>
      <c r="DC36" s="7"/>
      <c r="DD36" s="6" t="n">
        <v>0.009</v>
      </c>
      <c r="DE36" s="7"/>
      <c r="DF36" s="6" t="n">
        <v>-0.159</v>
      </c>
      <c r="DG36" s="7"/>
      <c r="DH36" s="6" t="n">
        <v>-0.128</v>
      </c>
      <c r="DI36" s="7"/>
      <c r="DJ36" s="6" t="n">
        <v>-0.0125</v>
      </c>
      <c r="DK36" s="7"/>
      <c r="DL36" s="6" t="n">
        <v>-0.105</v>
      </c>
      <c r="DM36" s="7"/>
      <c r="DN36" s="6" t="n">
        <v>-0.0215</v>
      </c>
      <c r="DO36" s="7"/>
      <c r="DP36" s="6" t="n">
        <v>-0.102</v>
      </c>
      <c r="DQ36" s="7"/>
      <c r="DR36" s="6" t="n">
        <v>-0.0375</v>
      </c>
      <c r="DS36" s="7"/>
      <c r="DT36" s="6" t="n">
        <v>-0.03</v>
      </c>
      <c r="DU36" s="7"/>
      <c r="DV36" s="6" t="n">
        <v>-0.2375</v>
      </c>
      <c r="DW36" s="7"/>
      <c r="DX36" s="6" t="n">
        <v>0.004</v>
      </c>
      <c r="DY36" s="7"/>
      <c r="DZ36" s="6" t="n">
        <v>-0.2205</v>
      </c>
      <c r="EA36" s="7"/>
      <c r="EB36" s="6"/>
      <c r="EC36" s="7"/>
    </row>
    <row r="37" s="8" customFormat="true" ht="19" hidden="false" customHeight="true" outlineLevel="0" collapsed="false">
      <c r="A37" s="4" t="s">
        <v>108</v>
      </c>
      <c r="B37" s="0"/>
      <c r="C37" s="4"/>
      <c r="D37" s="4"/>
      <c r="E37" s="5" t="n">
        <v>8</v>
      </c>
      <c r="F37" s="6" t="n">
        <v>-0.038</v>
      </c>
      <c r="G37" s="7"/>
      <c r="H37" s="6" t="n">
        <v>-0.32</v>
      </c>
      <c r="I37" s="7"/>
      <c r="J37" s="6" t="n">
        <v>-0.237</v>
      </c>
      <c r="K37" s="7"/>
      <c r="L37" s="6" t="n">
        <v>-0.328</v>
      </c>
      <c r="M37" s="7"/>
      <c r="N37" s="6" t="n">
        <v>-0.1</v>
      </c>
      <c r="O37" s="7"/>
      <c r="P37" s="6" t="n">
        <v>-0.252</v>
      </c>
      <c r="Q37" s="7"/>
      <c r="R37" s="6" t="n">
        <v>-0.072</v>
      </c>
      <c r="S37" s="7"/>
      <c r="T37" s="6" t="n">
        <v>-0.446</v>
      </c>
      <c r="U37" s="7"/>
      <c r="V37" s="6" t="n">
        <v>-0.5045</v>
      </c>
      <c r="W37" s="7"/>
      <c r="X37" s="6" t="n">
        <v>-0.43</v>
      </c>
      <c r="Y37" s="7"/>
      <c r="Z37" s="6" t="n">
        <v>-0.206</v>
      </c>
      <c r="AA37" s="7"/>
      <c r="AB37" s="6" t="n">
        <v>-0.46</v>
      </c>
      <c r="AC37" s="7"/>
      <c r="AD37" s="6" t="n">
        <v>-0.3955</v>
      </c>
      <c r="AE37" s="7"/>
      <c r="AF37" s="6" t="n">
        <v>-0.496</v>
      </c>
      <c r="AG37" s="7"/>
      <c r="AH37" s="6" t="n">
        <v>-0.457</v>
      </c>
      <c r="AI37" s="7"/>
      <c r="AJ37" s="6" t="n">
        <v>-0.3085</v>
      </c>
      <c r="AK37" s="7"/>
      <c r="AL37" s="6" t="n">
        <v>-0.107</v>
      </c>
      <c r="AM37" s="7"/>
      <c r="AN37" s="6" t="n">
        <v>-0.228</v>
      </c>
      <c r="AO37" s="7"/>
      <c r="AP37" s="6" t="n">
        <v>-0.57</v>
      </c>
      <c r="AQ37" s="7"/>
      <c r="AR37" s="6" t="n">
        <v>-0.442</v>
      </c>
      <c r="AS37" s="7"/>
      <c r="AT37" s="6" t="n">
        <v>-0.513</v>
      </c>
      <c r="AU37" s="7"/>
      <c r="AV37" s="6" t="n">
        <v>-0.428</v>
      </c>
      <c r="AW37" s="7"/>
      <c r="AX37" s="6" t="n">
        <v>-0.291</v>
      </c>
      <c r="AY37" s="7"/>
      <c r="AZ37" s="6" t="n">
        <v>-0.183</v>
      </c>
      <c r="BA37" s="7"/>
      <c r="BB37" s="6" t="n">
        <v>-0.32</v>
      </c>
      <c r="BC37" s="7"/>
      <c r="BD37" s="6" t="n">
        <v>-0.547</v>
      </c>
      <c r="BE37" s="7"/>
      <c r="BF37" s="6" t="n">
        <v>-0.434</v>
      </c>
      <c r="BG37" s="7"/>
      <c r="BH37" s="6" t="n">
        <v>-0.348</v>
      </c>
      <c r="BI37" s="7"/>
      <c r="BJ37" s="6" t="n">
        <v>-0.4565</v>
      </c>
      <c r="BK37" s="7"/>
      <c r="BL37" s="6" t="n">
        <v>-0.4665</v>
      </c>
      <c r="BM37" s="7"/>
      <c r="BN37" s="6" t="n">
        <v>-0.279</v>
      </c>
      <c r="BO37" s="7"/>
      <c r="BP37" s="6" t="n">
        <v>-0.469</v>
      </c>
      <c r="BQ37" s="7"/>
      <c r="BR37" s="6" t="n">
        <v>-0.588</v>
      </c>
      <c r="BS37" s="7"/>
      <c r="BT37" s="6" t="n">
        <v>-0.529</v>
      </c>
      <c r="BU37" s="7"/>
      <c r="BV37" s="6" t="n">
        <v>-0.475</v>
      </c>
      <c r="BW37" s="7"/>
      <c r="BX37" s="6" t="n">
        <v>-0.4175</v>
      </c>
      <c r="BY37" s="7"/>
      <c r="BZ37" s="6" t="n">
        <v>-0.314</v>
      </c>
      <c r="CA37" s="7"/>
      <c r="CB37" s="6" t="n">
        <v>-0.506</v>
      </c>
      <c r="CC37" s="7"/>
      <c r="CD37" s="6" t="n">
        <v>-0.482</v>
      </c>
      <c r="CE37" s="7"/>
      <c r="CF37" s="6" t="n">
        <v>-0.436</v>
      </c>
      <c r="CG37" s="7"/>
      <c r="CH37" s="6" t="n">
        <v>-0.4055</v>
      </c>
      <c r="CI37" s="7"/>
      <c r="CJ37" s="6" t="n">
        <v>-0.382</v>
      </c>
      <c r="CK37" s="7"/>
      <c r="CL37" s="6" t="n">
        <v>-0.2555</v>
      </c>
      <c r="CM37" s="7"/>
      <c r="CN37" s="6" t="n">
        <v>-0.482</v>
      </c>
      <c r="CO37" s="7"/>
      <c r="CP37" s="6" t="n">
        <v>-0.389</v>
      </c>
      <c r="CQ37" s="7"/>
      <c r="CR37" s="6" t="n">
        <v>-0.513</v>
      </c>
      <c r="CS37" s="7"/>
      <c r="CT37" s="6" t="n">
        <v>-0.432</v>
      </c>
      <c r="CU37" s="7"/>
      <c r="CV37" s="6" t="n">
        <v>-0.391</v>
      </c>
      <c r="CW37" s="7"/>
      <c r="CX37" s="6" t="n">
        <v>-0.3285</v>
      </c>
      <c r="CY37" s="7"/>
      <c r="CZ37" s="6" t="n">
        <v>-0.147</v>
      </c>
      <c r="DA37" s="7"/>
      <c r="DB37" s="6" t="n">
        <v>0.0115</v>
      </c>
      <c r="DC37" s="7"/>
      <c r="DD37" s="6" t="n">
        <v>-0.008</v>
      </c>
      <c r="DE37" s="7"/>
      <c r="DF37" s="6" t="n">
        <v>-0.075</v>
      </c>
      <c r="DG37" s="7"/>
      <c r="DH37" s="6" t="n">
        <v>-0.151</v>
      </c>
      <c r="DI37" s="7"/>
      <c r="DJ37" s="6" t="n">
        <v>-0.186</v>
      </c>
      <c r="DK37" s="7"/>
      <c r="DL37" s="6" t="n">
        <v>-0.141</v>
      </c>
      <c r="DM37" s="7"/>
      <c r="DN37" s="6" t="n">
        <v>-0.175</v>
      </c>
      <c r="DO37" s="7"/>
      <c r="DP37" s="6" t="n">
        <v>-0.16</v>
      </c>
      <c r="DQ37" s="7"/>
      <c r="DR37" s="6" t="n">
        <v>-0.139</v>
      </c>
      <c r="DS37" s="7"/>
      <c r="DT37" s="6" t="n">
        <v>-0.137</v>
      </c>
      <c r="DU37" s="7"/>
      <c r="DV37" s="6" t="n">
        <v>-0.138</v>
      </c>
      <c r="DW37" s="7"/>
      <c r="DX37" s="6" t="n">
        <v>-0.039</v>
      </c>
      <c r="DY37" s="7"/>
      <c r="DZ37" s="6" t="n">
        <v>-0.1645</v>
      </c>
      <c r="EA37" s="7"/>
      <c r="EB37" s="6"/>
      <c r="EC37" s="7"/>
    </row>
    <row r="38" s="8" customFormat="true" ht="19" hidden="false" customHeight="true" outlineLevel="0" collapsed="false">
      <c r="A38" s="4" t="s">
        <v>108</v>
      </c>
      <c r="B38" s="0"/>
      <c r="C38" s="4"/>
      <c r="D38" s="4"/>
      <c r="E38" s="5" t="n">
        <v>9</v>
      </c>
      <c r="F38" s="6" t="n">
        <v>-0.071</v>
      </c>
      <c r="G38" s="7"/>
      <c r="H38" s="6" t="n">
        <v>0.028</v>
      </c>
      <c r="I38" s="7"/>
      <c r="J38" s="6" t="n">
        <v>0.085</v>
      </c>
      <c r="K38" s="7"/>
      <c r="L38" s="6" t="n">
        <v>0.0765</v>
      </c>
      <c r="M38" s="7"/>
      <c r="N38" s="6" t="n">
        <v>0.03</v>
      </c>
      <c r="O38" s="7"/>
      <c r="P38" s="6" t="n">
        <v>-0.453</v>
      </c>
      <c r="Q38" s="7"/>
      <c r="R38" s="6" t="n">
        <v>-0.229</v>
      </c>
      <c r="S38" s="7"/>
      <c r="T38" s="6" t="n">
        <v>-0.529</v>
      </c>
      <c r="U38" s="7"/>
      <c r="V38" s="6" t="n">
        <v>-0.773</v>
      </c>
      <c r="W38" s="7"/>
      <c r="X38" s="6" t="n">
        <v>-0.202</v>
      </c>
      <c r="Y38" s="7"/>
      <c r="Z38" s="6" t="n">
        <v>-0.174</v>
      </c>
      <c r="AA38" s="7"/>
      <c r="AB38" s="6" t="n">
        <v>-0.246</v>
      </c>
      <c r="AC38" s="7"/>
      <c r="AD38" s="6" t="n">
        <v>-0.065</v>
      </c>
      <c r="AE38" s="7"/>
      <c r="AF38" s="6" t="n">
        <v>-0.169</v>
      </c>
      <c r="AG38" s="7"/>
      <c r="AH38" s="6" t="n">
        <v>-0.1055</v>
      </c>
      <c r="AI38" s="7"/>
      <c r="AJ38" s="6" t="n">
        <v>-0.499</v>
      </c>
      <c r="AK38" s="7"/>
      <c r="AL38" s="6" t="n">
        <v>-0.129</v>
      </c>
      <c r="AM38" s="7"/>
      <c r="AN38" s="6" t="n">
        <v>-0.3925</v>
      </c>
      <c r="AO38" s="7"/>
      <c r="AP38" s="6" t="n">
        <v>-0.227</v>
      </c>
      <c r="AQ38" s="7"/>
      <c r="AR38" s="6" t="n">
        <v>-0.0545</v>
      </c>
      <c r="AS38" s="7"/>
      <c r="AT38" s="6" t="n">
        <v>-0.206</v>
      </c>
      <c r="AU38" s="7"/>
      <c r="AV38" s="6" t="n">
        <v>-0.041</v>
      </c>
      <c r="AW38" s="7"/>
      <c r="AX38" s="6" t="n">
        <v>-0.299</v>
      </c>
      <c r="AY38" s="7"/>
      <c r="AZ38" s="6" t="n">
        <v>-0.121</v>
      </c>
      <c r="BA38" s="7"/>
      <c r="BB38" s="6" t="n">
        <v>-0.334</v>
      </c>
      <c r="BC38" s="7"/>
      <c r="BD38" s="6" t="n">
        <v>-0.1995</v>
      </c>
      <c r="BE38" s="7"/>
      <c r="BF38" s="6" t="n">
        <v>-0.07</v>
      </c>
      <c r="BG38" s="7"/>
      <c r="BH38" s="6" t="n">
        <v>0.002</v>
      </c>
      <c r="BI38" s="7"/>
      <c r="BJ38" s="6" t="n">
        <v>-0.0985</v>
      </c>
      <c r="BK38" s="7"/>
      <c r="BL38" s="6" t="n">
        <v>-0.342</v>
      </c>
      <c r="BM38" s="7"/>
      <c r="BN38" s="6" t="n">
        <v>-0.452</v>
      </c>
      <c r="BO38" s="7"/>
      <c r="BP38" s="6" t="n">
        <v>-0.323</v>
      </c>
      <c r="BQ38" s="7"/>
      <c r="BR38" s="6" t="n">
        <v>-0.188</v>
      </c>
      <c r="BS38" s="7"/>
      <c r="BT38" s="6" t="n">
        <v>-0.102</v>
      </c>
      <c r="BU38" s="7"/>
      <c r="BV38" s="6" t="n">
        <v>-0.129</v>
      </c>
      <c r="BW38" s="7"/>
      <c r="BX38" s="6" t="n">
        <v>-0.165</v>
      </c>
      <c r="BY38" s="7"/>
      <c r="BZ38" s="6" t="n">
        <v>-0.292</v>
      </c>
      <c r="CA38" s="7"/>
      <c r="CB38" s="6" t="n">
        <v>0.006</v>
      </c>
      <c r="CC38" s="7"/>
      <c r="CD38" s="6" t="n">
        <v>0.008</v>
      </c>
      <c r="CE38" s="7"/>
      <c r="CF38" s="6" t="n">
        <v>0.0645</v>
      </c>
      <c r="CG38" s="7"/>
      <c r="CH38" s="6" t="n">
        <v>0.1255</v>
      </c>
      <c r="CI38" s="7"/>
      <c r="CJ38" s="6" t="n">
        <v>-0.009</v>
      </c>
      <c r="CK38" s="7"/>
      <c r="CL38" s="6" t="n">
        <v>-0.019</v>
      </c>
      <c r="CM38" s="7"/>
      <c r="CN38" s="6" t="n">
        <v>-0.061</v>
      </c>
      <c r="CO38" s="7"/>
      <c r="CP38" s="6" t="n">
        <v>0.048</v>
      </c>
      <c r="CQ38" s="7"/>
      <c r="CR38" s="6" t="n">
        <v>-0.121</v>
      </c>
      <c r="CS38" s="7"/>
      <c r="CT38" s="6" t="n">
        <v>-0.052</v>
      </c>
      <c r="CU38" s="7"/>
      <c r="CV38" s="6" t="n">
        <v>-0.005</v>
      </c>
      <c r="CW38" s="7"/>
      <c r="CX38" s="6" t="n">
        <v>-0.168</v>
      </c>
      <c r="CY38" s="7"/>
      <c r="CZ38" s="6" t="n">
        <v>0.025</v>
      </c>
      <c r="DA38" s="7"/>
      <c r="DB38" s="6" t="n">
        <v>0.0225</v>
      </c>
      <c r="DC38" s="7"/>
      <c r="DD38" s="6" t="n">
        <v>0.028</v>
      </c>
      <c r="DE38" s="7"/>
      <c r="DF38" s="6" t="n">
        <v>-0.0015</v>
      </c>
      <c r="DG38" s="7"/>
      <c r="DH38" s="6" t="n">
        <v>-0.027</v>
      </c>
      <c r="DI38" s="7"/>
      <c r="DJ38" s="6" t="n">
        <v>0.018</v>
      </c>
      <c r="DK38" s="7"/>
      <c r="DL38" s="6" t="n">
        <v>-0.032</v>
      </c>
      <c r="DM38" s="7"/>
      <c r="DN38" s="6" t="n">
        <v>-0.028</v>
      </c>
      <c r="DO38" s="7"/>
      <c r="DP38" s="6" t="n">
        <v>-0.0145</v>
      </c>
      <c r="DQ38" s="7"/>
      <c r="DR38" s="6" t="n">
        <v>0.0135</v>
      </c>
      <c r="DS38" s="7"/>
      <c r="DT38" s="6" t="n">
        <v>-0.138</v>
      </c>
      <c r="DU38" s="7"/>
      <c r="DV38" s="6" t="n">
        <v>-0.0065</v>
      </c>
      <c r="DW38" s="7"/>
      <c r="DX38" s="6" t="n">
        <v>-0.0295</v>
      </c>
      <c r="DY38" s="7"/>
      <c r="DZ38" s="6" t="n">
        <v>-0.036</v>
      </c>
      <c r="EA38" s="7"/>
      <c r="EB38" s="6"/>
      <c r="EC38" s="7"/>
    </row>
    <row r="39" s="8" customFormat="true" ht="19" hidden="false" customHeight="true" outlineLevel="0" collapsed="false">
      <c r="A39" s="4" t="s">
        <v>108</v>
      </c>
      <c r="B39" s="0"/>
      <c r="C39" s="4"/>
      <c r="D39" s="4"/>
      <c r="E39" s="5" t="n">
        <v>10</v>
      </c>
      <c r="F39" s="6" t="n">
        <v>0.014</v>
      </c>
      <c r="G39" s="7"/>
      <c r="H39" s="6" t="n">
        <v>0.01</v>
      </c>
      <c r="I39" s="7"/>
      <c r="J39" s="6" t="n">
        <v>0.03</v>
      </c>
      <c r="K39" s="7"/>
      <c r="L39" s="6" t="n">
        <v>-0.0245</v>
      </c>
      <c r="M39" s="7"/>
      <c r="N39" s="6" t="n">
        <v>-0.045</v>
      </c>
      <c r="O39" s="7"/>
      <c r="P39" s="6" t="n">
        <v>-0.026</v>
      </c>
      <c r="Q39" s="7"/>
      <c r="R39" s="6" t="n">
        <v>-0.039</v>
      </c>
      <c r="S39" s="7"/>
      <c r="T39" s="6" t="n">
        <v>0.035</v>
      </c>
      <c r="U39" s="7"/>
      <c r="V39" s="6" t="n">
        <v>-0.035</v>
      </c>
      <c r="W39" s="7"/>
      <c r="X39" s="6" t="n">
        <v>-0.0025</v>
      </c>
      <c r="Y39" s="7"/>
      <c r="Z39" s="6" t="n">
        <v>-0.098</v>
      </c>
      <c r="AA39" s="7"/>
      <c r="AB39" s="6" t="n">
        <v>0.067</v>
      </c>
      <c r="AC39" s="7"/>
      <c r="AD39" s="6" t="n">
        <v>0.026</v>
      </c>
      <c r="AE39" s="7"/>
      <c r="AF39" s="6" t="n">
        <v>0.1435</v>
      </c>
      <c r="AG39" s="7"/>
      <c r="AH39" s="6" t="n">
        <v>0.008</v>
      </c>
      <c r="AI39" s="7"/>
      <c r="AJ39" s="6" t="n">
        <v>-0.0215</v>
      </c>
      <c r="AK39" s="7"/>
      <c r="AL39" s="6" t="n">
        <v>-0.013</v>
      </c>
      <c r="AM39" s="7"/>
      <c r="AN39" s="6" t="n">
        <v>-0.0185</v>
      </c>
      <c r="AO39" s="7"/>
      <c r="AP39" s="6" t="n">
        <v>0.0165</v>
      </c>
      <c r="AQ39" s="7"/>
      <c r="AR39" s="6" t="n">
        <v>-0.0085</v>
      </c>
      <c r="AS39" s="7"/>
      <c r="AT39" s="6" t="n">
        <v>0.076</v>
      </c>
      <c r="AU39" s="7"/>
      <c r="AV39" s="6" t="n">
        <v>0.005</v>
      </c>
      <c r="AW39" s="7"/>
      <c r="AX39" s="6" t="n">
        <v>0.02</v>
      </c>
      <c r="AY39" s="7"/>
      <c r="AZ39" s="6" t="n">
        <v>-0.035</v>
      </c>
      <c r="BA39" s="7"/>
      <c r="BB39" s="6" t="n">
        <v>-0.03</v>
      </c>
      <c r="BC39" s="7"/>
      <c r="BD39" s="6" t="n">
        <v>0.2305</v>
      </c>
      <c r="BE39" s="7"/>
      <c r="BF39" s="6" t="n">
        <v>0.164</v>
      </c>
      <c r="BG39" s="7"/>
      <c r="BH39" s="6" t="n">
        <v>0.9815</v>
      </c>
      <c r="BI39" s="7"/>
      <c r="BJ39" s="6" t="n">
        <v>0.1435</v>
      </c>
      <c r="BK39" s="7"/>
      <c r="BL39" s="6" t="n">
        <v>-0.019</v>
      </c>
      <c r="BM39" s="7"/>
      <c r="BN39" s="6" t="n">
        <v>0.0005</v>
      </c>
      <c r="BO39" s="7"/>
      <c r="BP39" s="6" t="n">
        <v>0</v>
      </c>
      <c r="BQ39" s="7"/>
      <c r="BR39" s="6" t="n">
        <v>0.51</v>
      </c>
      <c r="BS39" s="7"/>
      <c r="BT39" s="6" t="n">
        <v>-0.0385</v>
      </c>
      <c r="BU39" s="7"/>
      <c r="BV39" s="6" t="n">
        <v>0.047</v>
      </c>
      <c r="BW39" s="7"/>
      <c r="BX39" s="6" t="n">
        <v>-0.012</v>
      </c>
      <c r="BY39" s="7"/>
      <c r="BZ39" s="6" t="n">
        <v>-0.013</v>
      </c>
      <c r="CA39" s="7"/>
      <c r="CB39" s="6" t="n">
        <v>0.025</v>
      </c>
      <c r="CC39" s="7"/>
      <c r="CD39" s="6" t="n">
        <v>0.0275</v>
      </c>
      <c r="CE39" s="7"/>
      <c r="CF39" s="6" t="n">
        <v>0.048</v>
      </c>
      <c r="CG39" s="7"/>
      <c r="CH39" s="6" t="n">
        <v>0.058</v>
      </c>
      <c r="CI39" s="7"/>
      <c r="CJ39" s="6" t="n">
        <v>-0.088</v>
      </c>
      <c r="CK39" s="7"/>
      <c r="CL39" s="6" t="n">
        <v>-0.0275</v>
      </c>
      <c r="CM39" s="7"/>
      <c r="CN39" s="6" t="n">
        <v>0.016</v>
      </c>
      <c r="CO39" s="7"/>
      <c r="CP39" s="6" t="n">
        <v>0.0715</v>
      </c>
      <c r="CQ39" s="7"/>
      <c r="CR39" s="6" t="n">
        <v>-0.01</v>
      </c>
      <c r="CS39" s="7"/>
      <c r="CT39" s="6" t="n">
        <v>0.011</v>
      </c>
      <c r="CU39" s="7"/>
      <c r="CV39" s="6" t="n">
        <v>-0.0135</v>
      </c>
      <c r="CW39" s="7"/>
      <c r="CX39" s="6" t="n">
        <v>-0.057</v>
      </c>
      <c r="CY39" s="7"/>
      <c r="CZ39" s="6" t="n">
        <v>0.0005</v>
      </c>
      <c r="DA39" s="7"/>
      <c r="DB39" s="6" t="n">
        <v>0.026</v>
      </c>
      <c r="DC39" s="7"/>
      <c r="DD39" s="6" t="n">
        <v>-0.01</v>
      </c>
      <c r="DE39" s="7"/>
      <c r="DF39" s="6" t="n">
        <v>-0.0155</v>
      </c>
      <c r="DG39" s="7"/>
      <c r="DH39" s="6" t="n">
        <v>0.011</v>
      </c>
      <c r="DI39" s="7"/>
      <c r="DJ39" s="6" t="n">
        <v>-0.0535</v>
      </c>
      <c r="DK39" s="7"/>
      <c r="DL39" s="6" t="n">
        <v>0.017</v>
      </c>
      <c r="DM39" s="7"/>
      <c r="DN39" s="6" t="n">
        <v>-0.0395</v>
      </c>
      <c r="DO39" s="7"/>
      <c r="DP39" s="6" t="n">
        <v>0.012</v>
      </c>
      <c r="DQ39" s="7"/>
      <c r="DR39" s="6" t="n">
        <v>-0.077</v>
      </c>
      <c r="DS39" s="7"/>
      <c r="DT39" s="6" t="n">
        <v>0.007</v>
      </c>
      <c r="DU39" s="7"/>
      <c r="DV39" s="6" t="n">
        <v>0.027</v>
      </c>
      <c r="DW39" s="7"/>
      <c r="DX39" s="6" t="n">
        <v>0.03</v>
      </c>
      <c r="DY39" s="7"/>
      <c r="DZ39" s="6" t="n">
        <v>0.005</v>
      </c>
      <c r="EA39" s="7"/>
      <c r="EB39" s="6"/>
      <c r="EC39" s="7"/>
    </row>
    <row r="40" customFormat="false" ht="13" hidden="false" customHeight="false" outlineLevel="0" collapsed="false">
      <c r="F40" s="0" t="n">
        <v>3</v>
      </c>
      <c r="G40" s="0" t="n">
        <v>3</v>
      </c>
      <c r="H40" s="0" t="n">
        <v>20</v>
      </c>
      <c r="I40" s="0" t="n">
        <v>20</v>
      </c>
      <c r="J40" s="0" t="n">
        <v>63</v>
      </c>
      <c r="K40" s="0" t="n">
        <v>63</v>
      </c>
      <c r="L40" s="0" t="n">
        <v>61</v>
      </c>
      <c r="M40" s="0" t="n">
        <v>61</v>
      </c>
      <c r="N40" s="0" t="n">
        <v>51</v>
      </c>
      <c r="O40" s="0" t="n">
        <v>51</v>
      </c>
      <c r="P40" s="0" t="n">
        <v>9</v>
      </c>
      <c r="Q40" s="0" t="n">
        <v>9</v>
      </c>
      <c r="R40" s="0" t="n">
        <v>7</v>
      </c>
      <c r="S40" s="0" t="n">
        <v>7</v>
      </c>
      <c r="T40" s="0" t="n">
        <v>14</v>
      </c>
      <c r="U40" s="0" t="n">
        <v>14</v>
      </c>
      <c r="V40" s="0" t="n">
        <v>10</v>
      </c>
      <c r="W40" s="0" t="n">
        <v>10</v>
      </c>
      <c r="X40" s="0" t="n">
        <v>59</v>
      </c>
      <c r="Y40" s="0" t="n">
        <v>59</v>
      </c>
      <c r="Z40" s="0" t="n">
        <v>52</v>
      </c>
      <c r="AA40" s="0" t="n">
        <v>52</v>
      </c>
      <c r="AB40" s="0" t="n">
        <v>26</v>
      </c>
      <c r="AC40" s="0" t="n">
        <v>26</v>
      </c>
      <c r="AD40" s="0" t="n">
        <v>29</v>
      </c>
      <c r="AE40" s="0" t="n">
        <v>29</v>
      </c>
      <c r="AF40" s="0" t="n">
        <v>25</v>
      </c>
      <c r="AG40" s="0" t="n">
        <v>25</v>
      </c>
      <c r="AH40" s="0" t="n">
        <v>28</v>
      </c>
      <c r="AI40" s="0" t="n">
        <v>28</v>
      </c>
      <c r="AJ40" s="0" t="n">
        <v>16</v>
      </c>
      <c r="AK40" s="0" t="n">
        <v>16</v>
      </c>
      <c r="AL40" s="0" t="n">
        <v>6</v>
      </c>
      <c r="AM40" s="0" t="n">
        <v>6</v>
      </c>
      <c r="AN40" s="0" t="n">
        <v>17</v>
      </c>
      <c r="AO40" s="0" t="n">
        <v>17</v>
      </c>
      <c r="AP40" s="0" t="n">
        <v>35</v>
      </c>
      <c r="AQ40" s="0" t="n">
        <v>35</v>
      </c>
      <c r="AR40" s="0" t="n">
        <v>39</v>
      </c>
      <c r="AS40" s="0" t="n">
        <v>39</v>
      </c>
      <c r="AT40" s="0" t="n">
        <v>34</v>
      </c>
      <c r="AU40" s="0" t="n">
        <v>34</v>
      </c>
      <c r="AV40" s="0" t="n">
        <v>31</v>
      </c>
      <c r="AW40" s="0" t="n">
        <v>31</v>
      </c>
      <c r="AX40" s="0" t="n">
        <v>15</v>
      </c>
      <c r="AY40" s="0" t="n">
        <v>15</v>
      </c>
      <c r="AZ40" s="0" t="n">
        <v>53</v>
      </c>
      <c r="BA40" s="0" t="n">
        <v>53</v>
      </c>
      <c r="BB40" s="0" t="n">
        <v>18</v>
      </c>
      <c r="BC40" s="0" t="n">
        <v>18</v>
      </c>
      <c r="BD40" s="0" t="n">
        <v>21</v>
      </c>
      <c r="BE40" s="0" t="n">
        <v>21</v>
      </c>
      <c r="BF40" s="0" t="n">
        <v>41</v>
      </c>
      <c r="BG40" s="0" t="n">
        <v>41</v>
      </c>
      <c r="BH40" s="0" t="n">
        <v>43</v>
      </c>
      <c r="BI40" s="0" t="n">
        <v>43</v>
      </c>
      <c r="BJ40" s="0" t="n">
        <v>42</v>
      </c>
      <c r="BK40" s="0" t="n">
        <v>42</v>
      </c>
      <c r="BL40" s="0" t="n">
        <v>12</v>
      </c>
      <c r="BM40" s="0" t="n">
        <v>12</v>
      </c>
      <c r="BN40" s="0" t="n">
        <v>11</v>
      </c>
      <c r="BO40" s="0" t="n">
        <v>11</v>
      </c>
      <c r="BP40" s="0" t="n">
        <v>13</v>
      </c>
      <c r="BQ40" s="0" t="n">
        <v>13</v>
      </c>
      <c r="BR40" s="0" t="n">
        <v>44</v>
      </c>
      <c r="BS40" s="0" t="n">
        <v>44</v>
      </c>
      <c r="BT40" s="0" t="n">
        <v>23</v>
      </c>
      <c r="BU40" s="0" t="n">
        <v>23</v>
      </c>
      <c r="BV40" s="0" t="n">
        <v>24</v>
      </c>
      <c r="BW40" s="0" t="n">
        <v>24</v>
      </c>
      <c r="BX40" s="0" t="n">
        <v>27</v>
      </c>
      <c r="BY40" s="0" t="n">
        <v>27</v>
      </c>
      <c r="BZ40" s="0" t="n">
        <v>8</v>
      </c>
      <c r="CA40" s="0" t="n">
        <v>8</v>
      </c>
      <c r="CB40" s="0" t="n">
        <v>37</v>
      </c>
      <c r="CC40" s="0" t="n">
        <v>37</v>
      </c>
      <c r="CD40" s="0" t="n">
        <v>22</v>
      </c>
      <c r="CE40" s="0" t="n">
        <v>22</v>
      </c>
      <c r="CF40" s="0" t="n">
        <v>38</v>
      </c>
      <c r="CG40" s="0" t="n">
        <v>38</v>
      </c>
      <c r="CH40" s="0" t="n">
        <v>19</v>
      </c>
      <c r="CI40" s="0" t="n">
        <v>19</v>
      </c>
      <c r="CJ40" s="0" t="n">
        <v>60</v>
      </c>
      <c r="CK40" s="0" t="n">
        <v>60</v>
      </c>
      <c r="CL40" s="0" t="n">
        <v>62</v>
      </c>
      <c r="CM40" s="0" t="n">
        <v>62</v>
      </c>
      <c r="CN40" s="0" t="n">
        <v>36</v>
      </c>
      <c r="CO40" s="0" t="n">
        <v>36</v>
      </c>
      <c r="CP40" s="0" t="n">
        <v>40</v>
      </c>
      <c r="CQ40" s="0" t="n">
        <v>40</v>
      </c>
      <c r="CR40" s="0" t="n">
        <v>33</v>
      </c>
      <c r="CS40" s="0" t="n">
        <v>33</v>
      </c>
      <c r="CT40" s="0" t="n">
        <v>32</v>
      </c>
      <c r="CU40" s="0" t="n">
        <v>32</v>
      </c>
      <c r="CV40" s="0" t="n">
        <v>30</v>
      </c>
      <c r="CW40" s="0" t="n">
        <v>30</v>
      </c>
      <c r="CX40" s="0" t="n">
        <v>58</v>
      </c>
      <c r="CY40" s="0" t="n">
        <v>58</v>
      </c>
      <c r="CZ40" s="0" t="n">
        <v>57</v>
      </c>
      <c r="DA40" s="0" t="n">
        <v>57</v>
      </c>
      <c r="DB40" s="0" t="n">
        <v>2</v>
      </c>
      <c r="DC40" s="0" t="n">
        <v>2</v>
      </c>
      <c r="DD40" s="0" t="n">
        <v>1</v>
      </c>
      <c r="DE40" s="0" t="n">
        <v>1</v>
      </c>
      <c r="DF40" s="0" t="n">
        <v>50</v>
      </c>
      <c r="DG40" s="0" t="n">
        <v>50</v>
      </c>
      <c r="DH40" s="0" t="n">
        <v>49</v>
      </c>
      <c r="DI40" s="0" t="n">
        <v>49</v>
      </c>
      <c r="DJ40" s="0" t="n">
        <v>56</v>
      </c>
      <c r="DK40" s="0" t="n">
        <v>56</v>
      </c>
      <c r="DL40" s="0" t="n">
        <v>46</v>
      </c>
      <c r="DM40" s="0" t="n">
        <v>46</v>
      </c>
      <c r="DN40" s="0" t="n">
        <v>54</v>
      </c>
      <c r="DO40" s="0" t="n">
        <v>54</v>
      </c>
      <c r="DP40" s="0" t="n">
        <v>45</v>
      </c>
      <c r="DQ40" s="0" t="n">
        <v>45</v>
      </c>
      <c r="DR40" s="0" t="n">
        <v>55</v>
      </c>
      <c r="DS40" s="0" t="n">
        <v>55</v>
      </c>
      <c r="DT40" s="0" t="n">
        <v>5</v>
      </c>
      <c r="DU40" s="0" t="n">
        <v>5</v>
      </c>
      <c r="DV40" s="0" t="n">
        <v>47</v>
      </c>
      <c r="DW40" s="0" t="n">
        <v>47</v>
      </c>
      <c r="DX40" s="0" t="n">
        <v>4</v>
      </c>
      <c r="DY40" s="0" t="n">
        <v>4</v>
      </c>
      <c r="DZ40" s="0" t="n">
        <v>48</v>
      </c>
      <c r="EA40" s="0" t="n">
        <v>48</v>
      </c>
    </row>
    <row r="41" customFormat="false" ht="13" hidden="false" customHeight="false" outlineLevel="0" collapsed="false">
      <c r="F41" s="9" t="n">
        <v>1</v>
      </c>
      <c r="G41" s="9" t="n">
        <v>2</v>
      </c>
      <c r="H41" s="9" t="n">
        <v>3</v>
      </c>
      <c r="I41" s="9" t="n">
        <v>4</v>
      </c>
      <c r="J41" s="9" t="n">
        <v>5</v>
      </c>
      <c r="K41" s="9" t="n">
        <v>6</v>
      </c>
      <c r="L41" s="9" t="n">
        <v>83</v>
      </c>
      <c r="M41" s="9" t="n">
        <v>84</v>
      </c>
      <c r="N41" s="9" t="n">
        <v>7</v>
      </c>
      <c r="O41" s="9" t="n">
        <v>8</v>
      </c>
      <c r="P41" s="9" t="n">
        <v>9</v>
      </c>
      <c r="Q41" s="9" t="n">
        <v>10</v>
      </c>
      <c r="R41" s="9" t="n">
        <v>11</v>
      </c>
      <c r="S41" s="9" t="n">
        <v>12</v>
      </c>
      <c r="T41" s="9" t="n">
        <v>13</v>
      </c>
      <c r="U41" s="9" t="n">
        <v>14</v>
      </c>
      <c r="V41" s="9" t="n">
        <v>15</v>
      </c>
      <c r="W41" s="9" t="n">
        <v>16</v>
      </c>
      <c r="X41" s="9" t="n">
        <v>17</v>
      </c>
      <c r="Y41" s="9" t="n">
        <v>18</v>
      </c>
      <c r="Z41" s="9" t="n">
        <v>19</v>
      </c>
      <c r="AA41" s="9" t="n">
        <v>20</v>
      </c>
      <c r="AB41" s="9" t="n">
        <v>21</v>
      </c>
      <c r="AC41" s="9" t="n">
        <v>22</v>
      </c>
      <c r="AD41" s="9" t="n">
        <v>23</v>
      </c>
      <c r="AE41" s="9" t="n">
        <v>24</v>
      </c>
      <c r="AF41" s="9" t="n">
        <v>25</v>
      </c>
      <c r="AG41" s="9" t="n">
        <v>26</v>
      </c>
      <c r="AH41" s="9" t="n">
        <v>27</v>
      </c>
      <c r="AI41" s="9" t="n">
        <v>28</v>
      </c>
      <c r="AJ41" s="9" t="n">
        <v>29</v>
      </c>
      <c r="AK41" s="9" t="n">
        <v>30</v>
      </c>
      <c r="AL41" s="9" t="n">
        <v>31</v>
      </c>
      <c r="AM41" s="9" t="n">
        <v>32</v>
      </c>
      <c r="AN41" s="9" t="n">
        <v>33</v>
      </c>
      <c r="AO41" s="9" t="n">
        <v>34</v>
      </c>
      <c r="AP41" s="9" t="n">
        <v>35</v>
      </c>
      <c r="AQ41" s="9" t="n">
        <v>36</v>
      </c>
      <c r="AR41" s="9" t="n">
        <v>37</v>
      </c>
      <c r="AS41" s="9" t="n">
        <v>38</v>
      </c>
      <c r="AT41" s="9" t="n">
        <v>39</v>
      </c>
      <c r="AU41" s="9" t="n">
        <v>40</v>
      </c>
      <c r="AV41" s="9" t="n">
        <v>41</v>
      </c>
      <c r="AW41" s="9" t="n">
        <v>42</v>
      </c>
      <c r="AX41" s="9" t="n">
        <v>43</v>
      </c>
      <c r="AY41" s="9" t="n">
        <v>44</v>
      </c>
      <c r="AZ41" s="9" t="n">
        <v>45</v>
      </c>
      <c r="BA41" s="9" t="n">
        <v>46</v>
      </c>
      <c r="BB41" s="9" t="n">
        <v>47</v>
      </c>
      <c r="BC41" s="9" t="n">
        <v>48</v>
      </c>
      <c r="BD41" s="9" t="n">
        <v>49</v>
      </c>
      <c r="BE41" s="9" t="n">
        <v>50</v>
      </c>
      <c r="BF41" s="9" t="n">
        <v>51</v>
      </c>
      <c r="BG41" s="9" t="n">
        <v>52</v>
      </c>
      <c r="BH41" s="9" t="n">
        <v>53</v>
      </c>
      <c r="BI41" s="9" t="n">
        <v>54</v>
      </c>
      <c r="BJ41" s="9" t="n">
        <v>55</v>
      </c>
      <c r="BK41" s="9" t="n">
        <v>56</v>
      </c>
      <c r="BL41" s="9" t="n">
        <v>57</v>
      </c>
      <c r="BM41" s="9" t="n">
        <v>58</v>
      </c>
      <c r="BN41" s="9" t="n">
        <v>59</v>
      </c>
      <c r="BO41" s="9" t="n">
        <v>60</v>
      </c>
      <c r="BP41" s="9" t="n">
        <v>61</v>
      </c>
      <c r="BQ41" s="9" t="n">
        <v>62</v>
      </c>
      <c r="BR41" s="9" t="n">
        <v>63</v>
      </c>
      <c r="BS41" s="9" t="n">
        <v>64</v>
      </c>
      <c r="BT41" s="9" t="n">
        <v>65</v>
      </c>
      <c r="BU41" s="9" t="n">
        <v>66</v>
      </c>
      <c r="BV41" s="9" t="n">
        <v>67</v>
      </c>
      <c r="BW41" s="9" t="n">
        <v>68</v>
      </c>
      <c r="BX41" s="9" t="n">
        <v>69</v>
      </c>
      <c r="BY41" s="9" t="n">
        <v>70</v>
      </c>
      <c r="BZ41" s="9" t="n">
        <v>71</v>
      </c>
      <c r="CA41" s="9" t="n">
        <v>72</v>
      </c>
      <c r="CB41" s="9" t="n">
        <v>73</v>
      </c>
      <c r="CC41" s="9" t="n">
        <v>74</v>
      </c>
      <c r="CD41" s="9" t="n">
        <v>75</v>
      </c>
      <c r="CE41" s="9" t="n">
        <v>76</v>
      </c>
      <c r="CF41" s="9" t="n">
        <v>77</v>
      </c>
      <c r="CG41" s="9" t="n">
        <v>78</v>
      </c>
      <c r="CH41" s="9" t="n">
        <v>79</v>
      </c>
      <c r="CI41" s="9" t="n">
        <v>80</v>
      </c>
      <c r="CJ41" s="9" t="n">
        <v>81</v>
      </c>
      <c r="CK41" s="9" t="n">
        <v>82</v>
      </c>
      <c r="CL41" s="9" t="n">
        <v>85</v>
      </c>
      <c r="CM41" s="9" t="n">
        <v>86</v>
      </c>
      <c r="CN41" s="9" t="n">
        <v>87</v>
      </c>
      <c r="CO41" s="9" t="n">
        <v>88</v>
      </c>
      <c r="CP41" s="9" t="n">
        <v>89</v>
      </c>
      <c r="CQ41" s="9" t="n">
        <v>90</v>
      </c>
      <c r="CR41" s="9" t="n">
        <v>91</v>
      </c>
      <c r="CS41" s="9" t="n">
        <v>92</v>
      </c>
      <c r="CT41" s="9" t="n">
        <v>93</v>
      </c>
      <c r="CU41" s="9" t="n">
        <v>94</v>
      </c>
      <c r="CV41" s="9" t="n">
        <v>95</v>
      </c>
      <c r="CW41" s="9" t="n">
        <v>96</v>
      </c>
      <c r="CX41" s="9" t="n">
        <v>97</v>
      </c>
      <c r="CY41" s="9" t="n">
        <v>98</v>
      </c>
      <c r="CZ41" s="9" t="n">
        <v>99</v>
      </c>
      <c r="DA41" s="9" t="n">
        <v>100</v>
      </c>
      <c r="DB41" s="9" t="n">
        <v>101</v>
      </c>
      <c r="DC41" s="9" t="n">
        <v>102</v>
      </c>
      <c r="DD41" s="9" t="n">
        <v>103</v>
      </c>
      <c r="DE41" s="9" t="n">
        <v>104</v>
      </c>
      <c r="DF41" s="9" t="n">
        <v>105</v>
      </c>
      <c r="DG41" s="9" t="n">
        <v>106</v>
      </c>
      <c r="DH41" s="9" t="n">
        <v>107</v>
      </c>
      <c r="DI41" s="9" t="n">
        <v>108</v>
      </c>
      <c r="DJ41" s="9" t="n">
        <v>109</v>
      </c>
      <c r="DK41" s="9" t="n">
        <v>110</v>
      </c>
      <c r="DL41" s="9" t="n">
        <v>111</v>
      </c>
      <c r="DM41" s="9" t="n">
        <v>112</v>
      </c>
      <c r="DN41" s="9" t="n">
        <v>113</v>
      </c>
      <c r="DO41" s="9" t="n">
        <v>114</v>
      </c>
      <c r="DP41" s="9" t="n">
        <v>115</v>
      </c>
      <c r="DQ41" s="9" t="n">
        <v>116</v>
      </c>
      <c r="DR41" s="9" t="n">
        <v>117</v>
      </c>
      <c r="DS41" s="9" t="n">
        <v>118</v>
      </c>
      <c r="DT41" s="9" t="n">
        <v>119</v>
      </c>
      <c r="DU41" s="9" t="n">
        <v>120</v>
      </c>
      <c r="DV41" s="9" t="n">
        <v>121</v>
      </c>
      <c r="DW41" s="9" t="n">
        <v>122</v>
      </c>
      <c r="DX41" s="9" t="n">
        <v>123</v>
      </c>
      <c r="DY41" s="9" t="n">
        <v>124</v>
      </c>
      <c r="DZ41" s="9" t="n">
        <v>125</v>
      </c>
      <c r="EA41" s="9" t="n">
        <v>126</v>
      </c>
    </row>
    <row r="43" customFormat="false" ht="13" hidden="false" customHeight="false" outlineLevel="0" collapsed="false">
      <c r="A43" s="0" t="s">
        <v>44</v>
      </c>
      <c r="B43" s="0" t="n">
        <v>3</v>
      </c>
      <c r="C43" s="0" t="n">
        <v>4</v>
      </c>
      <c r="D43" s="0" t="n">
        <v>5</v>
      </c>
      <c r="E43" s="0" t="n">
        <v>6</v>
      </c>
      <c r="F43" s="0" t="n">
        <v>8</v>
      </c>
      <c r="G43" s="0" t="n">
        <v>9</v>
      </c>
    </row>
    <row r="44" customFormat="false" ht="13" hidden="false" customHeight="false" outlineLevel="0" collapsed="false">
      <c r="A44" s="0" t="s">
        <v>109</v>
      </c>
      <c r="B44" s="0" t="n">
        <v>0.577</v>
      </c>
      <c r="C44" s="0" t="n">
        <v>0.4825</v>
      </c>
      <c r="D44" s="0" t="n">
        <v>0.4885</v>
      </c>
      <c r="E44" s="0" t="n">
        <v>0.554</v>
      </c>
      <c r="F44" s="0" t="n">
        <v>0.5745</v>
      </c>
      <c r="G44" s="0" t="n">
        <v>0.664</v>
      </c>
    </row>
    <row r="45" customFormat="false" ht="13" hidden="false" customHeight="false" outlineLevel="0" collapsed="false">
      <c r="A45" s="0" t="s">
        <v>110</v>
      </c>
      <c r="B45" s="0" t="n">
        <v>0.58</v>
      </c>
      <c r="C45" s="0" t="n">
        <v>0.2555</v>
      </c>
      <c r="D45" s="0" t="n">
        <v>0.675</v>
      </c>
      <c r="E45" s="0" t="n">
        <v>0.5445</v>
      </c>
      <c r="F45" s="0" t="n">
        <v>0.484</v>
      </c>
      <c r="G45" s="0" t="n">
        <v>0.638</v>
      </c>
    </row>
    <row r="46" customFormat="false" ht="13" hidden="false" customHeight="false" outlineLevel="0" collapsed="false">
      <c r="A46" s="0" t="s">
        <v>111</v>
      </c>
      <c r="B46" s="0" t="n">
        <v>0.598</v>
      </c>
      <c r="C46" s="0" t="n">
        <v>0.2635</v>
      </c>
      <c r="D46" s="0" t="n">
        <v>0.476</v>
      </c>
      <c r="E46" s="0" t="n">
        <v>0.441</v>
      </c>
      <c r="F46" s="0" t="n">
        <v>0.556</v>
      </c>
      <c r="G46" s="0" t="n">
        <v>0.621</v>
      </c>
    </row>
    <row r="47" customFormat="false" ht="13" hidden="false" customHeight="false" outlineLevel="0" collapsed="false">
      <c r="A47" s="0" t="s">
        <v>112</v>
      </c>
      <c r="B47" s="0" t="n">
        <v>0.4685</v>
      </c>
      <c r="C47" s="0" t="n">
        <v>0.2055</v>
      </c>
      <c r="D47" s="0" t="n">
        <v>0.401</v>
      </c>
      <c r="E47" s="0" t="n">
        <v>0.399</v>
      </c>
      <c r="F47" s="0" t="n">
        <v>0.559</v>
      </c>
      <c r="G47" s="0" t="n">
        <v>0.687</v>
      </c>
    </row>
    <row r="48" customFormat="false" ht="13" hidden="false" customHeight="false" outlineLevel="0" collapsed="false">
      <c r="A48" s="0" t="s">
        <v>113</v>
      </c>
      <c r="B48" s="0" t="n">
        <v>0.4925</v>
      </c>
      <c r="C48" s="0" t="n">
        <v>0.175</v>
      </c>
      <c r="D48" s="0" t="n">
        <v>0.496</v>
      </c>
      <c r="E48" s="0" t="n">
        <v>0.521</v>
      </c>
      <c r="F48" s="0" t="n">
        <v>0.5385</v>
      </c>
      <c r="G48" s="0" t="n">
        <v>0.645</v>
      </c>
    </row>
    <row r="49" customFormat="false" ht="13" hidden="false" customHeight="false" outlineLevel="0" collapsed="false">
      <c r="A49" s="0" t="s">
        <v>114</v>
      </c>
      <c r="B49" s="0" t="n">
        <v>0.5105</v>
      </c>
      <c r="C49" s="0" t="n">
        <v>0.32</v>
      </c>
      <c r="D49" s="0" t="n">
        <v>0.4055</v>
      </c>
      <c r="E49" s="0" t="n">
        <v>0.419</v>
      </c>
      <c r="F49" s="0" t="n">
        <v>0.5145</v>
      </c>
      <c r="G49" s="0" t="n">
        <v>0.652</v>
      </c>
    </row>
    <row r="50" customFormat="false" ht="13" hidden="false" customHeight="false" outlineLevel="0" collapsed="false">
      <c r="A50" s="0" t="s">
        <v>115</v>
      </c>
      <c r="B50" s="0" t="n">
        <v>0.797</v>
      </c>
      <c r="C50" s="0" t="n">
        <v>0.2865</v>
      </c>
      <c r="D50" s="0" t="n">
        <v>0.788</v>
      </c>
      <c r="E50" s="0" t="n">
        <v>0.622</v>
      </c>
      <c r="F50" s="0" t="n">
        <v>0.405</v>
      </c>
      <c r="G50" s="0" t="n">
        <v>0.6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5" min="5" style="90" width="5.56"/>
    <col collapsed="false" customWidth="true" hidden="false" outlineLevel="0" max="6" min="6" style="90" width="5.13"/>
    <col collapsed="false" customWidth="true" hidden="false" outlineLevel="0" max="8" min="7" style="0" width="5.7"/>
    <col collapsed="false" customWidth="true" hidden="false" outlineLevel="0" max="10" min="9" style="90" width="5.13"/>
    <col collapsed="false" customWidth="true" hidden="false" outlineLevel="0" max="12" min="11" style="0" width="5.7"/>
    <col collapsed="false" customWidth="true" hidden="false" outlineLevel="0" max="14" min="13" style="90" width="5.13"/>
    <col collapsed="false" customWidth="true" hidden="false" outlineLevel="0" max="16" min="15" style="0" width="5.7"/>
    <col collapsed="false" customWidth="true" hidden="false" outlineLevel="0" max="18" min="17" style="90" width="5.13"/>
    <col collapsed="false" customWidth="true" hidden="false" outlineLevel="0" max="20" min="19" style="0" width="5.7"/>
    <col collapsed="false" customWidth="true" hidden="false" outlineLevel="0" max="22" min="21" style="90" width="5.13"/>
    <col collapsed="false" customWidth="true" hidden="false" outlineLevel="0" max="24" min="23" style="0" width="5.7"/>
    <col collapsed="false" customWidth="true" hidden="false" outlineLevel="0" max="26" min="25" style="90" width="5.13"/>
    <col collapsed="false" customWidth="true" hidden="false" outlineLevel="0" max="28" min="27" style="0" width="5.7"/>
  </cols>
  <sheetData>
    <row r="1" customFormat="false" ht="26" hidden="false" customHeight="false" outlineLevel="0" collapsed="false">
      <c r="A1" s="0" t="s">
        <v>116</v>
      </c>
      <c r="E1" s="91" t="s">
        <v>45</v>
      </c>
      <c r="F1" s="91" t="s">
        <v>45</v>
      </c>
      <c r="G1" s="10" t="s">
        <v>47</v>
      </c>
      <c r="H1" s="10" t="s">
        <v>47</v>
      </c>
      <c r="I1" s="91" t="s">
        <v>45</v>
      </c>
      <c r="J1" s="91" t="s">
        <v>45</v>
      </c>
      <c r="K1" s="10" t="s">
        <v>47</v>
      </c>
      <c r="L1" s="10" t="s">
        <v>47</v>
      </c>
      <c r="M1" s="91" t="s">
        <v>45</v>
      </c>
      <c r="N1" s="91" t="s">
        <v>45</v>
      </c>
      <c r="O1" s="10" t="s">
        <v>47</v>
      </c>
      <c r="P1" s="10" t="s">
        <v>47</v>
      </c>
      <c r="Q1" s="91" t="s">
        <v>45</v>
      </c>
      <c r="R1" s="91" t="s">
        <v>45</v>
      </c>
      <c r="S1" s="10" t="s">
        <v>47</v>
      </c>
      <c r="T1" s="10" t="s">
        <v>47</v>
      </c>
      <c r="U1" s="91" t="s">
        <v>45</v>
      </c>
      <c r="V1" s="91" t="s">
        <v>45</v>
      </c>
      <c r="W1" s="10" t="s">
        <v>47</v>
      </c>
      <c r="X1" s="10" t="s">
        <v>47</v>
      </c>
      <c r="Y1" s="91" t="s">
        <v>45</v>
      </c>
      <c r="Z1" s="91" t="s">
        <v>45</v>
      </c>
      <c r="AA1" s="10" t="s">
        <v>47</v>
      </c>
      <c r="AB1" s="10" t="s">
        <v>47</v>
      </c>
    </row>
    <row r="2" customFormat="false" ht="13" hidden="false" customHeight="false" outlineLevel="0" collapsed="false">
      <c r="A2" s="0" t="s">
        <v>117</v>
      </c>
      <c r="B2" s="10"/>
      <c r="C2" s="10"/>
      <c r="D2" s="10"/>
      <c r="E2" s="90" t="n">
        <v>3</v>
      </c>
      <c r="F2" s="90" t="n">
        <v>3</v>
      </c>
      <c r="G2" s="0" t="n">
        <v>63</v>
      </c>
      <c r="H2" s="0" t="n">
        <v>63</v>
      </c>
      <c r="I2" s="90" t="n">
        <v>3</v>
      </c>
      <c r="J2" s="90" t="n">
        <v>3</v>
      </c>
      <c r="K2" s="0" t="n">
        <v>63</v>
      </c>
      <c r="L2" s="0" t="n">
        <v>63</v>
      </c>
      <c r="M2" s="90" t="n">
        <v>3</v>
      </c>
      <c r="N2" s="90" t="n">
        <v>3</v>
      </c>
      <c r="O2" s="0" t="n">
        <v>63</v>
      </c>
      <c r="P2" s="0" t="n">
        <v>63</v>
      </c>
      <c r="Q2" s="90" t="n">
        <v>3</v>
      </c>
      <c r="R2" s="90" t="n">
        <v>3</v>
      </c>
      <c r="S2" s="0" t="n">
        <v>63</v>
      </c>
      <c r="T2" s="0" t="n">
        <v>63</v>
      </c>
      <c r="U2" s="90" t="n">
        <v>3</v>
      </c>
      <c r="V2" s="90" t="n">
        <v>3</v>
      </c>
      <c r="W2" s="0" t="n">
        <v>63</v>
      </c>
      <c r="X2" s="0" t="n">
        <v>63</v>
      </c>
      <c r="Y2" s="90" t="n">
        <v>3</v>
      </c>
      <c r="Z2" s="90" t="n">
        <v>3</v>
      </c>
      <c r="AA2" s="0" t="n">
        <v>63</v>
      </c>
      <c r="AB2" s="0" t="n">
        <v>63</v>
      </c>
    </row>
    <row r="3" customFormat="false" ht="18" hidden="false" customHeight="false" outlineLevel="0" collapsed="false">
      <c r="A3" s="11" t="s">
        <v>118</v>
      </c>
      <c r="B3" s="11" t="s">
        <v>119</v>
      </c>
      <c r="C3" s="0" t="s">
        <v>270</v>
      </c>
      <c r="E3" s="92" t="n">
        <v>1</v>
      </c>
      <c r="F3" s="92" t="n">
        <v>2</v>
      </c>
      <c r="G3" s="9" t="n">
        <v>5</v>
      </c>
      <c r="H3" s="9" t="n">
        <v>6</v>
      </c>
      <c r="I3" s="92" t="n">
        <v>1</v>
      </c>
      <c r="J3" s="92" t="n">
        <v>2</v>
      </c>
      <c r="K3" s="9" t="n">
        <v>5</v>
      </c>
      <c r="L3" s="9" t="n">
        <v>6</v>
      </c>
      <c r="M3" s="92" t="n">
        <v>1</v>
      </c>
      <c r="N3" s="92" t="n">
        <v>2</v>
      </c>
      <c r="O3" s="9" t="n">
        <v>5</v>
      </c>
      <c r="P3" s="9" t="n">
        <v>6</v>
      </c>
      <c r="Q3" s="92" t="n">
        <v>1</v>
      </c>
      <c r="R3" s="92" t="n">
        <v>2</v>
      </c>
      <c r="S3" s="9" t="n">
        <v>5</v>
      </c>
      <c r="T3" s="9" t="n">
        <v>6</v>
      </c>
      <c r="U3" s="92" t="n">
        <v>1</v>
      </c>
      <c r="V3" s="92" t="n">
        <v>2</v>
      </c>
      <c r="W3" s="9" t="n">
        <v>5</v>
      </c>
      <c r="X3" s="9" t="n">
        <v>6</v>
      </c>
      <c r="Y3" s="92" t="n">
        <v>1</v>
      </c>
      <c r="Z3" s="92" t="n">
        <v>2</v>
      </c>
      <c r="AA3" s="9" t="n">
        <v>5</v>
      </c>
      <c r="AB3" s="9" t="n">
        <v>6</v>
      </c>
    </row>
    <row r="4" customFormat="false" ht="18" hidden="false" customHeight="false" outlineLevel="0" collapsed="false">
      <c r="A4" s="11" t="s">
        <v>271</v>
      </c>
      <c r="B4" s="11"/>
      <c r="E4" s="92" t="n">
        <v>0</v>
      </c>
      <c r="F4" s="92" t="n">
        <v>0</v>
      </c>
      <c r="G4" s="9" t="n">
        <v>2</v>
      </c>
      <c r="H4" s="9" t="n">
        <v>2</v>
      </c>
      <c r="I4" s="92" t="n">
        <v>0</v>
      </c>
      <c r="J4" s="92" t="n">
        <v>0</v>
      </c>
      <c r="K4" s="9" t="n">
        <v>2</v>
      </c>
      <c r="L4" s="9" t="n">
        <v>2</v>
      </c>
      <c r="M4" s="92" t="n">
        <v>0</v>
      </c>
      <c r="N4" s="92" t="n">
        <v>0</v>
      </c>
      <c r="O4" s="9" t="n">
        <v>2</v>
      </c>
      <c r="P4" s="9" t="n">
        <v>2</v>
      </c>
      <c r="Q4" s="92" t="n">
        <v>0</v>
      </c>
      <c r="R4" s="92" t="n">
        <v>0</v>
      </c>
      <c r="S4" s="9" t="n">
        <v>2</v>
      </c>
      <c r="T4" s="9" t="n">
        <v>2</v>
      </c>
      <c r="U4" s="92" t="n">
        <v>0</v>
      </c>
      <c r="V4" s="92" t="n">
        <v>0</v>
      </c>
      <c r="W4" s="9" t="n">
        <v>2</v>
      </c>
      <c r="X4" s="9" t="n">
        <v>2</v>
      </c>
      <c r="Y4" s="92" t="n">
        <v>0</v>
      </c>
      <c r="Z4" s="92" t="n">
        <v>0</v>
      </c>
      <c r="AA4" s="9" t="n">
        <v>2</v>
      </c>
      <c r="AB4" s="9" t="n">
        <v>2</v>
      </c>
    </row>
    <row r="5" customFormat="false" ht="18" hidden="false" customHeight="false" outlineLevel="0" collapsed="false">
      <c r="A5" s="12" t="s">
        <v>120</v>
      </c>
      <c r="B5" s="12"/>
      <c r="C5" s="12"/>
      <c r="D5" s="12"/>
      <c r="E5" s="93" t="s">
        <v>121</v>
      </c>
      <c r="F5" s="93" t="s">
        <v>121</v>
      </c>
      <c r="G5" s="12"/>
      <c r="H5" s="12"/>
      <c r="I5" s="93" t="s">
        <v>121</v>
      </c>
      <c r="J5" s="93" t="s">
        <v>121</v>
      </c>
      <c r="K5" s="12"/>
      <c r="L5" s="12"/>
      <c r="M5" s="93" t="s">
        <v>121</v>
      </c>
      <c r="N5" s="93" t="s">
        <v>121</v>
      </c>
      <c r="O5" s="12"/>
      <c r="P5" s="12"/>
      <c r="Q5" s="93" t="s">
        <v>121</v>
      </c>
      <c r="R5" s="93" t="s">
        <v>121</v>
      </c>
      <c r="S5" s="12"/>
      <c r="T5" s="12"/>
      <c r="U5" s="93" t="s">
        <v>121</v>
      </c>
      <c r="V5" s="93" t="s">
        <v>121</v>
      </c>
      <c r="W5" s="12"/>
      <c r="X5" s="12"/>
      <c r="Y5" s="93" t="s">
        <v>121</v>
      </c>
      <c r="Z5" s="93" t="s">
        <v>121</v>
      </c>
      <c r="AA5" s="12"/>
      <c r="AB5" s="12"/>
    </row>
    <row r="6" customFormat="false" ht="18" hidden="false" customHeight="false" outlineLevel="0" collapsed="false">
      <c r="A6" s="12" t="s">
        <v>125</v>
      </c>
      <c r="B6" s="12"/>
      <c r="C6" s="12"/>
      <c r="D6" s="12"/>
      <c r="E6" s="93" t="s">
        <v>119</v>
      </c>
      <c r="F6" s="93"/>
      <c r="G6" s="12"/>
      <c r="H6" s="12"/>
      <c r="I6" s="93" t="s">
        <v>272</v>
      </c>
      <c r="J6" s="93"/>
      <c r="K6" s="12"/>
      <c r="L6" s="12"/>
      <c r="M6" s="93" t="s">
        <v>183</v>
      </c>
      <c r="N6" s="93"/>
      <c r="O6" s="12"/>
      <c r="P6" s="12"/>
      <c r="Q6" s="93" t="s">
        <v>184</v>
      </c>
      <c r="R6" s="93"/>
      <c r="S6" s="12"/>
      <c r="T6" s="12"/>
      <c r="U6" s="93" t="s">
        <v>186</v>
      </c>
      <c r="V6" s="93"/>
      <c r="W6" s="12"/>
      <c r="X6" s="12"/>
      <c r="Y6" s="93" t="s">
        <v>187</v>
      </c>
      <c r="Z6" s="93"/>
      <c r="AA6" s="12"/>
      <c r="AB6" s="12"/>
    </row>
    <row r="7" customFormat="false" ht="18" hidden="false" customHeight="false" outlineLevel="0" collapsed="false">
      <c r="A7" s="12" t="s">
        <v>132</v>
      </c>
      <c r="B7" s="12"/>
      <c r="C7" s="12"/>
      <c r="D7" s="12"/>
      <c r="E7" s="93"/>
      <c r="F7" s="93"/>
      <c r="G7" s="12"/>
      <c r="H7" s="12"/>
      <c r="I7" s="93"/>
      <c r="J7" s="93"/>
      <c r="K7" s="12"/>
      <c r="L7" s="12"/>
      <c r="M7" s="93"/>
      <c r="N7" s="93"/>
      <c r="O7" s="12"/>
      <c r="P7" s="12"/>
      <c r="Q7" s="93"/>
      <c r="R7" s="93"/>
      <c r="S7" s="12"/>
      <c r="T7" s="12"/>
      <c r="U7" s="93"/>
      <c r="V7" s="93"/>
      <c r="W7" s="12"/>
      <c r="X7" s="12"/>
      <c r="Y7" s="93"/>
      <c r="Z7" s="93"/>
      <c r="AA7" s="12"/>
      <c r="AB7" s="12"/>
    </row>
    <row r="8" customFormat="false" ht="18" hidden="false" customHeight="false" outlineLevel="0" collapsed="false">
      <c r="A8" s="12" t="s">
        <v>134</v>
      </c>
      <c r="B8" s="12"/>
      <c r="C8" s="12"/>
      <c r="D8" s="12"/>
      <c r="E8" s="93"/>
      <c r="F8" s="93"/>
      <c r="G8" s="12"/>
      <c r="H8" s="12"/>
      <c r="I8" s="93"/>
      <c r="J8" s="93"/>
      <c r="K8" s="12"/>
      <c r="L8" s="12"/>
      <c r="M8" s="93"/>
      <c r="N8" s="93"/>
      <c r="O8" s="12"/>
      <c r="P8" s="12"/>
      <c r="Q8" s="93"/>
      <c r="R8" s="93"/>
      <c r="S8" s="12"/>
      <c r="T8" s="12"/>
      <c r="U8" s="93"/>
      <c r="V8" s="93"/>
      <c r="W8" s="12"/>
      <c r="X8" s="12"/>
      <c r="Y8" s="93"/>
      <c r="Z8" s="93"/>
      <c r="AA8" s="12"/>
      <c r="AB8" s="12"/>
    </row>
    <row r="9" customFormat="false" ht="18" hidden="false" customHeight="false" outlineLevel="0" collapsed="false">
      <c r="A9" s="12" t="s">
        <v>137</v>
      </c>
      <c r="B9" s="12"/>
      <c r="C9" s="12"/>
      <c r="D9" s="12"/>
      <c r="E9" s="93"/>
      <c r="F9" s="93"/>
      <c r="G9" s="12" t="s">
        <v>138</v>
      </c>
      <c r="H9" s="12" t="s">
        <v>138</v>
      </c>
      <c r="I9" s="93"/>
      <c r="J9" s="93"/>
      <c r="K9" s="12" t="s">
        <v>138</v>
      </c>
      <c r="L9" s="12" t="s">
        <v>138</v>
      </c>
      <c r="M9" s="93"/>
      <c r="N9" s="93"/>
      <c r="O9" s="12" t="s">
        <v>138</v>
      </c>
      <c r="P9" s="12" t="s">
        <v>138</v>
      </c>
      <c r="Q9" s="93"/>
      <c r="R9" s="93"/>
      <c r="S9" s="12" t="s">
        <v>138</v>
      </c>
      <c r="T9" s="12" t="s">
        <v>138</v>
      </c>
      <c r="U9" s="93"/>
      <c r="V9" s="93"/>
      <c r="W9" s="12" t="s">
        <v>138</v>
      </c>
      <c r="X9" s="12" t="s">
        <v>138</v>
      </c>
      <c r="Y9" s="93"/>
      <c r="Z9" s="93"/>
      <c r="AA9" s="12" t="s">
        <v>138</v>
      </c>
      <c r="AB9" s="12" t="s">
        <v>138</v>
      </c>
    </row>
    <row r="10" customFormat="false" ht="18" hidden="false" customHeight="false" outlineLevel="0" collapsed="false">
      <c r="A10" s="12" t="s">
        <v>139</v>
      </c>
      <c r="B10" s="12"/>
      <c r="C10" s="12"/>
      <c r="D10" s="12"/>
      <c r="E10" s="93"/>
      <c r="F10" s="93"/>
      <c r="G10" s="12"/>
      <c r="H10" s="12"/>
      <c r="I10" s="93"/>
      <c r="J10" s="93"/>
      <c r="K10" s="12"/>
      <c r="L10" s="12"/>
      <c r="M10" s="93"/>
      <c r="N10" s="93"/>
      <c r="O10" s="12"/>
      <c r="P10" s="12"/>
      <c r="Q10" s="93"/>
      <c r="R10" s="93"/>
      <c r="S10" s="12"/>
      <c r="T10" s="12"/>
      <c r="U10" s="93"/>
      <c r="V10" s="93"/>
      <c r="W10" s="12"/>
      <c r="X10" s="12"/>
      <c r="Y10" s="93"/>
      <c r="Z10" s="93"/>
      <c r="AA10" s="12"/>
      <c r="AB10" s="12"/>
    </row>
    <row r="11" customFormat="false" ht="18" hidden="false" customHeight="false" outlineLevel="0" collapsed="false">
      <c r="A11" s="12" t="s">
        <v>140</v>
      </c>
      <c r="B11" s="12"/>
      <c r="C11" s="12"/>
      <c r="D11" s="12"/>
      <c r="E11" s="93"/>
      <c r="F11" s="93"/>
      <c r="G11" s="12"/>
      <c r="H11" s="12"/>
      <c r="I11" s="93"/>
      <c r="J11" s="93"/>
      <c r="K11" s="12"/>
      <c r="L11" s="12"/>
      <c r="M11" s="93"/>
      <c r="N11" s="93"/>
      <c r="O11" s="12"/>
      <c r="P11" s="12"/>
      <c r="Q11" s="93"/>
      <c r="R11" s="93"/>
      <c r="S11" s="12"/>
      <c r="T11" s="12"/>
      <c r="U11" s="93"/>
      <c r="V11" s="93"/>
      <c r="W11" s="12"/>
      <c r="X11" s="12"/>
      <c r="Y11" s="93"/>
      <c r="Z11" s="93"/>
      <c r="AA11" s="12"/>
      <c r="AB11" s="12"/>
    </row>
    <row r="12" customFormat="false" ht="13" hidden="false" customHeight="false" outlineLevel="0" collapsed="false">
      <c r="A12" s="13" t="s">
        <v>217</v>
      </c>
      <c r="B12" s="13"/>
      <c r="C12" s="13"/>
      <c r="D12" s="13"/>
      <c r="E12" s="94"/>
      <c r="F12" s="95"/>
      <c r="G12" s="14" t="s">
        <v>273</v>
      </c>
      <c r="H12" s="15"/>
      <c r="I12" s="94"/>
      <c r="J12" s="95"/>
      <c r="K12" s="14" t="s">
        <v>273</v>
      </c>
      <c r="L12" s="15"/>
      <c r="M12" s="96"/>
      <c r="N12" s="95"/>
      <c r="O12" s="14" t="s">
        <v>138</v>
      </c>
      <c r="P12" s="15"/>
      <c r="Q12" s="94"/>
      <c r="R12" s="95"/>
      <c r="S12" s="14" t="s">
        <v>138</v>
      </c>
      <c r="T12" s="15"/>
      <c r="U12" s="94"/>
      <c r="V12" s="95"/>
      <c r="W12" s="14" t="s">
        <v>138</v>
      </c>
      <c r="X12" s="15"/>
      <c r="Y12" s="94"/>
      <c r="Z12" s="95"/>
      <c r="AA12" s="14" t="s">
        <v>138</v>
      </c>
      <c r="AB12" s="15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92" t="s">
        <v>145</v>
      </c>
      <c r="F13" s="97" t="s">
        <v>146</v>
      </c>
      <c r="G13" s="2" t="s">
        <v>145</v>
      </c>
      <c r="H13" s="16" t="s">
        <v>146</v>
      </c>
      <c r="I13" s="92" t="s">
        <v>145</v>
      </c>
      <c r="J13" s="97" t="s">
        <v>146</v>
      </c>
      <c r="K13" s="2" t="s">
        <v>145</v>
      </c>
      <c r="L13" s="16" t="s">
        <v>146</v>
      </c>
      <c r="M13" s="92" t="s">
        <v>145</v>
      </c>
      <c r="N13" s="97" t="s">
        <v>146</v>
      </c>
      <c r="O13" s="2" t="s">
        <v>145</v>
      </c>
      <c r="P13" s="16" t="s">
        <v>146</v>
      </c>
      <c r="Q13" s="92" t="s">
        <v>145</v>
      </c>
      <c r="R13" s="97" t="s">
        <v>146</v>
      </c>
      <c r="S13" s="2" t="s">
        <v>145</v>
      </c>
      <c r="T13" s="16" t="s">
        <v>146</v>
      </c>
      <c r="U13" s="92" t="s">
        <v>145</v>
      </c>
      <c r="V13" s="97" t="s">
        <v>146</v>
      </c>
      <c r="W13" s="2" t="s">
        <v>145</v>
      </c>
      <c r="X13" s="16" t="s">
        <v>146</v>
      </c>
      <c r="Y13" s="92" t="s">
        <v>145</v>
      </c>
      <c r="Z13" s="97" t="s">
        <v>146</v>
      </c>
      <c r="AA13" s="2" t="s">
        <v>145</v>
      </c>
      <c r="AB13" s="16" t="s">
        <v>146</v>
      </c>
    </row>
    <row r="14" customFormat="false" ht="18" hidden="false" customHeight="false" outlineLevel="0" collapsed="false">
      <c r="A14" s="17" t="s">
        <v>147</v>
      </c>
      <c r="B14" s="18" t="s">
        <v>148</v>
      </c>
      <c r="C14" s="12" t="s">
        <v>9</v>
      </c>
      <c r="D14" s="19" t="n">
        <v>1</v>
      </c>
      <c r="E14" s="98" t="n">
        <v>100</v>
      </c>
      <c r="F14" s="99" t="n">
        <v>0.01</v>
      </c>
      <c r="G14" s="19" t="n">
        <v>500</v>
      </c>
      <c r="H14" s="20" t="n">
        <v>0.01</v>
      </c>
      <c r="I14" s="98" t="n">
        <v>1</v>
      </c>
      <c r="J14" s="99" t="n">
        <v>100</v>
      </c>
      <c r="K14" s="17" t="n">
        <v>1</v>
      </c>
      <c r="L14" s="100" t="n">
        <v>1</v>
      </c>
      <c r="M14" s="98" t="n">
        <v>100</v>
      </c>
      <c r="N14" s="97" t="n">
        <v>0.01</v>
      </c>
      <c r="O14" s="19" t="n">
        <v>500</v>
      </c>
      <c r="P14" s="16" t="n">
        <v>0.01</v>
      </c>
      <c r="Q14" s="98" t="n">
        <v>0.3</v>
      </c>
      <c r="R14" s="99" t="n">
        <v>10</v>
      </c>
      <c r="S14" s="19" t="n">
        <v>100</v>
      </c>
      <c r="T14" s="100" t="n">
        <v>0.01</v>
      </c>
      <c r="U14" s="98" t="n">
        <v>0.01</v>
      </c>
      <c r="V14" s="99" t="n">
        <v>1000</v>
      </c>
      <c r="W14" s="19" t="n">
        <v>1</v>
      </c>
      <c r="X14" s="100" t="n">
        <v>1</v>
      </c>
      <c r="Y14" s="98" t="n">
        <v>100</v>
      </c>
      <c r="Z14" s="97" t="n">
        <v>0.01</v>
      </c>
      <c r="AA14" s="19" t="n">
        <v>500</v>
      </c>
      <c r="AB14" s="16" t="n">
        <v>0.01</v>
      </c>
    </row>
    <row r="15" customFormat="false" ht="18" hidden="false" customHeight="false" outlineLevel="0" collapsed="false">
      <c r="A15" s="0" t="s">
        <v>149</v>
      </c>
      <c r="B15" s="0" t="s">
        <v>150</v>
      </c>
      <c r="C15" s="12" t="s">
        <v>135</v>
      </c>
      <c r="D15" s="2" t="n">
        <v>2</v>
      </c>
      <c r="E15" s="90" t="n">
        <v>100</v>
      </c>
      <c r="F15" s="97" t="n">
        <v>0.01</v>
      </c>
      <c r="G15" s="0" t="n">
        <v>100</v>
      </c>
      <c r="H15" s="16" t="n">
        <v>0.01</v>
      </c>
      <c r="I15" s="90" t="n">
        <v>1</v>
      </c>
      <c r="J15" s="97" t="n">
        <v>100</v>
      </c>
      <c r="K15" s="0" t="n">
        <v>1</v>
      </c>
      <c r="L15" s="16" t="n">
        <v>100</v>
      </c>
      <c r="M15" s="90" t="n">
        <v>100</v>
      </c>
      <c r="N15" s="97" t="n">
        <v>0.01</v>
      </c>
      <c r="O15" s="0" t="n">
        <v>100</v>
      </c>
      <c r="P15" s="16" t="n">
        <v>0.01</v>
      </c>
      <c r="Q15" s="101" t="n">
        <v>1</v>
      </c>
      <c r="R15" s="101" t="n">
        <v>10</v>
      </c>
      <c r="S15" s="58" t="n">
        <v>1</v>
      </c>
      <c r="T15" s="58" t="n">
        <v>10</v>
      </c>
      <c r="U15" s="90" t="n">
        <v>0.01</v>
      </c>
      <c r="V15" s="97" t="n">
        <v>1000</v>
      </c>
      <c r="W15" s="0" t="n">
        <v>0.01</v>
      </c>
      <c r="X15" s="16" t="n">
        <v>1000</v>
      </c>
      <c r="Y15" s="90" t="n">
        <v>100</v>
      </c>
      <c r="Z15" s="97" t="n">
        <v>0.01</v>
      </c>
      <c r="AA15" s="0" t="n">
        <v>100</v>
      </c>
      <c r="AB15" s="16" t="n">
        <v>0.01</v>
      </c>
    </row>
    <row r="16" customFormat="false" ht="18" hidden="false" customHeight="false" outlineLevel="0" collapsed="false">
      <c r="A16" s="0" t="s">
        <v>151</v>
      </c>
      <c r="B16" s="0" t="s">
        <v>150</v>
      </c>
      <c r="C16" s="12" t="s">
        <v>135</v>
      </c>
      <c r="D16" s="2" t="n">
        <v>3</v>
      </c>
      <c r="E16" s="90" t="n">
        <v>100</v>
      </c>
      <c r="F16" s="97" t="n">
        <v>0.01</v>
      </c>
      <c r="G16" s="0" t="n">
        <v>100</v>
      </c>
      <c r="H16" s="16" t="n">
        <v>0.01</v>
      </c>
      <c r="I16" s="90" t="n">
        <v>0.01</v>
      </c>
      <c r="J16" s="97" t="n">
        <v>1000</v>
      </c>
      <c r="K16" s="0" t="n">
        <v>0.01</v>
      </c>
      <c r="L16" s="16" t="n">
        <v>1000</v>
      </c>
      <c r="M16" s="90" t="n">
        <v>100</v>
      </c>
      <c r="N16" s="97" t="n">
        <v>0.01</v>
      </c>
      <c r="O16" s="0" t="n">
        <v>100</v>
      </c>
      <c r="P16" s="16" t="n">
        <v>0.01</v>
      </c>
      <c r="Q16" s="101" t="n">
        <v>0.03</v>
      </c>
      <c r="R16" s="97" t="n">
        <v>10</v>
      </c>
      <c r="S16" s="58" t="n">
        <v>0.03</v>
      </c>
      <c r="T16" s="16" t="n">
        <v>10</v>
      </c>
      <c r="U16" s="90" t="n">
        <v>0.01</v>
      </c>
      <c r="V16" s="97" t="n">
        <v>1000</v>
      </c>
      <c r="W16" s="0" t="n">
        <v>0.01</v>
      </c>
      <c r="X16" s="16" t="n">
        <v>1000</v>
      </c>
      <c r="Y16" s="90" t="n">
        <v>100</v>
      </c>
      <c r="Z16" s="97" t="n">
        <v>0.01</v>
      </c>
      <c r="AA16" s="0" t="n">
        <v>100</v>
      </c>
      <c r="AB16" s="16" t="n">
        <v>0.01</v>
      </c>
    </row>
    <row r="17" customFormat="false" ht="13" hidden="false" customHeight="false" outlineLevel="0" collapsed="false">
      <c r="A17" s="21"/>
      <c r="B17" s="21"/>
      <c r="C17" s="21"/>
      <c r="D17" s="22"/>
      <c r="E17" s="102"/>
      <c r="F17" s="103"/>
      <c r="G17" s="21"/>
      <c r="H17" s="23"/>
      <c r="I17" s="102"/>
      <c r="J17" s="103"/>
      <c r="K17" s="21"/>
      <c r="L17" s="23"/>
      <c r="M17" s="102"/>
      <c r="N17" s="103"/>
      <c r="O17" s="21"/>
      <c r="P17" s="23"/>
      <c r="Q17" s="102"/>
      <c r="R17" s="103"/>
      <c r="S17" s="55"/>
      <c r="T17" s="56"/>
      <c r="U17" s="102"/>
      <c r="V17" s="103"/>
      <c r="W17" s="21"/>
      <c r="X17" s="23"/>
      <c r="Y17" s="102"/>
      <c r="Z17" s="103"/>
      <c r="AA17" s="21"/>
      <c r="AB17" s="23"/>
    </row>
    <row r="18" customFormat="false" ht="18" hidden="false" customHeight="false" outlineLevel="0" collapsed="false">
      <c r="A18" s="0" t="s">
        <v>152</v>
      </c>
      <c r="B18" s="0" t="s">
        <v>134</v>
      </c>
      <c r="C18" s="12" t="s">
        <v>136</v>
      </c>
      <c r="D18" s="2" t="n">
        <v>4</v>
      </c>
      <c r="E18" s="90" t="n">
        <v>100</v>
      </c>
      <c r="F18" s="97" t="n">
        <v>0.01</v>
      </c>
      <c r="G18" s="0" t="n">
        <v>100</v>
      </c>
      <c r="H18" s="16" t="n">
        <v>0.01</v>
      </c>
      <c r="I18" s="90" t="n">
        <v>10</v>
      </c>
      <c r="J18" s="97" t="n">
        <v>0.01</v>
      </c>
      <c r="K18" s="0" t="n">
        <v>10</v>
      </c>
      <c r="L18" s="16" t="n">
        <v>0.01</v>
      </c>
      <c r="M18" s="90" t="n">
        <v>0.01</v>
      </c>
      <c r="N18" s="97" t="n">
        <v>0.01</v>
      </c>
      <c r="O18" s="0" t="n">
        <v>0.01</v>
      </c>
      <c r="P18" s="16" t="n">
        <v>0.01</v>
      </c>
      <c r="Q18" s="90" t="n">
        <v>1</v>
      </c>
      <c r="R18" s="97" t="n">
        <v>0.01</v>
      </c>
      <c r="S18" s="24" t="n">
        <v>1</v>
      </c>
      <c r="T18" s="16" t="n">
        <v>0.01</v>
      </c>
      <c r="U18" s="90" t="n">
        <v>0.01</v>
      </c>
      <c r="V18" s="97" t="n">
        <v>0.01</v>
      </c>
      <c r="W18" s="0" t="n">
        <v>0.01</v>
      </c>
      <c r="X18" s="16" t="n">
        <v>0.01</v>
      </c>
      <c r="Y18" s="90" t="n">
        <v>0.1</v>
      </c>
      <c r="Z18" s="97" t="n">
        <v>0.01</v>
      </c>
      <c r="AA18" s="0" t="n">
        <v>0.1</v>
      </c>
      <c r="AB18" s="16" t="n">
        <v>0.01</v>
      </c>
    </row>
    <row r="19" customFormat="false" ht="18" hidden="false" customHeight="false" outlineLevel="0" collapsed="false">
      <c r="A19" s="0" t="s">
        <v>153</v>
      </c>
      <c r="B19" s="0" t="s">
        <v>154</v>
      </c>
      <c r="C19" s="12" t="s">
        <v>19</v>
      </c>
      <c r="D19" s="2" t="n">
        <v>5</v>
      </c>
      <c r="E19" s="104" t="n">
        <v>100</v>
      </c>
      <c r="F19" s="97" t="n">
        <v>0.01</v>
      </c>
      <c r="G19" s="26" t="n">
        <v>100</v>
      </c>
      <c r="H19" s="16" t="n">
        <v>0.01</v>
      </c>
      <c r="I19" s="90" t="n">
        <v>100</v>
      </c>
      <c r="J19" s="97" t="n">
        <v>0.01</v>
      </c>
      <c r="K19" s="0" t="n">
        <v>100</v>
      </c>
      <c r="L19" s="16" t="n">
        <v>0.01</v>
      </c>
      <c r="M19" s="90" t="n">
        <v>0.1</v>
      </c>
      <c r="N19" s="97" t="n">
        <v>0.01</v>
      </c>
      <c r="O19" s="0" t="n">
        <v>0.1</v>
      </c>
      <c r="P19" s="16" t="n">
        <v>0.01</v>
      </c>
      <c r="Q19" s="90" t="n">
        <v>100</v>
      </c>
      <c r="R19" s="97" t="n">
        <v>0.01</v>
      </c>
      <c r="S19" s="24" t="n">
        <v>100</v>
      </c>
      <c r="T19" s="16" t="n">
        <v>0.01</v>
      </c>
      <c r="U19" s="90" t="n">
        <v>1</v>
      </c>
      <c r="V19" s="97" t="n">
        <v>0.01</v>
      </c>
      <c r="W19" s="0" t="n">
        <v>1</v>
      </c>
      <c r="X19" s="16" t="n">
        <v>0.01</v>
      </c>
      <c r="Y19" s="90" t="n">
        <v>100</v>
      </c>
      <c r="Z19" s="97" t="n">
        <v>0.01</v>
      </c>
      <c r="AA19" s="0" t="n">
        <v>100</v>
      </c>
      <c r="AB19" s="16" t="n">
        <v>0.01</v>
      </c>
    </row>
    <row r="20" customFormat="false" ht="18" hidden="false" customHeight="false" outlineLevel="0" collapsed="false">
      <c r="A20" s="0" t="s">
        <v>155</v>
      </c>
      <c r="B20" s="0" t="s">
        <v>134</v>
      </c>
      <c r="C20" s="12" t="s">
        <v>136</v>
      </c>
      <c r="D20" s="2" t="n">
        <v>6</v>
      </c>
      <c r="E20" s="104" t="n">
        <v>500</v>
      </c>
      <c r="F20" s="97" t="n">
        <v>0.01</v>
      </c>
      <c r="G20" s="26" t="n">
        <v>500</v>
      </c>
      <c r="H20" s="16" t="n">
        <v>0.01</v>
      </c>
      <c r="I20" s="90" t="n">
        <v>100</v>
      </c>
      <c r="J20" s="97" t="n">
        <v>0.01</v>
      </c>
      <c r="K20" s="0" t="n">
        <v>100</v>
      </c>
      <c r="L20" s="16" t="n">
        <v>0.01</v>
      </c>
      <c r="M20" s="90" t="n">
        <v>0.1</v>
      </c>
      <c r="N20" s="97" t="n">
        <v>0.01</v>
      </c>
      <c r="O20" s="0" t="n">
        <v>0.1</v>
      </c>
      <c r="P20" s="16" t="n">
        <v>0.01</v>
      </c>
      <c r="Q20" s="90" t="n">
        <v>10</v>
      </c>
      <c r="R20" s="97" t="n">
        <v>0.01</v>
      </c>
      <c r="S20" s="24" t="n">
        <v>10</v>
      </c>
      <c r="T20" s="16" t="n">
        <v>0.01</v>
      </c>
      <c r="U20" s="90" t="n">
        <v>0.01</v>
      </c>
      <c r="V20" s="97" t="n">
        <v>0.01</v>
      </c>
      <c r="W20" s="0" t="n">
        <v>0.01</v>
      </c>
      <c r="X20" s="16" t="n">
        <v>0.01</v>
      </c>
      <c r="Y20" s="90" t="n">
        <v>0.2</v>
      </c>
      <c r="Z20" s="97" t="n">
        <v>0.01</v>
      </c>
      <c r="AA20" s="0" t="n">
        <v>0.2</v>
      </c>
      <c r="AB20" s="16" t="n">
        <v>0.01</v>
      </c>
    </row>
    <row r="21" customFormat="false" ht="18" hidden="false" customHeight="false" outlineLevel="0" collapsed="false">
      <c r="A21" s="0" t="s">
        <v>156</v>
      </c>
      <c r="B21" s="0" t="s">
        <v>134</v>
      </c>
      <c r="C21" s="12" t="s">
        <v>136</v>
      </c>
      <c r="D21" s="2" t="n">
        <v>7</v>
      </c>
      <c r="E21" s="90" t="n">
        <v>100</v>
      </c>
      <c r="F21" s="97" t="n">
        <v>0.01</v>
      </c>
      <c r="G21" s="0" t="n">
        <v>100</v>
      </c>
      <c r="H21" s="16" t="n">
        <v>0.01</v>
      </c>
      <c r="I21" s="90" t="n">
        <v>100</v>
      </c>
      <c r="J21" s="97" t="n">
        <v>0.01</v>
      </c>
      <c r="K21" s="0" t="n">
        <v>100</v>
      </c>
      <c r="L21" s="16" t="n">
        <v>0.01</v>
      </c>
      <c r="M21" s="90" t="n">
        <v>1</v>
      </c>
      <c r="N21" s="97" t="n">
        <v>0.01</v>
      </c>
      <c r="O21" s="0" t="n">
        <v>1</v>
      </c>
      <c r="P21" s="16" t="n">
        <v>0.01</v>
      </c>
      <c r="Q21" s="90" t="n">
        <v>1</v>
      </c>
      <c r="R21" s="97" t="n">
        <v>0.01</v>
      </c>
      <c r="S21" s="24" t="n">
        <v>1</v>
      </c>
      <c r="T21" s="16" t="n">
        <v>0.01</v>
      </c>
      <c r="U21" s="90" t="n">
        <v>0.01</v>
      </c>
      <c r="V21" s="97" t="n">
        <v>0.01</v>
      </c>
      <c r="W21" s="0" t="n">
        <v>0.01</v>
      </c>
      <c r="X21" s="16" t="n">
        <v>0.01</v>
      </c>
      <c r="Y21" s="90" t="n">
        <v>30</v>
      </c>
      <c r="Z21" s="97" t="n">
        <v>0.01</v>
      </c>
      <c r="AA21" s="0" t="n">
        <v>30</v>
      </c>
      <c r="AB21" s="16" t="n">
        <v>0.01</v>
      </c>
    </row>
    <row r="22" customFormat="false" ht="13" hidden="false" customHeight="false" outlineLevel="0" collapsed="false">
      <c r="A22" s="21"/>
      <c r="B22" s="21"/>
      <c r="C22" s="21"/>
      <c r="D22" s="22"/>
      <c r="E22" s="102"/>
      <c r="F22" s="103"/>
      <c r="G22" s="21"/>
      <c r="H22" s="23"/>
      <c r="I22" s="102"/>
      <c r="J22" s="103"/>
      <c r="K22" s="21"/>
      <c r="L22" s="23"/>
      <c r="M22" s="102"/>
      <c r="N22" s="103"/>
      <c r="O22" s="21"/>
      <c r="P22" s="23"/>
      <c r="Q22" s="102"/>
      <c r="R22" s="103"/>
      <c r="S22" s="55"/>
      <c r="T22" s="56"/>
      <c r="U22" s="102"/>
      <c r="V22" s="103"/>
      <c r="W22" s="21"/>
      <c r="X22" s="56"/>
      <c r="Y22" s="102"/>
      <c r="Z22" s="103"/>
      <c r="AA22" s="21"/>
      <c r="AB22" s="56"/>
    </row>
    <row r="23" customFormat="false" ht="18" hidden="false" customHeight="false" outlineLevel="0" collapsed="false">
      <c r="A23" s="0" t="s">
        <v>157</v>
      </c>
      <c r="B23" s="0" t="s">
        <v>137</v>
      </c>
      <c r="C23" s="12" t="s">
        <v>138</v>
      </c>
      <c r="D23" s="2" t="n">
        <v>8</v>
      </c>
      <c r="E23" s="90" t="n">
        <v>100</v>
      </c>
      <c r="F23" s="97" t="n">
        <v>0.01</v>
      </c>
      <c r="G23" s="0" t="n">
        <v>100</v>
      </c>
      <c r="H23" s="16" t="n">
        <v>0.01</v>
      </c>
      <c r="I23" s="90" t="n">
        <v>1000</v>
      </c>
      <c r="J23" s="97" t="n">
        <v>1000</v>
      </c>
      <c r="K23" s="0" t="n">
        <v>1000</v>
      </c>
      <c r="L23" s="16" t="n">
        <v>1000</v>
      </c>
      <c r="M23" s="90" t="n">
        <v>10</v>
      </c>
      <c r="N23" s="97" t="n">
        <v>0.01</v>
      </c>
      <c r="O23" s="0" t="n">
        <v>10</v>
      </c>
      <c r="P23" s="16" t="n">
        <v>0.01</v>
      </c>
      <c r="Q23" s="90" t="n">
        <v>1000</v>
      </c>
      <c r="R23" s="97" t="n">
        <v>0.01</v>
      </c>
      <c r="S23" s="24" t="n">
        <v>1000</v>
      </c>
      <c r="T23" s="16" t="n">
        <v>0.01</v>
      </c>
      <c r="U23" s="90" t="n">
        <v>1000</v>
      </c>
      <c r="V23" s="97" t="n">
        <v>0.01</v>
      </c>
      <c r="W23" s="0" t="n">
        <v>1000</v>
      </c>
      <c r="X23" s="16" t="n">
        <v>0.01</v>
      </c>
      <c r="Y23" s="90" t="n">
        <v>1</v>
      </c>
      <c r="Z23" s="97" t="n">
        <v>0.01</v>
      </c>
      <c r="AA23" s="0" t="n">
        <v>1</v>
      </c>
      <c r="AB23" s="16" t="n">
        <v>0.01</v>
      </c>
    </row>
    <row r="24" customFormat="false" ht="18" hidden="false" customHeight="false" outlineLevel="0" collapsed="false">
      <c r="A24" s="0" t="s">
        <v>158</v>
      </c>
      <c r="B24" s="0" t="s">
        <v>132</v>
      </c>
      <c r="C24" s="12" t="s">
        <v>133</v>
      </c>
      <c r="D24" s="2" t="n">
        <v>9</v>
      </c>
      <c r="E24" s="90" t="n">
        <v>100</v>
      </c>
      <c r="F24" s="97" t="n">
        <v>0.01</v>
      </c>
      <c r="G24" s="0" t="n">
        <v>100</v>
      </c>
      <c r="H24" s="16" t="n">
        <v>0.01</v>
      </c>
      <c r="I24" s="90" t="n">
        <v>1000</v>
      </c>
      <c r="J24" s="97" t="n">
        <v>0.01</v>
      </c>
      <c r="K24" s="0" t="n">
        <v>1000</v>
      </c>
      <c r="L24" s="16" t="n">
        <v>0.01</v>
      </c>
      <c r="M24" s="90" t="n">
        <v>1000</v>
      </c>
      <c r="N24" s="97" t="n">
        <v>0.01</v>
      </c>
      <c r="O24" s="0" t="n">
        <v>1000</v>
      </c>
      <c r="P24" s="16" t="n">
        <v>0.01</v>
      </c>
      <c r="Q24" s="90" t="n">
        <v>1</v>
      </c>
      <c r="R24" s="97" t="n">
        <v>10</v>
      </c>
      <c r="S24" s="24" t="n">
        <v>1</v>
      </c>
      <c r="T24" s="16" t="n">
        <v>10</v>
      </c>
      <c r="U24" s="90" t="n">
        <v>1000</v>
      </c>
      <c r="V24" s="97" t="n">
        <v>0.01</v>
      </c>
      <c r="W24" s="0" t="n">
        <v>1000</v>
      </c>
      <c r="X24" s="16" t="n">
        <v>0.01</v>
      </c>
      <c r="Y24" s="90" t="n">
        <v>1000</v>
      </c>
      <c r="Z24" s="97" t="n">
        <v>0.01</v>
      </c>
      <c r="AA24" s="0" t="n">
        <v>1000</v>
      </c>
      <c r="AB24" s="16" t="n">
        <v>0.01</v>
      </c>
    </row>
    <row r="25" customFormat="false" ht="13" hidden="false" customHeight="false" outlineLevel="0" collapsed="false">
      <c r="A25" s="0" t="s">
        <v>159</v>
      </c>
      <c r="D25" s="2" t="n">
        <v>10</v>
      </c>
      <c r="E25" s="90" t="n">
        <v>1</v>
      </c>
      <c r="F25" s="97" t="n">
        <v>0.01</v>
      </c>
      <c r="G25" s="0" t="n">
        <v>1</v>
      </c>
      <c r="H25" s="16" t="n">
        <v>0.01</v>
      </c>
      <c r="I25" s="90" t="n">
        <v>2</v>
      </c>
      <c r="J25" s="97" t="n">
        <v>0.01</v>
      </c>
      <c r="K25" s="0" t="n">
        <v>2</v>
      </c>
      <c r="L25" s="16" t="n">
        <v>0.01</v>
      </c>
      <c r="M25" s="90" t="n">
        <v>30</v>
      </c>
      <c r="N25" s="97" t="n">
        <v>0.01</v>
      </c>
      <c r="O25" s="0" t="n">
        <v>30</v>
      </c>
      <c r="P25" s="16" t="n">
        <v>0.01</v>
      </c>
      <c r="Q25" s="90" t="n">
        <v>3</v>
      </c>
      <c r="R25" s="97" t="n">
        <v>0.01</v>
      </c>
      <c r="S25" s="24" t="n">
        <v>3</v>
      </c>
      <c r="T25" s="16" t="n">
        <v>0.01</v>
      </c>
      <c r="U25" s="90" t="n">
        <v>1000</v>
      </c>
      <c r="V25" s="97" t="n">
        <v>0.01</v>
      </c>
      <c r="W25" s="0" t="n">
        <v>1000</v>
      </c>
      <c r="X25" s="16" t="n">
        <v>0.01</v>
      </c>
      <c r="Y25" s="90" t="n">
        <v>100</v>
      </c>
      <c r="Z25" s="97" t="n">
        <v>0.01</v>
      </c>
      <c r="AA25" s="0" t="n">
        <v>100</v>
      </c>
      <c r="AB25" s="16" t="n">
        <v>0.01</v>
      </c>
    </row>
    <row r="26" customFormat="false" ht="13" hidden="false" customHeight="false" outlineLevel="0" collapsed="false">
      <c r="A26" s="21"/>
      <c r="B26" s="21"/>
      <c r="C26" s="21"/>
      <c r="D26" s="22"/>
      <c r="E26" s="102"/>
      <c r="F26" s="103"/>
      <c r="G26" s="21"/>
      <c r="H26" s="23"/>
      <c r="I26" s="102"/>
      <c r="J26" s="103"/>
      <c r="K26" s="21"/>
      <c r="L26" s="23"/>
      <c r="M26" s="102"/>
      <c r="N26" s="103"/>
      <c r="O26" s="21"/>
      <c r="P26" s="23"/>
      <c r="Q26" s="102"/>
      <c r="R26" s="103"/>
      <c r="S26" s="55"/>
      <c r="T26" s="56"/>
      <c r="U26" s="102"/>
      <c r="V26" s="103"/>
      <c r="W26" s="21"/>
      <c r="X26" s="56"/>
      <c r="Y26" s="102"/>
      <c r="Z26" s="103"/>
      <c r="AA26" s="21"/>
      <c r="AB26" s="56"/>
    </row>
    <row r="27" customFormat="false" ht="18" hidden="false" customHeight="false" outlineLevel="0" collapsed="false">
      <c r="A27" s="0" t="s">
        <v>160</v>
      </c>
      <c r="B27" s="0" t="s">
        <v>137</v>
      </c>
      <c r="C27" s="12" t="s">
        <v>138</v>
      </c>
      <c r="D27" s="2" t="n">
        <v>11</v>
      </c>
      <c r="E27" s="90" t="n">
        <v>5</v>
      </c>
      <c r="F27" s="97" t="n">
        <v>0.01</v>
      </c>
      <c r="G27" s="0" t="n">
        <v>5</v>
      </c>
      <c r="H27" s="16" t="n">
        <v>0.01</v>
      </c>
      <c r="I27" s="90" t="n">
        <v>1000</v>
      </c>
      <c r="J27" s="97" t="n">
        <v>0.01</v>
      </c>
      <c r="K27" s="0" t="n">
        <v>1000</v>
      </c>
      <c r="L27" s="16" t="n">
        <v>0.01</v>
      </c>
      <c r="M27" s="90" t="n">
        <v>1000</v>
      </c>
      <c r="N27" s="97" t="n">
        <v>0.01</v>
      </c>
      <c r="O27" s="0" t="n">
        <v>1000</v>
      </c>
      <c r="P27" s="16" t="n">
        <v>0.01</v>
      </c>
      <c r="Q27" s="90" t="n">
        <v>1000</v>
      </c>
      <c r="R27" s="97" t="n">
        <v>0.01</v>
      </c>
      <c r="S27" s="24" t="n">
        <v>1000</v>
      </c>
      <c r="T27" s="16" t="n">
        <v>0.01</v>
      </c>
      <c r="U27" s="90" t="n">
        <v>1000</v>
      </c>
      <c r="V27" s="97" t="n">
        <v>0.01</v>
      </c>
      <c r="W27" s="0" t="n">
        <v>1000</v>
      </c>
      <c r="X27" s="16" t="n">
        <v>0.01</v>
      </c>
      <c r="Y27" s="90" t="n">
        <v>1000</v>
      </c>
      <c r="Z27" s="97" t="n">
        <v>0.01</v>
      </c>
      <c r="AA27" s="0" t="n">
        <v>1000</v>
      </c>
      <c r="AB27" s="16" t="n">
        <v>0.01</v>
      </c>
    </row>
    <row r="28" customFormat="false" ht="13" hidden="false" customHeight="false" outlineLevel="0" collapsed="false">
      <c r="A28" s="21"/>
      <c r="B28" s="21"/>
      <c r="C28" s="21"/>
      <c r="D28" s="22"/>
      <c r="E28" s="102"/>
      <c r="F28" s="103"/>
      <c r="G28" s="21"/>
      <c r="H28" s="23"/>
      <c r="I28" s="102"/>
      <c r="J28" s="103"/>
      <c r="K28" s="21"/>
      <c r="L28" s="23"/>
      <c r="M28" s="102"/>
      <c r="N28" s="103"/>
      <c r="O28" s="21"/>
      <c r="P28" s="23"/>
      <c r="Q28" s="102"/>
      <c r="R28" s="103"/>
      <c r="S28" s="55"/>
      <c r="T28" s="56"/>
      <c r="U28" s="102"/>
      <c r="V28" s="103"/>
      <c r="W28" s="21"/>
      <c r="X28" s="56"/>
      <c r="Y28" s="102"/>
      <c r="Z28" s="103"/>
      <c r="AA28" s="21"/>
      <c r="AB28" s="56"/>
    </row>
    <row r="29" customFormat="false" ht="13" hidden="false" customHeight="false" outlineLevel="0" collapsed="false">
      <c r="A29" s="0" t="s">
        <v>161</v>
      </c>
      <c r="D29" s="2" t="n">
        <v>12</v>
      </c>
      <c r="E29" s="90" t="n">
        <v>1000</v>
      </c>
      <c r="F29" s="97" t="n">
        <v>0.01</v>
      </c>
      <c r="G29" s="0" t="n">
        <v>1000</v>
      </c>
      <c r="H29" s="16" t="n">
        <v>0.01</v>
      </c>
      <c r="I29" s="90" t="n">
        <v>1000</v>
      </c>
      <c r="J29" s="97" t="n">
        <v>0.01</v>
      </c>
      <c r="K29" s="0" t="n">
        <v>1000</v>
      </c>
      <c r="L29" s="16" t="n">
        <v>0.01</v>
      </c>
      <c r="M29" s="90" t="n">
        <v>1000</v>
      </c>
      <c r="N29" s="97" t="n">
        <v>0.01</v>
      </c>
      <c r="O29" s="0" t="n">
        <v>1000</v>
      </c>
      <c r="P29" s="16" t="n">
        <v>0.01</v>
      </c>
      <c r="Q29" s="90" t="n">
        <v>1000</v>
      </c>
      <c r="R29" s="97" t="n">
        <v>0.01</v>
      </c>
      <c r="S29" s="24" t="n">
        <v>1000</v>
      </c>
      <c r="T29" s="16" t="n">
        <v>0.01</v>
      </c>
      <c r="U29" s="90" t="n">
        <v>1000</v>
      </c>
      <c r="V29" s="97" t="n">
        <v>0.01</v>
      </c>
      <c r="W29" s="0" t="n">
        <v>1000</v>
      </c>
      <c r="X29" s="16" t="n">
        <v>0.01</v>
      </c>
      <c r="Y29" s="90" t="n">
        <v>1000</v>
      </c>
      <c r="Z29" s="97" t="n">
        <v>0.01</v>
      </c>
      <c r="AA29" s="0" t="n">
        <v>1000</v>
      </c>
      <c r="AB29" s="16" t="n">
        <v>0.01</v>
      </c>
    </row>
    <row r="30" customFormat="false" ht="13" hidden="false" customHeight="false" outlineLevel="0" collapsed="false">
      <c r="A30" s="0" t="s">
        <v>162</v>
      </c>
      <c r="D30" s="2" t="n">
        <v>13</v>
      </c>
      <c r="E30" s="104" t="n">
        <v>2</v>
      </c>
      <c r="F30" s="97" t="n">
        <v>0.0001</v>
      </c>
      <c r="G30" s="26" t="n">
        <v>2</v>
      </c>
      <c r="H30" s="16" t="n">
        <v>0.0001</v>
      </c>
      <c r="I30" s="90" t="n">
        <v>1</v>
      </c>
      <c r="J30" s="97" t="n">
        <v>0.0001</v>
      </c>
      <c r="K30" s="0" t="n">
        <v>1</v>
      </c>
      <c r="L30" s="16" t="n">
        <v>0.0001</v>
      </c>
      <c r="M30" s="90" t="n">
        <v>1</v>
      </c>
      <c r="N30" s="97" t="n">
        <v>0.0001</v>
      </c>
      <c r="O30" s="0" t="n">
        <v>1</v>
      </c>
      <c r="P30" s="16" t="n">
        <v>0.0001</v>
      </c>
      <c r="Q30" s="90" t="n">
        <v>1</v>
      </c>
      <c r="R30" s="97" t="n">
        <v>0.0001</v>
      </c>
      <c r="S30" s="24" t="n">
        <v>1</v>
      </c>
      <c r="T30" s="16" t="n">
        <v>0.0001</v>
      </c>
      <c r="U30" s="90" t="n">
        <v>1</v>
      </c>
      <c r="V30" s="97" t="n">
        <v>0.0001</v>
      </c>
      <c r="W30" s="0" t="n">
        <v>1</v>
      </c>
      <c r="X30" s="16" t="n">
        <v>0.0001</v>
      </c>
      <c r="Y30" s="90" t="n">
        <v>1.3</v>
      </c>
      <c r="Z30" s="97" t="n">
        <v>0.0001</v>
      </c>
      <c r="AA30" s="0" t="n">
        <v>1.3</v>
      </c>
      <c r="AB30" s="16" t="n">
        <v>0.0001</v>
      </c>
    </row>
    <row r="31" customFormat="false" ht="13" hidden="false" customHeight="false" outlineLevel="0" collapsed="false">
      <c r="A31" s="0" t="s">
        <v>163</v>
      </c>
      <c r="D31" s="2" t="n">
        <v>14</v>
      </c>
      <c r="E31" s="90" t="n">
        <v>1000</v>
      </c>
      <c r="F31" s="97" t="n">
        <v>0.01</v>
      </c>
      <c r="G31" s="24" t="n">
        <v>1000</v>
      </c>
      <c r="H31" s="16" t="n">
        <v>0.01</v>
      </c>
      <c r="I31" s="90" t="n">
        <v>1000</v>
      </c>
      <c r="J31" s="97" t="n">
        <v>0.01</v>
      </c>
      <c r="K31" s="0" t="n">
        <v>1000</v>
      </c>
      <c r="L31" s="16" t="n">
        <v>0.01</v>
      </c>
      <c r="M31" s="90" t="n">
        <v>1000</v>
      </c>
      <c r="N31" s="97" t="n">
        <v>0.01</v>
      </c>
      <c r="O31" s="0" t="n">
        <v>1000</v>
      </c>
      <c r="P31" s="16" t="n">
        <v>0.01</v>
      </c>
      <c r="Q31" s="90" t="n">
        <v>1000</v>
      </c>
      <c r="R31" s="97" t="n">
        <v>0.01</v>
      </c>
      <c r="S31" s="24" t="n">
        <v>1000</v>
      </c>
      <c r="T31" s="16" t="n">
        <v>0.01</v>
      </c>
      <c r="U31" s="90" t="n">
        <v>1000</v>
      </c>
      <c r="V31" s="97" t="n">
        <v>0.01</v>
      </c>
      <c r="W31" s="0" t="n">
        <v>1000</v>
      </c>
      <c r="X31" s="16" t="n">
        <v>0.01</v>
      </c>
      <c r="Y31" s="90" t="n">
        <v>1000</v>
      </c>
      <c r="Z31" s="97" t="n">
        <v>0.01</v>
      </c>
      <c r="AA31" s="0" t="n">
        <v>1000</v>
      </c>
      <c r="AB31" s="16" t="n">
        <v>0.01</v>
      </c>
    </row>
    <row r="32" customFormat="false" ht="13" hidden="false" customHeight="false" outlineLevel="0" collapsed="false">
      <c r="A32" s="0" t="s">
        <v>164</v>
      </c>
      <c r="D32" s="2" t="n">
        <v>15</v>
      </c>
      <c r="E32" s="90" t="n">
        <v>1</v>
      </c>
      <c r="F32" s="97" t="n">
        <v>0.0001</v>
      </c>
      <c r="G32" s="0" t="n">
        <v>1</v>
      </c>
      <c r="H32" s="16" t="n">
        <v>0.0001</v>
      </c>
      <c r="I32" s="90" t="n">
        <v>1</v>
      </c>
      <c r="J32" s="97" t="n">
        <v>0.0001</v>
      </c>
      <c r="K32" s="0" t="n">
        <v>1</v>
      </c>
      <c r="L32" s="16" t="n">
        <v>0.0001</v>
      </c>
      <c r="M32" s="90" t="n">
        <v>1</v>
      </c>
      <c r="N32" s="97" t="n">
        <v>0.0001</v>
      </c>
      <c r="O32" s="0" t="n">
        <v>1</v>
      </c>
      <c r="P32" s="16" t="n">
        <v>0.0001</v>
      </c>
      <c r="Q32" s="90" t="n">
        <v>3</v>
      </c>
      <c r="R32" s="97" t="n">
        <v>0.0001</v>
      </c>
      <c r="S32" s="0" t="n">
        <v>3</v>
      </c>
      <c r="T32" s="16" t="n">
        <v>0.0001</v>
      </c>
      <c r="U32" s="90" t="n">
        <v>1</v>
      </c>
      <c r="V32" s="97" t="n">
        <v>0.0001</v>
      </c>
      <c r="W32" s="0" t="n">
        <v>1</v>
      </c>
      <c r="X32" s="16" t="n">
        <v>0.0001</v>
      </c>
      <c r="Y32" s="90" t="n">
        <v>1</v>
      </c>
      <c r="Z32" s="97" t="n">
        <v>0.0001</v>
      </c>
      <c r="AA32" s="0" t="n">
        <v>1</v>
      </c>
      <c r="AB32" s="16" t="n">
        <v>0.0001</v>
      </c>
    </row>
    <row r="33" customFormat="false" ht="13" hidden="false" customHeight="false" outlineLevel="0" collapsed="false">
      <c r="A33" s="0" t="s">
        <v>165</v>
      </c>
      <c r="D33" s="2" t="n">
        <v>16</v>
      </c>
      <c r="E33" s="90" t="n">
        <v>1</v>
      </c>
      <c r="F33" s="97" t="n">
        <v>0</v>
      </c>
      <c r="G33" s="0" t="n">
        <v>1</v>
      </c>
      <c r="H33" s="16" t="n">
        <v>0</v>
      </c>
      <c r="I33" s="90" t="n">
        <v>1</v>
      </c>
      <c r="J33" s="97" t="n">
        <v>0</v>
      </c>
      <c r="K33" s="0" t="n">
        <v>1</v>
      </c>
      <c r="L33" s="16" t="n">
        <v>0</v>
      </c>
      <c r="M33" s="90" t="n">
        <v>1</v>
      </c>
      <c r="N33" s="97" t="n">
        <v>0</v>
      </c>
      <c r="O33" s="0" t="n">
        <v>1</v>
      </c>
      <c r="P33" s="16" t="n">
        <v>0</v>
      </c>
      <c r="Q33" s="90" t="n">
        <v>1</v>
      </c>
      <c r="R33" s="97" t="n">
        <v>0</v>
      </c>
      <c r="S33" s="0" t="n">
        <v>1</v>
      </c>
      <c r="T33" s="16" t="n">
        <v>0</v>
      </c>
      <c r="U33" s="90" t="n">
        <v>1</v>
      </c>
      <c r="V33" s="97" t="n">
        <v>0</v>
      </c>
      <c r="W33" s="0" t="n">
        <v>1</v>
      </c>
      <c r="X33" s="16" t="n">
        <v>0</v>
      </c>
      <c r="Y33" s="90" t="n">
        <v>1</v>
      </c>
      <c r="Z33" s="97" t="n">
        <v>0</v>
      </c>
      <c r="AA33" s="0" t="n">
        <v>1</v>
      </c>
      <c r="AB33" s="16" t="n">
        <v>0</v>
      </c>
    </row>
    <row r="34" customFormat="false" ht="13" hidden="false" customHeight="false" outlineLevel="0" collapsed="false">
      <c r="A34" s="105"/>
      <c r="B34" s="105"/>
      <c r="C34" s="105"/>
      <c r="D34" s="105"/>
      <c r="E34" s="106"/>
      <c r="F34" s="107"/>
      <c r="G34" s="105"/>
      <c r="H34" s="108"/>
      <c r="I34" s="106"/>
      <c r="J34" s="107"/>
      <c r="K34" s="105"/>
      <c r="L34" s="108"/>
      <c r="M34" s="106"/>
      <c r="N34" s="107"/>
      <c r="O34" s="105"/>
      <c r="P34" s="108"/>
      <c r="Q34" s="106"/>
      <c r="R34" s="107"/>
      <c r="S34" s="105"/>
      <c r="T34" s="108"/>
      <c r="U34" s="106"/>
      <c r="V34" s="107"/>
      <c r="W34" s="105"/>
      <c r="X34" s="108"/>
      <c r="Y34" s="106"/>
      <c r="Z34" s="107"/>
      <c r="AA34" s="105"/>
      <c r="AB34" s="108"/>
    </row>
    <row r="35" customFormat="false" ht="18" hidden="false" customHeight="false" outlineLevel="0" collapsed="false">
      <c r="A35" s="17" t="s">
        <v>147</v>
      </c>
      <c r="B35" s="18" t="s">
        <v>148</v>
      </c>
      <c r="C35" s="12" t="s">
        <v>9</v>
      </c>
      <c r="D35" s="19" t="n">
        <v>17</v>
      </c>
      <c r="E35" s="98" t="n">
        <v>100</v>
      </c>
      <c r="F35" s="99" t="n">
        <v>0.01</v>
      </c>
      <c r="G35" s="17" t="n">
        <v>100</v>
      </c>
      <c r="H35" s="20" t="n">
        <v>0.01</v>
      </c>
      <c r="I35" s="98" t="n">
        <v>1</v>
      </c>
      <c r="J35" s="99" t="n">
        <v>100</v>
      </c>
      <c r="K35" s="17" t="n">
        <v>1</v>
      </c>
      <c r="L35" s="20" t="n">
        <v>100</v>
      </c>
      <c r="M35" s="98" t="n">
        <v>100</v>
      </c>
      <c r="N35" s="97" t="n">
        <v>0.01</v>
      </c>
      <c r="O35" s="17" t="n">
        <v>100</v>
      </c>
      <c r="P35" s="16" t="n">
        <v>0.01</v>
      </c>
      <c r="Q35" s="98" t="n">
        <v>0.3</v>
      </c>
      <c r="R35" s="99" t="n">
        <v>10</v>
      </c>
      <c r="S35" s="17" t="n">
        <v>0.3</v>
      </c>
      <c r="T35" s="57" t="n">
        <v>10</v>
      </c>
      <c r="U35" s="98" t="n">
        <v>0.01</v>
      </c>
      <c r="V35" s="99" t="n">
        <v>1000</v>
      </c>
      <c r="W35" s="17" t="n">
        <v>0.01</v>
      </c>
      <c r="X35" s="20" t="n">
        <v>1000</v>
      </c>
      <c r="Y35" s="98" t="n">
        <v>100</v>
      </c>
      <c r="Z35" s="97" t="n">
        <v>0.01</v>
      </c>
      <c r="AA35" s="17" t="n">
        <v>100</v>
      </c>
      <c r="AB35" s="16" t="n">
        <v>0.01</v>
      </c>
    </row>
    <row r="36" customFormat="false" ht="18" hidden="false" customHeight="false" outlineLevel="0" collapsed="false">
      <c r="A36" s="0" t="s">
        <v>149</v>
      </c>
      <c r="B36" s="0" t="s">
        <v>150</v>
      </c>
      <c r="C36" s="12" t="s">
        <v>135</v>
      </c>
      <c r="D36" s="2" t="n">
        <v>18</v>
      </c>
      <c r="E36" s="90" t="n">
        <v>100</v>
      </c>
      <c r="F36" s="97" t="n">
        <v>0.01</v>
      </c>
      <c r="G36" s="0" t="n">
        <v>100</v>
      </c>
      <c r="H36" s="16" t="n">
        <v>0.01</v>
      </c>
      <c r="I36" s="90" t="n">
        <v>1</v>
      </c>
      <c r="J36" s="97" t="n">
        <v>100</v>
      </c>
      <c r="K36" s="0" t="n">
        <v>1</v>
      </c>
      <c r="L36" s="16" t="n">
        <v>100</v>
      </c>
      <c r="M36" s="90" t="n">
        <v>100</v>
      </c>
      <c r="N36" s="97" t="n">
        <v>0.01</v>
      </c>
      <c r="O36" s="0" t="n">
        <v>100</v>
      </c>
      <c r="P36" s="16" t="n">
        <v>0.01</v>
      </c>
      <c r="Q36" s="101" t="n">
        <v>1</v>
      </c>
      <c r="R36" s="101" t="n">
        <v>10</v>
      </c>
      <c r="S36" s="58" t="n">
        <v>1</v>
      </c>
      <c r="T36" s="58" t="n">
        <v>10</v>
      </c>
      <c r="U36" s="90" t="n">
        <v>0.01</v>
      </c>
      <c r="V36" s="97" t="n">
        <v>1000</v>
      </c>
      <c r="W36" s="0" t="n">
        <v>0.01</v>
      </c>
      <c r="X36" s="16" t="n">
        <v>1000</v>
      </c>
      <c r="Y36" s="90" t="n">
        <v>100</v>
      </c>
      <c r="Z36" s="97" t="n">
        <v>0.01</v>
      </c>
      <c r="AA36" s="0" t="n">
        <v>100</v>
      </c>
      <c r="AB36" s="16" t="n">
        <v>0.01</v>
      </c>
    </row>
    <row r="37" customFormat="false" ht="18" hidden="false" customHeight="false" outlineLevel="0" collapsed="false">
      <c r="A37" s="0" t="s">
        <v>151</v>
      </c>
      <c r="B37" s="0" t="s">
        <v>150</v>
      </c>
      <c r="C37" s="12" t="s">
        <v>135</v>
      </c>
      <c r="D37" s="2" t="n">
        <v>19</v>
      </c>
      <c r="E37" s="90" t="n">
        <v>100</v>
      </c>
      <c r="F37" s="97" t="n">
        <v>0.01</v>
      </c>
      <c r="G37" s="0" t="n">
        <v>100</v>
      </c>
      <c r="H37" s="16" t="n">
        <v>0.01</v>
      </c>
      <c r="I37" s="90" t="n">
        <v>0.01</v>
      </c>
      <c r="J37" s="97" t="n">
        <v>1000</v>
      </c>
      <c r="K37" s="0" t="n">
        <v>0.01</v>
      </c>
      <c r="L37" s="16" t="n">
        <v>1000</v>
      </c>
      <c r="M37" s="90" t="n">
        <v>100</v>
      </c>
      <c r="N37" s="97" t="n">
        <v>0.01</v>
      </c>
      <c r="O37" s="0" t="n">
        <v>100</v>
      </c>
      <c r="P37" s="16" t="n">
        <v>0.01</v>
      </c>
      <c r="Q37" s="101" t="n">
        <v>0.03</v>
      </c>
      <c r="R37" s="97" t="n">
        <v>10</v>
      </c>
      <c r="S37" s="58" t="n">
        <v>0.03</v>
      </c>
      <c r="T37" s="16" t="n">
        <v>10</v>
      </c>
      <c r="U37" s="90" t="n">
        <v>0.01</v>
      </c>
      <c r="V37" s="97" t="n">
        <v>1000</v>
      </c>
      <c r="W37" s="0" t="n">
        <v>0.01</v>
      </c>
      <c r="X37" s="16" t="n">
        <v>1000</v>
      </c>
      <c r="Y37" s="90" t="n">
        <v>100</v>
      </c>
      <c r="Z37" s="97" t="n">
        <v>0.01</v>
      </c>
      <c r="AA37" s="0" t="n">
        <v>100</v>
      </c>
      <c r="AB37" s="16" t="n">
        <v>0.01</v>
      </c>
    </row>
    <row r="38" customFormat="false" ht="13" hidden="false" customHeight="false" outlineLevel="0" collapsed="false">
      <c r="A38" s="21"/>
      <c r="B38" s="21"/>
      <c r="C38" s="21"/>
      <c r="D38" s="22"/>
      <c r="E38" s="102"/>
      <c r="F38" s="103"/>
      <c r="G38" s="21"/>
      <c r="H38" s="23"/>
      <c r="I38" s="102"/>
      <c r="J38" s="103"/>
      <c r="K38" s="21"/>
      <c r="L38" s="23"/>
      <c r="M38" s="102"/>
      <c r="N38" s="103"/>
      <c r="O38" s="21"/>
      <c r="P38" s="23"/>
      <c r="Q38" s="102"/>
      <c r="R38" s="103"/>
      <c r="S38" s="55"/>
      <c r="T38" s="56"/>
      <c r="U38" s="102"/>
      <c r="V38" s="103"/>
      <c r="W38" s="21"/>
      <c r="X38" s="23"/>
      <c r="Y38" s="102"/>
      <c r="Z38" s="103"/>
      <c r="AA38" s="21"/>
      <c r="AB38" s="23"/>
    </row>
    <row r="39" customFormat="false" ht="18" hidden="false" customHeight="false" outlineLevel="0" collapsed="false">
      <c r="A39" s="0" t="s">
        <v>152</v>
      </c>
      <c r="B39" s="0" t="s">
        <v>134</v>
      </c>
      <c r="C39" s="12" t="s">
        <v>136</v>
      </c>
      <c r="D39" s="2" t="n">
        <v>20</v>
      </c>
      <c r="E39" s="90" t="n">
        <v>100</v>
      </c>
      <c r="F39" s="97" t="n">
        <v>0.01</v>
      </c>
      <c r="G39" s="0" t="n">
        <v>100</v>
      </c>
      <c r="H39" s="16" t="n">
        <v>0.01</v>
      </c>
      <c r="I39" s="90" t="n">
        <v>10</v>
      </c>
      <c r="J39" s="97" t="n">
        <v>0.01</v>
      </c>
      <c r="K39" s="0" t="n">
        <v>10</v>
      </c>
      <c r="L39" s="16" t="n">
        <v>0.01</v>
      </c>
      <c r="M39" s="90" t="n">
        <v>0.01</v>
      </c>
      <c r="N39" s="97" t="n">
        <v>0.01</v>
      </c>
      <c r="O39" s="0" t="n">
        <v>0.01</v>
      </c>
      <c r="P39" s="16" t="n">
        <v>0.01</v>
      </c>
      <c r="Q39" s="90" t="n">
        <v>1</v>
      </c>
      <c r="R39" s="97" t="n">
        <v>0.01</v>
      </c>
      <c r="S39" s="24" t="n">
        <v>1</v>
      </c>
      <c r="T39" s="16" t="n">
        <v>0.01</v>
      </c>
      <c r="U39" s="90" t="n">
        <v>0.01</v>
      </c>
      <c r="V39" s="97" t="n">
        <v>0.01</v>
      </c>
      <c r="W39" s="0" t="n">
        <v>0.01</v>
      </c>
      <c r="X39" s="16" t="n">
        <v>0.01</v>
      </c>
      <c r="Y39" s="90" t="n">
        <v>0.1</v>
      </c>
      <c r="Z39" s="97" t="n">
        <v>0.01</v>
      </c>
      <c r="AA39" s="0" t="n">
        <v>0.1</v>
      </c>
      <c r="AB39" s="16" t="n">
        <v>0.01</v>
      </c>
    </row>
    <row r="40" customFormat="false" ht="18" hidden="false" customHeight="false" outlineLevel="0" collapsed="false">
      <c r="A40" s="0" t="s">
        <v>153</v>
      </c>
      <c r="B40" s="0" t="s">
        <v>154</v>
      </c>
      <c r="C40" s="12" t="s">
        <v>19</v>
      </c>
      <c r="D40" s="2" t="n">
        <v>21</v>
      </c>
      <c r="E40" s="104" t="n">
        <v>100</v>
      </c>
      <c r="F40" s="97" t="n">
        <v>0.01</v>
      </c>
      <c r="G40" s="26" t="n">
        <v>100</v>
      </c>
      <c r="H40" s="16" t="n">
        <v>0.01</v>
      </c>
      <c r="I40" s="90" t="n">
        <v>100</v>
      </c>
      <c r="J40" s="97" t="n">
        <v>0.01</v>
      </c>
      <c r="K40" s="0" t="n">
        <v>100</v>
      </c>
      <c r="L40" s="16" t="n">
        <v>0.01</v>
      </c>
      <c r="M40" s="90" t="n">
        <v>0.1</v>
      </c>
      <c r="N40" s="97" t="n">
        <v>0.01</v>
      </c>
      <c r="O40" s="0" t="n">
        <v>0.1</v>
      </c>
      <c r="P40" s="16" t="n">
        <v>0.01</v>
      </c>
      <c r="Q40" s="90" t="n">
        <v>100</v>
      </c>
      <c r="R40" s="97" t="n">
        <v>0.01</v>
      </c>
      <c r="S40" s="24" t="n">
        <v>100</v>
      </c>
      <c r="T40" s="16" t="n">
        <v>0.01</v>
      </c>
      <c r="U40" s="90" t="n">
        <v>1</v>
      </c>
      <c r="V40" s="97" t="n">
        <v>0.01</v>
      </c>
      <c r="W40" s="0" t="n">
        <v>1</v>
      </c>
      <c r="X40" s="16" t="n">
        <v>0.01</v>
      </c>
      <c r="Y40" s="90" t="n">
        <v>100</v>
      </c>
      <c r="Z40" s="97" t="n">
        <v>0.01</v>
      </c>
      <c r="AA40" s="0" t="n">
        <v>100</v>
      </c>
      <c r="AB40" s="16" t="n">
        <v>0.01</v>
      </c>
    </row>
    <row r="41" customFormat="false" ht="18" hidden="false" customHeight="false" outlineLevel="0" collapsed="false">
      <c r="A41" s="0" t="s">
        <v>155</v>
      </c>
      <c r="B41" s="0" t="s">
        <v>134</v>
      </c>
      <c r="C41" s="12" t="s">
        <v>136</v>
      </c>
      <c r="D41" s="2" t="n">
        <v>22</v>
      </c>
      <c r="E41" s="104" t="n">
        <v>500</v>
      </c>
      <c r="F41" s="97" t="n">
        <v>0.01</v>
      </c>
      <c r="G41" s="26" t="n">
        <v>500</v>
      </c>
      <c r="H41" s="16" t="n">
        <v>0.01</v>
      </c>
      <c r="I41" s="90" t="n">
        <v>100</v>
      </c>
      <c r="J41" s="97" t="n">
        <v>0.01</v>
      </c>
      <c r="K41" s="0" t="n">
        <v>100</v>
      </c>
      <c r="L41" s="16" t="n">
        <v>0.01</v>
      </c>
      <c r="M41" s="90" t="n">
        <v>0.1</v>
      </c>
      <c r="N41" s="97" t="n">
        <v>0.01</v>
      </c>
      <c r="O41" s="0" t="n">
        <v>0.1</v>
      </c>
      <c r="P41" s="16" t="n">
        <v>0.01</v>
      </c>
      <c r="Q41" s="90" t="n">
        <v>10</v>
      </c>
      <c r="R41" s="97" t="n">
        <v>0.01</v>
      </c>
      <c r="S41" s="24" t="n">
        <v>10</v>
      </c>
      <c r="T41" s="16" t="n">
        <v>0.01</v>
      </c>
      <c r="U41" s="90" t="n">
        <v>0.01</v>
      </c>
      <c r="V41" s="97" t="n">
        <v>0.01</v>
      </c>
      <c r="W41" s="0" t="n">
        <v>0.01</v>
      </c>
      <c r="X41" s="16" t="n">
        <v>0.01</v>
      </c>
      <c r="Y41" s="90" t="n">
        <v>0.2</v>
      </c>
      <c r="Z41" s="97" t="n">
        <v>0.01</v>
      </c>
      <c r="AA41" s="0" t="n">
        <v>0.2</v>
      </c>
      <c r="AB41" s="16" t="n">
        <v>0.01</v>
      </c>
    </row>
    <row r="42" customFormat="false" ht="18" hidden="false" customHeight="false" outlineLevel="0" collapsed="false">
      <c r="A42" s="0" t="s">
        <v>156</v>
      </c>
      <c r="B42" s="0" t="s">
        <v>134</v>
      </c>
      <c r="C42" s="12" t="s">
        <v>136</v>
      </c>
      <c r="D42" s="2" t="n">
        <v>23</v>
      </c>
      <c r="E42" s="90" t="n">
        <v>100</v>
      </c>
      <c r="F42" s="97" t="n">
        <v>0.01</v>
      </c>
      <c r="G42" s="0" t="n">
        <v>100</v>
      </c>
      <c r="H42" s="16" t="n">
        <v>0.01</v>
      </c>
      <c r="I42" s="90" t="n">
        <v>100</v>
      </c>
      <c r="J42" s="97" t="n">
        <v>0.01</v>
      </c>
      <c r="K42" s="0" t="n">
        <v>100</v>
      </c>
      <c r="L42" s="16" t="n">
        <v>0.01</v>
      </c>
      <c r="M42" s="90" t="n">
        <v>1</v>
      </c>
      <c r="N42" s="97" t="n">
        <v>0.01</v>
      </c>
      <c r="O42" s="0" t="n">
        <v>1</v>
      </c>
      <c r="P42" s="16" t="n">
        <v>0.01</v>
      </c>
      <c r="Q42" s="90" t="n">
        <v>1</v>
      </c>
      <c r="R42" s="97" t="n">
        <v>0.01</v>
      </c>
      <c r="S42" s="24" t="n">
        <v>1</v>
      </c>
      <c r="T42" s="16" t="n">
        <v>0.01</v>
      </c>
      <c r="U42" s="90" t="n">
        <v>0.01</v>
      </c>
      <c r="V42" s="97" t="n">
        <v>0.01</v>
      </c>
      <c r="W42" s="0" t="n">
        <v>0.01</v>
      </c>
      <c r="X42" s="16" t="n">
        <v>0.01</v>
      </c>
      <c r="Y42" s="90" t="n">
        <v>30</v>
      </c>
      <c r="Z42" s="97" t="n">
        <v>0.01</v>
      </c>
      <c r="AA42" s="0" t="n">
        <v>30</v>
      </c>
      <c r="AB42" s="16" t="n">
        <v>0.01</v>
      </c>
    </row>
    <row r="43" customFormat="false" ht="13" hidden="false" customHeight="false" outlineLevel="0" collapsed="false">
      <c r="A43" s="21"/>
      <c r="B43" s="21"/>
      <c r="C43" s="21"/>
      <c r="D43" s="22"/>
      <c r="E43" s="102"/>
      <c r="F43" s="103"/>
      <c r="G43" s="21"/>
      <c r="H43" s="23"/>
      <c r="I43" s="102"/>
      <c r="J43" s="103"/>
      <c r="K43" s="21"/>
      <c r="L43" s="23"/>
      <c r="M43" s="102"/>
      <c r="N43" s="103"/>
      <c r="O43" s="21"/>
      <c r="P43" s="23"/>
      <c r="Q43" s="102"/>
      <c r="R43" s="103"/>
      <c r="S43" s="21"/>
      <c r="T43" s="23"/>
      <c r="U43" s="102"/>
      <c r="V43" s="103"/>
      <c r="W43" s="21"/>
      <c r="X43" s="23"/>
      <c r="Y43" s="102"/>
      <c r="Z43" s="103"/>
      <c r="AA43" s="21"/>
      <c r="AB43" s="23"/>
    </row>
    <row r="44" customFormat="false" ht="18" hidden="false" customHeight="false" outlineLevel="0" collapsed="false">
      <c r="A44" s="0" t="s">
        <v>157</v>
      </c>
      <c r="B44" s="0" t="s">
        <v>137</v>
      </c>
      <c r="C44" s="12" t="s">
        <v>138</v>
      </c>
      <c r="D44" s="2" t="n">
        <v>24</v>
      </c>
      <c r="E44" s="90" t="n">
        <v>100</v>
      </c>
      <c r="F44" s="97" t="n">
        <v>0.01</v>
      </c>
      <c r="G44" s="2" t="n">
        <v>1</v>
      </c>
      <c r="H44" s="16" t="n">
        <v>0.01</v>
      </c>
      <c r="I44" s="90" t="n">
        <v>1000</v>
      </c>
      <c r="J44" s="97" t="n">
        <v>1000</v>
      </c>
      <c r="K44" s="109" t="n">
        <v>0.1</v>
      </c>
      <c r="L44" s="16" t="n">
        <v>1000</v>
      </c>
      <c r="M44" s="90" t="n">
        <v>10</v>
      </c>
      <c r="N44" s="97" t="n">
        <v>0.01</v>
      </c>
      <c r="O44" s="2" t="n">
        <v>0.1</v>
      </c>
      <c r="P44" s="16" t="n">
        <v>0.01</v>
      </c>
      <c r="Q44" s="90" t="n">
        <v>1000</v>
      </c>
      <c r="R44" s="97" t="n">
        <v>0.01</v>
      </c>
      <c r="S44" s="2" t="n">
        <v>300</v>
      </c>
      <c r="T44" s="16" t="n">
        <v>0.01</v>
      </c>
      <c r="U44" s="90" t="n">
        <v>1000</v>
      </c>
      <c r="V44" s="97" t="n">
        <v>0.01</v>
      </c>
      <c r="W44" s="2" t="n">
        <v>10</v>
      </c>
      <c r="X44" s="16" t="n">
        <v>0.01</v>
      </c>
      <c r="Y44" s="90" t="n">
        <v>1</v>
      </c>
      <c r="Z44" s="97" t="n">
        <v>0.01</v>
      </c>
      <c r="AA44" s="2" t="n">
        <v>0.1</v>
      </c>
      <c r="AB44" s="16" t="n">
        <v>0.01</v>
      </c>
    </row>
    <row r="45" customFormat="false" ht="18" hidden="false" customHeight="false" outlineLevel="0" collapsed="false">
      <c r="A45" s="0" t="s">
        <v>158</v>
      </c>
      <c r="B45" s="0" t="s">
        <v>132</v>
      </c>
      <c r="C45" s="12" t="s">
        <v>133</v>
      </c>
      <c r="D45" s="2" t="n">
        <v>25</v>
      </c>
      <c r="E45" s="90" t="n">
        <v>100</v>
      </c>
      <c r="F45" s="97" t="n">
        <v>0.01</v>
      </c>
      <c r="G45" s="0" t="n">
        <v>100</v>
      </c>
      <c r="H45" s="16" t="n">
        <v>0.01</v>
      </c>
      <c r="I45" s="90" t="n">
        <v>1000</v>
      </c>
      <c r="J45" s="97" t="n">
        <v>0.01</v>
      </c>
      <c r="K45" s="0" t="n">
        <v>1000</v>
      </c>
      <c r="L45" s="16" t="n">
        <v>0.01</v>
      </c>
      <c r="M45" s="90" t="n">
        <v>1000</v>
      </c>
      <c r="N45" s="97" t="n">
        <v>0.01</v>
      </c>
      <c r="O45" s="0" t="n">
        <v>1000</v>
      </c>
      <c r="P45" s="16" t="n">
        <v>0.01</v>
      </c>
      <c r="Q45" s="90" t="n">
        <v>1</v>
      </c>
      <c r="R45" s="97" t="n">
        <v>10</v>
      </c>
      <c r="S45" s="24" t="n">
        <v>1</v>
      </c>
      <c r="T45" s="16" t="n">
        <v>10</v>
      </c>
      <c r="U45" s="90" t="n">
        <v>1000</v>
      </c>
      <c r="V45" s="97" t="n">
        <v>0.01</v>
      </c>
      <c r="W45" s="0" t="n">
        <v>1000</v>
      </c>
      <c r="X45" s="16" t="n">
        <v>0.01</v>
      </c>
      <c r="Y45" s="90" t="n">
        <v>1000</v>
      </c>
      <c r="Z45" s="97" t="n">
        <v>0.01</v>
      </c>
      <c r="AA45" s="0" t="n">
        <v>1000</v>
      </c>
      <c r="AB45" s="16" t="n">
        <v>0.01</v>
      </c>
    </row>
    <row r="46" customFormat="false" ht="13" hidden="false" customHeight="false" outlineLevel="0" collapsed="false">
      <c r="A46" s="0" t="s">
        <v>159</v>
      </c>
      <c r="D46" s="2" t="n">
        <v>26</v>
      </c>
      <c r="E46" s="90" t="n">
        <v>1</v>
      </c>
      <c r="F46" s="97" t="n">
        <v>0.01</v>
      </c>
      <c r="G46" s="0" t="n">
        <v>1</v>
      </c>
      <c r="H46" s="16" t="n">
        <v>0.01</v>
      </c>
      <c r="I46" s="90" t="n">
        <v>2</v>
      </c>
      <c r="J46" s="97" t="n">
        <v>0.01</v>
      </c>
      <c r="K46" s="0" t="n">
        <v>2</v>
      </c>
      <c r="L46" s="16" t="n">
        <v>0.01</v>
      </c>
      <c r="M46" s="90" t="n">
        <v>30</v>
      </c>
      <c r="N46" s="97" t="n">
        <v>0.01</v>
      </c>
      <c r="O46" s="0" t="n">
        <v>30</v>
      </c>
      <c r="P46" s="16" t="n">
        <v>0.01</v>
      </c>
      <c r="Q46" s="90" t="n">
        <v>3</v>
      </c>
      <c r="R46" s="97" t="n">
        <v>0.01</v>
      </c>
      <c r="S46" s="24" t="n">
        <v>3</v>
      </c>
      <c r="T46" s="16" t="n">
        <v>0.01</v>
      </c>
      <c r="U46" s="90" t="n">
        <v>1000</v>
      </c>
      <c r="V46" s="97" t="n">
        <v>0.01</v>
      </c>
      <c r="W46" s="0" t="n">
        <v>1000</v>
      </c>
      <c r="X46" s="16" t="n">
        <v>0.01</v>
      </c>
      <c r="Y46" s="90" t="n">
        <v>100</v>
      </c>
      <c r="Z46" s="97" t="n">
        <v>0.01</v>
      </c>
      <c r="AA46" s="0" t="n">
        <v>100</v>
      </c>
      <c r="AB46" s="16" t="n">
        <v>0.01</v>
      </c>
    </row>
    <row r="47" customFormat="false" ht="13" hidden="false" customHeight="false" outlineLevel="0" collapsed="false">
      <c r="A47" s="21"/>
      <c r="B47" s="21"/>
      <c r="C47" s="21"/>
      <c r="D47" s="22"/>
      <c r="E47" s="102"/>
      <c r="F47" s="103"/>
      <c r="G47" s="21"/>
      <c r="H47" s="23"/>
      <c r="I47" s="102"/>
      <c r="J47" s="103"/>
      <c r="K47" s="21"/>
      <c r="L47" s="23"/>
      <c r="M47" s="102"/>
      <c r="N47" s="103"/>
      <c r="O47" s="21"/>
      <c r="P47" s="23"/>
      <c r="Q47" s="102"/>
      <c r="R47" s="103"/>
      <c r="S47" s="21"/>
      <c r="T47" s="56"/>
      <c r="U47" s="102"/>
      <c r="V47" s="103"/>
      <c r="W47" s="21"/>
      <c r="X47" s="56"/>
      <c r="Y47" s="102"/>
      <c r="Z47" s="103"/>
      <c r="AA47" s="21"/>
      <c r="AB47" s="56"/>
    </row>
    <row r="48" customFormat="false" ht="18" hidden="false" customHeight="false" outlineLevel="0" collapsed="false">
      <c r="A48" s="0" t="s">
        <v>160</v>
      </c>
      <c r="B48" s="0" t="s">
        <v>137</v>
      </c>
      <c r="C48" s="12" t="s">
        <v>138</v>
      </c>
      <c r="D48" s="2" t="n">
        <v>27</v>
      </c>
      <c r="E48" s="90" t="n">
        <v>5</v>
      </c>
      <c r="F48" s="97" t="n">
        <v>0.01</v>
      </c>
      <c r="G48" s="2" t="n">
        <v>0.09</v>
      </c>
      <c r="H48" s="16" t="n">
        <v>0.01</v>
      </c>
      <c r="I48" s="90" t="n">
        <v>1000</v>
      </c>
      <c r="J48" s="97" t="n">
        <v>0.01</v>
      </c>
      <c r="K48" s="2" t="n">
        <v>0.1</v>
      </c>
      <c r="L48" s="16" t="n">
        <v>0.01</v>
      </c>
      <c r="M48" s="90" t="n">
        <v>1000</v>
      </c>
      <c r="N48" s="97" t="n">
        <v>0.01</v>
      </c>
      <c r="O48" s="2" t="n">
        <v>10</v>
      </c>
      <c r="P48" s="16" t="n">
        <v>0.01</v>
      </c>
      <c r="Q48" s="90" t="n">
        <v>1000</v>
      </c>
      <c r="R48" s="97" t="n">
        <v>0.01</v>
      </c>
      <c r="S48" s="2" t="n">
        <v>100</v>
      </c>
      <c r="T48" s="16" t="n">
        <v>0.01</v>
      </c>
      <c r="U48" s="90" t="n">
        <v>1000</v>
      </c>
      <c r="V48" s="97" t="n">
        <v>0.01</v>
      </c>
      <c r="W48" s="2" t="n">
        <v>10</v>
      </c>
      <c r="X48" s="16" t="n">
        <v>0.01</v>
      </c>
      <c r="Y48" s="90" t="n">
        <v>1000</v>
      </c>
      <c r="Z48" s="97" t="n">
        <v>0.01</v>
      </c>
      <c r="AA48" s="2" t="n">
        <v>30</v>
      </c>
      <c r="AB48" s="16" t="n">
        <v>0.01</v>
      </c>
    </row>
    <row r="49" customFormat="false" ht="13" hidden="false" customHeight="false" outlineLevel="0" collapsed="false">
      <c r="A49" s="21"/>
      <c r="B49" s="21"/>
      <c r="C49" s="21"/>
      <c r="D49" s="22"/>
      <c r="E49" s="102"/>
      <c r="F49" s="103"/>
      <c r="G49" s="21"/>
      <c r="H49" s="23"/>
      <c r="I49" s="102"/>
      <c r="J49" s="103"/>
      <c r="K49" s="21"/>
      <c r="L49" s="23"/>
      <c r="M49" s="102"/>
      <c r="N49" s="103"/>
      <c r="O49" s="21"/>
      <c r="P49" s="23"/>
      <c r="Q49" s="102"/>
      <c r="R49" s="103"/>
      <c r="S49" s="21"/>
      <c r="T49" s="56"/>
      <c r="U49" s="102"/>
      <c r="V49" s="103"/>
      <c r="W49" s="21"/>
      <c r="X49" s="56"/>
      <c r="Y49" s="102"/>
      <c r="Z49" s="103"/>
      <c r="AA49" s="21"/>
      <c r="AB49" s="56"/>
    </row>
    <row r="50" customFormat="false" ht="13" hidden="false" customHeight="false" outlineLevel="0" collapsed="false">
      <c r="A50" s="0" t="s">
        <v>161</v>
      </c>
      <c r="D50" s="2" t="n">
        <v>28</v>
      </c>
      <c r="E50" s="90" t="n">
        <v>1000</v>
      </c>
      <c r="F50" s="97" t="n">
        <v>0.01</v>
      </c>
      <c r="G50" s="0" t="n">
        <v>1000</v>
      </c>
      <c r="H50" s="16" t="n">
        <v>0.01</v>
      </c>
      <c r="I50" s="90" t="n">
        <v>1000</v>
      </c>
      <c r="J50" s="97" t="n">
        <v>0.01</v>
      </c>
      <c r="K50" s="0" t="n">
        <v>1000</v>
      </c>
      <c r="L50" s="16" t="n">
        <v>0.01</v>
      </c>
      <c r="M50" s="90" t="n">
        <v>1000</v>
      </c>
      <c r="N50" s="97" t="n">
        <v>0.01</v>
      </c>
      <c r="O50" s="0" t="n">
        <v>1000</v>
      </c>
      <c r="P50" s="16" t="n">
        <v>0.01</v>
      </c>
      <c r="Q50" s="90" t="n">
        <v>1000</v>
      </c>
      <c r="R50" s="97" t="n">
        <v>0.01</v>
      </c>
      <c r="S50" s="24" t="n">
        <v>1000</v>
      </c>
      <c r="T50" s="16" t="n">
        <v>0.01</v>
      </c>
      <c r="U50" s="90" t="n">
        <v>1000</v>
      </c>
      <c r="V50" s="97" t="n">
        <v>0.01</v>
      </c>
      <c r="W50" s="0" t="n">
        <v>1000</v>
      </c>
      <c r="X50" s="16" t="n">
        <v>0.01</v>
      </c>
      <c r="Y50" s="90" t="n">
        <v>1000</v>
      </c>
      <c r="Z50" s="97" t="n">
        <v>0.01</v>
      </c>
      <c r="AA50" s="0" t="n">
        <v>1000</v>
      </c>
      <c r="AB50" s="16" t="n">
        <v>0.01</v>
      </c>
    </row>
    <row r="51" customFormat="false" ht="13" hidden="false" customHeight="false" outlineLevel="0" collapsed="false">
      <c r="A51" s="0" t="s">
        <v>162</v>
      </c>
      <c r="D51" s="2" t="n">
        <v>29</v>
      </c>
      <c r="E51" s="104" t="n">
        <v>2</v>
      </c>
      <c r="F51" s="97" t="n">
        <v>0.0001</v>
      </c>
      <c r="G51" s="26" t="n">
        <v>2</v>
      </c>
      <c r="H51" s="16" t="n">
        <v>0.0001</v>
      </c>
      <c r="I51" s="90" t="n">
        <v>1</v>
      </c>
      <c r="J51" s="97" t="n">
        <v>0.0001</v>
      </c>
      <c r="K51" s="0" t="n">
        <v>1</v>
      </c>
      <c r="L51" s="16" t="n">
        <v>0.0001</v>
      </c>
      <c r="M51" s="90" t="n">
        <v>1</v>
      </c>
      <c r="N51" s="97" t="n">
        <v>0.0001</v>
      </c>
      <c r="O51" s="0" t="n">
        <v>1</v>
      </c>
      <c r="P51" s="16" t="n">
        <v>0.0001</v>
      </c>
      <c r="Q51" s="90" t="n">
        <v>1</v>
      </c>
      <c r="R51" s="97" t="n">
        <v>0.0001</v>
      </c>
      <c r="S51" s="24" t="n">
        <v>1</v>
      </c>
      <c r="T51" s="16" t="n">
        <v>0.0001</v>
      </c>
      <c r="U51" s="90" t="n">
        <v>1</v>
      </c>
      <c r="V51" s="97" t="n">
        <v>0.0001</v>
      </c>
      <c r="W51" s="0" t="n">
        <v>1</v>
      </c>
      <c r="X51" s="16" t="n">
        <v>0.0001</v>
      </c>
      <c r="Y51" s="90" t="n">
        <v>1.3</v>
      </c>
      <c r="Z51" s="97" t="n">
        <v>0.0001</v>
      </c>
      <c r="AA51" s="0" t="n">
        <v>1.3</v>
      </c>
      <c r="AB51" s="16" t="n">
        <v>0.0001</v>
      </c>
    </row>
    <row r="52" customFormat="false" ht="13" hidden="false" customHeight="false" outlineLevel="0" collapsed="false">
      <c r="A52" s="0" t="s">
        <v>163</v>
      </c>
      <c r="D52" s="2" t="n">
        <v>30</v>
      </c>
      <c r="E52" s="90" t="n">
        <v>1000</v>
      </c>
      <c r="F52" s="97" t="n">
        <v>0.01</v>
      </c>
      <c r="G52" s="24" t="n">
        <v>1000</v>
      </c>
      <c r="H52" s="16" t="n">
        <v>0.01</v>
      </c>
      <c r="I52" s="90" t="n">
        <v>1000</v>
      </c>
      <c r="J52" s="97" t="n">
        <v>0.01</v>
      </c>
      <c r="K52" s="0" t="n">
        <v>1000</v>
      </c>
      <c r="L52" s="16" t="n">
        <v>0.01</v>
      </c>
      <c r="M52" s="90" t="n">
        <v>1000</v>
      </c>
      <c r="N52" s="97" t="n">
        <v>0.01</v>
      </c>
      <c r="O52" s="0" t="n">
        <v>1000</v>
      </c>
      <c r="P52" s="16" t="n">
        <v>0.01</v>
      </c>
      <c r="Q52" s="90" t="n">
        <v>1000</v>
      </c>
      <c r="R52" s="97" t="n">
        <v>0.01</v>
      </c>
      <c r="S52" s="24" t="n">
        <v>1000</v>
      </c>
      <c r="T52" s="16" t="n">
        <v>0.01</v>
      </c>
      <c r="U52" s="90" t="n">
        <v>1000</v>
      </c>
      <c r="V52" s="97" t="n">
        <v>0.01</v>
      </c>
      <c r="W52" s="0" t="n">
        <v>1000</v>
      </c>
      <c r="X52" s="16" t="n">
        <v>0.01</v>
      </c>
      <c r="Y52" s="90" t="n">
        <v>1000</v>
      </c>
      <c r="Z52" s="97" t="n">
        <v>0.01</v>
      </c>
      <c r="AA52" s="0" t="n">
        <v>1000</v>
      </c>
      <c r="AB52" s="16" t="n">
        <v>0.01</v>
      </c>
    </row>
    <row r="53" customFormat="false" ht="13" hidden="false" customHeight="false" outlineLevel="0" collapsed="false">
      <c r="A53" s="0" t="s">
        <v>164</v>
      </c>
      <c r="D53" s="2" t="n">
        <v>31</v>
      </c>
      <c r="E53" s="90" t="n">
        <v>1</v>
      </c>
      <c r="F53" s="97" t="n">
        <v>0.0001</v>
      </c>
      <c r="G53" s="0" t="n">
        <v>1</v>
      </c>
      <c r="H53" s="16" t="n">
        <v>0.0001</v>
      </c>
      <c r="I53" s="90" t="n">
        <v>1</v>
      </c>
      <c r="J53" s="97" t="n">
        <v>0.0001</v>
      </c>
      <c r="K53" s="0" t="n">
        <v>1</v>
      </c>
      <c r="L53" s="16" t="n">
        <v>0.0001</v>
      </c>
      <c r="M53" s="90" t="n">
        <v>1</v>
      </c>
      <c r="N53" s="97" t="n">
        <v>0.0001</v>
      </c>
      <c r="O53" s="0" t="n">
        <v>1</v>
      </c>
      <c r="P53" s="16" t="n">
        <v>0.0001</v>
      </c>
      <c r="Q53" s="90" t="n">
        <v>3</v>
      </c>
      <c r="R53" s="97" t="n">
        <v>0.0001</v>
      </c>
      <c r="S53" s="0" t="n">
        <v>3</v>
      </c>
      <c r="T53" s="16" t="n">
        <v>0.0001</v>
      </c>
      <c r="U53" s="90" t="n">
        <v>1</v>
      </c>
      <c r="V53" s="97" t="n">
        <v>0.0001</v>
      </c>
      <c r="W53" s="0" t="n">
        <v>1</v>
      </c>
      <c r="X53" s="16" t="n">
        <v>0.0001</v>
      </c>
      <c r="Y53" s="90" t="n">
        <v>1</v>
      </c>
      <c r="Z53" s="97" t="n">
        <v>0.0001</v>
      </c>
      <c r="AA53" s="0" t="n">
        <v>1</v>
      </c>
      <c r="AB53" s="16" t="n">
        <v>0.0001</v>
      </c>
    </row>
    <row r="54" customFormat="false" ht="13" hidden="false" customHeight="false" outlineLevel="0" collapsed="false">
      <c r="A54" s="0" t="s">
        <v>165</v>
      </c>
      <c r="D54" s="2" t="n">
        <v>32</v>
      </c>
      <c r="E54" s="90" t="n">
        <v>1</v>
      </c>
      <c r="F54" s="97" t="n">
        <v>0</v>
      </c>
      <c r="G54" s="0" t="n">
        <v>1</v>
      </c>
      <c r="H54" s="16" t="n">
        <v>0</v>
      </c>
      <c r="I54" s="90" t="n">
        <v>1</v>
      </c>
      <c r="J54" s="97" t="n">
        <v>0</v>
      </c>
      <c r="K54" s="0" t="n">
        <v>1</v>
      </c>
      <c r="L54" s="16" t="n">
        <v>0</v>
      </c>
      <c r="M54" s="90" t="n">
        <v>1</v>
      </c>
      <c r="N54" s="97" t="n">
        <v>0</v>
      </c>
      <c r="O54" s="0" t="n">
        <v>1</v>
      </c>
      <c r="P54" s="16" t="n">
        <v>0</v>
      </c>
      <c r="Q54" s="90" t="n">
        <v>1</v>
      </c>
      <c r="R54" s="97" t="n">
        <v>0</v>
      </c>
      <c r="S54" s="0" t="n">
        <v>1</v>
      </c>
      <c r="T54" s="16" t="n">
        <v>0</v>
      </c>
      <c r="U54" s="90" t="n">
        <v>1</v>
      </c>
      <c r="V54" s="97" t="n">
        <v>0</v>
      </c>
      <c r="W54" s="0" t="n">
        <v>1</v>
      </c>
      <c r="X54" s="16" t="n">
        <v>0</v>
      </c>
      <c r="Y54" s="90" t="n">
        <v>1</v>
      </c>
      <c r="Z54" s="97" t="n">
        <v>0</v>
      </c>
      <c r="AA54" s="0" t="n">
        <v>1</v>
      </c>
      <c r="AB54" s="16" t="n">
        <v>0</v>
      </c>
    </row>
    <row r="55" customFormat="false" ht="20" hidden="false" customHeight="false" outlineLevel="0" collapsed="false">
      <c r="A55" s="27" t="s">
        <v>166</v>
      </c>
      <c r="B55" s="0" t="s">
        <v>167</v>
      </c>
      <c r="E55" s="90" t="s">
        <v>168</v>
      </c>
      <c r="F55" s="97"/>
      <c r="H55" s="16"/>
      <c r="I55" s="90" t="s">
        <v>168</v>
      </c>
      <c r="J55" s="97"/>
      <c r="L55" s="16"/>
      <c r="M55" s="90" t="s">
        <v>168</v>
      </c>
      <c r="N55" s="97"/>
      <c r="P55" s="16"/>
      <c r="R55" s="97"/>
      <c r="T55" s="16"/>
      <c r="U55" s="90" t="s">
        <v>168</v>
      </c>
      <c r="V55" s="97"/>
      <c r="Y55" s="90" t="s">
        <v>168</v>
      </c>
      <c r="Z55" s="97"/>
      <c r="AB55" s="16"/>
    </row>
    <row r="57" customFormat="false" ht="20" hidden="false" customHeight="false" outlineLevel="0" collapsed="false">
      <c r="A57" s="28" t="s">
        <v>274</v>
      </c>
      <c r="G57" s="28" t="n">
        <v>4.49</v>
      </c>
      <c r="H57" s="28"/>
      <c r="I57" s="110"/>
      <c r="J57" s="110"/>
      <c r="K57" s="28" t="n">
        <v>4.3</v>
      </c>
      <c r="L57" s="28"/>
      <c r="M57" s="110"/>
      <c r="N57" s="110"/>
      <c r="O57" s="28" t="n">
        <v>2.8</v>
      </c>
      <c r="P57" s="28"/>
      <c r="Q57" s="110"/>
      <c r="R57" s="110"/>
      <c r="S57" s="28" t="n">
        <v>5.3</v>
      </c>
      <c r="T57" s="28"/>
      <c r="U57" s="110"/>
      <c r="V57" s="110"/>
      <c r="W57" s="28" t="n">
        <v>0.006</v>
      </c>
      <c r="X57" s="28"/>
      <c r="Y57" s="110"/>
      <c r="Z57" s="110"/>
      <c r="AA57" s="28" t="n">
        <v>4.07</v>
      </c>
      <c r="AB57" s="28"/>
    </row>
    <row r="58" customFormat="false" ht="20" hidden="false" customHeight="false" outlineLevel="0" collapsed="false">
      <c r="A58" s="111" t="s">
        <v>275</v>
      </c>
      <c r="G58" s="111" t="n">
        <v>5.488</v>
      </c>
      <c r="H58" s="111"/>
      <c r="I58" s="110"/>
      <c r="J58" s="110"/>
      <c r="K58" s="111" t="n">
        <v>4.9</v>
      </c>
      <c r="L58" s="111"/>
      <c r="M58" s="110"/>
      <c r="N58" s="110"/>
      <c r="O58" s="111" t="n">
        <v>3.06</v>
      </c>
      <c r="P58" s="111"/>
      <c r="Q58" s="110"/>
      <c r="R58" s="110"/>
      <c r="S58" s="111" t="n">
        <v>4.4</v>
      </c>
      <c r="T58" s="111"/>
      <c r="U58" s="110"/>
      <c r="V58" s="110"/>
      <c r="W58" s="111" t="n">
        <v>0.05</v>
      </c>
      <c r="X58" s="111"/>
      <c r="Y58" s="110"/>
      <c r="Z58" s="110"/>
      <c r="AA58" s="111" t="n">
        <v>4.523</v>
      </c>
      <c r="AB58" s="111"/>
    </row>
    <row r="59" customFormat="false" ht="13" hidden="false" customHeight="false" outlineLevel="0" collapsed="false">
      <c r="A59" s="0" t="s">
        <v>179</v>
      </c>
      <c r="G59" s="49" t="n">
        <f aca="false">LOG((0.5+G58)/(0.5+G57),2)</f>
        <v>0.263034405833794</v>
      </c>
      <c r="H59" s="49"/>
      <c r="K59" s="49" t="n">
        <f aca="false">LOG((0.5+K58)/(0.5+K57),2)</f>
        <v>0.169925001442313</v>
      </c>
      <c r="L59" s="49"/>
      <c r="M59" s="112"/>
      <c r="N59" s="112"/>
      <c r="O59" s="49" t="n">
        <f aca="false">LOG((0.5+O58)/(0.5+O57),2)</f>
        <v>0.109411216720582</v>
      </c>
      <c r="P59" s="49"/>
      <c r="Q59" s="112"/>
      <c r="R59" s="112"/>
      <c r="S59" s="49" t="n">
        <f aca="false">LOG((0.5+S58)/(0.5+S57),2)</f>
        <v>-0.243271151012364</v>
      </c>
      <c r="T59" s="49"/>
      <c r="U59" s="112"/>
      <c r="V59" s="112"/>
      <c r="W59" s="49" t="n">
        <f aca="false">LOG((0.5+W58)/(0.5+W57),2)</f>
        <v>0.120294233717712</v>
      </c>
      <c r="X59" s="49"/>
      <c r="Y59" s="112"/>
      <c r="Z59" s="112"/>
      <c r="AA59" s="49" t="n">
        <f aca="false">LOG((0.5+AA58)/(0.5+AA57),2)</f>
        <v>0.136355109726397</v>
      </c>
    </row>
    <row r="60" customFormat="false" ht="13" hidden="false" customHeight="false" outlineLevel="0" collapsed="false">
      <c r="A60" s="0" t="s">
        <v>276</v>
      </c>
      <c r="G60" s="24" t="n">
        <v>0.45</v>
      </c>
      <c r="K60" s="24" t="n">
        <v>0.53</v>
      </c>
      <c r="O60" s="24" t="n">
        <v>0.36</v>
      </c>
      <c r="S60" s="24" t="n">
        <v>0.59</v>
      </c>
      <c r="W60" s="24" t="n">
        <v>0.08</v>
      </c>
      <c r="AA60" s="24" t="n">
        <v>0.17</v>
      </c>
    </row>
    <row r="61" customFormat="false" ht="18" hidden="false" customHeight="false" outlineLevel="0" collapsed="false">
      <c r="A61" s="0" t="s">
        <v>219</v>
      </c>
      <c r="G61" s="12" t="s">
        <v>119</v>
      </c>
      <c r="H61" s="12"/>
      <c r="I61" s="93"/>
      <c r="J61" s="93"/>
      <c r="K61" s="12" t="s">
        <v>272</v>
      </c>
      <c r="L61" s="12"/>
      <c r="M61" s="93"/>
      <c r="N61" s="93"/>
      <c r="O61" s="12" t="s">
        <v>183</v>
      </c>
      <c r="P61" s="12"/>
      <c r="Q61" s="93"/>
      <c r="R61" s="93"/>
      <c r="S61" s="12" t="s">
        <v>184</v>
      </c>
      <c r="T61" s="12"/>
      <c r="U61" s="93"/>
      <c r="V61" s="93"/>
      <c r="W61" s="12" t="s">
        <v>186</v>
      </c>
      <c r="X61" s="12"/>
      <c r="Y61" s="93"/>
      <c r="Z61" s="93"/>
      <c r="AA61" s="12" t="s">
        <v>187</v>
      </c>
    </row>
    <row r="62" customFormat="false" ht="18" hidden="false" customHeight="false" outlineLevel="0" collapsed="false">
      <c r="E62" s="93"/>
      <c r="F62" s="93"/>
      <c r="G62" s="12"/>
      <c r="H62" s="12"/>
      <c r="I62" s="93"/>
      <c r="J62" s="93"/>
      <c r="K62" s="12"/>
      <c r="L62" s="12"/>
      <c r="M62" s="93"/>
      <c r="N62" s="93"/>
      <c r="O62" s="12"/>
      <c r="P62" s="12"/>
      <c r="Q62" s="93"/>
      <c r="R62" s="93"/>
      <c r="S62" s="12"/>
      <c r="T62" s="12"/>
      <c r="U62" s="93"/>
      <c r="V62" s="93"/>
      <c r="W62" s="12"/>
      <c r="X62" s="12"/>
      <c r="Y62" s="93"/>
      <c r="Z62" s="93"/>
    </row>
    <row r="64" customFormat="false" ht="13" hidden="false" customHeight="false" outlineLevel="0" collapsed="false">
      <c r="A64" s="0" t="s">
        <v>277</v>
      </c>
      <c r="B64" s="0" t="e">
        <f aca="false">CORREL(H64:H69,I64:I69)</f>
        <v>#VALUE!</v>
      </c>
      <c r="L64" s="2" t="s">
        <v>176</v>
      </c>
      <c r="N64" s="2" t="s">
        <v>278</v>
      </c>
      <c r="O64" s="0" t="s">
        <v>219</v>
      </c>
    </row>
    <row r="65" customFormat="false" ht="13" hidden="false" customHeight="false" outlineLevel="0" collapsed="false">
      <c r="L65" s="24" t="n">
        <v>0.17</v>
      </c>
      <c r="N65" s="24" t="n">
        <v>0.53</v>
      </c>
      <c r="O65" s="24" t="s">
        <v>272</v>
      </c>
    </row>
    <row r="66" customFormat="false" ht="13" hidden="false" customHeight="false" outlineLevel="0" collapsed="false">
      <c r="L66" s="24" t="n">
        <v>0.12</v>
      </c>
      <c r="N66" s="24" t="n">
        <v>0.08</v>
      </c>
      <c r="O66" s="24" t="s">
        <v>186</v>
      </c>
    </row>
    <row r="67" customFormat="false" ht="13" hidden="false" customHeight="false" outlineLevel="0" collapsed="false">
      <c r="L67" s="24" t="n">
        <v>-0.24</v>
      </c>
      <c r="N67" s="24" t="n">
        <v>0.59</v>
      </c>
      <c r="O67" s="24" t="s">
        <v>184</v>
      </c>
    </row>
    <row r="68" customFormat="false" ht="13" hidden="false" customHeight="false" outlineLevel="0" collapsed="false">
      <c r="L68" s="24" t="n">
        <v>0.11</v>
      </c>
      <c r="N68" s="24" t="n">
        <v>0.36</v>
      </c>
      <c r="O68" s="24" t="s">
        <v>183</v>
      </c>
    </row>
    <row r="69" customFormat="false" ht="13" hidden="false" customHeight="false" outlineLevel="0" collapsed="false">
      <c r="L69" s="24" t="n">
        <v>0.14</v>
      </c>
      <c r="N69" s="24" t="n">
        <v>0.17</v>
      </c>
      <c r="O69" s="24" t="s">
        <v>187</v>
      </c>
    </row>
    <row r="70" customFormat="false" ht="13" hidden="false" customHeight="false" outlineLevel="0" collapsed="false">
      <c r="L70" s="24" t="n">
        <v>0.26</v>
      </c>
      <c r="N70" s="24" t="n">
        <v>0.45</v>
      </c>
      <c r="O70" s="24" t="s">
        <v>119</v>
      </c>
    </row>
    <row r="71" customFormat="false" ht="13" hidden="false" customHeight="false" outlineLevel="0" collapsed="false">
      <c r="O71" s="90"/>
    </row>
    <row r="72" customFormat="false" ht="13" hidden="false" customHeight="false" outlineLevel="0" collapsed="false">
      <c r="L72" s="0" t="n">
        <f aca="false">AVERAGE(L65:L70)</f>
        <v>0.0933333333333333</v>
      </c>
      <c r="N72" s="0" t="n">
        <f aca="false">AVERAGE(N65:N70)</f>
        <v>0.363333333333333</v>
      </c>
      <c r="O72" s="9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A4" activeCellId="0" sqref="A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5" min="5" style="0" width="5.56"/>
    <col collapsed="false" customWidth="true" hidden="false" outlineLevel="0" max="6" min="6" style="0" width="5.13"/>
    <col collapsed="false" customWidth="true" hidden="false" outlineLevel="0" max="130" min="7" style="0" width="5.7"/>
  </cols>
  <sheetData>
    <row r="1" customFormat="false" ht="51" hidden="false" customHeight="true" outlineLevel="0" collapsed="false">
      <c r="A1" s="0" t="s">
        <v>116</v>
      </c>
      <c r="E1" s="10" t="s">
        <v>45</v>
      </c>
      <c r="F1" s="10" t="s">
        <v>45</v>
      </c>
      <c r="G1" s="10" t="s">
        <v>46</v>
      </c>
      <c r="H1" s="10" t="s">
        <v>46</v>
      </c>
      <c r="I1" s="10" t="s">
        <v>47</v>
      </c>
      <c r="J1" s="10" t="s">
        <v>47</v>
      </c>
      <c r="K1" s="10" t="s">
        <v>48</v>
      </c>
      <c r="L1" s="10" t="s">
        <v>48</v>
      </c>
      <c r="M1" s="10" t="s">
        <v>49</v>
      </c>
      <c r="N1" s="10" t="s">
        <v>49</v>
      </c>
      <c r="O1" s="10" t="s">
        <v>50</v>
      </c>
      <c r="P1" s="10" t="s">
        <v>50</v>
      </c>
      <c r="Q1" s="10" t="s">
        <v>51</v>
      </c>
      <c r="R1" s="10" t="s">
        <v>51</v>
      </c>
      <c r="S1" s="10" t="s">
        <v>94</v>
      </c>
      <c r="T1" s="10" t="s">
        <v>94</v>
      </c>
      <c r="U1" s="10" t="s">
        <v>85</v>
      </c>
      <c r="V1" s="10" t="s">
        <v>85</v>
      </c>
      <c r="W1" s="10" t="s">
        <v>90</v>
      </c>
      <c r="X1" s="10" t="s">
        <v>90</v>
      </c>
      <c r="Y1" s="10" t="s">
        <v>80</v>
      </c>
      <c r="Z1" s="10" t="s">
        <v>80</v>
      </c>
      <c r="AA1" s="10" t="s">
        <v>66</v>
      </c>
      <c r="AB1" s="10" t="s">
        <v>66</v>
      </c>
      <c r="AC1" s="10" t="s">
        <v>89</v>
      </c>
      <c r="AD1" s="10" t="s">
        <v>89</v>
      </c>
      <c r="AE1" s="10" t="s">
        <v>53</v>
      </c>
      <c r="AF1" s="10" t="s">
        <v>53</v>
      </c>
      <c r="AG1" s="10" t="s">
        <v>55</v>
      </c>
      <c r="AH1" s="10" t="s">
        <v>55</v>
      </c>
      <c r="AI1" s="10" t="s">
        <v>87</v>
      </c>
      <c r="AJ1" s="10" t="s">
        <v>87</v>
      </c>
      <c r="AK1" s="10" t="s">
        <v>52</v>
      </c>
      <c r="AL1" s="10" t="s">
        <v>52</v>
      </c>
      <c r="AM1" s="10" t="s">
        <v>69</v>
      </c>
      <c r="AN1" s="10" t="s">
        <v>69</v>
      </c>
      <c r="AO1" s="10" t="s">
        <v>93</v>
      </c>
      <c r="AP1" s="10" t="s">
        <v>93</v>
      </c>
      <c r="AQ1" s="10" t="s">
        <v>81</v>
      </c>
      <c r="AR1" s="10" t="s">
        <v>81</v>
      </c>
      <c r="AS1" s="10" t="s">
        <v>56</v>
      </c>
      <c r="AT1" s="10" t="s">
        <v>56</v>
      </c>
      <c r="AU1" s="10" t="s">
        <v>57</v>
      </c>
      <c r="AV1" s="10" t="s">
        <v>57</v>
      </c>
      <c r="AW1" s="10" t="s">
        <v>58</v>
      </c>
      <c r="AX1" s="10" t="s">
        <v>58</v>
      </c>
      <c r="AY1" s="10" t="s">
        <v>59</v>
      </c>
      <c r="AZ1" s="10" t="s">
        <v>59</v>
      </c>
      <c r="BA1" s="10" t="s">
        <v>70</v>
      </c>
      <c r="BB1" s="10" t="s">
        <v>70</v>
      </c>
      <c r="BC1" s="10" t="s">
        <v>71</v>
      </c>
      <c r="BD1" s="10" t="s">
        <v>71</v>
      </c>
      <c r="BE1" s="10" t="s">
        <v>72</v>
      </c>
      <c r="BF1" s="10" t="s">
        <v>72</v>
      </c>
      <c r="BG1" s="10" t="s">
        <v>73</v>
      </c>
      <c r="BH1" s="10" t="s">
        <v>73</v>
      </c>
      <c r="BI1" s="10" t="s">
        <v>82</v>
      </c>
      <c r="BJ1" s="10" t="s">
        <v>82</v>
      </c>
      <c r="BK1" s="10" t="s">
        <v>83</v>
      </c>
      <c r="BL1" s="10" t="s">
        <v>83</v>
      </c>
      <c r="BM1" s="10" t="s">
        <v>84</v>
      </c>
      <c r="BN1" s="10" t="s">
        <v>84</v>
      </c>
      <c r="BO1" s="10" t="s">
        <v>63</v>
      </c>
      <c r="BP1" s="10" t="s">
        <v>63</v>
      </c>
      <c r="BQ1" s="10" t="s">
        <v>64</v>
      </c>
      <c r="BR1" s="10" t="s">
        <v>64</v>
      </c>
      <c r="BS1" s="10" t="s">
        <v>65</v>
      </c>
      <c r="BT1" s="10" t="s">
        <v>65</v>
      </c>
      <c r="BU1" s="10" t="s">
        <v>77</v>
      </c>
      <c r="BV1" s="10" t="s">
        <v>77</v>
      </c>
      <c r="BW1" s="10" t="s">
        <v>78</v>
      </c>
      <c r="BX1" s="10" t="s">
        <v>78</v>
      </c>
      <c r="BY1" s="10" t="s">
        <v>79</v>
      </c>
      <c r="BZ1" s="10" t="s">
        <v>79</v>
      </c>
      <c r="CA1" s="10" t="s">
        <v>88</v>
      </c>
      <c r="CB1" s="10" t="s">
        <v>88</v>
      </c>
      <c r="CC1" s="10" t="s">
        <v>91</v>
      </c>
      <c r="CD1" s="10" t="s">
        <v>91</v>
      </c>
      <c r="CE1" s="10" t="s">
        <v>92</v>
      </c>
      <c r="CF1" s="10" t="s">
        <v>92</v>
      </c>
      <c r="CG1" s="10" t="s">
        <v>60</v>
      </c>
      <c r="CH1" s="10" t="s">
        <v>60</v>
      </c>
      <c r="CI1" s="10" t="s">
        <v>61</v>
      </c>
      <c r="CJ1" s="10" t="s">
        <v>61</v>
      </c>
      <c r="CK1" s="10" t="s">
        <v>62</v>
      </c>
      <c r="CL1" s="10" t="s">
        <v>62</v>
      </c>
      <c r="CM1" s="10" t="s">
        <v>74</v>
      </c>
      <c r="CN1" s="10" t="s">
        <v>74</v>
      </c>
      <c r="CO1" s="10" t="s">
        <v>75</v>
      </c>
      <c r="CP1" s="10" t="s">
        <v>75</v>
      </c>
      <c r="CQ1" s="10" t="s">
        <v>76</v>
      </c>
      <c r="CR1" s="10" t="s">
        <v>76</v>
      </c>
      <c r="CS1" s="10" t="s">
        <v>86</v>
      </c>
      <c r="CT1" s="10" t="s">
        <v>86</v>
      </c>
      <c r="CU1" s="10" t="s">
        <v>54</v>
      </c>
      <c r="CV1" s="10" t="s">
        <v>54</v>
      </c>
      <c r="CW1" s="10" t="s">
        <v>67</v>
      </c>
      <c r="CX1" s="10" t="s">
        <v>67</v>
      </c>
      <c r="CY1" s="10" t="s">
        <v>68</v>
      </c>
      <c r="CZ1" s="10" t="s">
        <v>68</v>
      </c>
      <c r="DA1" s="10" t="s">
        <v>95</v>
      </c>
      <c r="DB1" s="10" t="s">
        <v>95</v>
      </c>
      <c r="DC1" s="10" t="s">
        <v>96</v>
      </c>
      <c r="DD1" s="10" t="s">
        <v>96</v>
      </c>
      <c r="DE1" s="10" t="s">
        <v>97</v>
      </c>
      <c r="DF1" s="10" t="s">
        <v>97</v>
      </c>
      <c r="DG1" s="10" t="s">
        <v>98</v>
      </c>
      <c r="DH1" s="10" t="s">
        <v>98</v>
      </c>
      <c r="DI1" s="10" t="s">
        <v>99</v>
      </c>
      <c r="DJ1" s="10" t="s">
        <v>99</v>
      </c>
      <c r="DK1" s="10" t="s">
        <v>100</v>
      </c>
      <c r="DL1" s="10" t="s">
        <v>100</v>
      </c>
      <c r="DM1" s="10" t="s">
        <v>101</v>
      </c>
      <c r="DN1" s="10" t="s">
        <v>101</v>
      </c>
      <c r="DO1" s="10" t="s">
        <v>102</v>
      </c>
      <c r="DP1" s="10" t="s">
        <v>102</v>
      </c>
      <c r="DQ1" s="10" t="s">
        <v>103</v>
      </c>
      <c r="DR1" s="10" t="s">
        <v>103</v>
      </c>
      <c r="DS1" s="10" t="s">
        <v>104</v>
      </c>
      <c r="DT1" s="10" t="s">
        <v>104</v>
      </c>
      <c r="DU1" s="10" t="s">
        <v>105</v>
      </c>
      <c r="DV1" s="10" t="s">
        <v>105</v>
      </c>
      <c r="DW1" s="10" t="s">
        <v>106</v>
      </c>
      <c r="DX1" s="10" t="s">
        <v>106</v>
      </c>
      <c r="DY1" s="10" t="s">
        <v>107</v>
      </c>
      <c r="DZ1" s="10" t="s">
        <v>107</v>
      </c>
    </row>
    <row r="2" customFormat="false" ht="13" hidden="false" customHeight="false" outlineLevel="0" collapsed="false">
      <c r="A2" s="0" t="s">
        <v>117</v>
      </c>
      <c r="B2" s="10"/>
      <c r="C2" s="10"/>
      <c r="D2" s="10"/>
      <c r="E2" s="0" t="n">
        <v>3</v>
      </c>
      <c r="F2" s="0" t="n">
        <v>3</v>
      </c>
      <c r="G2" s="0" t="n">
        <v>20</v>
      </c>
      <c r="H2" s="0" t="n">
        <v>20</v>
      </c>
      <c r="I2" s="0" t="n">
        <v>63</v>
      </c>
      <c r="J2" s="0" t="n">
        <v>63</v>
      </c>
      <c r="K2" s="0" t="n">
        <v>61</v>
      </c>
      <c r="L2" s="0" t="n">
        <v>61</v>
      </c>
      <c r="M2" s="0" t="n">
        <v>51</v>
      </c>
      <c r="N2" s="0" t="n">
        <v>51</v>
      </c>
      <c r="O2" s="0" t="n">
        <v>9</v>
      </c>
      <c r="P2" s="0" t="n">
        <v>9</v>
      </c>
      <c r="Q2" s="0" t="n">
        <v>7</v>
      </c>
      <c r="R2" s="0" t="n">
        <v>7</v>
      </c>
      <c r="S2" s="0" t="n">
        <v>57</v>
      </c>
      <c r="T2" s="0" t="n">
        <v>57</v>
      </c>
      <c r="U2" s="0" t="n">
        <v>19</v>
      </c>
      <c r="V2" s="0" t="n">
        <v>19</v>
      </c>
      <c r="W2" s="0" t="n">
        <v>33</v>
      </c>
      <c r="X2" s="0" t="n">
        <v>33</v>
      </c>
      <c r="Y2" s="0" t="n">
        <v>27</v>
      </c>
      <c r="Z2" s="0" t="n">
        <v>27</v>
      </c>
      <c r="AA2" s="0" t="n">
        <v>31</v>
      </c>
      <c r="AB2" s="0" t="n">
        <v>31</v>
      </c>
      <c r="AC2" s="0" t="n">
        <v>40</v>
      </c>
      <c r="AD2" s="0" t="n">
        <v>40</v>
      </c>
      <c r="AE2" s="0" t="n">
        <v>10</v>
      </c>
      <c r="AF2" s="0" t="n">
        <v>10</v>
      </c>
      <c r="AG2" s="0" t="n">
        <v>52</v>
      </c>
      <c r="AH2" s="0" t="n">
        <v>52</v>
      </c>
      <c r="AI2" s="0" t="n">
        <v>62</v>
      </c>
      <c r="AJ2" s="0" t="n">
        <v>62</v>
      </c>
      <c r="AK2" s="0" t="n">
        <v>14</v>
      </c>
      <c r="AL2" s="0" t="n">
        <v>14</v>
      </c>
      <c r="AM2" s="0" t="n">
        <v>18</v>
      </c>
      <c r="AN2" s="0" t="n">
        <v>18</v>
      </c>
      <c r="AO2" s="0" t="n">
        <v>58</v>
      </c>
      <c r="AP2" s="0" t="n">
        <v>58</v>
      </c>
      <c r="AQ2" s="0" t="n">
        <v>8</v>
      </c>
      <c r="AR2" s="0" t="n">
        <v>8</v>
      </c>
      <c r="AS2" s="0" t="n">
        <v>26</v>
      </c>
      <c r="AT2" s="0" t="n">
        <v>26</v>
      </c>
      <c r="AU2" s="0" t="n">
        <v>29</v>
      </c>
      <c r="AV2" s="0" t="n">
        <v>29</v>
      </c>
      <c r="AW2" s="0" t="n">
        <v>25</v>
      </c>
      <c r="AX2" s="0" t="n">
        <v>25</v>
      </c>
      <c r="AY2" s="0" t="n">
        <v>28</v>
      </c>
      <c r="AZ2" s="0" t="n">
        <v>28</v>
      </c>
      <c r="BA2" s="0" t="n">
        <v>21</v>
      </c>
      <c r="BB2" s="0" t="n">
        <v>21</v>
      </c>
      <c r="BC2" s="0" t="n">
        <v>41</v>
      </c>
      <c r="BD2" s="0" t="n">
        <v>41</v>
      </c>
      <c r="BE2" s="0" t="n">
        <v>43</v>
      </c>
      <c r="BF2" s="0" t="n">
        <v>43</v>
      </c>
      <c r="BG2" s="0" t="n">
        <v>42</v>
      </c>
      <c r="BH2" s="0" t="n">
        <v>42</v>
      </c>
      <c r="BI2" s="0" t="n">
        <v>37</v>
      </c>
      <c r="BJ2" s="0" t="n">
        <v>37</v>
      </c>
      <c r="BK2" s="0" t="n">
        <v>22</v>
      </c>
      <c r="BL2" s="0" t="n">
        <v>22</v>
      </c>
      <c r="BM2" s="0" t="n">
        <v>38</v>
      </c>
      <c r="BN2" s="0" t="n">
        <v>38</v>
      </c>
      <c r="BO2" s="0" t="n">
        <v>35</v>
      </c>
      <c r="BP2" s="0" t="n">
        <v>35</v>
      </c>
      <c r="BQ2" s="0" t="n">
        <v>39</v>
      </c>
      <c r="BR2" s="0" t="n">
        <v>39</v>
      </c>
      <c r="BS2" s="0" t="n">
        <v>34</v>
      </c>
      <c r="BT2" s="0" t="n">
        <v>34</v>
      </c>
      <c r="BU2" s="0" t="n">
        <v>44</v>
      </c>
      <c r="BV2" s="0" t="n">
        <v>44</v>
      </c>
      <c r="BW2" s="0" t="n">
        <v>23</v>
      </c>
      <c r="BX2" s="0" t="n">
        <v>23</v>
      </c>
      <c r="BY2" s="0" t="n">
        <v>24</v>
      </c>
      <c r="BZ2" s="0" t="n">
        <v>24</v>
      </c>
      <c r="CA2" s="0" t="n">
        <v>36</v>
      </c>
      <c r="CB2" s="0" t="n">
        <v>36</v>
      </c>
      <c r="CC2" s="0" t="n">
        <v>32</v>
      </c>
      <c r="CD2" s="0" t="n">
        <v>32</v>
      </c>
      <c r="CE2" s="0" t="n">
        <v>30</v>
      </c>
      <c r="CF2" s="0" t="n">
        <v>30</v>
      </c>
      <c r="CG2" s="0" t="n">
        <v>16</v>
      </c>
      <c r="CH2" s="0" t="n">
        <v>16</v>
      </c>
      <c r="CI2" s="0" t="n">
        <v>6</v>
      </c>
      <c r="CJ2" s="0" t="n">
        <v>6</v>
      </c>
      <c r="CK2" s="0" t="n">
        <v>17</v>
      </c>
      <c r="CL2" s="0" t="n">
        <v>17</v>
      </c>
      <c r="CM2" s="0" t="n">
        <v>12</v>
      </c>
      <c r="CN2" s="0" t="n">
        <v>12</v>
      </c>
      <c r="CO2" s="0" t="n">
        <v>11</v>
      </c>
      <c r="CP2" s="0" t="n">
        <v>11</v>
      </c>
      <c r="CQ2" s="0" t="n">
        <v>13</v>
      </c>
      <c r="CR2" s="0" t="n">
        <v>13</v>
      </c>
      <c r="CS2" s="0" t="n">
        <v>60</v>
      </c>
      <c r="CT2" s="0" t="n">
        <v>60</v>
      </c>
      <c r="CU2" s="0" t="n">
        <v>59</v>
      </c>
      <c r="CV2" s="0" t="n">
        <v>59</v>
      </c>
      <c r="CW2" s="0" t="n">
        <v>15</v>
      </c>
      <c r="CX2" s="0" t="n">
        <v>15</v>
      </c>
      <c r="CY2" s="0" t="n">
        <v>53</v>
      </c>
      <c r="CZ2" s="0" t="n">
        <v>53</v>
      </c>
      <c r="DA2" s="0" t="n">
        <v>2</v>
      </c>
      <c r="DB2" s="0" t="n">
        <v>2</v>
      </c>
      <c r="DC2" s="0" t="n">
        <v>1</v>
      </c>
      <c r="DD2" s="0" t="n">
        <v>1</v>
      </c>
      <c r="DE2" s="0" t="n">
        <v>50</v>
      </c>
      <c r="DF2" s="0" t="n">
        <v>50</v>
      </c>
      <c r="DG2" s="0" t="n">
        <v>49</v>
      </c>
      <c r="DH2" s="0" t="n">
        <v>49</v>
      </c>
      <c r="DI2" s="0" t="n">
        <v>56</v>
      </c>
      <c r="DJ2" s="0" t="n">
        <v>56</v>
      </c>
      <c r="DK2" s="0" t="n">
        <v>46</v>
      </c>
      <c r="DL2" s="0" t="n">
        <v>46</v>
      </c>
      <c r="DM2" s="0" t="n">
        <v>54</v>
      </c>
      <c r="DN2" s="0" t="n">
        <v>54</v>
      </c>
      <c r="DO2" s="0" t="n">
        <v>45</v>
      </c>
      <c r="DP2" s="0" t="n">
        <v>45</v>
      </c>
      <c r="DQ2" s="0" t="n">
        <v>55</v>
      </c>
      <c r="DR2" s="0" t="n">
        <v>55</v>
      </c>
      <c r="DS2" s="0" t="n">
        <v>5</v>
      </c>
      <c r="DT2" s="0" t="n">
        <v>5</v>
      </c>
      <c r="DU2" s="0" t="n">
        <v>47</v>
      </c>
      <c r="DV2" s="0" t="n">
        <v>47</v>
      </c>
      <c r="DW2" s="0" t="n">
        <v>4</v>
      </c>
      <c r="DX2" s="0" t="n">
        <v>4</v>
      </c>
      <c r="DY2" s="0" t="n">
        <v>48</v>
      </c>
      <c r="DZ2" s="0" t="n">
        <v>48</v>
      </c>
    </row>
    <row r="3" customFormat="false" ht="14" hidden="false" customHeight="true" outlineLevel="0" collapsed="false">
      <c r="A3" s="11" t="s">
        <v>118</v>
      </c>
      <c r="B3" s="11" t="s">
        <v>119</v>
      </c>
    </row>
    <row r="4" customFormat="false" ht="22" hidden="false" customHeight="true" outlineLevel="0" collapsed="false">
      <c r="B4" s="11"/>
    </row>
    <row r="5" s="12" customFormat="true" ht="15" hidden="false" customHeight="true" outlineLevel="0" collapsed="false">
      <c r="A5" s="12" t="s">
        <v>120</v>
      </c>
      <c r="E5" s="12" t="s">
        <v>121</v>
      </c>
      <c r="F5" s="12" t="s">
        <v>121</v>
      </c>
      <c r="G5" s="12" t="s">
        <v>122</v>
      </c>
      <c r="H5" s="12" t="s">
        <v>122</v>
      </c>
      <c r="M5" s="12" t="s">
        <v>122</v>
      </c>
      <c r="N5" s="12" t="s">
        <v>122</v>
      </c>
      <c r="W5" s="12" t="s">
        <v>122</v>
      </c>
      <c r="X5" s="12" t="s">
        <v>122</v>
      </c>
      <c r="CC5" s="12" t="s">
        <v>121</v>
      </c>
      <c r="CD5" s="12" t="s">
        <v>121</v>
      </c>
      <c r="CE5" s="12" t="s">
        <v>121</v>
      </c>
      <c r="CF5" s="12" t="s">
        <v>121</v>
      </c>
      <c r="DA5" s="12" t="s">
        <v>123</v>
      </c>
      <c r="DB5" s="12" t="s">
        <v>123</v>
      </c>
      <c r="DC5" s="12" t="s">
        <v>124</v>
      </c>
      <c r="DD5" s="12" t="s">
        <v>124</v>
      </c>
      <c r="DE5" s="12" t="s">
        <v>121</v>
      </c>
      <c r="DF5" s="12" t="s">
        <v>121</v>
      </c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</row>
    <row r="6" s="12" customFormat="true" ht="15" hidden="false" customHeight="true" outlineLevel="0" collapsed="false">
      <c r="A6" s="12" t="s">
        <v>125</v>
      </c>
      <c r="DG6" s="12" t="s">
        <v>126</v>
      </c>
      <c r="DH6" s="12" t="s">
        <v>126</v>
      </c>
      <c r="DI6" s="12" t="s">
        <v>126</v>
      </c>
      <c r="DJ6" s="12" t="s">
        <v>126</v>
      </c>
      <c r="DK6" s="12" t="s">
        <v>127</v>
      </c>
      <c r="DL6" s="12" t="s">
        <v>127</v>
      </c>
      <c r="DM6" s="12" t="s">
        <v>127</v>
      </c>
      <c r="DN6" s="12" t="s">
        <v>127</v>
      </c>
      <c r="DO6" s="12" t="s">
        <v>128</v>
      </c>
      <c r="DP6" s="12" t="s">
        <v>128</v>
      </c>
      <c r="DQ6" s="12" t="s">
        <v>128</v>
      </c>
      <c r="DR6" s="12" t="s">
        <v>128</v>
      </c>
      <c r="DS6" s="12" t="s">
        <v>129</v>
      </c>
      <c r="DT6" s="12" t="s">
        <v>129</v>
      </c>
      <c r="DU6" s="12" t="s">
        <v>130</v>
      </c>
      <c r="DV6" s="12" t="s">
        <v>130</v>
      </c>
      <c r="DW6" s="12" t="s">
        <v>130</v>
      </c>
      <c r="DX6" s="12" t="s">
        <v>130</v>
      </c>
      <c r="DY6" s="12" t="s">
        <v>131</v>
      </c>
      <c r="DZ6" s="12" t="s">
        <v>131</v>
      </c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</row>
    <row r="7" s="12" customFormat="true" ht="15" hidden="false" customHeight="true" outlineLevel="0" collapsed="false">
      <c r="A7" s="12" t="s">
        <v>132</v>
      </c>
      <c r="S7" s="12" t="s">
        <v>133</v>
      </c>
      <c r="T7" s="12" t="s">
        <v>133</v>
      </c>
      <c r="AC7" s="12" t="s">
        <v>133</v>
      </c>
      <c r="AD7" s="12" t="s">
        <v>133</v>
      </c>
      <c r="AI7" s="12" t="s">
        <v>133</v>
      </c>
      <c r="AJ7" s="12" t="s">
        <v>133</v>
      </c>
      <c r="AO7" s="12" t="s">
        <v>133</v>
      </c>
      <c r="AP7" s="12" t="s">
        <v>133</v>
      </c>
      <c r="AQ7" s="12" t="s">
        <v>133</v>
      </c>
      <c r="AR7" s="12" t="s">
        <v>133</v>
      </c>
      <c r="AS7" s="12" t="s">
        <v>133</v>
      </c>
      <c r="AT7" s="12" t="s">
        <v>133</v>
      </c>
      <c r="AU7" s="12" t="s">
        <v>133</v>
      </c>
      <c r="AV7" s="12" t="s">
        <v>133</v>
      </c>
      <c r="BA7" s="12" t="s">
        <v>133</v>
      </c>
      <c r="BB7" s="12" t="s">
        <v>133</v>
      </c>
      <c r="BC7" s="12" t="s">
        <v>133</v>
      </c>
      <c r="BD7" s="12" t="s">
        <v>133</v>
      </c>
      <c r="BI7" s="12" t="s">
        <v>133</v>
      </c>
      <c r="BJ7" s="12" t="s">
        <v>133</v>
      </c>
      <c r="BK7" s="12" t="s">
        <v>133</v>
      </c>
      <c r="BL7" s="12" t="s">
        <v>133</v>
      </c>
      <c r="BO7" s="12" t="s">
        <v>133</v>
      </c>
      <c r="BP7" s="12" t="s">
        <v>133</v>
      </c>
      <c r="BQ7" s="12" t="s">
        <v>133</v>
      </c>
      <c r="BR7" s="12" t="s">
        <v>133</v>
      </c>
      <c r="BU7" s="12" t="s">
        <v>133</v>
      </c>
      <c r="BV7" s="12" t="s">
        <v>133</v>
      </c>
      <c r="BW7" s="12" t="s">
        <v>133</v>
      </c>
      <c r="BX7" s="12" t="s">
        <v>133</v>
      </c>
      <c r="CA7" s="12" t="s">
        <v>133</v>
      </c>
      <c r="CB7" s="12" t="s">
        <v>133</v>
      </c>
      <c r="CG7" s="12" t="s">
        <v>133</v>
      </c>
      <c r="CH7" s="12" t="s">
        <v>133</v>
      </c>
      <c r="CI7" s="12" t="s">
        <v>133</v>
      </c>
      <c r="CJ7" s="12" t="s">
        <v>133</v>
      </c>
      <c r="CM7" s="12" t="s">
        <v>133</v>
      </c>
      <c r="CN7" s="12" t="s">
        <v>133</v>
      </c>
      <c r="CO7" s="12" t="s">
        <v>133</v>
      </c>
      <c r="CP7" s="12" t="s">
        <v>133</v>
      </c>
      <c r="CS7" s="12" t="s">
        <v>133</v>
      </c>
      <c r="CT7" s="12" t="s">
        <v>133</v>
      </c>
      <c r="CU7" s="12" t="s">
        <v>133</v>
      </c>
      <c r="CV7" s="12" t="s">
        <v>133</v>
      </c>
      <c r="CW7" s="12" t="s">
        <v>133</v>
      </c>
      <c r="CX7" s="12" t="s">
        <v>133</v>
      </c>
      <c r="CY7" s="12" t="s">
        <v>133</v>
      </c>
      <c r="CZ7" s="12" t="s">
        <v>133</v>
      </c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</row>
    <row r="8" s="12" customFormat="true" ht="15" hidden="false" customHeight="true" outlineLevel="0" collapsed="false">
      <c r="A8" s="12" t="s">
        <v>134</v>
      </c>
      <c r="O8" s="12" t="s">
        <v>135</v>
      </c>
      <c r="P8" s="12" t="s">
        <v>135</v>
      </c>
      <c r="Q8" s="12" t="s">
        <v>136</v>
      </c>
      <c r="R8" s="12" t="s">
        <v>136</v>
      </c>
      <c r="Y8" s="12" t="s">
        <v>135</v>
      </c>
      <c r="Z8" s="12" t="s">
        <v>135</v>
      </c>
      <c r="AA8" s="12" t="s">
        <v>136</v>
      </c>
      <c r="AB8" s="12" t="s">
        <v>136</v>
      </c>
      <c r="AE8" s="12" t="s">
        <v>135</v>
      </c>
      <c r="AF8" s="12" t="s">
        <v>135</v>
      </c>
      <c r="AG8" s="12" t="s">
        <v>136</v>
      </c>
      <c r="AH8" s="12" t="s">
        <v>136</v>
      </c>
      <c r="AK8" s="12" t="s">
        <v>135</v>
      </c>
      <c r="AL8" s="12" t="s">
        <v>135</v>
      </c>
      <c r="AM8" s="12" t="s">
        <v>136</v>
      </c>
      <c r="AN8" s="12" t="s">
        <v>136</v>
      </c>
      <c r="AQ8" s="12" t="s">
        <v>135</v>
      </c>
      <c r="AR8" s="12" t="s">
        <v>135</v>
      </c>
      <c r="AS8" s="12" t="s">
        <v>136</v>
      </c>
      <c r="AT8" s="12" t="s">
        <v>136</v>
      </c>
      <c r="AU8" s="12" t="s">
        <v>136</v>
      </c>
      <c r="AV8" s="12" t="s">
        <v>136</v>
      </c>
      <c r="AW8" s="12" t="s">
        <v>136</v>
      </c>
      <c r="AX8" s="12" t="s">
        <v>136</v>
      </c>
      <c r="AY8" s="12" t="s">
        <v>136</v>
      </c>
      <c r="AZ8" s="12" t="s">
        <v>136</v>
      </c>
      <c r="BA8" s="12" t="s">
        <v>135</v>
      </c>
      <c r="BB8" s="12" t="s">
        <v>135</v>
      </c>
      <c r="BC8" s="12" t="s">
        <v>135</v>
      </c>
      <c r="BD8" s="12" t="s">
        <v>135</v>
      </c>
      <c r="BE8" s="12" t="s">
        <v>135</v>
      </c>
      <c r="BF8" s="12" t="s">
        <v>135</v>
      </c>
      <c r="BG8" s="12" t="s">
        <v>135</v>
      </c>
      <c r="BH8" s="12" t="s">
        <v>135</v>
      </c>
      <c r="BO8" s="12" t="s">
        <v>136</v>
      </c>
      <c r="BP8" s="12" t="s">
        <v>136</v>
      </c>
      <c r="BQ8" s="12" t="s">
        <v>136</v>
      </c>
      <c r="BR8" s="12" t="s">
        <v>136</v>
      </c>
      <c r="BS8" s="12" t="s">
        <v>136</v>
      </c>
      <c r="BT8" s="12" t="s">
        <v>136</v>
      </c>
      <c r="BU8" s="12" t="s">
        <v>135</v>
      </c>
      <c r="BV8" s="12" t="s">
        <v>135</v>
      </c>
      <c r="BW8" s="12" t="s">
        <v>135</v>
      </c>
      <c r="BX8" s="12" t="s">
        <v>135</v>
      </c>
      <c r="BY8" s="12" t="s">
        <v>135</v>
      </c>
      <c r="BZ8" s="12" t="s">
        <v>135</v>
      </c>
      <c r="CG8" s="12" t="s">
        <v>136</v>
      </c>
      <c r="CH8" s="12" t="s">
        <v>136</v>
      </c>
      <c r="CI8" s="12" t="s">
        <v>136</v>
      </c>
      <c r="CJ8" s="12" t="s">
        <v>136</v>
      </c>
      <c r="CK8" s="12" t="s">
        <v>136</v>
      </c>
      <c r="CL8" s="12" t="s">
        <v>136</v>
      </c>
      <c r="CM8" s="12" t="s">
        <v>135</v>
      </c>
      <c r="CN8" s="12" t="s">
        <v>135</v>
      </c>
      <c r="CO8" s="12" t="s">
        <v>135</v>
      </c>
      <c r="CP8" s="12" t="s">
        <v>135</v>
      </c>
      <c r="CQ8" s="12" t="s">
        <v>135</v>
      </c>
      <c r="CR8" s="12" t="s">
        <v>135</v>
      </c>
      <c r="CU8" s="12" t="s">
        <v>135</v>
      </c>
      <c r="CV8" s="12" t="s">
        <v>135</v>
      </c>
      <c r="CW8" s="12" t="s">
        <v>136</v>
      </c>
      <c r="CX8" s="12" t="s">
        <v>136</v>
      </c>
      <c r="CY8" s="12" t="s">
        <v>136</v>
      </c>
      <c r="CZ8" s="12" t="s">
        <v>136</v>
      </c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</row>
    <row r="9" s="12" customFormat="true" ht="15" hidden="false" customHeight="true" outlineLevel="0" collapsed="false">
      <c r="A9" s="12" t="s">
        <v>137</v>
      </c>
      <c r="I9" s="12" t="s">
        <v>138</v>
      </c>
      <c r="J9" s="12" t="s">
        <v>138</v>
      </c>
      <c r="K9" s="12" t="s">
        <v>138</v>
      </c>
      <c r="L9" s="12" t="s">
        <v>138</v>
      </c>
      <c r="U9" s="12" t="s">
        <v>138</v>
      </c>
      <c r="V9" s="12" t="s">
        <v>138</v>
      </c>
      <c r="AE9" s="12" t="s">
        <v>138</v>
      </c>
      <c r="AF9" s="12" t="s">
        <v>138</v>
      </c>
      <c r="AG9" s="12" t="s">
        <v>138</v>
      </c>
      <c r="AH9" s="12" t="s">
        <v>138</v>
      </c>
      <c r="AI9" s="12" t="s">
        <v>138</v>
      </c>
      <c r="AJ9" s="12" t="s">
        <v>138</v>
      </c>
      <c r="AS9" s="12" t="s">
        <v>138</v>
      </c>
      <c r="AT9" s="12" t="s">
        <v>138</v>
      </c>
      <c r="AU9" s="12" t="s">
        <v>138</v>
      </c>
      <c r="AV9" s="12" t="s">
        <v>138</v>
      </c>
      <c r="AW9" s="12" t="s">
        <v>138</v>
      </c>
      <c r="AX9" s="12" t="s">
        <v>138</v>
      </c>
      <c r="AY9" s="12" t="s">
        <v>138</v>
      </c>
      <c r="AZ9" s="12" t="s">
        <v>138</v>
      </c>
      <c r="BA9" s="12" t="s">
        <v>138</v>
      </c>
      <c r="BB9" s="12" t="s">
        <v>138</v>
      </c>
      <c r="BC9" s="12" t="s">
        <v>138</v>
      </c>
      <c r="BD9" s="12" t="s">
        <v>138</v>
      </c>
      <c r="BE9" s="12" t="s">
        <v>138</v>
      </c>
      <c r="BF9" s="12" t="s">
        <v>138</v>
      </c>
      <c r="BG9" s="12" t="s">
        <v>138</v>
      </c>
      <c r="BH9" s="12" t="s">
        <v>138</v>
      </c>
      <c r="BI9" s="12" t="s">
        <v>138</v>
      </c>
      <c r="BJ9" s="12" t="s">
        <v>138</v>
      </c>
      <c r="BK9" s="12" t="s">
        <v>138</v>
      </c>
      <c r="BL9" s="12" t="s">
        <v>138</v>
      </c>
      <c r="BM9" s="12" t="s">
        <v>138</v>
      </c>
      <c r="BN9" s="12" t="s">
        <v>138</v>
      </c>
      <c r="CG9" s="12" t="s">
        <v>138</v>
      </c>
      <c r="CH9" s="12" t="s">
        <v>138</v>
      </c>
      <c r="CI9" s="12" t="s">
        <v>138</v>
      </c>
      <c r="CJ9" s="12" t="s">
        <v>138</v>
      </c>
      <c r="CK9" s="12" t="s">
        <v>138</v>
      </c>
      <c r="CL9" s="12" t="s">
        <v>138</v>
      </c>
      <c r="CM9" s="12" t="s">
        <v>138</v>
      </c>
      <c r="CN9" s="12" t="s">
        <v>138</v>
      </c>
      <c r="CO9" s="12" t="s">
        <v>138</v>
      </c>
      <c r="CP9" s="12" t="s">
        <v>138</v>
      </c>
      <c r="CQ9" s="12" t="s">
        <v>138</v>
      </c>
      <c r="CR9" s="12" t="s">
        <v>138</v>
      </c>
      <c r="CS9" s="12" t="s">
        <v>138</v>
      </c>
      <c r="CT9" s="12" t="s">
        <v>138</v>
      </c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</row>
    <row r="10" s="12" customFormat="true" ht="15" hidden="false" customHeight="true" outlineLevel="0" collapsed="false">
      <c r="A10" s="12" t="s">
        <v>139</v>
      </c>
      <c r="G10" s="12" t="s">
        <v>19</v>
      </c>
      <c r="H10" s="12" t="s">
        <v>19</v>
      </c>
      <c r="U10" s="12" t="s">
        <v>19</v>
      </c>
      <c r="V10" s="12" t="s">
        <v>19</v>
      </c>
      <c r="W10" s="12" t="s">
        <v>19</v>
      </c>
      <c r="X10" s="12" t="s">
        <v>19</v>
      </c>
      <c r="Y10" s="12" t="s">
        <v>19</v>
      </c>
      <c r="Z10" s="12" t="s">
        <v>19</v>
      </c>
      <c r="AA10" s="12" t="s">
        <v>19</v>
      </c>
      <c r="AB10" s="12" t="s">
        <v>19</v>
      </c>
      <c r="AC10" s="12" t="s">
        <v>19</v>
      </c>
      <c r="AD10" s="12" t="s">
        <v>19</v>
      </c>
      <c r="AS10" s="12" t="s">
        <v>19</v>
      </c>
      <c r="AT10" s="12" t="s">
        <v>19</v>
      </c>
      <c r="AU10" s="12" t="s">
        <v>19</v>
      </c>
      <c r="AV10" s="12" t="s">
        <v>19</v>
      </c>
      <c r="AW10" s="12" t="s">
        <v>19</v>
      </c>
      <c r="AX10" s="12" t="s">
        <v>19</v>
      </c>
      <c r="AY10" s="12" t="s">
        <v>19</v>
      </c>
      <c r="AZ10" s="12" t="s">
        <v>19</v>
      </c>
      <c r="BA10" s="12" t="s">
        <v>19</v>
      </c>
      <c r="BB10" s="12" t="s">
        <v>19</v>
      </c>
      <c r="BC10" s="12" t="s">
        <v>19</v>
      </c>
      <c r="BD10" s="12" t="s">
        <v>19</v>
      </c>
      <c r="BE10" s="12" t="s">
        <v>19</v>
      </c>
      <c r="BF10" s="12" t="s">
        <v>19</v>
      </c>
      <c r="BG10" s="12" t="s">
        <v>19</v>
      </c>
      <c r="BH10" s="12" t="s">
        <v>19</v>
      </c>
      <c r="BI10" s="12" t="s">
        <v>19</v>
      </c>
      <c r="BJ10" s="12" t="s">
        <v>19</v>
      </c>
      <c r="BK10" s="12" t="s">
        <v>19</v>
      </c>
      <c r="BL10" s="12" t="s">
        <v>19</v>
      </c>
      <c r="BM10" s="12" t="s">
        <v>19</v>
      </c>
      <c r="BN10" s="12" t="s">
        <v>19</v>
      </c>
      <c r="BO10" s="12" t="s">
        <v>19</v>
      </c>
      <c r="BP10" s="12" t="s">
        <v>19</v>
      </c>
      <c r="BQ10" s="12" t="s">
        <v>19</v>
      </c>
      <c r="BR10" s="12" t="s">
        <v>19</v>
      </c>
      <c r="BS10" s="12" t="s">
        <v>19</v>
      </c>
      <c r="BT10" s="12" t="s">
        <v>19</v>
      </c>
      <c r="BU10" s="12" t="s">
        <v>19</v>
      </c>
      <c r="BV10" s="12" t="s">
        <v>19</v>
      </c>
      <c r="BW10" s="12" t="s">
        <v>19</v>
      </c>
      <c r="BX10" s="12" t="s">
        <v>19</v>
      </c>
      <c r="BY10" s="12" t="s">
        <v>19</v>
      </c>
      <c r="BZ10" s="12" t="s">
        <v>19</v>
      </c>
      <c r="CA10" s="12" t="s">
        <v>19</v>
      </c>
      <c r="CB10" s="12" t="s">
        <v>19</v>
      </c>
      <c r="CC10" s="12" t="s">
        <v>19</v>
      </c>
      <c r="CD10" s="12" t="s">
        <v>19</v>
      </c>
      <c r="CE10" s="12" t="s">
        <v>19</v>
      </c>
      <c r="CF10" s="12" t="s">
        <v>19</v>
      </c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</row>
    <row r="11" s="12" customFormat="true" ht="15" hidden="false" customHeight="true" outlineLevel="0" collapsed="false">
      <c r="A11" s="12" t="s">
        <v>140</v>
      </c>
      <c r="K11" s="12" t="s">
        <v>9</v>
      </c>
      <c r="L11" s="12" t="s">
        <v>9</v>
      </c>
      <c r="M11" s="12" t="s">
        <v>9</v>
      </c>
      <c r="N11" s="12" t="s">
        <v>9</v>
      </c>
      <c r="W11" s="12" t="s">
        <v>9</v>
      </c>
      <c r="X11" s="12" t="s">
        <v>9</v>
      </c>
      <c r="AK11" s="12" t="s">
        <v>9</v>
      </c>
      <c r="AL11" s="12" t="s">
        <v>9</v>
      </c>
      <c r="AM11" s="12" t="s">
        <v>9</v>
      </c>
      <c r="AN11" s="12" t="s">
        <v>9</v>
      </c>
      <c r="AO11" s="12" t="s">
        <v>9</v>
      </c>
      <c r="AP11" s="12" t="s">
        <v>9</v>
      </c>
      <c r="AS11" s="12" t="s">
        <v>9</v>
      </c>
      <c r="AT11" s="12" t="s">
        <v>9</v>
      </c>
      <c r="AW11" s="12" t="s">
        <v>9</v>
      </c>
      <c r="AX11" s="12" t="s">
        <v>9</v>
      </c>
      <c r="BA11" s="12" t="s">
        <v>9</v>
      </c>
      <c r="BB11" s="12" t="s">
        <v>9</v>
      </c>
      <c r="BE11" s="12" t="s">
        <v>9</v>
      </c>
      <c r="BF11" s="12" t="s">
        <v>9</v>
      </c>
      <c r="BI11" s="12" t="s">
        <v>9</v>
      </c>
      <c r="BJ11" s="12" t="s">
        <v>9</v>
      </c>
      <c r="BM11" s="12" t="s">
        <v>9</v>
      </c>
      <c r="BN11" s="12" t="s">
        <v>9</v>
      </c>
      <c r="BO11" s="12" t="s">
        <v>9</v>
      </c>
      <c r="BP11" s="12" t="s">
        <v>9</v>
      </c>
      <c r="BS11" s="12" t="s">
        <v>9</v>
      </c>
      <c r="BT11" s="12" t="s">
        <v>9</v>
      </c>
      <c r="BU11" s="12" t="s">
        <v>9</v>
      </c>
      <c r="BV11" s="12" t="s">
        <v>9</v>
      </c>
      <c r="BY11" s="12" t="s">
        <v>9</v>
      </c>
      <c r="BZ11" s="12" t="s">
        <v>9</v>
      </c>
      <c r="CA11" s="12" t="s">
        <v>9</v>
      </c>
      <c r="CB11" s="12" t="s">
        <v>9</v>
      </c>
      <c r="CC11" s="12" t="s">
        <v>9</v>
      </c>
      <c r="CD11" s="12" t="s">
        <v>9</v>
      </c>
      <c r="CG11" s="12" t="s">
        <v>9</v>
      </c>
      <c r="CH11" s="12" t="s">
        <v>9</v>
      </c>
      <c r="CK11" s="12" t="s">
        <v>9</v>
      </c>
      <c r="CL11" s="12" t="s">
        <v>9</v>
      </c>
      <c r="CM11" s="12" t="s">
        <v>9</v>
      </c>
      <c r="CN11" s="12" t="s">
        <v>9</v>
      </c>
      <c r="CQ11" s="12" t="s">
        <v>9</v>
      </c>
      <c r="CR11" s="12" t="s">
        <v>9</v>
      </c>
      <c r="CS11" s="12" t="s">
        <v>9</v>
      </c>
      <c r="CT11" s="12" t="s">
        <v>9</v>
      </c>
      <c r="CU11" s="12" t="s">
        <v>9</v>
      </c>
      <c r="CV11" s="12" t="s">
        <v>9</v>
      </c>
      <c r="CW11" s="12" t="s">
        <v>9</v>
      </c>
      <c r="CX11" s="12" t="s">
        <v>9</v>
      </c>
      <c r="DE11" s="12" t="s">
        <v>9</v>
      </c>
      <c r="DF11" s="12" t="s">
        <v>9</v>
      </c>
      <c r="DG11" s="12" t="s">
        <v>9</v>
      </c>
      <c r="DH11" s="12" t="s">
        <v>9</v>
      </c>
      <c r="DK11" s="12" t="s">
        <v>9</v>
      </c>
      <c r="DL11" s="12" t="s">
        <v>9</v>
      </c>
      <c r="DO11" s="12" t="s">
        <v>9</v>
      </c>
      <c r="DP11" s="12" t="s">
        <v>9</v>
      </c>
      <c r="DU11" s="12" t="s">
        <v>9</v>
      </c>
      <c r="DV11" s="12" t="s">
        <v>9</v>
      </c>
      <c r="DY11" s="12" t="s">
        <v>9</v>
      </c>
      <c r="DZ11" s="12" t="s">
        <v>9</v>
      </c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</row>
    <row r="12" s="13" customFormat="true" ht="13" hidden="false" customHeight="false" outlineLevel="0" collapsed="false">
      <c r="A12" s="13" t="str">
        <f aca="false">CONCATENATE("parameter filename (",B3,"xxx.sav) --&gt;")</f>
        <v>parameter filename (9exxx.sav) --&gt;</v>
      </c>
      <c r="E12" s="14"/>
      <c r="F12" s="15"/>
      <c r="G12" s="14" t="str">
        <f aca="false">CONCATENATE(G7,G8,G9,G10,G11)</f>
        <v>S</v>
      </c>
      <c r="H12" s="15"/>
      <c r="I12" s="14" t="str">
        <f aca="false">CONCATENATE(I7,I8,I9,I10,I11)</f>
        <v>F</v>
      </c>
      <c r="J12" s="15"/>
      <c r="K12" s="14" t="str">
        <f aca="false">CONCATENATE(K7,K8,K9,K10,K11)</f>
        <v>FT</v>
      </c>
      <c r="L12" s="15"/>
      <c r="M12" s="14" t="str">
        <f aca="false">CONCATENATE(M7,M8,M9,M10,M11)</f>
        <v>T</v>
      </c>
      <c r="N12" s="15"/>
      <c r="O12" s="14" t="str">
        <f aca="false">CONCATENATE(O7,O8,O9,O10,O11)</f>
        <v>R</v>
      </c>
      <c r="P12" s="15"/>
      <c r="Q12" s="14" t="str">
        <f aca="false">CONCATENATE(Q7,Q8,Q9,Q10,Q11)</f>
        <v>E</v>
      </c>
      <c r="R12" s="15"/>
      <c r="S12" s="14" t="str">
        <f aca="false">CONCATENATE(S7,S8,S9,S10,S11)</f>
        <v>K</v>
      </c>
      <c r="T12" s="15"/>
      <c r="U12" s="14" t="str">
        <f aca="false">CONCATENATE(U7,U8,U9,U10,U11)</f>
        <v>FS</v>
      </c>
      <c r="V12" s="15"/>
      <c r="W12" s="14" t="str">
        <f aca="false">CONCATENATE(W7,W8,W9,W10,W11)</f>
        <v>ST</v>
      </c>
      <c r="X12" s="15"/>
      <c r="Y12" s="14" t="str">
        <f aca="false">CONCATENATE(Y7,Y8,Y9,Y10,Y11)</f>
        <v>RS</v>
      </c>
      <c r="Z12" s="15"/>
      <c r="AA12" s="14" t="str">
        <f aca="false">CONCATENATE(AA7,AA8,AA9,AA10,AA11)</f>
        <v>ES</v>
      </c>
      <c r="AB12" s="15"/>
      <c r="AC12" s="14" t="str">
        <f aca="false">CONCATENATE(AC7,AC8,AC9,AC10,AC11)</f>
        <v>KS</v>
      </c>
      <c r="AD12" s="15"/>
      <c r="AE12" s="14" t="str">
        <f aca="false">CONCATENATE(AE7,AE8,AE9,AE10,AE11)</f>
        <v>RF</v>
      </c>
      <c r="AF12" s="15"/>
      <c r="AG12" s="14" t="str">
        <f aca="false">CONCATENATE(AG7,AG8,AG9,AG10,AG11)</f>
        <v>EF</v>
      </c>
      <c r="AH12" s="15"/>
      <c r="AI12" s="14" t="str">
        <f aca="false">CONCATENATE(AI7,AI8,AI9,AI10,AI11)</f>
        <v>KF</v>
      </c>
      <c r="AJ12" s="15"/>
      <c r="AK12" s="14" t="str">
        <f aca="false">CONCATENATE(AK7,AK8,AK9,AK10,AK11)</f>
        <v>RT</v>
      </c>
      <c r="AL12" s="15"/>
      <c r="AM12" s="14" t="str">
        <f aca="false">CONCATENATE(AM7,AM8,AM9,AM10,AM11)</f>
        <v>ET</v>
      </c>
      <c r="AN12" s="15"/>
      <c r="AO12" s="14" t="str">
        <f aca="false">CONCATENATE(AO7,AO8,AO9,AO10,AO11)</f>
        <v>KT</v>
      </c>
      <c r="AP12" s="15"/>
      <c r="AQ12" s="14" t="str">
        <f aca="false">CONCATENATE(AQ7,AQ8,AQ9,AQ10,AQ11)</f>
        <v>KR</v>
      </c>
      <c r="AR12" s="15"/>
      <c r="AS12" s="14" t="str">
        <f aca="false">CONCATENATE(AS7,AS8,AS9,AS10,AS11)</f>
        <v>KEFST</v>
      </c>
      <c r="AT12" s="15"/>
      <c r="AU12" s="14" t="str">
        <f aca="false">CONCATENATE(AU7,AU8,AU9,AU10,AU11)</f>
        <v>KEFS</v>
      </c>
      <c r="AV12" s="15"/>
      <c r="AW12" s="14" t="str">
        <f aca="false">CONCATENATE(AW7,AW8,AW9,AW10,AW11)</f>
        <v>EFST</v>
      </c>
      <c r="AX12" s="15"/>
      <c r="AY12" s="14" t="str">
        <f aca="false">CONCATENATE(AY7,AY8,AY9,AY10,AY11)</f>
        <v>EFS</v>
      </c>
      <c r="AZ12" s="15"/>
      <c r="BA12" s="14" t="str">
        <f aca="false">CONCATENATE(BA7,BA8,BA9,BA10,BA11)</f>
        <v>KRFST</v>
      </c>
      <c r="BB12" s="15"/>
      <c r="BC12" s="14" t="str">
        <f aca="false">CONCATENATE(BC7,BC8,BC9,BC10,BC11)</f>
        <v>KRFS</v>
      </c>
      <c r="BD12" s="15"/>
      <c r="BE12" s="14" t="str">
        <f aca="false">CONCATENATE(BE7,BE8,BE9,BE10,BE11)</f>
        <v>RFST</v>
      </c>
      <c r="BF12" s="15"/>
      <c r="BG12" s="14" t="str">
        <f aca="false">CONCATENATE(BG7,BG8,BG9,BG10,BG11)</f>
        <v>RFS</v>
      </c>
      <c r="BH12" s="15"/>
      <c r="BI12" s="14" t="str">
        <f aca="false">CONCATENATE(BI7,BI8,BI9,BI10,BI11)</f>
        <v>KFST</v>
      </c>
      <c r="BJ12" s="15"/>
      <c r="BK12" s="14" t="str">
        <f aca="false">CONCATENATE(BK7,BK8,BK9,BK10,BK11)</f>
        <v>KFS</v>
      </c>
      <c r="BL12" s="15"/>
      <c r="BM12" s="14" t="str">
        <f aca="false">CONCATENATE(BM7,BM8,BM9,BM10,BM11)</f>
        <v>FST</v>
      </c>
      <c r="BN12" s="15"/>
      <c r="BO12" s="14" t="str">
        <f aca="false">CONCATENATE(BO7,BO8,BO9,BO10,BO11)</f>
        <v>KEST</v>
      </c>
      <c r="BP12" s="15"/>
      <c r="BQ12" s="14" t="str">
        <f aca="false">CONCATENATE(BQ7,BQ8,BQ9,BQ10,BQ11)</f>
        <v>KES</v>
      </c>
      <c r="BR12" s="15"/>
      <c r="BS12" s="14" t="str">
        <f aca="false">CONCATENATE(BS7,BS8,BS9,BS10,BS11)</f>
        <v>EST</v>
      </c>
      <c r="BT12" s="15"/>
      <c r="BU12" s="14" t="str">
        <f aca="false">CONCATENATE(BU7,BU8,BU9,BU10,BU11)</f>
        <v>KRST</v>
      </c>
      <c r="BV12" s="15"/>
      <c r="BW12" s="14" t="str">
        <f aca="false">CONCATENATE(BW7,BW8,BW9,BW10,BW11)</f>
        <v>KRS</v>
      </c>
      <c r="BX12" s="15"/>
      <c r="BY12" s="14" t="str">
        <f aca="false">CONCATENATE(BY7,BY8,BY9,BY10,BY11)</f>
        <v>RST</v>
      </c>
      <c r="BZ12" s="15"/>
      <c r="CA12" s="14" t="str">
        <f aca="false">CONCATENATE(CA7,CA8,CA9,CA10,CA11)</f>
        <v>KST</v>
      </c>
      <c r="CB12" s="15"/>
      <c r="CC12" s="14" t="str">
        <f aca="false">CONCATENATE(CC7,CC8,CC9,CC10,CC11)</f>
        <v>ST</v>
      </c>
      <c r="CD12" s="15"/>
      <c r="CE12" s="14" t="str">
        <f aca="false">CONCATENATE(CE7,CE8,CE9,CE10,CE11)</f>
        <v>S</v>
      </c>
      <c r="CF12" s="15"/>
      <c r="CG12" s="14" t="str">
        <f aca="false">CONCATENATE(CG7,CG8,CG9,CG10,CG11)</f>
        <v>KEFT</v>
      </c>
      <c r="CH12" s="15"/>
      <c r="CI12" s="14" t="str">
        <f aca="false">CONCATENATE(CI7,CI8,CI9,CI10,CI11)</f>
        <v>KEF</v>
      </c>
      <c r="CJ12" s="15"/>
      <c r="CK12" s="14" t="str">
        <f aca="false">CONCATENATE(CK7,CK8,CK9,CK10,CK11)</f>
        <v>EFT</v>
      </c>
      <c r="CL12" s="15"/>
      <c r="CM12" s="14" t="str">
        <f aca="false">CONCATENATE(CM7,CM8,CM9,CM10,CM11)</f>
        <v>KRFT</v>
      </c>
      <c r="CN12" s="15"/>
      <c r="CO12" s="14" t="str">
        <f aca="false">CONCATENATE(CO7,CO8,CO9,CO10,CO11)</f>
        <v>KRF</v>
      </c>
      <c r="CP12" s="15"/>
      <c r="CQ12" s="14" t="str">
        <f aca="false">CONCATENATE(CQ7,CQ8,CQ9,CQ10,CQ11)</f>
        <v>RFT</v>
      </c>
      <c r="CR12" s="15"/>
      <c r="CS12" s="14" t="str">
        <f aca="false">CONCATENATE(CS7,CS8,CS9,CS10,CS11)</f>
        <v>KFT</v>
      </c>
      <c r="CT12" s="15"/>
      <c r="CU12" s="14" t="str">
        <f aca="false">CONCATENATE(CU7,CU8,CU9,CU10,CU11)</f>
        <v>KRT</v>
      </c>
      <c r="CV12" s="15"/>
      <c r="CW12" s="14" t="str">
        <f aca="false">CONCATENATE(CW7,CW8,CW9,CW10,CW11)</f>
        <v>KET</v>
      </c>
      <c r="CX12" s="15"/>
      <c r="CY12" s="14" t="str">
        <f aca="false">CONCATENATE(CY7,CY8,CY9,CY10,CY11)</f>
        <v>KE</v>
      </c>
      <c r="CZ12" s="15"/>
      <c r="DA12" s="14" t="str">
        <f aca="false">CONCATENATE(DA7,DA8,DA9,DA10,DA11)</f>
        <v/>
      </c>
      <c r="DB12" s="15"/>
      <c r="DC12" s="14" t="str">
        <f aca="false">CONCATENATE(DC7,DC8,DC9,DC10,DC11)</f>
        <v/>
      </c>
      <c r="DD12" s="15"/>
      <c r="DE12" s="14" t="str">
        <f aca="false">CONCATENATE(DE7,DE8,DE9,DE10,DE11)</f>
        <v>T</v>
      </c>
      <c r="DF12" s="15"/>
      <c r="DG12" s="14"/>
      <c r="DH12" s="15"/>
      <c r="DI12" s="14"/>
      <c r="DJ12" s="15"/>
      <c r="DK12" s="14"/>
      <c r="DL12" s="15"/>
      <c r="DM12" s="14"/>
      <c r="DN12" s="15"/>
      <c r="DO12" s="14"/>
      <c r="DP12" s="15"/>
      <c r="DQ12" s="14"/>
      <c r="DR12" s="15"/>
      <c r="DS12" s="14"/>
      <c r="DT12" s="15"/>
      <c r="DU12" s="14"/>
      <c r="DV12" s="15"/>
      <c r="DW12" s="14"/>
      <c r="DX12" s="15"/>
      <c r="DY12" s="14"/>
      <c r="DZ12" s="15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2" t="s">
        <v>145</v>
      </c>
      <c r="F13" s="16" t="s">
        <v>146</v>
      </c>
      <c r="G13" s="2" t="s">
        <v>145</v>
      </c>
      <c r="H13" s="16" t="s">
        <v>146</v>
      </c>
      <c r="I13" s="2" t="s">
        <v>145</v>
      </c>
      <c r="J13" s="16" t="s">
        <v>146</v>
      </c>
      <c r="K13" s="2" t="s">
        <v>145</v>
      </c>
      <c r="L13" s="16" t="s">
        <v>146</v>
      </c>
      <c r="M13" s="2" t="s">
        <v>145</v>
      </c>
      <c r="N13" s="16" t="s">
        <v>146</v>
      </c>
      <c r="O13" s="2" t="s">
        <v>145</v>
      </c>
      <c r="P13" s="16" t="s">
        <v>146</v>
      </c>
      <c r="Q13" s="2" t="s">
        <v>145</v>
      </c>
      <c r="R13" s="16" t="s">
        <v>146</v>
      </c>
      <c r="S13" s="2" t="s">
        <v>145</v>
      </c>
      <c r="T13" s="16" t="s">
        <v>146</v>
      </c>
      <c r="U13" s="2" t="s">
        <v>145</v>
      </c>
      <c r="V13" s="16" t="s">
        <v>146</v>
      </c>
      <c r="W13" s="2" t="s">
        <v>145</v>
      </c>
      <c r="X13" s="16" t="s">
        <v>146</v>
      </c>
      <c r="Y13" s="2" t="s">
        <v>145</v>
      </c>
      <c r="Z13" s="16" t="s">
        <v>146</v>
      </c>
      <c r="AA13" s="2" t="s">
        <v>145</v>
      </c>
      <c r="AB13" s="16" t="s">
        <v>146</v>
      </c>
      <c r="AC13" s="2" t="s">
        <v>145</v>
      </c>
      <c r="AD13" s="16" t="s">
        <v>146</v>
      </c>
      <c r="AE13" s="2" t="s">
        <v>145</v>
      </c>
      <c r="AF13" s="16" t="s">
        <v>146</v>
      </c>
      <c r="AG13" s="2" t="s">
        <v>145</v>
      </c>
      <c r="AH13" s="16" t="s">
        <v>146</v>
      </c>
      <c r="AI13" s="2" t="s">
        <v>145</v>
      </c>
      <c r="AJ13" s="16" t="s">
        <v>146</v>
      </c>
      <c r="AK13" s="2" t="s">
        <v>145</v>
      </c>
      <c r="AL13" s="16" t="s">
        <v>146</v>
      </c>
      <c r="AM13" s="2" t="s">
        <v>145</v>
      </c>
      <c r="AN13" s="16" t="s">
        <v>146</v>
      </c>
      <c r="AO13" s="2" t="s">
        <v>145</v>
      </c>
      <c r="AP13" s="16" t="s">
        <v>146</v>
      </c>
      <c r="AQ13" s="2" t="s">
        <v>145</v>
      </c>
      <c r="AR13" s="16" t="s">
        <v>146</v>
      </c>
      <c r="AS13" s="2" t="s">
        <v>145</v>
      </c>
      <c r="AT13" s="16" t="s">
        <v>146</v>
      </c>
      <c r="AU13" s="2" t="s">
        <v>145</v>
      </c>
      <c r="AV13" s="16" t="s">
        <v>146</v>
      </c>
      <c r="AW13" s="2" t="s">
        <v>145</v>
      </c>
      <c r="AX13" s="16" t="s">
        <v>146</v>
      </c>
      <c r="AY13" s="2" t="s">
        <v>145</v>
      </c>
      <c r="AZ13" s="16" t="s">
        <v>146</v>
      </c>
      <c r="BA13" s="2" t="s">
        <v>145</v>
      </c>
      <c r="BB13" s="16" t="s">
        <v>146</v>
      </c>
      <c r="BC13" s="2" t="s">
        <v>145</v>
      </c>
      <c r="BD13" s="16" t="s">
        <v>146</v>
      </c>
      <c r="BE13" s="2" t="s">
        <v>145</v>
      </c>
      <c r="BF13" s="16" t="s">
        <v>146</v>
      </c>
      <c r="BG13" s="2" t="s">
        <v>145</v>
      </c>
      <c r="BH13" s="16" t="s">
        <v>146</v>
      </c>
      <c r="BI13" s="2" t="s">
        <v>145</v>
      </c>
      <c r="BJ13" s="16" t="s">
        <v>146</v>
      </c>
      <c r="BK13" s="2" t="s">
        <v>145</v>
      </c>
      <c r="BL13" s="16" t="s">
        <v>146</v>
      </c>
      <c r="BM13" s="2" t="s">
        <v>145</v>
      </c>
      <c r="BN13" s="16" t="s">
        <v>146</v>
      </c>
      <c r="BO13" s="2" t="s">
        <v>145</v>
      </c>
      <c r="BP13" s="16" t="s">
        <v>146</v>
      </c>
      <c r="BQ13" s="2" t="s">
        <v>145</v>
      </c>
      <c r="BR13" s="16" t="s">
        <v>146</v>
      </c>
      <c r="BS13" s="2" t="s">
        <v>145</v>
      </c>
      <c r="BT13" s="16" t="s">
        <v>146</v>
      </c>
      <c r="BU13" s="2" t="s">
        <v>145</v>
      </c>
      <c r="BV13" s="16" t="s">
        <v>146</v>
      </c>
      <c r="BW13" s="2" t="s">
        <v>145</v>
      </c>
      <c r="BX13" s="16" t="s">
        <v>146</v>
      </c>
      <c r="BY13" s="2" t="s">
        <v>145</v>
      </c>
      <c r="BZ13" s="16" t="s">
        <v>146</v>
      </c>
      <c r="CA13" s="2" t="s">
        <v>145</v>
      </c>
      <c r="CB13" s="16" t="s">
        <v>146</v>
      </c>
      <c r="CC13" s="2" t="s">
        <v>145</v>
      </c>
      <c r="CD13" s="16" t="s">
        <v>146</v>
      </c>
      <c r="CE13" s="2" t="s">
        <v>145</v>
      </c>
      <c r="CF13" s="16" t="s">
        <v>146</v>
      </c>
      <c r="CG13" s="2" t="s">
        <v>145</v>
      </c>
      <c r="CH13" s="16" t="s">
        <v>146</v>
      </c>
      <c r="CI13" s="2" t="s">
        <v>145</v>
      </c>
      <c r="CJ13" s="16" t="s">
        <v>146</v>
      </c>
      <c r="CK13" s="2" t="s">
        <v>145</v>
      </c>
      <c r="CL13" s="16" t="s">
        <v>146</v>
      </c>
      <c r="CM13" s="2" t="s">
        <v>145</v>
      </c>
      <c r="CN13" s="16" t="s">
        <v>146</v>
      </c>
      <c r="CO13" s="2" t="s">
        <v>145</v>
      </c>
      <c r="CP13" s="16" t="s">
        <v>146</v>
      </c>
      <c r="CQ13" s="2" t="s">
        <v>145</v>
      </c>
      <c r="CR13" s="16" t="s">
        <v>146</v>
      </c>
      <c r="CS13" s="2" t="s">
        <v>145</v>
      </c>
      <c r="CT13" s="16" t="s">
        <v>146</v>
      </c>
      <c r="CU13" s="2" t="s">
        <v>145</v>
      </c>
      <c r="CV13" s="16" t="s">
        <v>146</v>
      </c>
      <c r="CW13" s="2" t="s">
        <v>145</v>
      </c>
      <c r="CX13" s="16" t="s">
        <v>146</v>
      </c>
      <c r="CY13" s="2" t="s">
        <v>145</v>
      </c>
      <c r="CZ13" s="16" t="s">
        <v>146</v>
      </c>
      <c r="DA13" s="2" t="s">
        <v>145</v>
      </c>
      <c r="DB13" s="16" t="s">
        <v>146</v>
      </c>
      <c r="DC13" s="2" t="s">
        <v>145</v>
      </c>
      <c r="DD13" s="16" t="s">
        <v>146</v>
      </c>
      <c r="DE13" s="2" t="s">
        <v>145</v>
      </c>
      <c r="DF13" s="16" t="s">
        <v>146</v>
      </c>
      <c r="DG13" s="2" t="s">
        <v>145</v>
      </c>
      <c r="DH13" s="16" t="s">
        <v>146</v>
      </c>
      <c r="DI13" s="2" t="s">
        <v>145</v>
      </c>
      <c r="DJ13" s="16" t="s">
        <v>146</v>
      </c>
      <c r="DK13" s="2" t="s">
        <v>145</v>
      </c>
      <c r="DL13" s="16" t="s">
        <v>146</v>
      </c>
      <c r="DM13" s="2" t="s">
        <v>145</v>
      </c>
      <c r="DN13" s="16" t="s">
        <v>146</v>
      </c>
      <c r="DO13" s="2" t="s">
        <v>145</v>
      </c>
      <c r="DP13" s="16" t="s">
        <v>146</v>
      </c>
      <c r="DQ13" s="2" t="s">
        <v>145</v>
      </c>
      <c r="DR13" s="16" t="s">
        <v>146</v>
      </c>
      <c r="DS13" s="2" t="s">
        <v>145</v>
      </c>
      <c r="DT13" s="16" t="s">
        <v>146</v>
      </c>
      <c r="DU13" s="2" t="s">
        <v>145</v>
      </c>
      <c r="DV13" s="16" t="s">
        <v>146</v>
      </c>
      <c r="DW13" s="2" t="s">
        <v>145</v>
      </c>
      <c r="DX13" s="16" t="s">
        <v>146</v>
      </c>
      <c r="DY13" s="2" t="s">
        <v>145</v>
      </c>
      <c r="DZ13" s="16" t="s">
        <v>146</v>
      </c>
    </row>
    <row r="14" s="17" customFormat="true" ht="18" hidden="false" customHeight="false" outlineLevel="0" collapsed="false">
      <c r="A14" s="17" t="s">
        <v>147</v>
      </c>
      <c r="B14" s="18" t="s">
        <v>148</v>
      </c>
      <c r="C14" s="12" t="s">
        <v>9</v>
      </c>
      <c r="D14" s="19" t="n">
        <v>1</v>
      </c>
      <c r="E14" s="17" t="n">
        <v>100</v>
      </c>
      <c r="F14" s="20" t="n">
        <v>0.01</v>
      </c>
      <c r="H14" s="20"/>
      <c r="J14" s="20"/>
      <c r="K14" s="17" t="n">
        <v>500</v>
      </c>
      <c r="L14" s="20"/>
      <c r="M14" s="17" t="n">
        <v>500</v>
      </c>
      <c r="N14" s="20"/>
      <c r="P14" s="20"/>
      <c r="R14" s="20"/>
      <c r="T14" s="20"/>
      <c r="V14" s="20"/>
      <c r="W14" s="17" t="n">
        <v>500</v>
      </c>
      <c r="X14" s="20"/>
      <c r="Z14" s="20"/>
      <c r="AB14" s="20"/>
      <c r="AD14" s="20"/>
      <c r="AF14" s="20"/>
      <c r="AH14" s="20"/>
      <c r="AJ14" s="20"/>
      <c r="AK14" s="17" t="n">
        <v>500</v>
      </c>
      <c r="AL14" s="20"/>
      <c r="AM14" s="17" t="n">
        <v>500</v>
      </c>
      <c r="AN14" s="20"/>
      <c r="AO14" s="17" t="n">
        <v>500</v>
      </c>
      <c r="AP14" s="20"/>
      <c r="AR14" s="20"/>
      <c r="AS14" s="17" t="n">
        <v>500</v>
      </c>
      <c r="AT14" s="20"/>
      <c r="AV14" s="20"/>
      <c r="AW14" s="17" t="n">
        <v>500</v>
      </c>
      <c r="AX14" s="20"/>
      <c r="AZ14" s="20"/>
      <c r="BA14" s="17" t="n">
        <v>500</v>
      </c>
      <c r="BB14" s="20"/>
      <c r="BD14" s="20"/>
      <c r="BE14" s="17" t="n">
        <v>500</v>
      </c>
      <c r="BF14" s="20"/>
      <c r="BH14" s="20"/>
      <c r="BI14" s="17" t="n">
        <v>500</v>
      </c>
      <c r="BJ14" s="20"/>
      <c r="BL14" s="20"/>
      <c r="BM14" s="17" t="n">
        <v>500</v>
      </c>
      <c r="BN14" s="20"/>
      <c r="BO14" s="17" t="n">
        <v>500</v>
      </c>
      <c r="BP14" s="20"/>
      <c r="BR14" s="20"/>
      <c r="BS14" s="17" t="n">
        <v>500</v>
      </c>
      <c r="BT14" s="20"/>
      <c r="BU14" s="17" t="n">
        <v>500</v>
      </c>
      <c r="BV14" s="20"/>
      <c r="BX14" s="20"/>
      <c r="BY14" s="17" t="n">
        <v>500</v>
      </c>
      <c r="BZ14" s="20"/>
      <c r="CA14" s="17" t="n">
        <v>500</v>
      </c>
      <c r="CB14" s="20"/>
      <c r="CC14" s="17" t="n">
        <v>500</v>
      </c>
      <c r="CD14" s="20"/>
      <c r="CF14" s="20"/>
      <c r="CG14" s="17" t="n">
        <v>500</v>
      </c>
      <c r="CH14" s="20"/>
      <c r="CJ14" s="20"/>
      <c r="CK14" s="17" t="n">
        <v>500</v>
      </c>
      <c r="CL14" s="20"/>
      <c r="CM14" s="17" t="n">
        <v>500</v>
      </c>
      <c r="CN14" s="20"/>
      <c r="CP14" s="20"/>
      <c r="CQ14" s="17" t="n">
        <v>500</v>
      </c>
      <c r="CR14" s="20"/>
      <c r="CS14" s="17" t="n">
        <v>500</v>
      </c>
      <c r="CT14" s="20"/>
      <c r="CU14" s="17" t="n">
        <v>500</v>
      </c>
      <c r="CV14" s="20"/>
      <c r="CW14" s="17" t="n">
        <v>500</v>
      </c>
      <c r="CX14" s="20"/>
      <c r="CZ14" s="20"/>
      <c r="DB14" s="20"/>
      <c r="DD14" s="20"/>
      <c r="DF14" s="20"/>
      <c r="DH14" s="20"/>
      <c r="DJ14" s="20"/>
      <c r="DL14" s="20"/>
      <c r="DN14" s="20"/>
      <c r="DP14" s="20"/>
      <c r="DR14" s="20"/>
      <c r="DT14" s="20"/>
      <c r="DV14" s="20"/>
      <c r="DX14" s="20"/>
      <c r="DZ14" s="2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</row>
    <row r="15" customFormat="false" ht="18" hidden="false" customHeight="false" outlineLevel="0" collapsed="false">
      <c r="A15" s="0" t="s">
        <v>149</v>
      </c>
      <c r="B15" s="0" t="s">
        <v>150</v>
      </c>
      <c r="C15" s="12" t="s">
        <v>135</v>
      </c>
      <c r="D15" s="2" t="n">
        <v>2</v>
      </c>
      <c r="E15" s="0" t="n">
        <v>100</v>
      </c>
      <c r="F15" s="16" t="n">
        <v>0.01</v>
      </c>
      <c r="H15" s="16"/>
      <c r="J15" s="16"/>
      <c r="L15" s="16"/>
      <c r="N15" s="16"/>
      <c r="O15" s="0" t="n">
        <v>500</v>
      </c>
      <c r="P15" s="16"/>
      <c r="R15" s="16"/>
      <c r="T15" s="16"/>
      <c r="V15" s="16"/>
      <c r="X15" s="16"/>
      <c r="Y15" s="0" t="n">
        <v>500</v>
      </c>
      <c r="Z15" s="16"/>
      <c r="AB15" s="16"/>
      <c r="AD15" s="16"/>
      <c r="AE15" s="0" t="n">
        <v>500</v>
      </c>
      <c r="AF15" s="16"/>
      <c r="AH15" s="16"/>
      <c r="AJ15" s="16"/>
      <c r="AK15" s="0" t="n">
        <v>500</v>
      </c>
      <c r="AL15" s="16"/>
      <c r="AN15" s="16"/>
      <c r="AP15" s="16"/>
      <c r="AQ15" s="0" t="n">
        <v>500</v>
      </c>
      <c r="AR15" s="16"/>
      <c r="AT15" s="16"/>
      <c r="AV15" s="16"/>
      <c r="AX15" s="16"/>
      <c r="AZ15" s="16"/>
      <c r="BA15" s="0" t="n">
        <v>500</v>
      </c>
      <c r="BB15" s="16"/>
      <c r="BC15" s="0" t="n">
        <v>500</v>
      </c>
      <c r="BD15" s="16"/>
      <c r="BE15" s="0" t="n">
        <v>500</v>
      </c>
      <c r="BF15" s="16"/>
      <c r="BG15" s="0" t="n">
        <v>500</v>
      </c>
      <c r="BH15" s="16"/>
      <c r="BJ15" s="16"/>
      <c r="BL15" s="16"/>
      <c r="BN15" s="16"/>
      <c r="BP15" s="16"/>
      <c r="BR15" s="16"/>
      <c r="BT15" s="16"/>
      <c r="BU15" s="0" t="n">
        <v>500</v>
      </c>
      <c r="BV15" s="16"/>
      <c r="BW15" s="0" t="n">
        <v>500</v>
      </c>
      <c r="BX15" s="16"/>
      <c r="BY15" s="0" t="n">
        <v>500</v>
      </c>
      <c r="BZ15" s="16"/>
      <c r="CB15" s="16"/>
      <c r="CD15" s="16"/>
      <c r="CF15" s="16"/>
      <c r="CH15" s="16"/>
      <c r="CJ15" s="16"/>
      <c r="CL15" s="16"/>
      <c r="CM15" s="0" t="n">
        <v>500</v>
      </c>
      <c r="CN15" s="16"/>
      <c r="CO15" s="0" t="n">
        <v>500</v>
      </c>
      <c r="CP15" s="16"/>
      <c r="CQ15" s="0" t="n">
        <v>500</v>
      </c>
      <c r="CR15" s="16"/>
      <c r="CT15" s="16"/>
      <c r="CU15" s="0" t="n">
        <v>500</v>
      </c>
      <c r="CV15" s="16"/>
      <c r="CX15" s="16"/>
      <c r="CZ15" s="16"/>
      <c r="DB15" s="16"/>
      <c r="DD15" s="16"/>
      <c r="DF15" s="16"/>
      <c r="DH15" s="16"/>
      <c r="DJ15" s="16"/>
      <c r="DL15" s="16"/>
      <c r="DN15" s="16"/>
      <c r="DP15" s="16"/>
      <c r="DR15" s="16"/>
      <c r="DT15" s="16"/>
      <c r="DV15" s="16"/>
      <c r="DX15" s="16"/>
      <c r="DZ15" s="16"/>
    </row>
    <row r="16" customFormat="false" ht="18" hidden="false" customHeight="false" outlineLevel="0" collapsed="false">
      <c r="A16" s="0" t="s">
        <v>151</v>
      </c>
      <c r="B16" s="0" t="s">
        <v>150</v>
      </c>
      <c r="C16" s="12" t="s">
        <v>135</v>
      </c>
      <c r="D16" s="2" t="n">
        <v>3</v>
      </c>
      <c r="E16" s="0" t="n">
        <v>100</v>
      </c>
      <c r="F16" s="16" t="n">
        <v>0.01</v>
      </c>
      <c r="H16" s="16"/>
      <c r="J16" s="16"/>
      <c r="L16" s="16"/>
      <c r="N16" s="16"/>
      <c r="O16" s="0" t="n">
        <v>500</v>
      </c>
      <c r="P16" s="16"/>
      <c r="R16" s="16"/>
      <c r="T16" s="16"/>
      <c r="V16" s="16"/>
      <c r="X16" s="16"/>
      <c r="Y16" s="0" t="n">
        <v>500</v>
      </c>
      <c r="Z16" s="16"/>
      <c r="AB16" s="16"/>
      <c r="AD16" s="16"/>
      <c r="AE16" s="0" t="n">
        <v>500</v>
      </c>
      <c r="AF16" s="16"/>
      <c r="AH16" s="16"/>
      <c r="AJ16" s="16"/>
      <c r="AK16" s="0" t="n">
        <v>500</v>
      </c>
      <c r="AL16" s="16"/>
      <c r="AN16" s="16"/>
      <c r="AP16" s="16"/>
      <c r="AQ16" s="0" t="n">
        <v>500</v>
      </c>
      <c r="AR16" s="16"/>
      <c r="AT16" s="16"/>
      <c r="AV16" s="16"/>
      <c r="AX16" s="16"/>
      <c r="AZ16" s="16"/>
      <c r="BA16" s="0" t="n">
        <v>500</v>
      </c>
      <c r="BB16" s="16"/>
      <c r="BC16" s="0" t="n">
        <v>500</v>
      </c>
      <c r="BD16" s="16"/>
      <c r="BE16" s="0" t="n">
        <v>500</v>
      </c>
      <c r="BF16" s="16"/>
      <c r="BG16" s="0" t="n">
        <v>500</v>
      </c>
      <c r="BH16" s="16"/>
      <c r="BJ16" s="16"/>
      <c r="BL16" s="16"/>
      <c r="BN16" s="16"/>
      <c r="BP16" s="16"/>
      <c r="BR16" s="16"/>
      <c r="BT16" s="16"/>
      <c r="BU16" s="0" t="n">
        <v>500</v>
      </c>
      <c r="BV16" s="16"/>
      <c r="BW16" s="0" t="n">
        <v>500</v>
      </c>
      <c r="BX16" s="16"/>
      <c r="BY16" s="0" t="n">
        <v>500</v>
      </c>
      <c r="BZ16" s="16"/>
      <c r="CB16" s="16"/>
      <c r="CD16" s="16"/>
      <c r="CF16" s="16"/>
      <c r="CH16" s="16"/>
      <c r="CJ16" s="16"/>
      <c r="CL16" s="16"/>
      <c r="CM16" s="0" t="n">
        <v>500</v>
      </c>
      <c r="CN16" s="16"/>
      <c r="CO16" s="0" t="n">
        <v>500</v>
      </c>
      <c r="CP16" s="16"/>
      <c r="CQ16" s="0" t="n">
        <v>500</v>
      </c>
      <c r="CR16" s="16"/>
      <c r="CT16" s="16"/>
      <c r="CU16" s="0" t="n">
        <v>500</v>
      </c>
      <c r="CV16" s="16"/>
      <c r="CX16" s="16"/>
      <c r="CZ16" s="16"/>
      <c r="DB16" s="16"/>
      <c r="DD16" s="16"/>
      <c r="DF16" s="16"/>
      <c r="DH16" s="16"/>
      <c r="DJ16" s="16"/>
      <c r="DL16" s="16"/>
      <c r="DN16" s="16"/>
      <c r="DP16" s="16"/>
      <c r="DR16" s="16"/>
      <c r="DT16" s="16"/>
      <c r="DV16" s="16"/>
      <c r="DX16" s="16"/>
      <c r="DZ16" s="16"/>
    </row>
    <row r="17" s="21" customFormat="true" ht="5" hidden="false" customHeight="true" outlineLevel="0" collapsed="false">
      <c r="D17" s="22"/>
      <c r="F17" s="23"/>
      <c r="H17" s="23"/>
      <c r="J17" s="23"/>
      <c r="L17" s="23"/>
      <c r="N17" s="23"/>
      <c r="P17" s="23"/>
      <c r="R17" s="23"/>
      <c r="T17" s="23"/>
      <c r="V17" s="23"/>
      <c r="X17" s="23"/>
      <c r="Z17" s="23"/>
      <c r="AB17" s="23"/>
      <c r="AD17" s="23"/>
      <c r="AF17" s="23"/>
      <c r="AH17" s="23"/>
      <c r="AJ17" s="23"/>
      <c r="AL17" s="23"/>
      <c r="AN17" s="23"/>
      <c r="AP17" s="23"/>
      <c r="AR17" s="23"/>
      <c r="AT17" s="23"/>
      <c r="AV17" s="23"/>
      <c r="AX17" s="23"/>
      <c r="AZ17" s="23"/>
      <c r="BB17" s="23"/>
      <c r="BD17" s="23"/>
      <c r="BF17" s="23"/>
      <c r="BH17" s="23"/>
      <c r="BJ17" s="23"/>
      <c r="BL17" s="23"/>
      <c r="BN17" s="23"/>
      <c r="BP17" s="23"/>
      <c r="BR17" s="23"/>
      <c r="BT17" s="23"/>
      <c r="BV17" s="23"/>
      <c r="BX17" s="23"/>
      <c r="BZ17" s="23"/>
      <c r="CB17" s="23"/>
      <c r="CD17" s="23"/>
      <c r="CF17" s="23"/>
      <c r="CH17" s="23"/>
      <c r="CJ17" s="23"/>
      <c r="CL17" s="23"/>
      <c r="CN17" s="23"/>
      <c r="CP17" s="23"/>
      <c r="CR17" s="23"/>
      <c r="CT17" s="23"/>
      <c r="CV17" s="23"/>
      <c r="CX17" s="23"/>
      <c r="CZ17" s="23"/>
      <c r="DB17" s="23"/>
      <c r="DD17" s="23"/>
      <c r="DF17" s="23"/>
      <c r="DH17" s="23"/>
      <c r="DJ17" s="23"/>
      <c r="DL17" s="23"/>
      <c r="DN17" s="23"/>
      <c r="DP17" s="23"/>
      <c r="DR17" s="23"/>
      <c r="DT17" s="23"/>
      <c r="DV17" s="23"/>
      <c r="DX17" s="23"/>
      <c r="DZ17" s="23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</row>
    <row r="18" customFormat="false" ht="18" hidden="false" customHeight="false" outlineLevel="0" collapsed="false">
      <c r="A18" s="0" t="s">
        <v>152</v>
      </c>
      <c r="B18" s="0" t="s">
        <v>134</v>
      </c>
      <c r="C18" s="12" t="s">
        <v>136</v>
      </c>
      <c r="D18" s="2" t="n">
        <v>4</v>
      </c>
      <c r="E18" s="0" t="n">
        <v>100</v>
      </c>
      <c r="F18" s="16" t="n">
        <v>0.01</v>
      </c>
      <c r="H18" s="16"/>
      <c r="J18" s="16"/>
      <c r="L18" s="16"/>
      <c r="N18" s="16"/>
      <c r="O18" s="0" t="n">
        <v>1.3</v>
      </c>
      <c r="P18" s="16" t="n">
        <v>1</v>
      </c>
      <c r="Q18" s="0" t="n">
        <v>4</v>
      </c>
      <c r="R18" s="16" t="n">
        <v>1</v>
      </c>
      <c r="T18" s="16"/>
      <c r="V18" s="16"/>
      <c r="X18" s="16"/>
      <c r="Y18" s="0" t="n">
        <v>7</v>
      </c>
      <c r="Z18" s="16" t="n">
        <v>1</v>
      </c>
      <c r="AA18" s="24" t="n">
        <v>15</v>
      </c>
      <c r="AB18" s="16" t="n">
        <v>1</v>
      </c>
      <c r="AD18" s="16"/>
      <c r="AE18" s="0" t="n">
        <v>1</v>
      </c>
      <c r="AF18" s="16" t="n">
        <v>1</v>
      </c>
      <c r="AG18" s="0" t="n">
        <v>4</v>
      </c>
      <c r="AH18" s="16" t="n">
        <v>1</v>
      </c>
      <c r="AJ18" s="16"/>
      <c r="AK18" s="0" t="n">
        <v>1.3</v>
      </c>
      <c r="AL18" s="16" t="n">
        <v>1</v>
      </c>
      <c r="AM18" s="0" t="n">
        <v>4</v>
      </c>
      <c r="AN18" s="16" t="n">
        <v>1</v>
      </c>
      <c r="AO18" s="25"/>
      <c r="AP18" s="16"/>
      <c r="AQ18" s="0" t="n">
        <v>2</v>
      </c>
      <c r="AR18" s="16" t="n">
        <v>1</v>
      </c>
      <c r="AS18" s="0" t="n">
        <v>12</v>
      </c>
      <c r="AT18" s="16" t="n">
        <v>1</v>
      </c>
      <c r="AU18" s="0" t="n">
        <v>12</v>
      </c>
      <c r="AV18" s="16" t="n">
        <v>1</v>
      </c>
      <c r="AW18" s="0" t="n">
        <v>12</v>
      </c>
      <c r="AX18" s="16" t="n">
        <v>1</v>
      </c>
      <c r="AY18" s="0" t="n">
        <v>12</v>
      </c>
      <c r="AZ18" s="16" t="n">
        <v>1</v>
      </c>
      <c r="BA18" s="0" t="n">
        <v>4</v>
      </c>
      <c r="BB18" s="16" t="n">
        <v>1</v>
      </c>
      <c r="BC18" s="0" t="n">
        <v>4</v>
      </c>
      <c r="BD18" s="16" t="n">
        <v>1</v>
      </c>
      <c r="BE18" s="0" t="n">
        <v>4</v>
      </c>
      <c r="BF18" s="16" t="n">
        <v>1</v>
      </c>
      <c r="BG18" s="0" t="n">
        <v>4</v>
      </c>
      <c r="BH18" s="16" t="n">
        <v>1</v>
      </c>
      <c r="BJ18" s="16"/>
      <c r="BL18" s="16"/>
      <c r="BN18" s="16"/>
      <c r="BO18" s="0" t="n">
        <v>12</v>
      </c>
      <c r="BP18" s="16" t="n">
        <v>1</v>
      </c>
      <c r="BQ18" s="0" t="n">
        <v>12</v>
      </c>
      <c r="BR18" s="16" t="n">
        <v>1</v>
      </c>
      <c r="BS18" s="0" t="n">
        <v>12</v>
      </c>
      <c r="BT18" s="16" t="n">
        <v>1</v>
      </c>
      <c r="BU18" s="0" t="n">
        <v>4</v>
      </c>
      <c r="BV18" s="16" t="n">
        <v>1</v>
      </c>
      <c r="BW18" s="0" t="n">
        <v>4</v>
      </c>
      <c r="BX18" s="16" t="n">
        <v>1</v>
      </c>
      <c r="BY18" s="0" t="n">
        <v>4</v>
      </c>
      <c r="BZ18" s="16" t="n">
        <v>1</v>
      </c>
      <c r="CB18" s="16"/>
      <c r="CD18" s="16"/>
      <c r="CF18" s="16"/>
      <c r="CG18" s="0" t="n">
        <v>2.3</v>
      </c>
      <c r="CH18" s="16" t="n">
        <v>1</v>
      </c>
      <c r="CI18" s="0" t="n">
        <v>4</v>
      </c>
      <c r="CJ18" s="16" t="n">
        <v>1</v>
      </c>
      <c r="CK18" s="0" t="n">
        <v>3</v>
      </c>
      <c r="CL18" s="16" t="n">
        <v>1</v>
      </c>
      <c r="CM18" s="0" t="n">
        <v>1.5</v>
      </c>
      <c r="CN18" s="16" t="n">
        <v>1</v>
      </c>
      <c r="CO18" s="0" t="n">
        <v>1.3</v>
      </c>
      <c r="CP18" s="16" t="n">
        <v>1</v>
      </c>
      <c r="CQ18" s="0" t="n">
        <v>1.3</v>
      </c>
      <c r="CR18" s="16" t="n">
        <v>1</v>
      </c>
      <c r="CT18" s="16"/>
      <c r="CU18" s="0" t="n">
        <v>1.3</v>
      </c>
      <c r="CV18" s="16" t="n">
        <v>1</v>
      </c>
      <c r="CW18" s="0" t="n">
        <v>4</v>
      </c>
      <c r="CX18" s="16" t="n">
        <v>1</v>
      </c>
      <c r="CY18" s="0" t="n">
        <v>4</v>
      </c>
      <c r="CZ18" s="16" t="n">
        <v>1</v>
      </c>
      <c r="DB18" s="16"/>
      <c r="DD18" s="16"/>
      <c r="DF18" s="16"/>
      <c r="DH18" s="16"/>
      <c r="DJ18" s="16"/>
      <c r="DL18" s="16"/>
      <c r="DN18" s="16"/>
      <c r="DP18" s="16"/>
      <c r="DR18" s="16"/>
      <c r="DT18" s="16"/>
      <c r="DV18" s="16"/>
      <c r="DX18" s="16"/>
      <c r="DZ18" s="16"/>
    </row>
    <row r="19" customFormat="false" ht="18" hidden="false" customHeight="false" outlineLevel="0" collapsed="false">
      <c r="A19" s="0" t="s">
        <v>153</v>
      </c>
      <c r="B19" s="0" t="s">
        <v>154</v>
      </c>
      <c r="C19" s="12" t="s">
        <v>19</v>
      </c>
      <c r="D19" s="2" t="n">
        <v>5</v>
      </c>
      <c r="E19" s="26" t="n">
        <v>100</v>
      </c>
      <c r="F19" s="16" t="n">
        <v>0.01</v>
      </c>
      <c r="G19" s="25" t="n">
        <v>0.1</v>
      </c>
      <c r="H19" s="16" t="n">
        <v>100</v>
      </c>
      <c r="J19" s="16"/>
      <c r="L19" s="16"/>
      <c r="N19" s="16"/>
      <c r="P19" s="16"/>
      <c r="R19" s="16"/>
      <c r="T19" s="16"/>
      <c r="U19" s="25" t="n">
        <v>0.1</v>
      </c>
      <c r="V19" s="16" t="n">
        <v>100</v>
      </c>
      <c r="W19" s="25" t="n">
        <v>0.1</v>
      </c>
      <c r="X19" s="16" t="n">
        <v>100</v>
      </c>
      <c r="Y19" s="25" t="n">
        <v>0.1</v>
      </c>
      <c r="Z19" s="16" t="n">
        <v>100</v>
      </c>
      <c r="AA19" s="25" t="n">
        <v>0.1</v>
      </c>
      <c r="AB19" s="16" t="n">
        <v>100</v>
      </c>
      <c r="AC19" s="25" t="n">
        <v>0.1</v>
      </c>
      <c r="AD19" s="16" t="n">
        <v>100</v>
      </c>
      <c r="AF19" s="16"/>
      <c r="AH19" s="16"/>
      <c r="AJ19" s="16"/>
      <c r="AL19" s="16"/>
      <c r="AN19" s="16"/>
      <c r="AP19" s="16"/>
      <c r="AR19" s="16"/>
      <c r="AS19" s="25" t="n">
        <v>0.1</v>
      </c>
      <c r="AT19" s="16" t="n">
        <v>100</v>
      </c>
      <c r="AU19" s="25" t="n">
        <v>0.1</v>
      </c>
      <c r="AV19" s="16" t="n">
        <v>100</v>
      </c>
      <c r="AW19" s="25" t="n">
        <v>0.1</v>
      </c>
      <c r="AX19" s="16" t="n">
        <v>100</v>
      </c>
      <c r="AY19" s="25" t="n">
        <v>0.1</v>
      </c>
      <c r="AZ19" s="16" t="n">
        <v>100</v>
      </c>
      <c r="BA19" s="25" t="n">
        <v>0.1</v>
      </c>
      <c r="BB19" s="16" t="n">
        <v>100</v>
      </c>
      <c r="BC19" s="25" t="n">
        <v>0.1</v>
      </c>
      <c r="BD19" s="16" t="n">
        <v>100</v>
      </c>
      <c r="BE19" s="25" t="n">
        <v>0.1</v>
      </c>
      <c r="BF19" s="16" t="n">
        <v>100</v>
      </c>
      <c r="BG19" s="25" t="n">
        <v>0.1</v>
      </c>
      <c r="BH19" s="16" t="n">
        <v>100</v>
      </c>
      <c r="BI19" s="25" t="n">
        <v>0.1</v>
      </c>
      <c r="BJ19" s="16" t="n">
        <v>100</v>
      </c>
      <c r="BK19" s="25" t="n">
        <v>0.1</v>
      </c>
      <c r="BL19" s="16" t="n">
        <v>100</v>
      </c>
      <c r="BM19" s="25" t="n">
        <v>0.1</v>
      </c>
      <c r="BN19" s="16" t="n">
        <v>100</v>
      </c>
      <c r="BO19" s="25" t="n">
        <v>0.1</v>
      </c>
      <c r="BP19" s="16" t="n">
        <v>100</v>
      </c>
      <c r="BQ19" s="25" t="n">
        <v>0.1</v>
      </c>
      <c r="BR19" s="16" t="n">
        <v>100</v>
      </c>
      <c r="BS19" s="25" t="n">
        <v>0.1</v>
      </c>
      <c r="BT19" s="16" t="n">
        <v>100</v>
      </c>
      <c r="BU19" s="25" t="n">
        <v>0.1</v>
      </c>
      <c r="BV19" s="16" t="n">
        <v>100</v>
      </c>
      <c r="BW19" s="25" t="n">
        <v>0.1</v>
      </c>
      <c r="BX19" s="16" t="n">
        <v>100</v>
      </c>
      <c r="BY19" s="25" t="n">
        <v>0.1</v>
      </c>
      <c r="BZ19" s="16" t="n">
        <v>100</v>
      </c>
      <c r="CA19" s="25" t="n">
        <v>0.1</v>
      </c>
      <c r="CB19" s="16" t="n">
        <v>100</v>
      </c>
      <c r="CC19" s="25" t="n">
        <v>0.1</v>
      </c>
      <c r="CD19" s="16" t="n">
        <v>100</v>
      </c>
      <c r="CE19" s="25" t="n">
        <v>0.1</v>
      </c>
      <c r="CF19" s="16" t="n">
        <v>100</v>
      </c>
      <c r="CH19" s="16"/>
      <c r="CJ19" s="16"/>
      <c r="CL19" s="16"/>
      <c r="CN19" s="16"/>
      <c r="CP19" s="16"/>
      <c r="CR19" s="16"/>
      <c r="CT19" s="16"/>
      <c r="CV19" s="16"/>
      <c r="CX19" s="16"/>
      <c r="CZ19" s="16"/>
      <c r="DB19" s="16"/>
      <c r="DD19" s="16"/>
      <c r="DF19" s="16"/>
      <c r="DH19" s="16"/>
      <c r="DJ19" s="16"/>
      <c r="DL19" s="16"/>
      <c r="DN19" s="16"/>
      <c r="DP19" s="16"/>
      <c r="DR19" s="16"/>
      <c r="DT19" s="16"/>
      <c r="DV19" s="16"/>
      <c r="DX19" s="16"/>
      <c r="DZ19" s="16"/>
    </row>
    <row r="20" customFormat="false" ht="18" hidden="false" customHeight="false" outlineLevel="0" collapsed="false">
      <c r="A20" s="0" t="s">
        <v>155</v>
      </c>
      <c r="B20" s="0" t="s">
        <v>134</v>
      </c>
      <c r="C20" s="12" t="s">
        <v>136</v>
      </c>
      <c r="D20" s="2" t="n">
        <v>6</v>
      </c>
      <c r="E20" s="26" t="n">
        <v>500</v>
      </c>
      <c r="F20" s="16" t="n">
        <v>0.01</v>
      </c>
      <c r="H20" s="16"/>
      <c r="J20" s="16"/>
      <c r="L20" s="16"/>
      <c r="N20" s="16"/>
      <c r="O20" s="0" t="n">
        <v>0.1</v>
      </c>
      <c r="P20" s="16" t="n">
        <v>1</v>
      </c>
      <c r="Q20" s="0" t="n">
        <v>0.1</v>
      </c>
      <c r="R20" s="16" t="n">
        <v>1</v>
      </c>
      <c r="T20" s="16"/>
      <c r="V20" s="16"/>
      <c r="X20" s="16"/>
      <c r="Y20" s="0" t="n">
        <v>0.1</v>
      </c>
      <c r="Z20" s="16" t="n">
        <v>1</v>
      </c>
      <c r="AA20" s="0" t="n">
        <v>0.1</v>
      </c>
      <c r="AB20" s="16" t="n">
        <v>1</v>
      </c>
      <c r="AD20" s="16"/>
      <c r="AE20" s="0" t="n">
        <v>0.1</v>
      </c>
      <c r="AF20" s="16" t="n">
        <v>1</v>
      </c>
      <c r="AG20" s="0" t="n">
        <v>0.1</v>
      </c>
      <c r="AH20" s="16" t="n">
        <v>1</v>
      </c>
      <c r="AJ20" s="16"/>
      <c r="AK20" s="0" t="n">
        <v>0.1</v>
      </c>
      <c r="AL20" s="16" t="n">
        <v>1</v>
      </c>
      <c r="AM20" s="0" t="n">
        <v>0.1</v>
      </c>
      <c r="AN20" s="16" t="n">
        <v>1</v>
      </c>
      <c r="AP20" s="16"/>
      <c r="AQ20" s="0" t="n">
        <v>0.1</v>
      </c>
      <c r="AR20" s="16" t="n">
        <v>1</v>
      </c>
      <c r="AS20" s="0" t="n">
        <v>0.1</v>
      </c>
      <c r="AT20" s="16" t="n">
        <v>1</v>
      </c>
      <c r="AU20" s="0" t="n">
        <v>0.1</v>
      </c>
      <c r="AV20" s="16" t="n">
        <v>1</v>
      </c>
      <c r="AW20" s="0" t="n">
        <v>0.1</v>
      </c>
      <c r="AX20" s="16" t="n">
        <v>1</v>
      </c>
      <c r="AY20" s="0" t="n">
        <v>0.1</v>
      </c>
      <c r="AZ20" s="16" t="n">
        <v>1</v>
      </c>
      <c r="BA20" s="0" t="n">
        <v>0.1</v>
      </c>
      <c r="BB20" s="16" t="n">
        <v>1</v>
      </c>
      <c r="BC20" s="0" t="n">
        <v>0.1</v>
      </c>
      <c r="BD20" s="16" t="n">
        <v>1</v>
      </c>
      <c r="BE20" s="0" t="n">
        <v>0.1</v>
      </c>
      <c r="BF20" s="16" t="n">
        <v>1</v>
      </c>
      <c r="BG20" s="0" t="n">
        <v>0.1</v>
      </c>
      <c r="BH20" s="16" t="n">
        <v>1</v>
      </c>
      <c r="BJ20" s="16"/>
      <c r="BL20" s="16"/>
      <c r="BN20" s="16"/>
      <c r="BO20" s="0" t="n">
        <v>0.1</v>
      </c>
      <c r="BP20" s="16" t="n">
        <v>1</v>
      </c>
      <c r="BQ20" s="0" t="n">
        <v>0.1</v>
      </c>
      <c r="BR20" s="16" t="n">
        <v>1</v>
      </c>
      <c r="BS20" s="0" t="n">
        <v>0.1</v>
      </c>
      <c r="BT20" s="16" t="n">
        <v>1</v>
      </c>
      <c r="BU20" s="0" t="n">
        <v>0.1</v>
      </c>
      <c r="BV20" s="16" t="n">
        <v>1</v>
      </c>
      <c r="BW20" s="0" t="n">
        <v>0.1</v>
      </c>
      <c r="BX20" s="16" t="n">
        <v>1</v>
      </c>
      <c r="BY20" s="0" t="n">
        <v>0.1</v>
      </c>
      <c r="BZ20" s="16" t="n">
        <v>1</v>
      </c>
      <c r="CB20" s="16"/>
      <c r="CD20" s="16"/>
      <c r="CF20" s="16"/>
      <c r="CG20" s="0" t="n">
        <v>0.1</v>
      </c>
      <c r="CH20" s="16" t="n">
        <v>1</v>
      </c>
      <c r="CI20" s="0" t="n">
        <v>0.1</v>
      </c>
      <c r="CJ20" s="16" t="n">
        <v>1</v>
      </c>
      <c r="CK20" s="0" t="n">
        <v>0.1</v>
      </c>
      <c r="CL20" s="16" t="n">
        <v>1</v>
      </c>
      <c r="CM20" s="0" t="n">
        <v>0.1</v>
      </c>
      <c r="CN20" s="16" t="n">
        <v>1</v>
      </c>
      <c r="CO20" s="0" t="n">
        <v>0.1</v>
      </c>
      <c r="CP20" s="16" t="n">
        <v>1</v>
      </c>
      <c r="CQ20" s="0" t="n">
        <v>0.1</v>
      </c>
      <c r="CR20" s="16" t="n">
        <v>1</v>
      </c>
      <c r="CT20" s="16"/>
      <c r="CU20" s="0" t="n">
        <v>0.1</v>
      </c>
      <c r="CV20" s="16" t="n">
        <v>1</v>
      </c>
      <c r="CW20" s="0" t="n">
        <v>0.1</v>
      </c>
      <c r="CX20" s="16" t="n">
        <v>1</v>
      </c>
      <c r="CY20" s="0" t="n">
        <v>0.1</v>
      </c>
      <c r="CZ20" s="16" t="n">
        <v>1</v>
      </c>
      <c r="DB20" s="16"/>
      <c r="DD20" s="16"/>
      <c r="DF20" s="16"/>
      <c r="DH20" s="16"/>
      <c r="DJ20" s="16"/>
      <c r="DL20" s="16"/>
      <c r="DN20" s="16"/>
      <c r="DP20" s="16"/>
      <c r="DR20" s="16"/>
      <c r="DT20" s="16"/>
      <c r="DV20" s="16"/>
      <c r="DX20" s="16"/>
      <c r="DZ20" s="16"/>
    </row>
    <row r="21" customFormat="false" ht="18" hidden="false" customHeight="false" outlineLevel="0" collapsed="false">
      <c r="A21" s="0" t="s">
        <v>156</v>
      </c>
      <c r="B21" s="0" t="s">
        <v>134</v>
      </c>
      <c r="C21" s="12" t="s">
        <v>136</v>
      </c>
      <c r="D21" s="2" t="n">
        <v>7</v>
      </c>
      <c r="E21" s="0" t="n">
        <v>100</v>
      </c>
      <c r="F21" s="16" t="n">
        <v>0.01</v>
      </c>
      <c r="H21" s="16"/>
      <c r="J21" s="16"/>
      <c r="L21" s="16"/>
      <c r="N21" s="16"/>
      <c r="O21" s="0" t="n">
        <v>10</v>
      </c>
      <c r="P21" s="16" t="n">
        <v>1</v>
      </c>
      <c r="Q21" s="0" t="n">
        <v>20</v>
      </c>
      <c r="R21" s="16" t="n">
        <v>1</v>
      </c>
      <c r="T21" s="16"/>
      <c r="V21" s="16"/>
      <c r="X21" s="16"/>
      <c r="Y21" s="0" t="n">
        <v>10</v>
      </c>
      <c r="Z21" s="16" t="n">
        <v>1</v>
      </c>
      <c r="AA21" s="0" t="n">
        <v>20</v>
      </c>
      <c r="AB21" s="16" t="n">
        <v>1</v>
      </c>
      <c r="AD21" s="16"/>
      <c r="AE21" s="0" t="n">
        <v>10</v>
      </c>
      <c r="AF21" s="16" t="n">
        <v>1</v>
      </c>
      <c r="AG21" s="0" t="n">
        <v>20</v>
      </c>
      <c r="AH21" s="16" t="n">
        <v>1</v>
      </c>
      <c r="AJ21" s="16"/>
      <c r="AK21" s="0" t="n">
        <v>10</v>
      </c>
      <c r="AL21" s="16" t="n">
        <v>1</v>
      </c>
      <c r="AM21" s="0" t="n">
        <v>20</v>
      </c>
      <c r="AN21" s="16" t="n">
        <v>1</v>
      </c>
      <c r="AP21" s="16"/>
      <c r="AQ21" s="0" t="n">
        <v>10</v>
      </c>
      <c r="AR21" s="16" t="n">
        <v>1</v>
      </c>
      <c r="AS21" s="0" t="n">
        <v>20</v>
      </c>
      <c r="AT21" s="16" t="n">
        <v>1</v>
      </c>
      <c r="AU21" s="0" t="n">
        <v>20</v>
      </c>
      <c r="AV21" s="16" t="n">
        <v>1</v>
      </c>
      <c r="AW21" s="0" t="n">
        <v>20</v>
      </c>
      <c r="AX21" s="16" t="n">
        <v>1</v>
      </c>
      <c r="AY21" s="0" t="n">
        <v>20</v>
      </c>
      <c r="AZ21" s="16" t="n">
        <v>1</v>
      </c>
      <c r="BA21" s="0" t="n">
        <v>10</v>
      </c>
      <c r="BB21" s="16" t="n">
        <v>1</v>
      </c>
      <c r="BC21" s="0" t="n">
        <v>10</v>
      </c>
      <c r="BD21" s="16" t="n">
        <v>1</v>
      </c>
      <c r="BE21" s="0" t="n">
        <v>10</v>
      </c>
      <c r="BF21" s="16" t="n">
        <v>1</v>
      </c>
      <c r="BG21" s="0" t="n">
        <v>10</v>
      </c>
      <c r="BH21" s="16" t="n">
        <v>1</v>
      </c>
      <c r="BJ21" s="16"/>
      <c r="BL21" s="16"/>
      <c r="BN21" s="16"/>
      <c r="BO21" s="0" t="n">
        <v>20</v>
      </c>
      <c r="BP21" s="16" t="n">
        <v>1</v>
      </c>
      <c r="BQ21" s="0" t="n">
        <v>20</v>
      </c>
      <c r="BR21" s="16" t="n">
        <v>1</v>
      </c>
      <c r="BS21" s="0" t="n">
        <v>20</v>
      </c>
      <c r="BT21" s="16" t="n">
        <v>1</v>
      </c>
      <c r="BU21" s="0" t="n">
        <v>10</v>
      </c>
      <c r="BV21" s="16" t="n">
        <v>1</v>
      </c>
      <c r="BW21" s="0" t="n">
        <v>10</v>
      </c>
      <c r="BX21" s="16" t="n">
        <v>1</v>
      </c>
      <c r="BY21" s="0" t="n">
        <v>10</v>
      </c>
      <c r="BZ21" s="16" t="n">
        <v>1</v>
      </c>
      <c r="CB21" s="16"/>
      <c r="CD21" s="16"/>
      <c r="CF21" s="16"/>
      <c r="CG21" s="0" t="n">
        <v>20</v>
      </c>
      <c r="CH21" s="16" t="n">
        <v>1</v>
      </c>
      <c r="CI21" s="0" t="n">
        <v>20</v>
      </c>
      <c r="CJ21" s="16" t="n">
        <v>1</v>
      </c>
      <c r="CK21" s="0" t="n">
        <v>20</v>
      </c>
      <c r="CL21" s="16" t="n">
        <v>1</v>
      </c>
      <c r="CM21" s="0" t="n">
        <v>10</v>
      </c>
      <c r="CN21" s="16" t="n">
        <v>1</v>
      </c>
      <c r="CO21" s="0" t="n">
        <v>10</v>
      </c>
      <c r="CP21" s="16" t="n">
        <v>1</v>
      </c>
      <c r="CQ21" s="0" t="n">
        <v>10</v>
      </c>
      <c r="CR21" s="16" t="n">
        <v>1</v>
      </c>
      <c r="CT21" s="16"/>
      <c r="CU21" s="0" t="n">
        <v>10</v>
      </c>
      <c r="CV21" s="16" t="n">
        <v>1</v>
      </c>
      <c r="CW21" s="0" t="n">
        <v>20</v>
      </c>
      <c r="CX21" s="16" t="n">
        <v>1</v>
      </c>
      <c r="CY21" s="0" t="n">
        <v>20</v>
      </c>
      <c r="CZ21" s="16" t="n">
        <v>1</v>
      </c>
      <c r="DB21" s="16"/>
      <c r="DD21" s="16"/>
      <c r="DF21" s="16"/>
      <c r="DH21" s="16"/>
      <c r="DJ21" s="16"/>
      <c r="DL21" s="16"/>
      <c r="DN21" s="16"/>
      <c r="DP21" s="16"/>
      <c r="DR21" s="16"/>
      <c r="DT21" s="16"/>
      <c r="DV21" s="16"/>
      <c r="DX21" s="16"/>
      <c r="DZ21" s="16"/>
    </row>
    <row r="22" s="21" customFormat="true" ht="4" hidden="false" customHeight="true" outlineLevel="0" collapsed="false">
      <c r="D22" s="22"/>
      <c r="F22" s="23"/>
      <c r="H22" s="23"/>
      <c r="J22" s="23"/>
      <c r="L22" s="23"/>
      <c r="N22" s="23"/>
      <c r="P22" s="23"/>
      <c r="R22" s="23"/>
      <c r="T22" s="23"/>
      <c r="V22" s="23"/>
      <c r="X22" s="23"/>
      <c r="Z22" s="23"/>
      <c r="AB22" s="23"/>
      <c r="AD22" s="23"/>
      <c r="AF22" s="23"/>
      <c r="AH22" s="23"/>
      <c r="AJ22" s="23"/>
      <c r="AL22" s="23"/>
      <c r="AN22" s="23"/>
      <c r="AP22" s="23"/>
      <c r="AR22" s="23"/>
      <c r="AT22" s="23"/>
      <c r="AV22" s="23"/>
      <c r="AX22" s="23"/>
      <c r="AZ22" s="23"/>
      <c r="BB22" s="23"/>
      <c r="BD22" s="23"/>
      <c r="BF22" s="23"/>
      <c r="BH22" s="23"/>
      <c r="BJ22" s="23"/>
      <c r="BL22" s="23"/>
      <c r="BN22" s="23"/>
      <c r="BP22" s="23"/>
      <c r="BR22" s="23"/>
      <c r="BT22" s="23"/>
      <c r="BV22" s="23"/>
      <c r="BX22" s="23"/>
      <c r="BZ22" s="23"/>
      <c r="CB22" s="23"/>
      <c r="CD22" s="23"/>
      <c r="CF22" s="23"/>
      <c r="CH22" s="23"/>
      <c r="CJ22" s="23"/>
      <c r="CL22" s="23"/>
      <c r="CN22" s="23"/>
      <c r="CP22" s="23"/>
      <c r="CR22" s="23"/>
      <c r="CT22" s="23"/>
      <c r="CV22" s="23"/>
      <c r="CX22" s="23"/>
      <c r="CZ22" s="23"/>
      <c r="DB22" s="23"/>
      <c r="DD22" s="23"/>
      <c r="DF22" s="23"/>
      <c r="DH22" s="23"/>
      <c r="DJ22" s="23"/>
      <c r="DL22" s="23"/>
      <c r="DN22" s="23"/>
      <c r="DP22" s="23"/>
      <c r="DR22" s="23"/>
      <c r="DT22" s="23"/>
      <c r="DV22" s="23"/>
      <c r="DX22" s="23"/>
      <c r="DZ22" s="23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</row>
    <row r="23" customFormat="false" ht="18" hidden="false" customHeight="false" outlineLevel="0" collapsed="false">
      <c r="A23" s="0" t="s">
        <v>157</v>
      </c>
      <c r="B23" s="0" t="s">
        <v>137</v>
      </c>
      <c r="C23" s="12" t="s">
        <v>138</v>
      </c>
      <c r="D23" s="2" t="n">
        <v>8</v>
      </c>
      <c r="E23" s="0" t="n">
        <v>100</v>
      </c>
      <c r="F23" s="16" t="n">
        <v>0.01</v>
      </c>
      <c r="H23" s="16"/>
      <c r="I23" s="0" t="n">
        <v>1</v>
      </c>
      <c r="J23" s="16"/>
      <c r="K23" s="0" t="n">
        <v>1</v>
      </c>
      <c r="L23" s="16"/>
      <c r="N23" s="16"/>
      <c r="P23" s="16"/>
      <c r="R23" s="16"/>
      <c r="T23" s="16"/>
      <c r="U23" s="0" t="n">
        <v>1</v>
      </c>
      <c r="V23" s="16"/>
      <c r="X23" s="16"/>
      <c r="Z23" s="16"/>
      <c r="AB23" s="16"/>
      <c r="AD23" s="16"/>
      <c r="AE23" s="0" t="n">
        <v>1</v>
      </c>
      <c r="AF23" s="16"/>
      <c r="AG23" s="0" t="n">
        <v>1</v>
      </c>
      <c r="AH23" s="16"/>
      <c r="AI23" s="0" t="n">
        <v>1</v>
      </c>
      <c r="AJ23" s="16"/>
      <c r="AL23" s="16"/>
      <c r="AN23" s="16"/>
      <c r="AP23" s="16"/>
      <c r="AR23" s="16"/>
      <c r="AS23" s="0" t="n">
        <v>1</v>
      </c>
      <c r="AT23" s="16"/>
      <c r="AU23" s="0" t="n">
        <v>1</v>
      </c>
      <c r="AV23" s="16"/>
      <c r="AW23" s="0" t="n">
        <v>1</v>
      </c>
      <c r="AX23" s="16"/>
      <c r="AY23" s="0" t="n">
        <v>1</v>
      </c>
      <c r="AZ23" s="16"/>
      <c r="BA23" s="0" t="n">
        <v>1</v>
      </c>
      <c r="BB23" s="16"/>
      <c r="BC23" s="0" t="n">
        <v>1</v>
      </c>
      <c r="BD23" s="16"/>
      <c r="BE23" s="0" t="n">
        <v>1</v>
      </c>
      <c r="BF23" s="16"/>
      <c r="BG23" s="0" t="n">
        <v>1</v>
      </c>
      <c r="BH23" s="16"/>
      <c r="BI23" s="0" t="n">
        <v>1</v>
      </c>
      <c r="BJ23" s="16"/>
      <c r="BK23" s="0" t="n">
        <v>1</v>
      </c>
      <c r="BL23" s="16"/>
      <c r="BM23" s="0" t="n">
        <v>1</v>
      </c>
      <c r="BN23" s="16"/>
      <c r="BP23" s="16"/>
      <c r="BR23" s="16"/>
      <c r="BT23" s="16"/>
      <c r="BV23" s="16"/>
      <c r="BX23" s="16"/>
      <c r="BZ23" s="16"/>
      <c r="CB23" s="16"/>
      <c r="CD23" s="16"/>
      <c r="CF23" s="16"/>
      <c r="CG23" s="0" t="n">
        <v>1</v>
      </c>
      <c r="CH23" s="16"/>
      <c r="CI23" s="0" t="n">
        <v>1</v>
      </c>
      <c r="CJ23" s="16"/>
      <c r="CK23" s="0" t="n">
        <v>1</v>
      </c>
      <c r="CL23" s="16"/>
      <c r="CM23" s="0" t="n">
        <v>1</v>
      </c>
      <c r="CN23" s="16"/>
      <c r="CO23" s="0" t="n">
        <v>1</v>
      </c>
      <c r="CP23" s="16"/>
      <c r="CQ23" s="0" t="n">
        <v>1</v>
      </c>
      <c r="CR23" s="16"/>
      <c r="CS23" s="0" t="n">
        <v>1</v>
      </c>
      <c r="CT23" s="16"/>
      <c r="CV23" s="16"/>
      <c r="CX23" s="16"/>
      <c r="CZ23" s="16"/>
      <c r="DB23" s="16"/>
      <c r="DD23" s="16"/>
      <c r="DF23" s="16"/>
      <c r="DH23" s="16"/>
      <c r="DJ23" s="16"/>
      <c r="DL23" s="16"/>
      <c r="DN23" s="16"/>
      <c r="DP23" s="16"/>
      <c r="DR23" s="16"/>
      <c r="DT23" s="16"/>
      <c r="DV23" s="16"/>
      <c r="DX23" s="16"/>
      <c r="DZ23" s="16"/>
    </row>
    <row r="24" customFormat="false" ht="18" hidden="false" customHeight="false" outlineLevel="0" collapsed="false">
      <c r="A24" s="0" t="s">
        <v>158</v>
      </c>
      <c r="B24" s="0" t="s">
        <v>132</v>
      </c>
      <c r="C24" s="12" t="s">
        <v>133</v>
      </c>
      <c r="D24" s="2" t="n">
        <v>9</v>
      </c>
      <c r="E24" s="0" t="n">
        <v>100</v>
      </c>
      <c r="F24" s="16" t="n">
        <v>0.01</v>
      </c>
      <c r="H24" s="16"/>
      <c r="J24" s="16"/>
      <c r="L24" s="16"/>
      <c r="N24" s="16"/>
      <c r="P24" s="16"/>
      <c r="R24" s="16"/>
      <c r="S24" s="0" t="n">
        <v>0.3</v>
      </c>
      <c r="T24" s="16"/>
      <c r="V24" s="16"/>
      <c r="X24" s="16"/>
      <c r="Z24" s="16"/>
      <c r="AB24" s="16"/>
      <c r="AC24" s="0" t="n">
        <v>0.3</v>
      </c>
      <c r="AD24" s="16"/>
      <c r="AF24" s="16"/>
      <c r="AH24" s="16"/>
      <c r="AI24" s="0" t="n">
        <v>0.3</v>
      </c>
      <c r="AJ24" s="16"/>
      <c r="AL24" s="16"/>
      <c r="AN24" s="16"/>
      <c r="AO24" s="0" t="n">
        <v>0.3</v>
      </c>
      <c r="AP24" s="16"/>
      <c r="AQ24" s="0" t="n">
        <v>0.3</v>
      </c>
      <c r="AR24" s="16"/>
      <c r="AS24" s="0" t="n">
        <v>0.3</v>
      </c>
      <c r="AT24" s="16"/>
      <c r="AU24" s="0" t="n">
        <v>0.3</v>
      </c>
      <c r="AV24" s="16"/>
      <c r="AX24" s="16"/>
      <c r="AZ24" s="16"/>
      <c r="BA24" s="0" t="n">
        <v>0.3</v>
      </c>
      <c r="BB24" s="16"/>
      <c r="BC24" s="0" t="n">
        <v>0.3</v>
      </c>
      <c r="BD24" s="16"/>
      <c r="BF24" s="16"/>
      <c r="BH24" s="16"/>
      <c r="BI24" s="0" t="n">
        <v>0.3</v>
      </c>
      <c r="BJ24" s="16"/>
      <c r="BK24" s="0" t="n">
        <v>0.3</v>
      </c>
      <c r="BL24" s="16"/>
      <c r="BN24" s="16"/>
      <c r="BO24" s="0" t="n">
        <v>0.3</v>
      </c>
      <c r="BP24" s="16"/>
      <c r="BQ24" s="0" t="n">
        <v>0.3</v>
      </c>
      <c r="BR24" s="16"/>
      <c r="BT24" s="16"/>
      <c r="BU24" s="0" t="n">
        <v>0.3</v>
      </c>
      <c r="BV24" s="16"/>
      <c r="BW24" s="0" t="n">
        <v>0.3</v>
      </c>
      <c r="BX24" s="16"/>
      <c r="BZ24" s="16"/>
      <c r="CA24" s="0" t="n">
        <v>0.3</v>
      </c>
      <c r="CB24" s="16"/>
      <c r="CD24" s="16"/>
      <c r="CF24" s="16"/>
      <c r="CG24" s="0" t="n">
        <v>0.3</v>
      </c>
      <c r="CH24" s="16"/>
      <c r="CI24" s="0" t="n">
        <v>0.3</v>
      </c>
      <c r="CJ24" s="16"/>
      <c r="CL24" s="16"/>
      <c r="CM24" s="0" t="n">
        <v>0.3</v>
      </c>
      <c r="CN24" s="16"/>
      <c r="CO24" s="0" t="n">
        <v>0.3</v>
      </c>
      <c r="CP24" s="16"/>
      <c r="CR24" s="16"/>
      <c r="CS24" s="0" t="n">
        <v>0.3</v>
      </c>
      <c r="CT24" s="16"/>
      <c r="CU24" s="0" t="n">
        <v>0.3</v>
      </c>
      <c r="CV24" s="16"/>
      <c r="CW24" s="0" t="n">
        <v>0.3</v>
      </c>
      <c r="CX24" s="16"/>
      <c r="CY24" s="0" t="n">
        <v>0.3</v>
      </c>
      <c r="CZ24" s="16"/>
      <c r="DB24" s="16"/>
      <c r="DD24" s="16"/>
      <c r="DF24" s="16"/>
      <c r="DH24" s="16"/>
      <c r="DJ24" s="16"/>
      <c r="DL24" s="16"/>
      <c r="DN24" s="16"/>
      <c r="DP24" s="16"/>
      <c r="DR24" s="16"/>
      <c r="DT24" s="16"/>
      <c r="DV24" s="16"/>
      <c r="DX24" s="16"/>
      <c r="DZ24" s="16"/>
    </row>
    <row r="25" customFormat="false" ht="13" hidden="false" customHeight="false" outlineLevel="0" collapsed="false">
      <c r="A25" s="0" t="s">
        <v>159</v>
      </c>
      <c r="D25" s="2" t="n">
        <v>10</v>
      </c>
      <c r="E25" s="0" t="n">
        <v>1</v>
      </c>
      <c r="F25" s="16" t="n">
        <v>0.01</v>
      </c>
      <c r="H25" s="16"/>
      <c r="J25" s="16"/>
      <c r="L25" s="16"/>
      <c r="N25" s="16"/>
      <c r="P25" s="16"/>
      <c r="R25" s="16"/>
      <c r="S25" s="0" t="n">
        <v>1.7</v>
      </c>
      <c r="T25" s="16"/>
      <c r="V25" s="16"/>
      <c r="X25" s="16"/>
      <c r="Z25" s="16"/>
      <c r="AB25" s="16"/>
      <c r="AC25" s="0" t="n">
        <v>1.7</v>
      </c>
      <c r="AD25" s="16"/>
      <c r="AF25" s="16"/>
      <c r="AH25" s="16"/>
      <c r="AI25" s="0" t="n">
        <v>1.7</v>
      </c>
      <c r="AJ25" s="16"/>
      <c r="AL25" s="16"/>
      <c r="AN25" s="16"/>
      <c r="AO25" s="0" t="n">
        <v>1.7</v>
      </c>
      <c r="AP25" s="16"/>
      <c r="AQ25" s="0" t="n">
        <v>1.7</v>
      </c>
      <c r="AR25" s="16"/>
      <c r="AS25" s="0" t="n">
        <v>1.7</v>
      </c>
      <c r="AT25" s="16"/>
      <c r="AU25" s="0" t="n">
        <v>1.7</v>
      </c>
      <c r="AV25" s="16"/>
      <c r="AX25" s="16"/>
      <c r="AZ25" s="16"/>
      <c r="BA25" s="0" t="n">
        <v>1.7</v>
      </c>
      <c r="BB25" s="16"/>
      <c r="BC25" s="0" t="n">
        <v>1.7</v>
      </c>
      <c r="BD25" s="16"/>
      <c r="BF25" s="16"/>
      <c r="BH25" s="16"/>
      <c r="BI25" s="0" t="n">
        <v>1.7</v>
      </c>
      <c r="BJ25" s="16"/>
      <c r="BK25" s="0" t="n">
        <v>1.7</v>
      </c>
      <c r="BL25" s="16"/>
      <c r="BN25" s="16"/>
      <c r="BO25" s="0" t="n">
        <v>1.7</v>
      </c>
      <c r="BP25" s="16"/>
      <c r="BQ25" s="0" t="n">
        <v>1.7</v>
      </c>
      <c r="BR25" s="16"/>
      <c r="BT25" s="16"/>
      <c r="BU25" s="0" t="n">
        <v>1.7</v>
      </c>
      <c r="BV25" s="16"/>
      <c r="BW25" s="0" t="n">
        <v>1.7</v>
      </c>
      <c r="BX25" s="16"/>
      <c r="BZ25" s="16"/>
      <c r="CA25" s="0" t="n">
        <v>1.7</v>
      </c>
      <c r="CB25" s="16"/>
      <c r="CD25" s="16"/>
      <c r="CF25" s="16"/>
      <c r="CG25" s="0" t="n">
        <v>1.7</v>
      </c>
      <c r="CH25" s="16"/>
      <c r="CI25" s="0" t="n">
        <v>1.7</v>
      </c>
      <c r="CJ25" s="16"/>
      <c r="CL25" s="16"/>
      <c r="CM25" s="0" t="n">
        <v>1.7</v>
      </c>
      <c r="CN25" s="16"/>
      <c r="CO25" s="0" t="n">
        <v>1.7</v>
      </c>
      <c r="CP25" s="16"/>
      <c r="CR25" s="16"/>
      <c r="CS25" s="0" t="n">
        <v>1.7</v>
      </c>
      <c r="CT25" s="16"/>
      <c r="CU25" s="0" t="n">
        <v>1.7</v>
      </c>
      <c r="CV25" s="16"/>
      <c r="CW25" s="0" t="n">
        <v>1.7</v>
      </c>
      <c r="CX25" s="16"/>
      <c r="CY25" s="0" t="n">
        <v>1.7</v>
      </c>
      <c r="CZ25" s="16"/>
      <c r="DB25" s="16"/>
      <c r="DD25" s="16"/>
      <c r="DF25" s="16"/>
      <c r="DH25" s="16"/>
      <c r="DJ25" s="16"/>
      <c r="DL25" s="16"/>
      <c r="DN25" s="16"/>
      <c r="DP25" s="16"/>
      <c r="DR25" s="16"/>
      <c r="DT25" s="16"/>
      <c r="DV25" s="16"/>
      <c r="DX25" s="16"/>
      <c r="DZ25" s="16"/>
    </row>
    <row r="26" s="21" customFormat="true" ht="5" hidden="false" customHeight="true" outlineLevel="0" collapsed="false">
      <c r="D26" s="22"/>
      <c r="F26" s="23"/>
      <c r="H26" s="23"/>
      <c r="J26" s="23"/>
      <c r="L26" s="23"/>
      <c r="N26" s="23"/>
      <c r="P26" s="23"/>
      <c r="R26" s="23"/>
      <c r="T26" s="23"/>
      <c r="V26" s="23"/>
      <c r="X26" s="23"/>
      <c r="Z26" s="23"/>
      <c r="AB26" s="23"/>
      <c r="AD26" s="23"/>
      <c r="AF26" s="23"/>
      <c r="AH26" s="23"/>
      <c r="AJ26" s="23"/>
      <c r="AL26" s="23"/>
      <c r="AN26" s="23"/>
      <c r="AP26" s="23"/>
      <c r="AR26" s="23"/>
      <c r="AT26" s="23"/>
      <c r="AV26" s="23"/>
      <c r="AX26" s="23"/>
      <c r="AZ26" s="23"/>
      <c r="BB26" s="23"/>
      <c r="BD26" s="23"/>
      <c r="BF26" s="23"/>
      <c r="BH26" s="23"/>
      <c r="BJ26" s="23"/>
      <c r="BL26" s="23"/>
      <c r="BN26" s="23"/>
      <c r="BP26" s="23"/>
      <c r="BR26" s="23"/>
      <c r="BT26" s="23"/>
      <c r="BV26" s="23"/>
      <c r="BX26" s="23"/>
      <c r="BZ26" s="23"/>
      <c r="CB26" s="23"/>
      <c r="CD26" s="23"/>
      <c r="CF26" s="23"/>
      <c r="CH26" s="23"/>
      <c r="CJ26" s="23"/>
      <c r="CL26" s="23"/>
      <c r="CN26" s="23"/>
      <c r="CP26" s="23"/>
      <c r="CR26" s="23"/>
      <c r="CT26" s="23"/>
      <c r="CV26" s="23"/>
      <c r="CX26" s="23"/>
      <c r="CZ26" s="23"/>
      <c r="DB26" s="23"/>
      <c r="DD26" s="23"/>
      <c r="DF26" s="23"/>
      <c r="DH26" s="23"/>
      <c r="DJ26" s="23"/>
      <c r="DL26" s="23"/>
      <c r="DN26" s="23"/>
      <c r="DP26" s="23"/>
      <c r="DR26" s="23"/>
      <c r="DT26" s="23"/>
      <c r="DV26" s="23"/>
      <c r="DX26" s="23"/>
      <c r="DZ26" s="23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</row>
    <row r="27" customFormat="false" ht="18" hidden="false" customHeight="false" outlineLevel="0" collapsed="false">
      <c r="A27" s="0" t="s">
        <v>160</v>
      </c>
      <c r="B27" s="0" t="s">
        <v>137</v>
      </c>
      <c r="C27" s="12" t="s">
        <v>138</v>
      </c>
      <c r="D27" s="2" t="n">
        <v>11</v>
      </c>
      <c r="E27" s="0" t="n">
        <v>5</v>
      </c>
      <c r="F27" s="16" t="n">
        <v>0.01</v>
      </c>
      <c r="H27" s="16"/>
      <c r="I27" s="0" t="n">
        <v>0.09</v>
      </c>
      <c r="J27" s="16"/>
      <c r="K27" s="0" t="n">
        <v>0.09</v>
      </c>
      <c r="L27" s="16"/>
      <c r="N27" s="16"/>
      <c r="P27" s="16"/>
      <c r="R27" s="16"/>
      <c r="T27" s="16"/>
      <c r="U27" s="0" t="n">
        <v>0.3</v>
      </c>
      <c r="V27" s="16"/>
      <c r="X27" s="16"/>
      <c r="Z27" s="16"/>
      <c r="AB27" s="16"/>
      <c r="AD27" s="16"/>
      <c r="AE27" s="0" t="n">
        <v>0.09</v>
      </c>
      <c r="AF27" s="16"/>
      <c r="AG27" s="0" t="n">
        <v>0.09</v>
      </c>
      <c r="AH27" s="16"/>
      <c r="AI27" s="0" t="n">
        <v>0.09</v>
      </c>
      <c r="AJ27" s="16"/>
      <c r="AL27" s="16"/>
      <c r="AN27" s="16"/>
      <c r="AP27" s="16"/>
      <c r="AR27" s="16"/>
      <c r="AS27" s="0" t="n">
        <v>0.3</v>
      </c>
      <c r="AT27" s="16"/>
      <c r="AU27" s="0" t="n">
        <v>0.3</v>
      </c>
      <c r="AV27" s="16"/>
      <c r="AW27" s="0" t="n">
        <v>0.3</v>
      </c>
      <c r="AX27" s="16"/>
      <c r="AY27" s="0" t="n">
        <v>0.3</v>
      </c>
      <c r="AZ27" s="16"/>
      <c r="BA27" s="0" t="n">
        <v>0.3</v>
      </c>
      <c r="BB27" s="16"/>
      <c r="BC27" s="0" t="n">
        <v>0.3</v>
      </c>
      <c r="BD27" s="16"/>
      <c r="BE27" s="0" t="n">
        <v>0.3</v>
      </c>
      <c r="BF27" s="16"/>
      <c r="BG27" s="0" t="n">
        <v>0.3</v>
      </c>
      <c r="BH27" s="16"/>
      <c r="BI27" s="0" t="n">
        <v>0.3</v>
      </c>
      <c r="BJ27" s="16"/>
      <c r="BK27" s="0" t="n">
        <v>0.3</v>
      </c>
      <c r="BL27" s="16"/>
      <c r="BM27" s="0" t="n">
        <v>0.3</v>
      </c>
      <c r="BN27" s="16"/>
      <c r="BP27" s="16"/>
      <c r="BR27" s="16"/>
      <c r="BT27" s="16"/>
      <c r="BV27" s="16"/>
      <c r="BX27" s="16"/>
      <c r="BZ27" s="16"/>
      <c r="CB27" s="16"/>
      <c r="CD27" s="16"/>
      <c r="CF27" s="16"/>
      <c r="CG27" s="0" t="n">
        <v>0.09</v>
      </c>
      <c r="CH27" s="16"/>
      <c r="CI27" s="0" t="n">
        <v>0.09</v>
      </c>
      <c r="CJ27" s="16"/>
      <c r="CK27" s="0" t="n">
        <v>0.09</v>
      </c>
      <c r="CL27" s="16"/>
      <c r="CM27" s="0" t="n">
        <v>0.09</v>
      </c>
      <c r="CN27" s="16"/>
      <c r="CO27" s="0" t="n">
        <v>0.09</v>
      </c>
      <c r="CP27" s="16"/>
      <c r="CQ27" s="0" t="n">
        <v>0.09</v>
      </c>
      <c r="CR27" s="16"/>
      <c r="CS27" s="0" t="n">
        <v>0.09</v>
      </c>
      <c r="CT27" s="16"/>
      <c r="CV27" s="16"/>
      <c r="CX27" s="16"/>
      <c r="CZ27" s="16"/>
      <c r="DB27" s="16"/>
      <c r="DD27" s="16"/>
      <c r="DF27" s="16"/>
      <c r="DH27" s="16"/>
      <c r="DJ27" s="16"/>
      <c r="DL27" s="16"/>
      <c r="DN27" s="16"/>
      <c r="DP27" s="16"/>
      <c r="DR27" s="16"/>
      <c r="DT27" s="16"/>
      <c r="DV27" s="16"/>
      <c r="DX27" s="16"/>
      <c r="DZ27" s="16"/>
    </row>
    <row r="28" s="21" customFormat="true" ht="4" hidden="false" customHeight="true" outlineLevel="0" collapsed="false">
      <c r="D28" s="22"/>
      <c r="F28" s="23"/>
      <c r="H28" s="23"/>
      <c r="J28" s="23"/>
      <c r="L28" s="23"/>
      <c r="N28" s="23"/>
      <c r="P28" s="23"/>
      <c r="R28" s="23"/>
      <c r="T28" s="23"/>
      <c r="V28" s="23"/>
      <c r="X28" s="23"/>
      <c r="Z28" s="23"/>
      <c r="AB28" s="23"/>
      <c r="AD28" s="23"/>
      <c r="AF28" s="23"/>
      <c r="AH28" s="23"/>
      <c r="AJ28" s="23"/>
      <c r="AL28" s="23"/>
      <c r="AN28" s="23"/>
      <c r="AP28" s="23"/>
      <c r="AR28" s="23"/>
      <c r="AT28" s="23"/>
      <c r="AV28" s="23"/>
      <c r="AX28" s="23"/>
      <c r="AZ28" s="23"/>
      <c r="BB28" s="23"/>
      <c r="BD28" s="23"/>
      <c r="BF28" s="23"/>
      <c r="BH28" s="23"/>
      <c r="BJ28" s="23"/>
      <c r="BL28" s="23"/>
      <c r="BN28" s="23"/>
      <c r="BP28" s="23"/>
      <c r="BR28" s="23"/>
      <c r="BT28" s="23"/>
      <c r="BV28" s="23"/>
      <c r="BX28" s="23"/>
      <c r="BZ28" s="23"/>
      <c r="CB28" s="23"/>
      <c r="CD28" s="23"/>
      <c r="CF28" s="23"/>
      <c r="CH28" s="23"/>
      <c r="CJ28" s="23"/>
      <c r="CL28" s="23"/>
      <c r="CN28" s="23"/>
      <c r="CP28" s="23"/>
      <c r="CR28" s="23"/>
      <c r="CT28" s="23"/>
      <c r="CV28" s="23"/>
      <c r="CX28" s="23"/>
      <c r="CZ28" s="23"/>
      <c r="DB28" s="23"/>
      <c r="DD28" s="23"/>
      <c r="DF28" s="23"/>
      <c r="DH28" s="23"/>
      <c r="DJ28" s="23"/>
      <c r="DL28" s="23"/>
      <c r="DN28" s="23"/>
      <c r="DP28" s="23"/>
      <c r="DR28" s="23"/>
      <c r="DT28" s="23"/>
      <c r="DV28" s="23"/>
      <c r="DX28" s="23"/>
      <c r="DZ28" s="23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</row>
    <row r="29" customFormat="false" ht="13" hidden="false" customHeight="false" outlineLevel="0" collapsed="false">
      <c r="A29" s="0" t="s">
        <v>161</v>
      </c>
      <c r="D29" s="2" t="n">
        <v>12</v>
      </c>
      <c r="E29" s="0" t="n">
        <v>1000</v>
      </c>
      <c r="F29" s="16" t="n">
        <v>0.01</v>
      </c>
      <c r="H29" s="16"/>
      <c r="J29" s="16"/>
      <c r="L29" s="16"/>
      <c r="N29" s="16"/>
      <c r="P29" s="16"/>
      <c r="R29" s="16"/>
      <c r="T29" s="16"/>
      <c r="V29" s="16"/>
      <c r="X29" s="16"/>
      <c r="Z29" s="16"/>
      <c r="AB29" s="16"/>
      <c r="AD29" s="16"/>
      <c r="AF29" s="16"/>
      <c r="AH29" s="16"/>
      <c r="AJ29" s="16"/>
      <c r="AL29" s="16"/>
      <c r="AN29" s="16"/>
      <c r="AP29" s="16"/>
      <c r="AR29" s="16"/>
      <c r="AT29" s="16"/>
      <c r="AV29" s="16"/>
      <c r="AX29" s="16"/>
      <c r="AZ29" s="16"/>
      <c r="BB29" s="16"/>
      <c r="BD29" s="16"/>
      <c r="BF29" s="16"/>
      <c r="BH29" s="16"/>
      <c r="BJ29" s="16"/>
      <c r="BL29" s="16"/>
      <c r="BN29" s="16"/>
      <c r="BP29" s="16"/>
      <c r="BR29" s="16"/>
      <c r="BT29" s="16"/>
      <c r="BV29" s="16"/>
      <c r="BX29" s="16"/>
      <c r="BZ29" s="16"/>
      <c r="CB29" s="16"/>
      <c r="CD29" s="16"/>
      <c r="CF29" s="16"/>
      <c r="CH29" s="16"/>
      <c r="CJ29" s="16"/>
      <c r="CL29" s="16"/>
      <c r="CN29" s="16"/>
      <c r="CP29" s="16"/>
      <c r="CR29" s="16"/>
      <c r="CT29" s="16"/>
      <c r="CV29" s="16"/>
      <c r="CX29" s="16"/>
      <c r="CZ29" s="16"/>
      <c r="DB29" s="16"/>
      <c r="DD29" s="16"/>
      <c r="DF29" s="16"/>
      <c r="DH29" s="16"/>
      <c r="DJ29" s="16"/>
      <c r="DL29" s="16"/>
      <c r="DN29" s="16"/>
      <c r="DP29" s="16"/>
      <c r="DR29" s="16"/>
      <c r="DT29" s="16"/>
      <c r="DV29" s="16"/>
      <c r="DX29" s="16"/>
      <c r="DZ29" s="16"/>
    </row>
    <row r="30" customFormat="false" ht="13" hidden="false" customHeight="false" outlineLevel="0" collapsed="false">
      <c r="A30" s="0" t="s">
        <v>162</v>
      </c>
      <c r="D30" s="2" t="n">
        <v>13</v>
      </c>
      <c r="E30" s="26" t="n">
        <v>2</v>
      </c>
      <c r="F30" s="16" t="n">
        <v>0.0001</v>
      </c>
      <c r="H30" s="16"/>
      <c r="J30" s="16"/>
      <c r="L30" s="16"/>
      <c r="N30" s="16"/>
      <c r="P30" s="16"/>
      <c r="R30" s="16"/>
      <c r="T30" s="16"/>
      <c r="V30" s="16"/>
      <c r="X30" s="16"/>
      <c r="Z30" s="16"/>
      <c r="AB30" s="16"/>
      <c r="AD30" s="16"/>
      <c r="AF30" s="16"/>
      <c r="AH30" s="16"/>
      <c r="AJ30" s="16"/>
      <c r="AL30" s="16"/>
      <c r="AN30" s="16"/>
      <c r="AP30" s="16"/>
      <c r="AR30" s="16"/>
      <c r="AT30" s="16"/>
      <c r="AV30" s="16"/>
      <c r="AX30" s="16"/>
      <c r="AZ30" s="16"/>
      <c r="BB30" s="16"/>
      <c r="BD30" s="16"/>
      <c r="BF30" s="16"/>
      <c r="BH30" s="16"/>
      <c r="BJ30" s="16"/>
      <c r="BL30" s="16"/>
      <c r="BN30" s="16"/>
      <c r="BP30" s="16"/>
      <c r="BR30" s="16"/>
      <c r="BT30" s="16"/>
      <c r="BV30" s="16"/>
      <c r="BX30" s="16"/>
      <c r="BZ30" s="16"/>
      <c r="CB30" s="16"/>
      <c r="CD30" s="16"/>
      <c r="CF30" s="16"/>
      <c r="CH30" s="16"/>
      <c r="CJ30" s="16"/>
      <c r="CL30" s="16"/>
      <c r="CN30" s="16"/>
      <c r="CP30" s="16"/>
      <c r="CR30" s="16"/>
      <c r="CT30" s="16"/>
      <c r="CV30" s="16"/>
      <c r="CX30" s="16"/>
      <c r="CZ30" s="16"/>
      <c r="DB30" s="16"/>
      <c r="DD30" s="16"/>
      <c r="DF30" s="16"/>
      <c r="DH30" s="16"/>
      <c r="DJ30" s="16"/>
      <c r="DL30" s="16"/>
      <c r="DN30" s="16"/>
      <c r="DP30" s="16"/>
      <c r="DR30" s="16"/>
      <c r="DT30" s="16"/>
      <c r="DV30" s="16"/>
      <c r="DX30" s="16"/>
      <c r="DZ30" s="16"/>
    </row>
    <row r="31" customFormat="false" ht="13" hidden="false" customHeight="false" outlineLevel="0" collapsed="false">
      <c r="A31" s="0" t="s">
        <v>163</v>
      </c>
      <c r="D31" s="2" t="n">
        <v>14</v>
      </c>
      <c r="E31" s="24" t="n">
        <v>1000</v>
      </c>
      <c r="F31" s="16" t="n">
        <v>0.01</v>
      </c>
      <c r="H31" s="16"/>
      <c r="J31" s="16"/>
      <c r="L31" s="16"/>
      <c r="N31" s="16"/>
      <c r="P31" s="16"/>
      <c r="R31" s="16"/>
      <c r="T31" s="16"/>
      <c r="V31" s="16"/>
      <c r="X31" s="16"/>
      <c r="Z31" s="16"/>
      <c r="AB31" s="16"/>
      <c r="AD31" s="16"/>
      <c r="AF31" s="16"/>
      <c r="AH31" s="16"/>
      <c r="AJ31" s="16"/>
      <c r="AL31" s="16"/>
      <c r="AN31" s="16"/>
      <c r="AP31" s="16"/>
      <c r="AR31" s="16"/>
      <c r="AT31" s="16"/>
      <c r="AV31" s="16"/>
      <c r="AX31" s="16"/>
      <c r="AZ31" s="16"/>
      <c r="BB31" s="16"/>
      <c r="BD31" s="16"/>
      <c r="BF31" s="16"/>
      <c r="BH31" s="16"/>
      <c r="BJ31" s="16"/>
      <c r="BL31" s="16"/>
      <c r="BN31" s="16"/>
      <c r="BP31" s="16"/>
      <c r="BR31" s="16"/>
      <c r="BT31" s="16"/>
      <c r="BV31" s="16"/>
      <c r="BX31" s="16"/>
      <c r="BZ31" s="16"/>
      <c r="CB31" s="16"/>
      <c r="CD31" s="16"/>
      <c r="CF31" s="16"/>
      <c r="CH31" s="16"/>
      <c r="CJ31" s="16"/>
      <c r="CL31" s="16"/>
      <c r="CN31" s="16"/>
      <c r="CP31" s="16"/>
      <c r="CR31" s="16"/>
      <c r="CT31" s="16"/>
      <c r="CV31" s="16"/>
      <c r="CX31" s="16"/>
      <c r="CZ31" s="16"/>
      <c r="DB31" s="16"/>
      <c r="DD31" s="16"/>
      <c r="DF31" s="16"/>
      <c r="DH31" s="16"/>
      <c r="DJ31" s="16"/>
      <c r="DL31" s="16"/>
      <c r="DN31" s="16"/>
      <c r="DP31" s="16"/>
      <c r="DR31" s="16"/>
      <c r="DT31" s="16"/>
      <c r="DV31" s="16"/>
      <c r="DX31" s="16"/>
      <c r="DZ31" s="16"/>
    </row>
    <row r="32" customFormat="false" ht="13" hidden="false" customHeight="false" outlineLevel="0" collapsed="false">
      <c r="A32" s="0" t="s">
        <v>164</v>
      </c>
      <c r="D32" s="2" t="n">
        <v>15</v>
      </c>
      <c r="E32" s="0" t="n">
        <v>1</v>
      </c>
      <c r="F32" s="16" t="n">
        <v>0.0001</v>
      </c>
      <c r="H32" s="16"/>
      <c r="J32" s="16"/>
      <c r="L32" s="16"/>
      <c r="N32" s="16"/>
      <c r="P32" s="16"/>
      <c r="R32" s="16"/>
      <c r="T32" s="16"/>
      <c r="V32" s="16"/>
      <c r="X32" s="16"/>
      <c r="Z32" s="16"/>
      <c r="AB32" s="16"/>
      <c r="AD32" s="16"/>
      <c r="AF32" s="16"/>
      <c r="AH32" s="16"/>
      <c r="AJ32" s="16"/>
      <c r="AL32" s="16"/>
      <c r="AN32" s="16"/>
      <c r="AP32" s="16"/>
      <c r="AR32" s="16"/>
      <c r="AT32" s="16"/>
      <c r="AV32" s="16"/>
      <c r="AX32" s="16"/>
      <c r="AZ32" s="16"/>
      <c r="BB32" s="16"/>
      <c r="BD32" s="16"/>
      <c r="BF32" s="16"/>
      <c r="BH32" s="16"/>
      <c r="BJ32" s="16"/>
      <c r="BL32" s="16"/>
      <c r="BN32" s="16"/>
      <c r="BP32" s="16"/>
      <c r="BR32" s="16"/>
      <c r="BT32" s="16"/>
      <c r="BV32" s="16"/>
      <c r="BX32" s="16"/>
      <c r="BZ32" s="16"/>
      <c r="CB32" s="16"/>
      <c r="CD32" s="16"/>
      <c r="CF32" s="16"/>
      <c r="CH32" s="16"/>
      <c r="CJ32" s="16"/>
      <c r="CL32" s="16"/>
      <c r="CN32" s="16"/>
      <c r="CP32" s="16"/>
      <c r="CR32" s="16"/>
      <c r="CT32" s="16"/>
      <c r="CV32" s="16"/>
      <c r="CX32" s="16"/>
      <c r="CZ32" s="16"/>
      <c r="DB32" s="16"/>
      <c r="DD32" s="16"/>
      <c r="DF32" s="16"/>
      <c r="DH32" s="16"/>
      <c r="DJ32" s="16"/>
      <c r="DL32" s="16"/>
      <c r="DN32" s="16"/>
      <c r="DP32" s="16"/>
      <c r="DR32" s="16"/>
      <c r="DT32" s="16"/>
      <c r="DV32" s="16"/>
      <c r="DX32" s="16"/>
      <c r="DZ32" s="16"/>
    </row>
    <row r="33" customFormat="false" ht="13" hidden="false" customHeight="false" outlineLevel="0" collapsed="false">
      <c r="A33" s="0" t="s">
        <v>165</v>
      </c>
      <c r="D33" s="2" t="n">
        <v>16</v>
      </c>
      <c r="E33" s="0" t="n">
        <v>1</v>
      </c>
      <c r="F33" s="16" t="n">
        <v>0</v>
      </c>
      <c r="H33" s="16"/>
      <c r="J33" s="16"/>
      <c r="L33" s="16"/>
      <c r="N33" s="16"/>
      <c r="P33" s="16"/>
      <c r="R33" s="16"/>
      <c r="T33" s="16"/>
      <c r="V33" s="16"/>
      <c r="X33" s="16"/>
      <c r="Z33" s="16"/>
      <c r="AB33" s="16"/>
      <c r="AD33" s="16"/>
      <c r="AF33" s="16"/>
      <c r="AH33" s="16"/>
      <c r="AJ33" s="16"/>
      <c r="AL33" s="16"/>
      <c r="AN33" s="16"/>
      <c r="AP33" s="16"/>
      <c r="AR33" s="16"/>
      <c r="AT33" s="16"/>
      <c r="AV33" s="16"/>
      <c r="AX33" s="16"/>
      <c r="AZ33" s="16"/>
      <c r="BB33" s="16"/>
      <c r="BD33" s="16"/>
      <c r="BF33" s="16"/>
      <c r="BH33" s="16"/>
      <c r="BJ33" s="16"/>
      <c r="BL33" s="16"/>
      <c r="BN33" s="16"/>
      <c r="BP33" s="16"/>
      <c r="BR33" s="16"/>
      <c r="BT33" s="16"/>
      <c r="BV33" s="16"/>
      <c r="BX33" s="16"/>
      <c r="BZ33" s="16"/>
      <c r="CB33" s="16"/>
      <c r="CD33" s="16"/>
      <c r="CF33" s="16"/>
      <c r="CH33" s="16"/>
      <c r="CJ33" s="16"/>
      <c r="CL33" s="16"/>
      <c r="CN33" s="16"/>
      <c r="CP33" s="16"/>
      <c r="CR33" s="16"/>
      <c r="CT33" s="16"/>
      <c r="CV33" s="16"/>
      <c r="CX33" s="16"/>
      <c r="CZ33" s="16"/>
      <c r="DB33" s="16"/>
      <c r="DD33" s="16"/>
      <c r="DF33" s="16"/>
      <c r="DH33" s="16"/>
      <c r="DJ33" s="16"/>
      <c r="DL33" s="16"/>
      <c r="DN33" s="16"/>
      <c r="DP33" s="16"/>
      <c r="DR33" s="16"/>
      <c r="DT33" s="16"/>
      <c r="DV33" s="16"/>
      <c r="DX33" s="16"/>
      <c r="DZ33" s="16"/>
    </row>
    <row r="34" s="21" customFormat="true" ht="3" hidden="false" customHeight="true" outlineLevel="0" collapsed="false">
      <c r="F34" s="23"/>
      <c r="H34" s="23"/>
      <c r="J34" s="23"/>
      <c r="L34" s="23"/>
      <c r="N34" s="23"/>
      <c r="P34" s="23"/>
      <c r="R34" s="23"/>
      <c r="T34" s="23"/>
      <c r="V34" s="23"/>
      <c r="X34" s="23"/>
      <c r="Z34" s="23"/>
      <c r="AB34" s="23"/>
      <c r="AD34" s="23"/>
      <c r="AF34" s="23"/>
      <c r="AH34" s="23"/>
      <c r="AJ34" s="23"/>
      <c r="AL34" s="23"/>
      <c r="AN34" s="23"/>
      <c r="AP34" s="23"/>
      <c r="AR34" s="23"/>
      <c r="AT34" s="23"/>
      <c r="AV34" s="23"/>
      <c r="AX34" s="23"/>
      <c r="AZ34" s="23"/>
      <c r="BB34" s="23"/>
      <c r="BD34" s="23"/>
      <c r="BF34" s="23"/>
      <c r="BH34" s="23"/>
      <c r="BJ34" s="23"/>
      <c r="BL34" s="23"/>
      <c r="BN34" s="23"/>
      <c r="BP34" s="23"/>
      <c r="BR34" s="23"/>
      <c r="BT34" s="23"/>
      <c r="BV34" s="23"/>
      <c r="BX34" s="23"/>
      <c r="BZ34" s="23"/>
      <c r="CB34" s="23"/>
      <c r="CD34" s="23"/>
      <c r="CF34" s="23"/>
      <c r="CH34" s="23"/>
      <c r="CJ34" s="23"/>
      <c r="CL34" s="23"/>
      <c r="CN34" s="23"/>
      <c r="CP34" s="23"/>
      <c r="CR34" s="23"/>
      <c r="CT34" s="23"/>
      <c r="CV34" s="23"/>
      <c r="CX34" s="23"/>
      <c r="CZ34" s="23"/>
      <c r="DB34" s="23"/>
      <c r="DD34" s="23"/>
      <c r="DF34" s="23"/>
      <c r="DH34" s="23"/>
      <c r="DJ34" s="23"/>
      <c r="DL34" s="23"/>
      <c r="DN34" s="23"/>
      <c r="DP34" s="23"/>
      <c r="DR34" s="23"/>
      <c r="DT34" s="23"/>
      <c r="DV34" s="23"/>
      <c r="DX34" s="23"/>
      <c r="DZ34" s="23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</row>
    <row r="35" customFormat="false" ht="15" hidden="false" customHeight="true" outlineLevel="0" collapsed="false">
      <c r="A35" s="27" t="s">
        <v>166</v>
      </c>
      <c r="B35" s="0" t="s">
        <v>167</v>
      </c>
      <c r="E35" s="0" t="s">
        <v>168</v>
      </c>
      <c r="F35" s="16"/>
      <c r="H35" s="16"/>
      <c r="J35" s="16"/>
      <c r="L35" s="16"/>
      <c r="N35" s="16"/>
      <c r="P35" s="16"/>
      <c r="R35" s="16"/>
      <c r="T35" s="16"/>
      <c r="V35" s="16"/>
      <c r="X35" s="16"/>
      <c r="Z35" s="16"/>
      <c r="AB35" s="16"/>
      <c r="AD35" s="16"/>
      <c r="AF35" s="16"/>
      <c r="AH35" s="16"/>
      <c r="AJ35" s="16"/>
      <c r="AL35" s="16"/>
      <c r="AN35" s="16"/>
      <c r="AP35" s="16"/>
      <c r="AR35" s="16"/>
      <c r="AT35" s="16"/>
      <c r="AV35" s="16"/>
      <c r="AX35" s="16"/>
      <c r="AZ35" s="16"/>
      <c r="BB35" s="16"/>
      <c r="BD35" s="16"/>
      <c r="BF35" s="16"/>
      <c r="BH35" s="16"/>
      <c r="BJ35" s="16"/>
      <c r="BL35" s="16"/>
      <c r="BN35" s="16"/>
      <c r="BP35" s="16"/>
      <c r="BR35" s="16"/>
      <c r="BT35" s="16"/>
      <c r="BV35" s="16"/>
      <c r="BX35" s="16"/>
      <c r="BZ35" s="16"/>
      <c r="CB35" s="16"/>
      <c r="CD35" s="16"/>
      <c r="CF35" s="16"/>
      <c r="CH35" s="16"/>
      <c r="CJ35" s="16"/>
      <c r="CL35" s="16"/>
      <c r="CN35" s="16"/>
      <c r="CP35" s="16"/>
      <c r="CR35" s="16"/>
      <c r="CT35" s="16"/>
      <c r="CV35" s="16"/>
      <c r="CX35" s="16"/>
      <c r="CZ35" s="16"/>
      <c r="DB35" s="16"/>
      <c r="DD35" s="16"/>
      <c r="DF35" s="16"/>
      <c r="DH35" s="16"/>
      <c r="DJ35" s="16"/>
      <c r="DL35" s="16"/>
      <c r="DN35" s="16"/>
      <c r="DP35" s="16"/>
      <c r="DR35" s="16"/>
      <c r="DT35" s="16"/>
      <c r="DV35" s="16"/>
      <c r="DX35" s="16"/>
      <c r="DZ35" s="16"/>
    </row>
    <row r="36" s="32" customFormat="true" ht="15" hidden="false" customHeight="true" outlineLevel="0" collapsed="false">
      <c r="A36" s="28" t="s">
        <v>37</v>
      </c>
      <c r="B36" s="17" t="n">
        <v>8.1</v>
      </c>
      <c r="C36" s="28" t="n">
        <v>1</v>
      </c>
      <c r="D36" s="29"/>
      <c r="E36" s="30" t="n">
        <v>8.978</v>
      </c>
      <c r="F36" s="31"/>
      <c r="G36" s="30" t="n">
        <v>9.133</v>
      </c>
      <c r="H36" s="31"/>
      <c r="I36" s="30" t="n">
        <v>9.547</v>
      </c>
      <c r="J36" s="31"/>
      <c r="K36" s="30" t="n">
        <v>9.535</v>
      </c>
      <c r="L36" s="31"/>
      <c r="M36" s="30" t="n">
        <v>8.98</v>
      </c>
      <c r="N36" s="31"/>
      <c r="O36" s="30" t="n">
        <v>6.47</v>
      </c>
      <c r="P36" s="31"/>
      <c r="Q36" s="30" t="n">
        <v>7.79</v>
      </c>
      <c r="R36" s="31"/>
      <c r="S36" s="30" t="n">
        <v>8.9</v>
      </c>
      <c r="T36" s="31"/>
      <c r="U36" s="30" t="n">
        <v>7.7</v>
      </c>
      <c r="V36" s="31"/>
      <c r="W36" s="30" t="n">
        <v>9.1</v>
      </c>
      <c r="X36" s="31"/>
      <c r="Y36" s="30" t="n">
        <v>7.83</v>
      </c>
      <c r="Z36" s="31"/>
      <c r="AA36" s="30" t="n">
        <v>8.1</v>
      </c>
      <c r="AB36" s="31"/>
      <c r="AC36" s="30" t="n">
        <v>9.06</v>
      </c>
      <c r="AD36" s="31"/>
      <c r="AE36" s="30" t="n">
        <v>5.75</v>
      </c>
      <c r="AF36" s="31"/>
      <c r="AG36" s="30" t="n">
        <v>7.75</v>
      </c>
      <c r="AH36" s="31"/>
      <c r="AI36" s="30" t="n">
        <v>9.6</v>
      </c>
      <c r="AJ36" s="31"/>
      <c r="AK36" s="30" t="n">
        <v>6.48</v>
      </c>
      <c r="AL36" s="31"/>
      <c r="AM36" s="30" t="n">
        <v>7.776</v>
      </c>
      <c r="AN36" s="31"/>
      <c r="AO36" s="30" t="n">
        <v>8.93</v>
      </c>
      <c r="AP36" s="31"/>
      <c r="AQ36" s="30" t="n">
        <v>7.47</v>
      </c>
      <c r="AR36" s="31"/>
      <c r="AS36" s="30" t="n">
        <v>7.4</v>
      </c>
      <c r="AT36" s="31"/>
      <c r="AU36" s="30" t="n">
        <v>7.4</v>
      </c>
      <c r="AV36" s="31"/>
      <c r="AW36" s="30" t="n">
        <v>7.28</v>
      </c>
      <c r="AX36" s="31"/>
      <c r="AY36" s="30" t="n">
        <v>7.28</v>
      </c>
      <c r="AZ36" s="31"/>
      <c r="BA36" s="30" t="n">
        <v>5.89</v>
      </c>
      <c r="BB36" s="31"/>
      <c r="BC36" s="30" t="n">
        <v>5.89</v>
      </c>
      <c r="BD36" s="31"/>
      <c r="BE36" s="30" t="n">
        <v>5.8</v>
      </c>
      <c r="BF36" s="31"/>
      <c r="BG36" s="30" t="n">
        <v>5.77</v>
      </c>
      <c r="BH36" s="31"/>
      <c r="BI36" s="30" t="n">
        <v>7.8</v>
      </c>
      <c r="BJ36" s="31"/>
      <c r="BK36" s="30" t="n">
        <v>7.84</v>
      </c>
      <c r="BL36" s="31"/>
      <c r="BM36" s="30" t="n">
        <v>7.7</v>
      </c>
      <c r="BN36" s="31"/>
      <c r="BO36" s="30" t="n">
        <v>7.23</v>
      </c>
      <c r="BP36" s="31"/>
      <c r="BQ36" s="30" t="n">
        <v>7.229</v>
      </c>
      <c r="BR36" s="31"/>
      <c r="BS36" s="30" t="n">
        <v>7.3</v>
      </c>
      <c r="BT36" s="31"/>
      <c r="BU36" s="30" t="n">
        <v>5.768</v>
      </c>
      <c r="BV36" s="31"/>
      <c r="BW36" s="30" t="n">
        <v>5.76</v>
      </c>
      <c r="BX36" s="31"/>
      <c r="BY36" s="30" t="n">
        <v>5.835</v>
      </c>
      <c r="BZ36" s="31"/>
      <c r="CA36" s="30" t="n">
        <v>9.085</v>
      </c>
      <c r="CB36" s="31"/>
      <c r="CC36" s="30" t="n">
        <v>9.13</v>
      </c>
      <c r="CD36" s="31"/>
      <c r="CE36" s="30" t="n">
        <v>9.133</v>
      </c>
      <c r="CF36" s="31"/>
      <c r="CG36" s="30" t="n">
        <v>6.289</v>
      </c>
      <c r="CH36" s="31"/>
      <c r="CI36" s="30" t="n">
        <v>7.815</v>
      </c>
      <c r="CJ36" s="31"/>
      <c r="CK36" s="30" t="n">
        <v>6.95</v>
      </c>
      <c r="CL36" s="31"/>
      <c r="CM36" s="30" t="n">
        <v>6.829</v>
      </c>
      <c r="CN36" s="31"/>
      <c r="CO36" s="30" t="n">
        <v>6.44</v>
      </c>
      <c r="CP36" s="31"/>
      <c r="CQ36" s="30" t="n">
        <v>6.4</v>
      </c>
      <c r="CR36" s="31"/>
      <c r="CS36" s="30" t="n">
        <v>9.59</v>
      </c>
      <c r="CT36" s="31"/>
      <c r="CU36" s="30" t="n">
        <v>7.46</v>
      </c>
      <c r="CV36" s="31"/>
      <c r="CW36" s="30" t="n">
        <v>7.58</v>
      </c>
      <c r="CX36" s="31"/>
      <c r="CY36" s="30" t="n">
        <v>7.58</v>
      </c>
      <c r="CZ36" s="31"/>
      <c r="DA36" s="30" t="n">
        <v>8.978</v>
      </c>
      <c r="DB36" s="31"/>
      <c r="DC36" s="30" t="n">
        <v>8.978</v>
      </c>
      <c r="DD36" s="31"/>
      <c r="DE36" s="30" t="n">
        <v>8.978</v>
      </c>
      <c r="DF36" s="31"/>
      <c r="DG36" s="30"/>
      <c r="DH36" s="31"/>
      <c r="DI36" s="30"/>
      <c r="DJ36" s="31"/>
      <c r="DK36" s="30"/>
      <c r="DL36" s="31"/>
      <c r="DM36" s="30"/>
      <c r="DN36" s="31"/>
      <c r="DO36" s="30"/>
      <c r="DP36" s="31"/>
      <c r="DQ36" s="30"/>
      <c r="DR36" s="31"/>
      <c r="DS36" s="30"/>
      <c r="DT36" s="31"/>
      <c r="DU36" s="30"/>
      <c r="DV36" s="31"/>
      <c r="DW36" s="30"/>
      <c r="DX36" s="31"/>
      <c r="DY36" s="30"/>
      <c r="DZ36" s="31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</row>
    <row r="37" s="33" customFormat="true" ht="15" hidden="false" customHeight="true" outlineLevel="0" collapsed="false">
      <c r="A37" s="33" t="s">
        <v>169</v>
      </c>
      <c r="C37" s="33" t="n">
        <v>2</v>
      </c>
      <c r="D37" s="34"/>
      <c r="E37" s="35" t="n">
        <v>3.65</v>
      </c>
      <c r="F37" s="7"/>
      <c r="G37" s="35"/>
      <c r="H37" s="7"/>
      <c r="I37" s="35"/>
      <c r="J37" s="7"/>
      <c r="K37" s="35"/>
      <c r="L37" s="7"/>
      <c r="M37" s="35"/>
      <c r="N37" s="7"/>
      <c r="O37" s="35"/>
      <c r="P37" s="7"/>
      <c r="Q37" s="35"/>
      <c r="R37" s="7"/>
      <c r="S37" s="35"/>
      <c r="T37" s="7"/>
      <c r="U37" s="35"/>
      <c r="V37" s="7"/>
      <c r="W37" s="35"/>
      <c r="X37" s="7"/>
      <c r="Y37" s="35"/>
      <c r="Z37" s="7"/>
      <c r="AA37" s="35"/>
      <c r="AB37" s="7"/>
      <c r="AC37" s="35"/>
      <c r="AD37" s="7"/>
      <c r="AE37" s="35"/>
      <c r="AF37" s="7"/>
      <c r="AG37" s="35"/>
      <c r="AH37" s="7"/>
      <c r="AI37" s="35"/>
      <c r="AJ37" s="7"/>
      <c r="AK37" s="35"/>
      <c r="AL37" s="7"/>
      <c r="AM37" s="35"/>
      <c r="AN37" s="7"/>
      <c r="AO37" s="35"/>
      <c r="AP37" s="7"/>
      <c r="AQ37" s="35"/>
      <c r="AR37" s="7"/>
      <c r="AS37" s="35"/>
      <c r="AT37" s="7"/>
      <c r="AU37" s="35"/>
      <c r="AV37" s="7"/>
      <c r="AW37" s="35"/>
      <c r="AX37" s="7"/>
      <c r="AY37" s="35"/>
      <c r="AZ37" s="7"/>
      <c r="BA37" s="35"/>
      <c r="BB37" s="7"/>
      <c r="BC37" s="35"/>
      <c r="BD37" s="7"/>
      <c r="BE37" s="35"/>
      <c r="BF37" s="7"/>
      <c r="BG37" s="35"/>
      <c r="BH37" s="7"/>
      <c r="BI37" s="35"/>
      <c r="BJ37" s="7"/>
      <c r="BK37" s="35"/>
      <c r="BL37" s="7"/>
      <c r="BM37" s="35"/>
      <c r="BN37" s="7"/>
      <c r="BO37" s="35"/>
      <c r="BP37" s="7"/>
      <c r="BQ37" s="35"/>
      <c r="BR37" s="7"/>
      <c r="BS37" s="35"/>
      <c r="BT37" s="7"/>
      <c r="BU37" s="35"/>
      <c r="BV37" s="7"/>
      <c r="BW37" s="35"/>
      <c r="BX37" s="7"/>
      <c r="BY37" s="35"/>
      <c r="BZ37" s="7"/>
      <c r="CA37" s="35"/>
      <c r="CB37" s="7"/>
      <c r="CC37" s="35"/>
      <c r="CD37" s="7"/>
      <c r="CE37" s="35"/>
      <c r="CF37" s="7"/>
      <c r="CG37" s="35"/>
      <c r="CH37" s="7"/>
      <c r="CI37" s="35"/>
      <c r="CJ37" s="7"/>
      <c r="CK37" s="35"/>
      <c r="CL37" s="7"/>
      <c r="CM37" s="35"/>
      <c r="CN37" s="7"/>
      <c r="CO37" s="35"/>
      <c r="CP37" s="7"/>
      <c r="CQ37" s="35"/>
      <c r="CR37" s="7"/>
      <c r="CS37" s="35"/>
      <c r="CT37" s="7"/>
      <c r="CU37" s="35"/>
      <c r="CV37" s="7"/>
      <c r="CW37" s="35"/>
      <c r="CX37" s="7"/>
      <c r="CY37" s="35"/>
      <c r="CZ37" s="7"/>
      <c r="DA37" s="35"/>
      <c r="DB37" s="7"/>
      <c r="DC37" s="35"/>
      <c r="DD37" s="7"/>
      <c r="DE37" s="35"/>
      <c r="DF37" s="7"/>
      <c r="DG37" s="35"/>
      <c r="DH37" s="7"/>
      <c r="DI37" s="35"/>
      <c r="DJ37" s="7"/>
      <c r="DK37" s="35"/>
      <c r="DL37" s="7"/>
      <c r="DM37" s="35"/>
      <c r="DN37" s="7"/>
      <c r="DO37" s="35"/>
      <c r="DP37" s="7"/>
      <c r="DQ37" s="35"/>
      <c r="DR37" s="7"/>
      <c r="DS37" s="35"/>
      <c r="DT37" s="7"/>
      <c r="DU37" s="35"/>
      <c r="DV37" s="7"/>
      <c r="DW37" s="35"/>
      <c r="DX37" s="7"/>
      <c r="DY37" s="35"/>
      <c r="DZ37" s="7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</row>
    <row r="38" s="36" customFormat="true" ht="15" hidden="false" customHeight="true" outlineLevel="0" collapsed="false">
      <c r="A38" s="36" t="s">
        <v>170</v>
      </c>
      <c r="C38" s="36" t="n">
        <v>3</v>
      </c>
      <c r="D38" s="37"/>
      <c r="E38" s="38" t="n">
        <v>2.57</v>
      </c>
      <c r="F38" s="7"/>
      <c r="G38" s="38"/>
      <c r="H38" s="7"/>
      <c r="I38" s="38"/>
      <c r="J38" s="7"/>
      <c r="K38" s="38"/>
      <c r="L38" s="7"/>
      <c r="M38" s="38"/>
      <c r="N38" s="7"/>
      <c r="O38" s="38"/>
      <c r="P38" s="7"/>
      <c r="Q38" s="38"/>
      <c r="R38" s="7"/>
      <c r="S38" s="38"/>
      <c r="T38" s="7"/>
      <c r="U38" s="38"/>
      <c r="V38" s="7"/>
      <c r="W38" s="38"/>
      <c r="X38" s="7"/>
      <c r="Y38" s="38"/>
      <c r="Z38" s="7"/>
      <c r="AA38" s="38"/>
      <c r="AB38" s="7"/>
      <c r="AC38" s="38"/>
      <c r="AD38" s="7"/>
      <c r="AE38" s="38"/>
      <c r="AF38" s="7"/>
      <c r="AG38" s="38"/>
      <c r="AH38" s="7"/>
      <c r="AI38" s="38"/>
      <c r="AJ38" s="7"/>
      <c r="AK38" s="38"/>
      <c r="AL38" s="7"/>
      <c r="AM38" s="38"/>
      <c r="AN38" s="7"/>
      <c r="AO38" s="38"/>
      <c r="AP38" s="7"/>
      <c r="AQ38" s="38"/>
      <c r="AR38" s="7"/>
      <c r="AS38" s="38"/>
      <c r="AT38" s="7"/>
      <c r="AU38" s="38"/>
      <c r="AV38" s="7"/>
      <c r="AW38" s="38"/>
      <c r="AX38" s="7"/>
      <c r="AY38" s="38"/>
      <c r="AZ38" s="7"/>
      <c r="BA38" s="38"/>
      <c r="BB38" s="7"/>
      <c r="BC38" s="38"/>
      <c r="BD38" s="7"/>
      <c r="BE38" s="38"/>
      <c r="BF38" s="7"/>
      <c r="BG38" s="38"/>
      <c r="BH38" s="7"/>
      <c r="BI38" s="38"/>
      <c r="BJ38" s="7"/>
      <c r="BK38" s="38"/>
      <c r="BL38" s="7"/>
      <c r="BM38" s="38"/>
      <c r="BN38" s="7"/>
      <c r="BO38" s="38"/>
      <c r="BP38" s="7"/>
      <c r="BQ38" s="38"/>
      <c r="BR38" s="7"/>
      <c r="BS38" s="38"/>
      <c r="BT38" s="7"/>
      <c r="BU38" s="38"/>
      <c r="BV38" s="7"/>
      <c r="BW38" s="38"/>
      <c r="BX38" s="7"/>
      <c r="BY38" s="38"/>
      <c r="BZ38" s="7"/>
      <c r="CA38" s="38"/>
      <c r="CB38" s="7"/>
      <c r="CC38" s="38"/>
      <c r="CD38" s="7"/>
      <c r="CE38" s="38"/>
      <c r="CF38" s="7"/>
      <c r="CG38" s="38"/>
      <c r="CH38" s="7"/>
      <c r="CI38" s="38"/>
      <c r="CJ38" s="7"/>
      <c r="CK38" s="38"/>
      <c r="CL38" s="7"/>
      <c r="CM38" s="38"/>
      <c r="CN38" s="7"/>
      <c r="CO38" s="38"/>
      <c r="CP38" s="7"/>
      <c r="CQ38" s="38"/>
      <c r="CR38" s="7"/>
      <c r="CS38" s="38"/>
      <c r="CT38" s="7"/>
      <c r="CU38" s="38"/>
      <c r="CV38" s="7"/>
      <c r="CW38" s="38"/>
      <c r="CX38" s="7"/>
      <c r="CY38" s="38"/>
      <c r="CZ38" s="7"/>
      <c r="DA38" s="38"/>
      <c r="DB38" s="7"/>
      <c r="DC38" s="38"/>
      <c r="DD38" s="7"/>
      <c r="DE38" s="38"/>
      <c r="DF38" s="7"/>
      <c r="DG38" s="38"/>
      <c r="DH38" s="7"/>
      <c r="DI38" s="38"/>
      <c r="DJ38" s="7"/>
      <c r="DK38" s="38"/>
      <c r="DL38" s="7"/>
      <c r="DM38" s="38"/>
      <c r="DN38" s="7"/>
      <c r="DO38" s="38"/>
      <c r="DP38" s="7"/>
      <c r="DQ38" s="38"/>
      <c r="DR38" s="7"/>
      <c r="DS38" s="38"/>
      <c r="DT38" s="7"/>
      <c r="DU38" s="38"/>
      <c r="DV38" s="7"/>
      <c r="DW38" s="38"/>
      <c r="DX38" s="7"/>
      <c r="DY38" s="38"/>
      <c r="DZ38" s="7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</row>
    <row r="39" s="39" customFormat="true" ht="14" hidden="false" customHeight="true" outlineLevel="0" collapsed="false">
      <c r="A39" s="39" t="s">
        <v>171</v>
      </c>
      <c r="C39" s="39" t="n">
        <v>4</v>
      </c>
      <c r="D39" s="40"/>
      <c r="E39" s="41" t="n">
        <v>3.6</v>
      </c>
      <c r="F39" s="7"/>
      <c r="G39" s="41"/>
      <c r="H39" s="7"/>
      <c r="I39" s="41"/>
      <c r="J39" s="7"/>
      <c r="K39" s="41"/>
      <c r="L39" s="7"/>
      <c r="M39" s="41"/>
      <c r="N39" s="7"/>
      <c r="O39" s="41"/>
      <c r="P39" s="7"/>
      <c r="Q39" s="41"/>
      <c r="R39" s="7"/>
      <c r="S39" s="41"/>
      <c r="T39" s="7"/>
      <c r="U39" s="41"/>
      <c r="V39" s="7"/>
      <c r="W39" s="41"/>
      <c r="X39" s="7"/>
      <c r="Y39" s="41"/>
      <c r="Z39" s="7"/>
      <c r="AA39" s="41"/>
      <c r="AB39" s="7"/>
      <c r="AC39" s="41"/>
      <c r="AD39" s="7"/>
      <c r="AE39" s="41"/>
      <c r="AF39" s="7"/>
      <c r="AG39" s="41"/>
      <c r="AH39" s="7"/>
      <c r="AI39" s="41"/>
      <c r="AJ39" s="7"/>
      <c r="AK39" s="41"/>
      <c r="AL39" s="7"/>
      <c r="AM39" s="41"/>
      <c r="AN39" s="7"/>
      <c r="AO39" s="41"/>
      <c r="AP39" s="7"/>
      <c r="AQ39" s="41"/>
      <c r="AR39" s="7"/>
      <c r="AS39" s="41"/>
      <c r="AT39" s="7"/>
      <c r="AU39" s="41"/>
      <c r="AV39" s="7"/>
      <c r="AW39" s="41"/>
      <c r="AX39" s="7"/>
      <c r="AY39" s="41"/>
      <c r="AZ39" s="7"/>
      <c r="BA39" s="41"/>
      <c r="BB39" s="7"/>
      <c r="BC39" s="41"/>
      <c r="BD39" s="7"/>
      <c r="BE39" s="41"/>
      <c r="BF39" s="7"/>
      <c r="BG39" s="41"/>
      <c r="BH39" s="7"/>
      <c r="BI39" s="41"/>
      <c r="BJ39" s="7"/>
      <c r="BK39" s="41"/>
      <c r="BL39" s="7"/>
      <c r="BM39" s="41"/>
      <c r="BN39" s="7"/>
      <c r="BO39" s="41"/>
      <c r="BP39" s="7"/>
      <c r="BQ39" s="41"/>
      <c r="BR39" s="7"/>
      <c r="BS39" s="41"/>
      <c r="BT39" s="7"/>
      <c r="BU39" s="41"/>
      <c r="BV39" s="7"/>
      <c r="BW39" s="41"/>
      <c r="BX39" s="7"/>
      <c r="BY39" s="41"/>
      <c r="BZ39" s="7"/>
      <c r="CA39" s="41"/>
      <c r="CB39" s="7"/>
      <c r="CC39" s="41"/>
      <c r="CD39" s="7"/>
      <c r="CE39" s="41"/>
      <c r="CF39" s="7"/>
      <c r="CG39" s="41"/>
      <c r="CH39" s="7"/>
      <c r="CI39" s="41"/>
      <c r="CJ39" s="7"/>
      <c r="CK39" s="41"/>
      <c r="CL39" s="7"/>
      <c r="CM39" s="41"/>
      <c r="CN39" s="7"/>
      <c r="CO39" s="41"/>
      <c r="CP39" s="7"/>
      <c r="CQ39" s="41"/>
      <c r="CR39" s="7"/>
      <c r="CS39" s="41"/>
      <c r="CT39" s="7"/>
      <c r="CU39" s="41"/>
      <c r="CV39" s="7"/>
      <c r="CW39" s="41"/>
      <c r="CX39" s="7"/>
      <c r="CY39" s="41"/>
      <c r="CZ39" s="7"/>
      <c r="DA39" s="41"/>
      <c r="DB39" s="7"/>
      <c r="DC39" s="41"/>
      <c r="DD39" s="7"/>
      <c r="DE39" s="41"/>
      <c r="DF39" s="7"/>
      <c r="DG39" s="41"/>
      <c r="DH39" s="7"/>
      <c r="DI39" s="41"/>
      <c r="DJ39" s="7"/>
      <c r="DK39" s="41"/>
      <c r="DL39" s="7"/>
      <c r="DM39" s="41"/>
      <c r="DN39" s="7"/>
      <c r="DO39" s="41"/>
      <c r="DP39" s="7"/>
      <c r="DQ39" s="41"/>
      <c r="DR39" s="7"/>
      <c r="DS39" s="41"/>
      <c r="DT39" s="7"/>
      <c r="DU39" s="41"/>
      <c r="DV39" s="7"/>
      <c r="DW39" s="41"/>
      <c r="DX39" s="7"/>
      <c r="DY39" s="41"/>
      <c r="DZ39" s="7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</row>
    <row r="40" s="46" customFormat="true" ht="15" hidden="false" customHeight="true" outlineLevel="0" collapsed="false">
      <c r="A40" s="42" t="s">
        <v>172</v>
      </c>
      <c r="B40" s="42"/>
      <c r="C40" s="42"/>
      <c r="D40" s="43" t="n">
        <v>9</v>
      </c>
      <c r="E40" s="44" t="n">
        <f aca="false">IF(E36="","",LOG(E36/$E$36,2))</f>
        <v>0</v>
      </c>
      <c r="F40" s="45" t="str">
        <f aca="false">IF(F36="","",LOG(F36/$F$36,2))</f>
        <v/>
      </c>
      <c r="G40" s="44" t="n">
        <f aca="false">IF(G36="","",LOG(G36/$E$36,2))</f>
        <v>0.0246947370340216</v>
      </c>
      <c r="H40" s="45" t="str">
        <f aca="false">IF(H36="","",LOG(H36/$F$36,2))</f>
        <v/>
      </c>
      <c r="I40" s="44" t="n">
        <f aca="false">IF(I36="","",LOG(I36/$E$36,2))</f>
        <v>0.0886533630657126</v>
      </c>
      <c r="J40" s="45" t="str">
        <f aca="false">IF(J36="","",LOG(J36/$F$36,2))</f>
        <v/>
      </c>
      <c r="K40" s="44" t="n">
        <f aca="false">IF(K36="","",LOG(K36/$E$36,2))</f>
        <v>0.0868388422845736</v>
      </c>
      <c r="L40" s="45" t="str">
        <f aca="false">IF(L36="","",LOG(L36/$F$36,2))</f>
        <v/>
      </c>
      <c r="M40" s="44" t="n">
        <f aca="false">IF(M36="","",LOG(M36/$E$36,2))</f>
        <v>0.000321348712964669</v>
      </c>
      <c r="N40" s="45" t="str">
        <f aca="false">IF(N36="","",LOG(N36/$F$36,2))</f>
        <v/>
      </c>
      <c r="O40" s="44" t="n">
        <f aca="false">IF(O36="","",LOG(O36/$E$36,2))</f>
        <v>-0.472628384035675</v>
      </c>
      <c r="P40" s="45" t="str">
        <f aca="false">IF(P36="","",LOG(P36/$F$36,2))</f>
        <v/>
      </c>
      <c r="Q40" s="44" t="n">
        <f aca="false">IF(Q36="","",LOG(Q36/$E$36,2))</f>
        <v>-0.204770767966513</v>
      </c>
      <c r="R40" s="45" t="str">
        <f aca="false">IF(R36="","",LOG(R36/$F$36,2))</f>
        <v/>
      </c>
      <c r="S40" s="44" t="n">
        <f aca="false">IF(S36="","",LOG(S36/$E$36,2))</f>
        <v>-0.0125887601744224</v>
      </c>
      <c r="T40" s="45" t="str">
        <f aca="false">IF(T36="","",LOG(T36/$F$36,2))</f>
        <v/>
      </c>
      <c r="U40" s="44" t="n">
        <f aca="false">IF(U36="","",LOG(U36/$E$36,2))</f>
        <v>-0.221535650445919</v>
      </c>
      <c r="V40" s="45" t="str">
        <f aca="false">IF(V36="","",LOG(V36/$F$36,2))</f>
        <v/>
      </c>
      <c r="W40" s="44" t="n">
        <f aca="false">IF(W36="","",LOG(W36/$E$36,2))</f>
        <v>0.019472449057876</v>
      </c>
      <c r="X40" s="45" t="str">
        <f aca="false">IF(X36="","",LOG(X36/$F$36,2))</f>
        <v/>
      </c>
      <c r="Y40" s="44" t="n">
        <f aca="false">IF(Y36="","",LOG(Y36/$E$36,2))</f>
        <v>-0.197381788737142</v>
      </c>
      <c r="Z40" s="45" t="str">
        <f aca="false">IF(Z36="","",LOG(Z36/$F$36,2))</f>
        <v/>
      </c>
      <c r="AA40" s="44" t="n">
        <f aca="false">IF(AA36="","",LOG(AA36/$E$36,2))</f>
        <v>-0.148472188256195</v>
      </c>
      <c r="AB40" s="45" t="str">
        <f aca="false">IF(AB36="","",LOG(AB36/$F$36,2))</f>
        <v/>
      </c>
      <c r="AC40" s="44" t="n">
        <f aca="false">IF(AC36="","",LOG(AC36/$E$36,2))</f>
        <v>0.0131169540180527</v>
      </c>
      <c r="AD40" s="45" t="str">
        <f aca="false">IF(AD36="","",LOG(AD36/$F$36,2))</f>
        <v/>
      </c>
      <c r="AE40" s="44" t="n">
        <f aca="false">IF(AE36="","",LOG(AE36/$E$36,2))</f>
        <v>-0.642832140196445</v>
      </c>
      <c r="AF40" s="45" t="str">
        <f aca="false">IF(AF36="","",LOG(AF36/$F$36,2))</f>
        <v/>
      </c>
      <c r="AG40" s="44" t="n">
        <f aca="false">IF(AG36="","",LOG(AG36/$E$36,2))</f>
        <v>-0.212197785866583</v>
      </c>
      <c r="AH40" s="45" t="str">
        <f aca="false">IF(AH36="","",LOG(AH36/$F$36,2))</f>
        <v/>
      </c>
      <c r="AI40" s="44" t="n">
        <f aca="false">IF(AI36="","",LOG(AI36/$E$36,2))</f>
        <v>0.0966403095803359</v>
      </c>
      <c r="AJ40" s="45" t="str">
        <f aca="false">IF(AJ36="","",LOG(AJ36/$F$36,2))</f>
        <v/>
      </c>
      <c r="AK40" s="44" t="n">
        <f aca="false">IF(AK36="","",LOG(AK36/$E$36,2))</f>
        <v>-0.470400283143558</v>
      </c>
      <c r="AL40" s="45" t="str">
        <f aca="false">IF(AL36="","",LOG(AL36/$F$36,2))</f>
        <v/>
      </c>
      <c r="AM40" s="44" t="n">
        <f aca="false">IF(AM36="","",LOG(AM36/$E$36,2))</f>
        <v>-0.207365877309764</v>
      </c>
      <c r="AN40" s="45" t="str">
        <f aca="false">IF(AN36="","",LOG(AN36/$F$36,2))</f>
        <v/>
      </c>
      <c r="AO40" s="44" t="n">
        <f aca="false">IF(AO36="","",LOG(AO36/$E$36,2))</f>
        <v>-0.0077339209069596</v>
      </c>
      <c r="AP40" s="45" t="str">
        <f aca="false">IF(AP36="","",LOG(AP36/$F$36,2))</f>
        <v/>
      </c>
      <c r="AQ40" s="44" t="n">
        <f aca="false">IF(AQ36="","",LOG(AQ36/$E$36,2))</f>
        <v>-0.265285853238946</v>
      </c>
      <c r="AR40" s="45" t="str">
        <f aca="false">IF(AR36="","",LOG(AR36/$F$36,2))</f>
        <v/>
      </c>
      <c r="AS40" s="44" t="n">
        <f aca="false">IF(AS36="","",LOG(AS36/$E$36,2))</f>
        <v>-0.27886882551187</v>
      </c>
      <c r="AT40" s="45" t="str">
        <f aca="false">IF(AT36="","",LOG(AT36/$F$36,2))</f>
        <v/>
      </c>
      <c r="AU40" s="44" t="n">
        <f aca="false">IF(AU36="","",LOG(AU36/$E$36,2))</f>
        <v>-0.27886882551187</v>
      </c>
      <c r="AV40" s="45" t="str">
        <f aca="false">IF(AV36="","",LOG(AV36/$F$36,2))</f>
        <v/>
      </c>
      <c r="AW40" s="44" t="n">
        <f aca="false">IF(AW36="","",LOG(AW36/$E$36,2))</f>
        <v>-0.302455645829486</v>
      </c>
      <c r="AX40" s="45" t="str">
        <f aca="false">IF(AX36="","",LOG(AX36/$F$36,2))</f>
        <v/>
      </c>
      <c r="AY40" s="44" t="n">
        <f aca="false">IF(AY36="","",LOG(AY36/$E$36,2))</f>
        <v>-0.302455645829486</v>
      </c>
      <c r="AZ40" s="45" t="str">
        <f aca="false">IF(AZ36="","",LOG(AZ36/$F$36,2))</f>
        <v/>
      </c>
      <c r="BA40" s="44" t="n">
        <f aca="false">IF(BA36="","",LOG(BA36/$E$36,2))</f>
        <v>-0.608126462197722</v>
      </c>
      <c r="BB40" s="45" t="str">
        <f aca="false">IF(BB36="","",LOG(BB36/$F$36,2))</f>
        <v/>
      </c>
      <c r="BC40" s="44" t="n">
        <f aca="false">IF(BC36="","",LOG(BC36/$E$36,2))</f>
        <v>-0.608126462197722</v>
      </c>
      <c r="BD40" s="45" t="str">
        <f aca="false">IF(BD36="","",LOG(BD36/$F$36,2))</f>
        <v/>
      </c>
      <c r="BE40" s="44" t="n">
        <f aca="false">IF(BE36="","",LOG(BE36/$E$36,2))</f>
        <v>-0.630341196013248</v>
      </c>
      <c r="BF40" s="45" t="str">
        <f aca="false">IF(BF36="","",LOG(BF36/$F$36,2))</f>
        <v/>
      </c>
      <c r="BG40" s="44" t="n">
        <f aca="false">IF(BG36="","",LOG(BG36/$E$36,2))</f>
        <v>-0.6378227773827</v>
      </c>
      <c r="BH40" s="45" t="str">
        <f aca="false">IF(BH36="","",LOG(BH36/$F$36,2))</f>
        <v/>
      </c>
      <c r="BI40" s="44" t="n">
        <f aca="false">IF(BI36="","",LOG(BI36/$E$36,2))</f>
        <v>-0.202919972278572</v>
      </c>
      <c r="BJ40" s="45" t="str">
        <f aca="false">IF(BJ36="","",LOG(BJ36/$F$36,2))</f>
        <v/>
      </c>
      <c r="BK40" s="44" t="n">
        <f aca="false">IF(BK36="","",LOG(BK36/$E$36,2))</f>
        <v>-0.195540441912974</v>
      </c>
      <c r="BL40" s="45" t="str">
        <f aca="false">IF(BL36="","",LOG(BL36/$F$36,2))</f>
        <v/>
      </c>
      <c r="BM40" s="44" t="n">
        <f aca="false">IF(BM36="","",LOG(BM36/$E$36,2))</f>
        <v>-0.221535650445919</v>
      </c>
      <c r="BN40" s="45" t="str">
        <f aca="false">IF(BN36="","",LOG(BN36/$F$36,2))</f>
        <v/>
      </c>
      <c r="BO40" s="44" t="n">
        <f aca="false">IF(BO36="","",LOG(BO36/$E$36,2))</f>
        <v>-0.312398449077065</v>
      </c>
      <c r="BP40" s="45" t="str">
        <f aca="false">IF(BP36="","",LOG(BP36/$F$36,2))</f>
        <v/>
      </c>
      <c r="BQ40" s="44" t="n">
        <f aca="false">IF(BQ36="","",LOG(BQ36/$E$36,2))</f>
        <v>-0.312598005760541</v>
      </c>
      <c r="BR40" s="45" t="str">
        <f aca="false">IF(BR36="","",LOG(BR36/$F$36,2))</f>
        <v/>
      </c>
      <c r="BS40" s="44" t="n">
        <f aca="false">IF(BS36="","",LOG(BS36/$E$36,2))</f>
        <v>-0.298497632260803</v>
      </c>
      <c r="BT40" s="45" t="str">
        <f aca="false">IF(BT36="","",LOG(BT36/$F$36,2))</f>
        <v/>
      </c>
      <c r="BU40" s="44" t="n">
        <f aca="false">IF(BU36="","",LOG(BU36/$E$36,2))</f>
        <v>-0.638322931674722</v>
      </c>
      <c r="BV40" s="45" t="str">
        <f aca="false">IF(BV36="","",LOG(BV36/$F$36,2))</f>
        <v/>
      </c>
      <c r="BW40" s="44" t="n">
        <f aca="false">IF(BW36="","",LOG(BW36/$E$36,2))</f>
        <v>-0.64032528458587</v>
      </c>
      <c r="BX40" s="45" t="str">
        <f aca="false">IF(BX36="","",LOG(BX36/$F$36,2))</f>
        <v/>
      </c>
      <c r="BY40" s="44" t="n">
        <f aca="false">IF(BY36="","",LOG(BY36/$E$36,2))</f>
        <v>-0.621661440320834</v>
      </c>
      <c r="BZ40" s="45" t="str">
        <f aca="false">IF(BZ36="","",LOG(BZ36/$F$36,2))</f>
        <v/>
      </c>
      <c r="CA40" s="44" t="n">
        <f aca="false">IF(CA36="","",LOG(CA36/$E$36,2))</f>
        <v>0.0170924182059336</v>
      </c>
      <c r="CB40" s="45" t="str">
        <f aca="false">IF(CB36="","",LOG(CB36/$F$36,2))</f>
        <v/>
      </c>
      <c r="CC40" s="44" t="n">
        <f aca="false">IF(CC36="","",LOG(CC36/$E$36,2))</f>
        <v>0.0242207639560395</v>
      </c>
      <c r="CD40" s="45" t="str">
        <f aca="false">IF(CD36="","",LOG(CD36/$F$36,2))</f>
        <v/>
      </c>
      <c r="CE40" s="44" t="n">
        <f aca="false">IF(CE36="","",LOG(CE36/$E$36,2))</f>
        <v>0.0246947370340216</v>
      </c>
      <c r="CF40" s="45" t="str">
        <f aca="false">IF(CF36="","",LOG(CF36/$F$36,2))</f>
        <v/>
      </c>
      <c r="CG40" s="44" t="n">
        <f aca="false">IF(CG36="","",LOG(CG36/$E$36,2))</f>
        <v>-0.513563460664742</v>
      </c>
      <c r="CH40" s="45" t="str">
        <f aca="false">IF(CH36="","",LOG(CH36/$F$36,2))</f>
        <v/>
      </c>
      <c r="CI40" s="44" t="n">
        <f aca="false">IF(CI36="","",LOG(CI36/$E$36,2))</f>
        <v>-0.200148223028518</v>
      </c>
      <c r="CJ40" s="45" t="str">
        <f aca="false">IF(CJ36="","",LOG(CJ36/$F$36,2))</f>
        <v/>
      </c>
      <c r="CK40" s="44" t="n">
        <f aca="false">IF(CK36="","",LOG(CK36/$E$36,2))</f>
        <v>-0.369381118417313</v>
      </c>
      <c r="CL40" s="45" t="str">
        <f aca="false">IF(CL36="","",LOG(CL36/$F$36,2))</f>
        <v/>
      </c>
      <c r="CM40" s="44" t="n">
        <f aca="false">IF(CM36="","",LOG(CM36/$E$36,2))</f>
        <v>-0.394719762345086</v>
      </c>
      <c r="CN40" s="45" t="str">
        <f aca="false">IF(CN36="","",LOG(CN36/$F$36,2))</f>
        <v/>
      </c>
      <c r="CO40" s="44" t="n">
        <f aca="false">IF(CO36="","",LOG(CO36/$E$36,2))</f>
        <v>-0.479333407913565</v>
      </c>
      <c r="CP40" s="45" t="str">
        <f aca="false">IF(CP36="","",LOG(CP36/$F$36,2))</f>
        <v/>
      </c>
      <c r="CQ40" s="44" t="n">
        <f aca="false">IF(CQ36="","",LOG(CQ36/$E$36,2))</f>
        <v>-0.48832219114082</v>
      </c>
      <c r="CR40" s="45" t="str">
        <f aca="false">IF(CR36="","",LOG(CR36/$F$36,2))</f>
        <v/>
      </c>
      <c r="CS40" s="44" t="n">
        <f aca="false">IF(CS36="","",LOG(CS36/$E$36,2))</f>
        <v>0.0951367189899482</v>
      </c>
      <c r="CT40" s="45" t="str">
        <f aca="false">IF(CT36="","",LOG(CT36/$F$36,2))</f>
        <v/>
      </c>
      <c r="CU40" s="44" t="n">
        <f aca="false">IF(CU36="","",LOG(CU36/$E$36,2))</f>
        <v>-0.267218465772945</v>
      </c>
      <c r="CV40" s="45" t="str">
        <f aca="false">IF(CV36="","",LOG(CV36/$F$36,2))</f>
        <v/>
      </c>
      <c r="CW40" s="44" t="n">
        <f aca="false">IF(CW36="","",LOG(CW36/$E$36,2))</f>
        <v>-0.244196247857091</v>
      </c>
      <c r="CX40" s="45" t="str">
        <f aca="false">IF(CX36="","",LOG(CX36/$F$36,2))</f>
        <v/>
      </c>
      <c r="CY40" s="44" t="n">
        <f aca="false">IF(CY36="","",LOG(CY36/$E$36,2))</f>
        <v>-0.244196247857091</v>
      </c>
      <c r="CZ40" s="45" t="str">
        <f aca="false">IF(CZ36="","",LOG(CZ36/$F$36,2))</f>
        <v/>
      </c>
      <c r="DA40" s="44" t="n">
        <f aca="false">IF(DA36="","",LOG(DA36/$E$36,2))</f>
        <v>0</v>
      </c>
      <c r="DB40" s="45" t="str">
        <f aca="false">IF(DB36="","",LOG(DB36/$F$36,2))</f>
        <v/>
      </c>
      <c r="DC40" s="44" t="n">
        <f aca="false">IF(DC36="","",LOG(DC36/$E$36,2))</f>
        <v>0</v>
      </c>
      <c r="DD40" s="45" t="str">
        <f aca="false">IF(DD36="","",LOG(DD36/$F$36,2))</f>
        <v/>
      </c>
      <c r="DE40" s="44" t="n">
        <f aca="false">IF(DE36="","",LOG(DE36/$E$36,2))</f>
        <v>0</v>
      </c>
      <c r="DF40" s="45" t="str">
        <f aca="false">IF(DF36="","",LOG(DF36/$F$36,2))</f>
        <v/>
      </c>
      <c r="DG40" s="44" t="str">
        <f aca="false">IF(DG36="","",LOG(DG36/$E$36,2))</f>
        <v/>
      </c>
      <c r="DH40" s="45" t="str">
        <f aca="false">IF(DH36="","",LOG(DH36/$F$36,2))</f>
        <v/>
      </c>
      <c r="DI40" s="44" t="str">
        <f aca="false">IF(DI36="","",LOG(DI36/$E$36,2))</f>
        <v/>
      </c>
      <c r="DJ40" s="45" t="str">
        <f aca="false">IF(DJ36="","",LOG(DJ36/$F$36,2))</f>
        <v/>
      </c>
      <c r="DK40" s="44" t="str">
        <f aca="false">IF(DK36="","",LOG(DK36/$E$36,2))</f>
        <v/>
      </c>
      <c r="DL40" s="45" t="str">
        <f aca="false">IF(DL36="","",LOG(DL36/$F$36,2))</f>
        <v/>
      </c>
      <c r="DM40" s="44" t="str">
        <f aca="false">IF(DM36="","",LOG(DM36/$E$36,2))</f>
        <v/>
      </c>
      <c r="DN40" s="45" t="str">
        <f aca="false">IF(DN36="","",LOG(DN36/$F$36,2))</f>
        <v/>
      </c>
      <c r="DO40" s="44" t="str">
        <f aca="false">IF(DO36="","",LOG(DO36/$E$36,2))</f>
        <v/>
      </c>
      <c r="DP40" s="45" t="str">
        <f aca="false">IF(DP36="","",LOG(DP36/$F$36,2))</f>
        <v/>
      </c>
      <c r="DQ40" s="44" t="str">
        <f aca="false">IF(DQ36="","",LOG(DQ36/$E$36,2))</f>
        <v/>
      </c>
      <c r="DR40" s="45" t="str">
        <f aca="false">IF(DR36="","",LOG(DR36/$F$36,2))</f>
        <v/>
      </c>
      <c r="DS40" s="44" t="str">
        <f aca="false">IF(DS36="","",LOG(DS36/$E$36,2))</f>
        <v/>
      </c>
      <c r="DT40" s="45" t="str">
        <f aca="false">IF(DT36="","",LOG(DT36/$F$36,2))</f>
        <v/>
      </c>
      <c r="DU40" s="44" t="str">
        <f aca="false">IF(DU36="","",LOG(DU36/$E$36,2))</f>
        <v/>
      </c>
      <c r="DV40" s="45" t="str">
        <f aca="false">IF(DV36="","",LOG(DV36/$F$36,2))</f>
        <v/>
      </c>
      <c r="DW40" s="44" t="str">
        <f aca="false">IF(DW36="","",LOG(DW36/$E$36,2))</f>
        <v/>
      </c>
      <c r="DX40" s="45" t="str">
        <f aca="false">IF(DX36="","",LOG(DX36/$F$36,2))</f>
        <v/>
      </c>
      <c r="DY40" s="44" t="str">
        <f aca="false">IF(DY36="","",LOG(DY36/$E$36,2))</f>
        <v/>
      </c>
      <c r="DZ40" s="45" t="str">
        <f aca="false">IF(DZ36="","",LOG(DZ36/$F$36,2))</f>
        <v/>
      </c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</row>
    <row r="41" s="8" customFormat="true" ht="15" hidden="false" customHeight="true" outlineLevel="0" collapsed="false">
      <c r="A41" s="4" t="s">
        <v>108</v>
      </c>
      <c r="B41" s="0"/>
      <c r="C41" s="4"/>
      <c r="D41" s="5" t="n">
        <v>9</v>
      </c>
      <c r="E41" s="47" t="n">
        <v>-0.071</v>
      </c>
      <c r="F41" s="48"/>
      <c r="G41" s="47" t="n">
        <v>0.028</v>
      </c>
      <c r="H41" s="48"/>
      <c r="I41" s="47" t="n">
        <v>0.085</v>
      </c>
      <c r="J41" s="48"/>
      <c r="K41" s="47" t="n">
        <v>0.0765</v>
      </c>
      <c r="L41" s="48"/>
      <c r="M41" s="47" t="n">
        <v>0.03</v>
      </c>
      <c r="N41" s="48"/>
      <c r="O41" s="47" t="n">
        <v>-0.453</v>
      </c>
      <c r="P41" s="48"/>
      <c r="Q41" s="47" t="n">
        <v>-0.229</v>
      </c>
      <c r="R41" s="48"/>
      <c r="S41" s="47" t="n">
        <v>0.025</v>
      </c>
      <c r="T41" s="48"/>
      <c r="U41" s="47" t="n">
        <v>0.1255</v>
      </c>
      <c r="V41" s="48"/>
      <c r="W41" s="47" t="n">
        <v>-0.121</v>
      </c>
      <c r="X41" s="48"/>
      <c r="Y41" s="47" t="n">
        <v>-0.165</v>
      </c>
      <c r="Z41" s="48"/>
      <c r="AA41" s="47" t="n">
        <v>-0.041</v>
      </c>
      <c r="AB41" s="48"/>
      <c r="AC41" s="47" t="n">
        <v>0.048</v>
      </c>
      <c r="AD41" s="48"/>
      <c r="AE41" s="47" t="n">
        <v>-0.773</v>
      </c>
      <c r="AF41" s="48"/>
      <c r="AG41" s="47" t="n">
        <v>-0.174</v>
      </c>
      <c r="AH41" s="48"/>
      <c r="AI41" s="47" t="n">
        <v>-0.019</v>
      </c>
      <c r="AJ41" s="48"/>
      <c r="AK41" s="47" t="n">
        <v>-0.529</v>
      </c>
      <c r="AL41" s="48"/>
      <c r="AM41" s="47" t="n">
        <v>-0.334</v>
      </c>
      <c r="AN41" s="48"/>
      <c r="AO41" s="47" t="n">
        <v>-0.168</v>
      </c>
      <c r="AP41" s="48"/>
      <c r="AQ41" s="47" t="n">
        <v>-0.292</v>
      </c>
      <c r="AR41" s="48"/>
      <c r="AS41" s="47" t="n">
        <v>-0.246</v>
      </c>
      <c r="AT41" s="48"/>
      <c r="AU41" s="47" t="n">
        <v>-0.065</v>
      </c>
      <c r="AV41" s="48"/>
      <c r="AW41" s="47" t="n">
        <v>-0.169</v>
      </c>
      <c r="AX41" s="48"/>
      <c r="AY41" s="47" t="n">
        <v>-0.1055</v>
      </c>
      <c r="AZ41" s="48"/>
      <c r="BA41" s="47" t="n">
        <v>-0.1995</v>
      </c>
      <c r="BB41" s="48"/>
      <c r="BC41" s="47" t="n">
        <v>-0.07</v>
      </c>
      <c r="BD41" s="48"/>
      <c r="BE41" s="47" t="n">
        <v>0.002</v>
      </c>
      <c r="BF41" s="48"/>
      <c r="BG41" s="47" t="n">
        <v>-0.0985</v>
      </c>
      <c r="BH41" s="48"/>
      <c r="BI41" s="47" t="n">
        <v>0.006</v>
      </c>
      <c r="BJ41" s="48"/>
      <c r="BK41" s="47" t="n">
        <v>0.008</v>
      </c>
      <c r="BL41" s="48"/>
      <c r="BM41" s="47" t="n">
        <v>0.0645</v>
      </c>
      <c r="BN41" s="48"/>
      <c r="BO41" s="47" t="n">
        <v>-0.227</v>
      </c>
      <c r="BP41" s="48"/>
      <c r="BQ41" s="47" t="n">
        <v>-0.0545</v>
      </c>
      <c r="BR41" s="48"/>
      <c r="BS41" s="47" t="n">
        <v>-0.206</v>
      </c>
      <c r="BT41" s="48"/>
      <c r="BU41" s="47" t="n">
        <v>-0.188</v>
      </c>
      <c r="BV41" s="48"/>
      <c r="BW41" s="47" t="n">
        <v>-0.102</v>
      </c>
      <c r="BX41" s="48"/>
      <c r="BY41" s="47" t="n">
        <v>-0.129</v>
      </c>
      <c r="BZ41" s="48"/>
      <c r="CA41" s="47" t="n">
        <v>-0.061</v>
      </c>
      <c r="CB41" s="48"/>
      <c r="CC41" s="47" t="n">
        <v>-0.052</v>
      </c>
      <c r="CD41" s="48"/>
      <c r="CE41" s="47" t="n">
        <v>-0.005</v>
      </c>
      <c r="CF41" s="48"/>
      <c r="CG41" s="47" t="n">
        <v>-0.499</v>
      </c>
      <c r="CH41" s="48"/>
      <c r="CI41" s="47" t="n">
        <v>-0.129</v>
      </c>
      <c r="CJ41" s="48"/>
      <c r="CK41" s="47" t="n">
        <v>-0.3925</v>
      </c>
      <c r="CL41" s="48"/>
      <c r="CM41" s="47" t="n">
        <v>-0.342</v>
      </c>
      <c r="CN41" s="48"/>
      <c r="CO41" s="47" t="n">
        <v>-0.452</v>
      </c>
      <c r="CP41" s="48"/>
      <c r="CQ41" s="47" t="n">
        <v>-0.323</v>
      </c>
      <c r="CR41" s="48"/>
      <c r="CS41" s="47" t="n">
        <v>-0.009</v>
      </c>
      <c r="CT41" s="48"/>
      <c r="CU41" s="47" t="n">
        <v>-0.202</v>
      </c>
      <c r="CV41" s="48"/>
      <c r="CW41" s="47" t="n">
        <v>-0.299</v>
      </c>
      <c r="CX41" s="48"/>
      <c r="CY41" s="47" t="n">
        <v>-0.121</v>
      </c>
      <c r="CZ41" s="48"/>
      <c r="DA41" s="47" t="n">
        <v>0.0225</v>
      </c>
      <c r="DB41" s="48"/>
      <c r="DC41" s="47" t="n">
        <v>0.028</v>
      </c>
      <c r="DD41" s="48"/>
      <c r="DE41" s="47" t="n">
        <v>-0.0015</v>
      </c>
      <c r="DF41" s="48"/>
      <c r="DG41" s="47" t="n">
        <v>-0.027</v>
      </c>
      <c r="DH41" s="48"/>
      <c r="DI41" s="47" t="n">
        <v>0.018</v>
      </c>
      <c r="DJ41" s="48"/>
      <c r="DK41" s="47" t="n">
        <v>-0.032</v>
      </c>
      <c r="DL41" s="48"/>
      <c r="DM41" s="47" t="n">
        <v>-0.028</v>
      </c>
      <c r="DN41" s="48"/>
      <c r="DO41" s="47" t="n">
        <v>-0.0145</v>
      </c>
      <c r="DP41" s="48"/>
      <c r="DQ41" s="47" t="n">
        <v>0.0135</v>
      </c>
      <c r="DR41" s="48"/>
      <c r="DS41" s="47" t="n">
        <v>-0.138</v>
      </c>
      <c r="DT41" s="48"/>
      <c r="DU41" s="47" t="n">
        <v>-0.0065</v>
      </c>
      <c r="DV41" s="48"/>
      <c r="DW41" s="47" t="n">
        <v>-0.0295</v>
      </c>
      <c r="DX41" s="48"/>
      <c r="DY41" s="47" t="n">
        <v>-0.036</v>
      </c>
      <c r="DZ41" s="48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</row>
    <row r="47" customFormat="false" ht="13" hidden="false" customHeight="false" outlineLevel="0" collapsed="false">
      <c r="E47" s="0" t="s">
        <v>173</v>
      </c>
      <c r="K47" s="0" t="s">
        <v>173</v>
      </c>
    </row>
    <row r="48" customFormat="false" ht="13" hidden="false" customHeight="false" outlineLevel="0" collapsed="false">
      <c r="C48" s="0" t="s">
        <v>174</v>
      </c>
      <c r="E48" s="0" t="s">
        <v>175</v>
      </c>
      <c r="F48" s="0" t="s">
        <v>176</v>
      </c>
      <c r="K48" s="0" t="s">
        <v>175</v>
      </c>
      <c r="L48" s="0" t="s">
        <v>176</v>
      </c>
    </row>
    <row r="49" customFormat="false" ht="13" hidden="false" customHeight="false" outlineLevel="0" collapsed="false">
      <c r="A49" s="0" t="s">
        <v>44</v>
      </c>
      <c r="E49" s="0" t="n">
        <v>9</v>
      </c>
    </row>
    <row r="50" customFormat="false" ht="20" hidden="false" customHeight="false" outlineLevel="0" collapsed="false">
      <c r="A50" s="28" t="s">
        <v>110</v>
      </c>
      <c r="B50" s="0" t="s">
        <v>177</v>
      </c>
      <c r="C50" s="0" t="n">
        <v>1</v>
      </c>
      <c r="E50" s="0" t="n">
        <v>0.638</v>
      </c>
      <c r="F50" s="28" t="n">
        <v>3.6</v>
      </c>
      <c r="G50" s="28"/>
    </row>
    <row r="51" customFormat="false" ht="20" hidden="false" customHeight="false" outlineLevel="0" collapsed="false">
      <c r="A51" s="33" t="s">
        <v>109</v>
      </c>
      <c r="B51" s="0" t="s">
        <v>177</v>
      </c>
      <c r="C51" s="0" t="n">
        <v>2</v>
      </c>
      <c r="E51" s="0" t="n">
        <v>0.664</v>
      </c>
      <c r="F51" s="33" t="n">
        <v>3.656</v>
      </c>
      <c r="G51" s="33"/>
    </row>
    <row r="52" customFormat="false" ht="20" hidden="false" customHeight="false" outlineLevel="0" collapsed="false">
      <c r="A52" s="36" t="s">
        <v>112</v>
      </c>
      <c r="B52" s="0" t="s">
        <v>177</v>
      </c>
      <c r="C52" s="0" t="n">
        <v>3</v>
      </c>
      <c r="E52" s="0" t="n">
        <v>0.687</v>
      </c>
      <c r="F52" s="36" t="n">
        <v>2.56</v>
      </c>
      <c r="G52" s="36"/>
    </row>
    <row r="53" customFormat="false" ht="20" hidden="false" customHeight="false" outlineLevel="0" collapsed="false">
      <c r="A53" s="39" t="s">
        <v>111</v>
      </c>
      <c r="B53" s="0" t="s">
        <v>177</v>
      </c>
      <c r="C53" s="0" t="n">
        <v>4</v>
      </c>
      <c r="E53" s="0" t="n">
        <v>0.621</v>
      </c>
      <c r="F53" s="39" t="n">
        <v>3.6</v>
      </c>
      <c r="G53" s="39"/>
    </row>
    <row r="54" customFormat="false" ht="20" hidden="false" customHeight="false" outlineLevel="0" collapsed="false">
      <c r="A54" s="28" t="s">
        <v>113</v>
      </c>
      <c r="B54" s="0" t="s">
        <v>178</v>
      </c>
      <c r="C54" s="0" t="n">
        <v>1</v>
      </c>
      <c r="E54" s="0" t="n">
        <v>0.645</v>
      </c>
      <c r="F54" s="28" t="n">
        <v>10</v>
      </c>
      <c r="G54" s="28"/>
      <c r="I54" s="28" t="n">
        <v>10</v>
      </c>
    </row>
    <row r="55" customFormat="false" ht="20" hidden="false" customHeight="false" outlineLevel="0" collapsed="false">
      <c r="A55" s="33" t="s">
        <v>114</v>
      </c>
      <c r="B55" s="0" t="s">
        <v>178</v>
      </c>
      <c r="C55" s="0" t="n">
        <v>2</v>
      </c>
      <c r="E55" s="0" t="n">
        <v>0.652</v>
      </c>
      <c r="F55" s="33" t="n">
        <v>6.3</v>
      </c>
      <c r="G55" s="33"/>
    </row>
    <row r="56" customFormat="false" ht="20" hidden="false" customHeight="false" outlineLevel="0" collapsed="false">
      <c r="A56" s="28" t="s">
        <v>179</v>
      </c>
      <c r="K56" s="0" t="n">
        <v>0.669</v>
      </c>
      <c r="L56" s="32"/>
      <c r="N56" s="17"/>
    </row>
    <row r="62" customFormat="false" ht="13" hidden="false" customHeight="false" outlineLevel="0" collapsed="false">
      <c r="E62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A42" activeCellId="0" sqref="A42:IV4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6" min="5" style="0" width="5.13"/>
    <col collapsed="false" customWidth="true" hidden="false" outlineLevel="0" max="130" min="7" style="0" width="5.7"/>
  </cols>
  <sheetData>
    <row r="1" customFormat="false" ht="78" hidden="false" customHeight="false" outlineLevel="0" collapsed="false">
      <c r="A1" s="0" t="s">
        <v>116</v>
      </c>
      <c r="E1" s="10" t="s">
        <v>45</v>
      </c>
      <c r="F1" s="10" t="s">
        <v>45</v>
      </c>
      <c r="G1" s="10" t="s">
        <v>46</v>
      </c>
      <c r="H1" s="10" t="s">
        <v>46</v>
      </c>
      <c r="I1" s="10" t="s">
        <v>47</v>
      </c>
      <c r="J1" s="10" t="s">
        <v>47</v>
      </c>
      <c r="K1" s="10" t="s">
        <v>48</v>
      </c>
      <c r="L1" s="10" t="s">
        <v>48</v>
      </c>
      <c r="M1" s="10" t="s">
        <v>49</v>
      </c>
      <c r="N1" s="10" t="s">
        <v>49</v>
      </c>
      <c r="O1" s="10" t="s">
        <v>50</v>
      </c>
      <c r="P1" s="10" t="s">
        <v>50</v>
      </c>
      <c r="Q1" s="10" t="s">
        <v>51</v>
      </c>
      <c r="R1" s="10" t="s">
        <v>51</v>
      </c>
      <c r="S1" s="10" t="s">
        <v>52</v>
      </c>
      <c r="T1" s="10" t="s">
        <v>52</v>
      </c>
      <c r="U1" s="10" t="s">
        <v>53</v>
      </c>
      <c r="V1" s="10" t="s">
        <v>53</v>
      </c>
      <c r="W1" s="10" t="s">
        <v>54</v>
      </c>
      <c r="X1" s="10" t="s">
        <v>54</v>
      </c>
      <c r="Y1" s="10" t="s">
        <v>55</v>
      </c>
      <c r="Z1" s="10" t="s">
        <v>55</v>
      </c>
      <c r="AA1" s="10" t="s">
        <v>56</v>
      </c>
      <c r="AB1" s="10" t="s">
        <v>56</v>
      </c>
      <c r="AC1" s="10" t="s">
        <v>57</v>
      </c>
      <c r="AD1" s="10" t="s">
        <v>57</v>
      </c>
      <c r="AE1" s="10" t="s">
        <v>58</v>
      </c>
      <c r="AF1" s="10" t="s">
        <v>58</v>
      </c>
      <c r="AG1" s="10" t="s">
        <v>59</v>
      </c>
      <c r="AH1" s="10" t="s">
        <v>59</v>
      </c>
      <c r="AI1" s="10" t="s">
        <v>60</v>
      </c>
      <c r="AJ1" s="10" t="s">
        <v>60</v>
      </c>
      <c r="AK1" s="10" t="s">
        <v>61</v>
      </c>
      <c r="AL1" s="10" t="s">
        <v>61</v>
      </c>
      <c r="AM1" s="10" t="s">
        <v>62</v>
      </c>
      <c r="AN1" s="10" t="s">
        <v>62</v>
      </c>
      <c r="AO1" s="10" t="s">
        <v>63</v>
      </c>
      <c r="AP1" s="10" t="s">
        <v>63</v>
      </c>
      <c r="AQ1" s="10" t="s">
        <v>64</v>
      </c>
      <c r="AR1" s="10" t="s">
        <v>64</v>
      </c>
      <c r="AS1" s="10" t="s">
        <v>65</v>
      </c>
      <c r="AT1" s="10" t="s">
        <v>65</v>
      </c>
      <c r="AU1" s="10" t="s">
        <v>66</v>
      </c>
      <c r="AV1" s="10" t="s">
        <v>66</v>
      </c>
      <c r="AW1" s="10" t="s">
        <v>67</v>
      </c>
      <c r="AX1" s="10" t="s">
        <v>67</v>
      </c>
      <c r="AY1" s="10" t="s">
        <v>68</v>
      </c>
      <c r="AZ1" s="10" t="s">
        <v>68</v>
      </c>
      <c r="BA1" s="10" t="s">
        <v>69</v>
      </c>
      <c r="BB1" s="10" t="s">
        <v>69</v>
      </c>
      <c r="BC1" s="10" t="s">
        <v>70</v>
      </c>
      <c r="BD1" s="10" t="s">
        <v>70</v>
      </c>
      <c r="BE1" s="10" t="s">
        <v>71</v>
      </c>
      <c r="BF1" s="10" t="s">
        <v>71</v>
      </c>
      <c r="BG1" s="10" t="s">
        <v>72</v>
      </c>
      <c r="BH1" s="10" t="s">
        <v>72</v>
      </c>
      <c r="BI1" s="10" t="s">
        <v>73</v>
      </c>
      <c r="BJ1" s="10" t="s">
        <v>73</v>
      </c>
      <c r="BK1" s="10" t="s">
        <v>74</v>
      </c>
      <c r="BL1" s="10" t="s">
        <v>74</v>
      </c>
      <c r="BM1" s="10" t="s">
        <v>75</v>
      </c>
      <c r="BN1" s="10" t="s">
        <v>75</v>
      </c>
      <c r="BO1" s="10" t="s">
        <v>76</v>
      </c>
      <c r="BP1" s="10" t="s">
        <v>76</v>
      </c>
      <c r="BQ1" s="10" t="s">
        <v>77</v>
      </c>
      <c r="BR1" s="10" t="s">
        <v>77</v>
      </c>
      <c r="BS1" s="10" t="s">
        <v>78</v>
      </c>
      <c r="BT1" s="10" t="s">
        <v>78</v>
      </c>
      <c r="BU1" s="10" t="s">
        <v>79</v>
      </c>
      <c r="BV1" s="10" t="s">
        <v>79</v>
      </c>
      <c r="BW1" s="10" t="s">
        <v>80</v>
      </c>
      <c r="BX1" s="10" t="s">
        <v>80</v>
      </c>
      <c r="BY1" s="10" t="s">
        <v>81</v>
      </c>
      <c r="BZ1" s="10" t="s">
        <v>81</v>
      </c>
      <c r="CA1" s="10" t="s">
        <v>82</v>
      </c>
      <c r="CB1" s="10" t="s">
        <v>82</v>
      </c>
      <c r="CC1" s="10" t="s">
        <v>83</v>
      </c>
      <c r="CD1" s="10" t="s">
        <v>83</v>
      </c>
      <c r="CE1" s="10" t="s">
        <v>84</v>
      </c>
      <c r="CF1" s="10" t="s">
        <v>84</v>
      </c>
      <c r="CG1" s="10" t="s">
        <v>85</v>
      </c>
      <c r="CH1" s="10" t="s">
        <v>85</v>
      </c>
      <c r="CI1" s="10" t="s">
        <v>86</v>
      </c>
      <c r="CJ1" s="10" t="s">
        <v>86</v>
      </c>
      <c r="CK1" s="10" t="s">
        <v>87</v>
      </c>
      <c r="CL1" s="10" t="s">
        <v>87</v>
      </c>
      <c r="CM1" s="10" t="s">
        <v>88</v>
      </c>
      <c r="CN1" s="10" t="s">
        <v>88</v>
      </c>
      <c r="CO1" s="10" t="s">
        <v>89</v>
      </c>
      <c r="CP1" s="10" t="s">
        <v>89</v>
      </c>
      <c r="CQ1" s="10" t="s">
        <v>90</v>
      </c>
      <c r="CR1" s="10" t="s">
        <v>90</v>
      </c>
      <c r="CS1" s="10" t="s">
        <v>91</v>
      </c>
      <c r="CT1" s="10" t="s">
        <v>91</v>
      </c>
      <c r="CU1" s="10" t="s">
        <v>92</v>
      </c>
      <c r="CV1" s="10" t="s">
        <v>92</v>
      </c>
      <c r="CW1" s="10" t="s">
        <v>93</v>
      </c>
      <c r="CX1" s="10" t="s">
        <v>93</v>
      </c>
      <c r="CY1" s="10" t="s">
        <v>94</v>
      </c>
      <c r="CZ1" s="10" t="s">
        <v>94</v>
      </c>
      <c r="DA1" s="10" t="s">
        <v>95</v>
      </c>
      <c r="DB1" s="10" t="s">
        <v>95</v>
      </c>
      <c r="DC1" s="10" t="s">
        <v>96</v>
      </c>
      <c r="DD1" s="10" t="s">
        <v>96</v>
      </c>
      <c r="DE1" s="10" t="s">
        <v>97</v>
      </c>
      <c r="DF1" s="10" t="s">
        <v>97</v>
      </c>
      <c r="DG1" s="10" t="s">
        <v>98</v>
      </c>
      <c r="DH1" s="10" t="s">
        <v>98</v>
      </c>
      <c r="DI1" s="10" t="s">
        <v>99</v>
      </c>
      <c r="DJ1" s="10" t="s">
        <v>99</v>
      </c>
      <c r="DK1" s="10" t="s">
        <v>100</v>
      </c>
      <c r="DL1" s="10" t="s">
        <v>100</v>
      </c>
      <c r="DM1" s="10" t="s">
        <v>101</v>
      </c>
      <c r="DN1" s="10" t="s">
        <v>101</v>
      </c>
      <c r="DO1" s="10" t="s">
        <v>102</v>
      </c>
      <c r="DP1" s="10" t="s">
        <v>102</v>
      </c>
      <c r="DQ1" s="10" t="s">
        <v>103</v>
      </c>
      <c r="DR1" s="10" t="s">
        <v>103</v>
      </c>
      <c r="DS1" s="10" t="s">
        <v>104</v>
      </c>
      <c r="DT1" s="10" t="s">
        <v>104</v>
      </c>
      <c r="DU1" s="10" t="s">
        <v>105</v>
      </c>
      <c r="DV1" s="10" t="s">
        <v>105</v>
      </c>
      <c r="DW1" s="10" t="s">
        <v>106</v>
      </c>
      <c r="DX1" s="10" t="s">
        <v>106</v>
      </c>
      <c r="DY1" s="10" t="s">
        <v>107</v>
      </c>
      <c r="DZ1" s="10" t="s">
        <v>107</v>
      </c>
    </row>
    <row r="2" customFormat="false" ht="13" hidden="false" customHeight="false" outlineLevel="0" collapsed="false">
      <c r="A2" s="0" t="s">
        <v>117</v>
      </c>
      <c r="B2" s="10"/>
      <c r="C2" s="10"/>
      <c r="D2" s="10"/>
      <c r="E2" s="0" t="n">
        <v>3</v>
      </c>
      <c r="F2" s="0" t="n">
        <v>3</v>
      </c>
      <c r="G2" s="0" t="n">
        <v>20</v>
      </c>
      <c r="H2" s="0" t="n">
        <v>20</v>
      </c>
      <c r="I2" s="0" t="n">
        <v>63</v>
      </c>
      <c r="J2" s="0" t="n">
        <v>63</v>
      </c>
      <c r="K2" s="0" t="n">
        <v>61</v>
      </c>
      <c r="L2" s="0" t="n">
        <v>61</v>
      </c>
      <c r="M2" s="0" t="n">
        <v>51</v>
      </c>
      <c r="N2" s="0" t="n">
        <v>51</v>
      </c>
      <c r="O2" s="0" t="n">
        <v>9</v>
      </c>
      <c r="P2" s="0" t="n">
        <v>9</v>
      </c>
      <c r="Q2" s="0" t="n">
        <v>7</v>
      </c>
      <c r="R2" s="0" t="n">
        <v>7</v>
      </c>
      <c r="S2" s="0" t="n">
        <v>14</v>
      </c>
      <c r="T2" s="0" t="n">
        <v>14</v>
      </c>
      <c r="U2" s="0" t="n">
        <v>10</v>
      </c>
      <c r="V2" s="0" t="n">
        <v>10</v>
      </c>
      <c r="W2" s="0" t="n">
        <v>59</v>
      </c>
      <c r="X2" s="0" t="n">
        <v>59</v>
      </c>
      <c r="Y2" s="0" t="n">
        <v>52</v>
      </c>
      <c r="Z2" s="0" t="n">
        <v>52</v>
      </c>
      <c r="AA2" s="0" t="n">
        <v>26</v>
      </c>
      <c r="AB2" s="0" t="n">
        <v>26</v>
      </c>
      <c r="AC2" s="0" t="n">
        <v>29</v>
      </c>
      <c r="AD2" s="0" t="n">
        <v>29</v>
      </c>
      <c r="AE2" s="0" t="n">
        <v>25</v>
      </c>
      <c r="AF2" s="0" t="n">
        <v>25</v>
      </c>
      <c r="AG2" s="0" t="n">
        <v>28</v>
      </c>
      <c r="AH2" s="0" t="n">
        <v>28</v>
      </c>
      <c r="AI2" s="0" t="n">
        <v>16</v>
      </c>
      <c r="AJ2" s="0" t="n">
        <v>16</v>
      </c>
      <c r="AK2" s="0" t="n">
        <v>6</v>
      </c>
      <c r="AL2" s="0" t="n">
        <v>6</v>
      </c>
      <c r="AM2" s="0" t="n">
        <v>17</v>
      </c>
      <c r="AN2" s="0" t="n">
        <v>17</v>
      </c>
      <c r="AO2" s="0" t="n">
        <v>35</v>
      </c>
      <c r="AP2" s="0" t="n">
        <v>35</v>
      </c>
      <c r="AQ2" s="0" t="n">
        <v>39</v>
      </c>
      <c r="AR2" s="0" t="n">
        <v>39</v>
      </c>
      <c r="AS2" s="0" t="n">
        <v>34</v>
      </c>
      <c r="AT2" s="0" t="n">
        <v>34</v>
      </c>
      <c r="AU2" s="0" t="n">
        <v>31</v>
      </c>
      <c r="AV2" s="0" t="n">
        <v>31</v>
      </c>
      <c r="AW2" s="0" t="n">
        <v>15</v>
      </c>
      <c r="AX2" s="0" t="n">
        <v>15</v>
      </c>
      <c r="AY2" s="0" t="n">
        <v>53</v>
      </c>
      <c r="AZ2" s="0" t="n">
        <v>53</v>
      </c>
      <c r="BA2" s="0" t="n">
        <v>18</v>
      </c>
      <c r="BB2" s="0" t="n">
        <v>18</v>
      </c>
      <c r="BC2" s="0" t="n">
        <v>21</v>
      </c>
      <c r="BD2" s="0" t="n">
        <v>21</v>
      </c>
      <c r="BE2" s="0" t="n">
        <v>41</v>
      </c>
      <c r="BF2" s="0" t="n">
        <v>41</v>
      </c>
      <c r="BG2" s="0" t="n">
        <v>43</v>
      </c>
      <c r="BH2" s="0" t="n">
        <v>43</v>
      </c>
      <c r="BI2" s="0" t="n">
        <v>42</v>
      </c>
      <c r="BJ2" s="0" t="n">
        <v>42</v>
      </c>
      <c r="BK2" s="0" t="n">
        <v>12</v>
      </c>
      <c r="BL2" s="0" t="n">
        <v>12</v>
      </c>
      <c r="BM2" s="0" t="n">
        <v>11</v>
      </c>
      <c r="BN2" s="0" t="n">
        <v>11</v>
      </c>
      <c r="BO2" s="0" t="n">
        <v>13</v>
      </c>
      <c r="BP2" s="0" t="n">
        <v>13</v>
      </c>
      <c r="BQ2" s="0" t="n">
        <v>44</v>
      </c>
      <c r="BR2" s="0" t="n">
        <v>44</v>
      </c>
      <c r="BS2" s="0" t="n">
        <v>23</v>
      </c>
      <c r="BT2" s="0" t="n">
        <v>23</v>
      </c>
      <c r="BU2" s="0" t="n">
        <v>24</v>
      </c>
      <c r="BV2" s="0" t="n">
        <v>24</v>
      </c>
      <c r="BW2" s="0" t="n">
        <v>27</v>
      </c>
      <c r="BX2" s="0" t="n">
        <v>27</v>
      </c>
      <c r="BY2" s="0" t="n">
        <v>8</v>
      </c>
      <c r="BZ2" s="0" t="n">
        <v>8</v>
      </c>
      <c r="CA2" s="0" t="n">
        <v>37</v>
      </c>
      <c r="CB2" s="0" t="n">
        <v>37</v>
      </c>
      <c r="CC2" s="0" t="n">
        <v>22</v>
      </c>
      <c r="CD2" s="0" t="n">
        <v>22</v>
      </c>
      <c r="CE2" s="0" t="n">
        <v>38</v>
      </c>
      <c r="CF2" s="0" t="n">
        <v>38</v>
      </c>
      <c r="CG2" s="0" t="n">
        <v>19</v>
      </c>
      <c r="CH2" s="0" t="n">
        <v>19</v>
      </c>
      <c r="CI2" s="0" t="n">
        <v>60</v>
      </c>
      <c r="CJ2" s="0" t="n">
        <v>60</v>
      </c>
      <c r="CK2" s="0" t="n">
        <v>62</v>
      </c>
      <c r="CL2" s="0" t="n">
        <v>62</v>
      </c>
      <c r="CM2" s="0" t="n">
        <v>36</v>
      </c>
      <c r="CN2" s="0" t="n">
        <v>36</v>
      </c>
      <c r="CO2" s="0" t="n">
        <v>40</v>
      </c>
      <c r="CP2" s="0" t="n">
        <v>40</v>
      </c>
      <c r="CQ2" s="0" t="n">
        <v>33</v>
      </c>
      <c r="CR2" s="0" t="n">
        <v>33</v>
      </c>
      <c r="CS2" s="0" t="n">
        <v>32</v>
      </c>
      <c r="CT2" s="0" t="n">
        <v>32</v>
      </c>
      <c r="CU2" s="0" t="n">
        <v>30</v>
      </c>
      <c r="CV2" s="0" t="n">
        <v>30</v>
      </c>
      <c r="CW2" s="0" t="n">
        <v>58</v>
      </c>
      <c r="CX2" s="0" t="n">
        <v>58</v>
      </c>
      <c r="CY2" s="0" t="n">
        <v>57</v>
      </c>
      <c r="CZ2" s="0" t="n">
        <v>57</v>
      </c>
      <c r="DA2" s="0" t="n">
        <v>2</v>
      </c>
      <c r="DB2" s="0" t="n">
        <v>2</v>
      </c>
      <c r="DC2" s="0" t="n">
        <v>1</v>
      </c>
      <c r="DD2" s="0" t="n">
        <v>1</v>
      </c>
      <c r="DE2" s="0" t="n">
        <v>50</v>
      </c>
      <c r="DF2" s="0" t="n">
        <v>50</v>
      </c>
      <c r="DG2" s="0" t="n">
        <v>49</v>
      </c>
      <c r="DH2" s="0" t="n">
        <v>49</v>
      </c>
      <c r="DI2" s="0" t="n">
        <v>56</v>
      </c>
      <c r="DJ2" s="0" t="n">
        <v>56</v>
      </c>
      <c r="DK2" s="0" t="n">
        <v>46</v>
      </c>
      <c r="DL2" s="0" t="n">
        <v>46</v>
      </c>
      <c r="DM2" s="0" t="n">
        <v>54</v>
      </c>
      <c r="DN2" s="0" t="n">
        <v>54</v>
      </c>
      <c r="DO2" s="0" t="n">
        <v>45</v>
      </c>
      <c r="DP2" s="0" t="n">
        <v>45</v>
      </c>
      <c r="DQ2" s="0" t="n">
        <v>55</v>
      </c>
      <c r="DR2" s="0" t="n">
        <v>55</v>
      </c>
      <c r="DS2" s="0" t="n">
        <v>5</v>
      </c>
      <c r="DT2" s="0" t="n">
        <v>5</v>
      </c>
      <c r="DU2" s="0" t="n">
        <v>47</v>
      </c>
      <c r="DV2" s="0" t="n">
        <v>47</v>
      </c>
      <c r="DW2" s="0" t="n">
        <v>4</v>
      </c>
      <c r="DX2" s="0" t="n">
        <v>4</v>
      </c>
      <c r="DY2" s="0" t="n">
        <v>48</v>
      </c>
      <c r="DZ2" s="0" t="n">
        <v>48</v>
      </c>
    </row>
    <row r="3" customFormat="false" ht="18" hidden="false" customHeight="false" outlineLevel="0" collapsed="false">
      <c r="A3" s="11" t="s">
        <v>118</v>
      </c>
      <c r="B3" s="11" t="s">
        <v>180</v>
      </c>
    </row>
    <row r="4" customFormat="false" ht="18" hidden="false" customHeight="false" outlineLevel="0" collapsed="false">
      <c r="B4" s="11"/>
    </row>
    <row r="5" s="12" customFormat="true" ht="18" hidden="false" customHeight="false" outlineLevel="0" collapsed="false">
      <c r="A5" s="12" t="s">
        <v>120</v>
      </c>
      <c r="E5" s="12" t="s">
        <v>121</v>
      </c>
      <c r="F5" s="12" t="s">
        <v>121</v>
      </c>
      <c r="G5" s="12" t="s">
        <v>122</v>
      </c>
      <c r="H5" s="12" t="s">
        <v>122</v>
      </c>
      <c r="M5" s="12" t="s">
        <v>122</v>
      </c>
      <c r="N5" s="12" t="s">
        <v>122</v>
      </c>
      <c r="CQ5" s="12" t="s">
        <v>122</v>
      </c>
      <c r="CR5" s="12" t="s">
        <v>122</v>
      </c>
      <c r="CS5" s="12" t="s">
        <v>121</v>
      </c>
      <c r="CT5" s="12" t="s">
        <v>121</v>
      </c>
      <c r="CU5" s="12" t="s">
        <v>121</v>
      </c>
      <c r="CV5" s="12" t="s">
        <v>121</v>
      </c>
      <c r="DA5" s="12" t="s">
        <v>123</v>
      </c>
      <c r="DB5" s="12" t="s">
        <v>123</v>
      </c>
      <c r="DC5" s="12" t="s">
        <v>124</v>
      </c>
      <c r="DD5" s="12" t="s">
        <v>124</v>
      </c>
      <c r="DE5" s="12" t="s">
        <v>121</v>
      </c>
      <c r="DF5" s="12" t="s">
        <v>121</v>
      </c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</row>
    <row r="6" s="12" customFormat="true" ht="18" hidden="false" customHeight="false" outlineLevel="0" collapsed="false">
      <c r="A6" s="12" t="s">
        <v>125</v>
      </c>
      <c r="DG6" s="12" t="s">
        <v>126</v>
      </c>
      <c r="DH6" s="12" t="s">
        <v>126</v>
      </c>
      <c r="DI6" s="12" t="s">
        <v>126</v>
      </c>
      <c r="DJ6" s="12" t="s">
        <v>126</v>
      </c>
      <c r="DK6" s="12" t="s">
        <v>127</v>
      </c>
      <c r="DL6" s="12" t="s">
        <v>127</v>
      </c>
      <c r="DM6" s="12" t="s">
        <v>127</v>
      </c>
      <c r="DN6" s="12" t="s">
        <v>127</v>
      </c>
      <c r="DO6" s="12" t="s">
        <v>128</v>
      </c>
      <c r="DP6" s="12" t="s">
        <v>128</v>
      </c>
      <c r="DQ6" s="12" t="s">
        <v>128</v>
      </c>
      <c r="DR6" s="12" t="s">
        <v>128</v>
      </c>
      <c r="DS6" s="12" t="s">
        <v>129</v>
      </c>
      <c r="DT6" s="12" t="s">
        <v>129</v>
      </c>
      <c r="DU6" s="12" t="s">
        <v>130</v>
      </c>
      <c r="DV6" s="12" t="s">
        <v>130</v>
      </c>
      <c r="DW6" s="12" t="s">
        <v>130</v>
      </c>
      <c r="DX6" s="12" t="s">
        <v>130</v>
      </c>
      <c r="DY6" s="12" t="s">
        <v>131</v>
      </c>
      <c r="DZ6" s="12" t="s">
        <v>131</v>
      </c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</row>
    <row r="7" s="12" customFormat="true" ht="18" hidden="false" customHeight="false" outlineLevel="0" collapsed="false">
      <c r="A7" s="12" t="s">
        <v>132</v>
      </c>
      <c r="W7" s="12" t="s">
        <v>133</v>
      </c>
      <c r="X7" s="12" t="s">
        <v>133</v>
      </c>
      <c r="AA7" s="12" t="s">
        <v>133</v>
      </c>
      <c r="AB7" s="12" t="s">
        <v>133</v>
      </c>
      <c r="AC7" s="12" t="s">
        <v>133</v>
      </c>
      <c r="AD7" s="12" t="s">
        <v>133</v>
      </c>
      <c r="AI7" s="12" t="s">
        <v>133</v>
      </c>
      <c r="AJ7" s="12" t="s">
        <v>133</v>
      </c>
      <c r="AK7" s="12" t="s">
        <v>133</v>
      </c>
      <c r="AL7" s="12" t="s">
        <v>133</v>
      </c>
      <c r="AO7" s="12" t="s">
        <v>133</v>
      </c>
      <c r="AP7" s="12" t="s">
        <v>133</v>
      </c>
      <c r="AQ7" s="12" t="s">
        <v>133</v>
      </c>
      <c r="AR7" s="12" t="s">
        <v>133</v>
      </c>
      <c r="AW7" s="12" t="s">
        <v>133</v>
      </c>
      <c r="AX7" s="12" t="s">
        <v>133</v>
      </c>
      <c r="AY7" s="12" t="s">
        <v>133</v>
      </c>
      <c r="AZ7" s="12" t="s">
        <v>133</v>
      </c>
      <c r="BC7" s="12" t="s">
        <v>133</v>
      </c>
      <c r="BD7" s="12" t="s">
        <v>133</v>
      </c>
      <c r="BE7" s="12" t="s">
        <v>133</v>
      </c>
      <c r="BF7" s="12" t="s">
        <v>133</v>
      </c>
      <c r="BK7" s="12" t="s">
        <v>133</v>
      </c>
      <c r="BL7" s="12" t="s">
        <v>133</v>
      </c>
      <c r="BM7" s="12" t="s">
        <v>133</v>
      </c>
      <c r="BN7" s="12" t="s">
        <v>133</v>
      </c>
      <c r="BQ7" s="12" t="s">
        <v>133</v>
      </c>
      <c r="BR7" s="12" t="s">
        <v>133</v>
      </c>
      <c r="BS7" s="12" t="s">
        <v>133</v>
      </c>
      <c r="BT7" s="12" t="s">
        <v>133</v>
      </c>
      <c r="BY7" s="12" t="s">
        <v>133</v>
      </c>
      <c r="BZ7" s="12" t="s">
        <v>133</v>
      </c>
      <c r="CA7" s="12" t="s">
        <v>133</v>
      </c>
      <c r="CB7" s="12" t="s">
        <v>133</v>
      </c>
      <c r="CC7" s="12" t="s">
        <v>133</v>
      </c>
      <c r="CD7" s="12" t="s">
        <v>133</v>
      </c>
      <c r="CI7" s="12" t="s">
        <v>133</v>
      </c>
      <c r="CJ7" s="12" t="s">
        <v>133</v>
      </c>
      <c r="CK7" s="12" t="s">
        <v>133</v>
      </c>
      <c r="CL7" s="12" t="s">
        <v>133</v>
      </c>
      <c r="CM7" s="12" t="s">
        <v>133</v>
      </c>
      <c r="CN7" s="12" t="s">
        <v>133</v>
      </c>
      <c r="CO7" s="12" t="s">
        <v>133</v>
      </c>
      <c r="CP7" s="12" t="s">
        <v>133</v>
      </c>
      <c r="CW7" s="12" t="s">
        <v>133</v>
      </c>
      <c r="CX7" s="12" t="s">
        <v>133</v>
      </c>
      <c r="CY7" s="12" t="s">
        <v>133</v>
      </c>
      <c r="CZ7" s="12" t="s">
        <v>133</v>
      </c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</row>
    <row r="8" s="12" customFormat="true" ht="18" hidden="false" customHeight="false" outlineLevel="0" collapsed="false">
      <c r="A8" s="12" t="s">
        <v>134</v>
      </c>
      <c r="O8" s="12" t="s">
        <v>135</v>
      </c>
      <c r="P8" s="12" t="s">
        <v>135</v>
      </c>
      <c r="Q8" s="12" t="s">
        <v>136</v>
      </c>
      <c r="R8" s="12" t="s">
        <v>136</v>
      </c>
      <c r="S8" s="12" t="s">
        <v>135</v>
      </c>
      <c r="T8" s="12" t="s">
        <v>135</v>
      </c>
      <c r="U8" s="12" t="s">
        <v>135</v>
      </c>
      <c r="V8" s="12" t="s">
        <v>135</v>
      </c>
      <c r="W8" s="12" t="s">
        <v>135</v>
      </c>
      <c r="X8" s="12" t="s">
        <v>135</v>
      </c>
      <c r="Y8" s="12" t="s">
        <v>136</v>
      </c>
      <c r="Z8" s="12" t="s">
        <v>136</v>
      </c>
      <c r="AA8" s="12" t="s">
        <v>136</v>
      </c>
      <c r="AB8" s="12" t="s">
        <v>136</v>
      </c>
      <c r="AC8" s="12" t="s">
        <v>136</v>
      </c>
      <c r="AD8" s="12" t="s">
        <v>136</v>
      </c>
      <c r="AE8" s="12" t="s">
        <v>136</v>
      </c>
      <c r="AF8" s="12" t="s">
        <v>136</v>
      </c>
      <c r="AG8" s="12" t="s">
        <v>136</v>
      </c>
      <c r="AH8" s="12" t="s">
        <v>136</v>
      </c>
      <c r="AI8" s="12" t="s">
        <v>136</v>
      </c>
      <c r="AJ8" s="12" t="s">
        <v>136</v>
      </c>
      <c r="AK8" s="12" t="s">
        <v>136</v>
      </c>
      <c r="AL8" s="12" t="s">
        <v>136</v>
      </c>
      <c r="AM8" s="12" t="s">
        <v>136</v>
      </c>
      <c r="AN8" s="12" t="s">
        <v>136</v>
      </c>
      <c r="AO8" s="12" t="s">
        <v>136</v>
      </c>
      <c r="AP8" s="12" t="s">
        <v>136</v>
      </c>
      <c r="AQ8" s="12" t="s">
        <v>136</v>
      </c>
      <c r="AR8" s="12" t="s">
        <v>136</v>
      </c>
      <c r="AS8" s="12" t="s">
        <v>136</v>
      </c>
      <c r="AT8" s="12" t="s">
        <v>136</v>
      </c>
      <c r="AU8" s="12" t="s">
        <v>136</v>
      </c>
      <c r="AV8" s="12" t="s">
        <v>136</v>
      </c>
      <c r="AW8" s="12" t="s">
        <v>136</v>
      </c>
      <c r="AX8" s="12" t="s">
        <v>136</v>
      </c>
      <c r="AY8" s="12" t="s">
        <v>136</v>
      </c>
      <c r="AZ8" s="12" t="s">
        <v>136</v>
      </c>
      <c r="BA8" s="12" t="s">
        <v>136</v>
      </c>
      <c r="BB8" s="12" t="s">
        <v>136</v>
      </c>
      <c r="BC8" s="12" t="s">
        <v>135</v>
      </c>
      <c r="BD8" s="12" t="s">
        <v>135</v>
      </c>
      <c r="BE8" s="12" t="s">
        <v>135</v>
      </c>
      <c r="BF8" s="12" t="s">
        <v>135</v>
      </c>
      <c r="BG8" s="12" t="s">
        <v>135</v>
      </c>
      <c r="BH8" s="12" t="s">
        <v>135</v>
      </c>
      <c r="BI8" s="12" t="s">
        <v>135</v>
      </c>
      <c r="BJ8" s="12" t="s">
        <v>135</v>
      </c>
      <c r="BK8" s="12" t="s">
        <v>135</v>
      </c>
      <c r="BL8" s="12" t="s">
        <v>135</v>
      </c>
      <c r="BM8" s="12" t="s">
        <v>135</v>
      </c>
      <c r="BN8" s="12" t="s">
        <v>135</v>
      </c>
      <c r="BO8" s="12" t="s">
        <v>135</v>
      </c>
      <c r="BP8" s="12" t="s">
        <v>135</v>
      </c>
      <c r="BQ8" s="12" t="s">
        <v>135</v>
      </c>
      <c r="BR8" s="12" t="s">
        <v>135</v>
      </c>
      <c r="BS8" s="12" t="s">
        <v>135</v>
      </c>
      <c r="BT8" s="12" t="s">
        <v>135</v>
      </c>
      <c r="BU8" s="12" t="s">
        <v>135</v>
      </c>
      <c r="BV8" s="12" t="s">
        <v>135</v>
      </c>
      <c r="BW8" s="12" t="s">
        <v>135</v>
      </c>
      <c r="BX8" s="12" t="s">
        <v>135</v>
      </c>
      <c r="BY8" s="12" t="s">
        <v>135</v>
      </c>
      <c r="BZ8" s="12" t="s">
        <v>135</v>
      </c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</row>
    <row r="9" s="12" customFormat="true" ht="18" hidden="false" customHeight="false" outlineLevel="0" collapsed="false">
      <c r="A9" s="12" t="s">
        <v>137</v>
      </c>
      <c r="I9" s="12" t="s">
        <v>138</v>
      </c>
      <c r="J9" s="12" t="s">
        <v>138</v>
      </c>
      <c r="K9" s="12" t="s">
        <v>138</v>
      </c>
      <c r="L9" s="12" t="s">
        <v>138</v>
      </c>
      <c r="U9" s="12" t="s">
        <v>138</v>
      </c>
      <c r="V9" s="12" t="s">
        <v>138</v>
      </c>
      <c r="Y9" s="12" t="s">
        <v>138</v>
      </c>
      <c r="Z9" s="12" t="s">
        <v>138</v>
      </c>
      <c r="AA9" s="12" t="s">
        <v>138</v>
      </c>
      <c r="AB9" s="12" t="s">
        <v>138</v>
      </c>
      <c r="AC9" s="12" t="s">
        <v>138</v>
      </c>
      <c r="AD9" s="12" t="s">
        <v>138</v>
      </c>
      <c r="AE9" s="12" t="s">
        <v>138</v>
      </c>
      <c r="AF9" s="12" t="s">
        <v>138</v>
      </c>
      <c r="AG9" s="12" t="s">
        <v>138</v>
      </c>
      <c r="AH9" s="12" t="s">
        <v>138</v>
      </c>
      <c r="AI9" s="12" t="s">
        <v>138</v>
      </c>
      <c r="AJ9" s="12" t="s">
        <v>138</v>
      </c>
      <c r="AK9" s="12" t="s">
        <v>138</v>
      </c>
      <c r="AL9" s="12" t="s">
        <v>138</v>
      </c>
      <c r="AM9" s="12" t="s">
        <v>138</v>
      </c>
      <c r="AN9" s="12" t="s">
        <v>138</v>
      </c>
      <c r="BC9" s="12" t="s">
        <v>138</v>
      </c>
      <c r="BD9" s="12" t="s">
        <v>138</v>
      </c>
      <c r="BE9" s="12" t="s">
        <v>138</v>
      </c>
      <c r="BF9" s="12" t="s">
        <v>138</v>
      </c>
      <c r="BG9" s="12" t="s">
        <v>138</v>
      </c>
      <c r="BH9" s="12" t="s">
        <v>138</v>
      </c>
      <c r="BI9" s="12" t="s">
        <v>138</v>
      </c>
      <c r="BJ9" s="12" t="s">
        <v>138</v>
      </c>
      <c r="BK9" s="12" t="s">
        <v>138</v>
      </c>
      <c r="BL9" s="12" t="s">
        <v>138</v>
      </c>
      <c r="BM9" s="12" t="s">
        <v>138</v>
      </c>
      <c r="BN9" s="12" t="s">
        <v>138</v>
      </c>
      <c r="BO9" s="12" t="s">
        <v>138</v>
      </c>
      <c r="BP9" s="12" t="s">
        <v>138</v>
      </c>
      <c r="CA9" s="12" t="s">
        <v>138</v>
      </c>
      <c r="CB9" s="12" t="s">
        <v>138</v>
      </c>
      <c r="CC9" s="12" t="s">
        <v>138</v>
      </c>
      <c r="CD9" s="12" t="s">
        <v>138</v>
      </c>
      <c r="CE9" s="12" t="s">
        <v>138</v>
      </c>
      <c r="CF9" s="12" t="s">
        <v>138</v>
      </c>
      <c r="CG9" s="12" t="s">
        <v>138</v>
      </c>
      <c r="CH9" s="12" t="s">
        <v>138</v>
      </c>
      <c r="CI9" s="12" t="s">
        <v>138</v>
      </c>
      <c r="CJ9" s="12" t="s">
        <v>138</v>
      </c>
      <c r="CK9" s="12" t="s">
        <v>138</v>
      </c>
      <c r="CL9" s="12" t="s">
        <v>138</v>
      </c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</row>
    <row r="10" s="12" customFormat="true" ht="18" hidden="false" customHeight="false" outlineLevel="0" collapsed="false">
      <c r="A10" s="12" t="s">
        <v>139</v>
      </c>
      <c r="G10" s="12" t="s">
        <v>19</v>
      </c>
      <c r="H10" s="12" t="s">
        <v>19</v>
      </c>
      <c r="AA10" s="12" t="s">
        <v>19</v>
      </c>
      <c r="AB10" s="12" t="s">
        <v>19</v>
      </c>
      <c r="AC10" s="12" t="s">
        <v>19</v>
      </c>
      <c r="AD10" s="12" t="s">
        <v>19</v>
      </c>
      <c r="AE10" s="12" t="s">
        <v>19</v>
      </c>
      <c r="AF10" s="12" t="s">
        <v>19</v>
      </c>
      <c r="AG10" s="12" t="s">
        <v>19</v>
      </c>
      <c r="AH10" s="12" t="s">
        <v>19</v>
      </c>
      <c r="AO10" s="12" t="s">
        <v>19</v>
      </c>
      <c r="AP10" s="12" t="s">
        <v>19</v>
      </c>
      <c r="AQ10" s="12" t="s">
        <v>19</v>
      </c>
      <c r="AR10" s="12" t="s">
        <v>19</v>
      </c>
      <c r="AS10" s="12" t="s">
        <v>19</v>
      </c>
      <c r="AT10" s="12" t="s">
        <v>19</v>
      </c>
      <c r="AU10" s="12" t="s">
        <v>19</v>
      </c>
      <c r="AV10" s="12" t="s">
        <v>19</v>
      </c>
      <c r="BC10" s="12" t="s">
        <v>19</v>
      </c>
      <c r="BD10" s="12" t="s">
        <v>19</v>
      </c>
      <c r="BE10" s="12" t="s">
        <v>19</v>
      </c>
      <c r="BF10" s="12" t="s">
        <v>19</v>
      </c>
      <c r="BG10" s="12" t="s">
        <v>19</v>
      </c>
      <c r="BH10" s="12" t="s">
        <v>19</v>
      </c>
      <c r="BI10" s="12" t="s">
        <v>19</v>
      </c>
      <c r="BJ10" s="12" t="s">
        <v>19</v>
      </c>
      <c r="BQ10" s="12" t="s">
        <v>19</v>
      </c>
      <c r="BR10" s="12" t="s">
        <v>19</v>
      </c>
      <c r="BS10" s="12" t="s">
        <v>19</v>
      </c>
      <c r="BT10" s="12" t="s">
        <v>19</v>
      </c>
      <c r="BU10" s="12" t="s">
        <v>19</v>
      </c>
      <c r="BV10" s="12" t="s">
        <v>19</v>
      </c>
      <c r="BW10" s="12" t="s">
        <v>19</v>
      </c>
      <c r="BX10" s="12" t="s">
        <v>19</v>
      </c>
      <c r="CA10" s="12" t="s">
        <v>19</v>
      </c>
      <c r="CB10" s="12" t="s">
        <v>19</v>
      </c>
      <c r="CC10" s="12" t="s">
        <v>19</v>
      </c>
      <c r="CD10" s="12" t="s">
        <v>19</v>
      </c>
      <c r="CE10" s="12" t="s">
        <v>19</v>
      </c>
      <c r="CF10" s="12" t="s">
        <v>19</v>
      </c>
      <c r="CG10" s="12" t="s">
        <v>19</v>
      </c>
      <c r="CH10" s="12" t="s">
        <v>19</v>
      </c>
      <c r="CM10" s="12" t="s">
        <v>19</v>
      </c>
      <c r="CN10" s="12" t="s">
        <v>19</v>
      </c>
      <c r="CO10" s="12" t="s">
        <v>19</v>
      </c>
      <c r="CP10" s="12" t="s">
        <v>19</v>
      </c>
      <c r="CQ10" s="12" t="s">
        <v>19</v>
      </c>
      <c r="CR10" s="12" t="s">
        <v>19</v>
      </c>
      <c r="CS10" s="12" t="s">
        <v>19</v>
      </c>
      <c r="CT10" s="12" t="s">
        <v>19</v>
      </c>
      <c r="CU10" s="12" t="s">
        <v>19</v>
      </c>
      <c r="CV10" s="12" t="s">
        <v>19</v>
      </c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</row>
    <row r="11" s="12" customFormat="true" ht="18" hidden="false" customHeight="false" outlineLevel="0" collapsed="false">
      <c r="A11" s="12" t="s">
        <v>140</v>
      </c>
      <c r="K11" s="12" t="s">
        <v>9</v>
      </c>
      <c r="L11" s="12" t="s">
        <v>9</v>
      </c>
      <c r="M11" s="12" t="s">
        <v>9</v>
      </c>
      <c r="N11" s="12" t="s">
        <v>9</v>
      </c>
      <c r="S11" s="12" t="s">
        <v>9</v>
      </c>
      <c r="T11" s="12" t="s">
        <v>9</v>
      </c>
      <c r="W11" s="12" t="s">
        <v>9</v>
      </c>
      <c r="X11" s="12" t="s">
        <v>9</v>
      </c>
      <c r="AA11" s="12" t="s">
        <v>9</v>
      </c>
      <c r="AB11" s="12" t="s">
        <v>9</v>
      </c>
      <c r="AE11" s="12" t="s">
        <v>9</v>
      </c>
      <c r="AF11" s="12" t="s">
        <v>9</v>
      </c>
      <c r="AI11" s="12" t="s">
        <v>9</v>
      </c>
      <c r="AJ11" s="12" t="s">
        <v>9</v>
      </c>
      <c r="AM11" s="12" t="s">
        <v>9</v>
      </c>
      <c r="AN11" s="12" t="s">
        <v>9</v>
      </c>
      <c r="AO11" s="12" t="s">
        <v>9</v>
      </c>
      <c r="AP11" s="12" t="s">
        <v>9</v>
      </c>
      <c r="AS11" s="12" t="s">
        <v>9</v>
      </c>
      <c r="AT11" s="12" t="s">
        <v>9</v>
      </c>
      <c r="AW11" s="12" t="s">
        <v>9</v>
      </c>
      <c r="AX11" s="12" t="s">
        <v>9</v>
      </c>
      <c r="BA11" s="12" t="s">
        <v>9</v>
      </c>
      <c r="BB11" s="12" t="s">
        <v>9</v>
      </c>
      <c r="BC11" s="12" t="s">
        <v>9</v>
      </c>
      <c r="BD11" s="12" t="s">
        <v>9</v>
      </c>
      <c r="BG11" s="12" t="s">
        <v>9</v>
      </c>
      <c r="BH11" s="12" t="s">
        <v>9</v>
      </c>
      <c r="BK11" s="12" t="s">
        <v>9</v>
      </c>
      <c r="BL11" s="12" t="s">
        <v>9</v>
      </c>
      <c r="BO11" s="12" t="s">
        <v>9</v>
      </c>
      <c r="BP11" s="12" t="s">
        <v>9</v>
      </c>
      <c r="BQ11" s="12" t="s">
        <v>9</v>
      </c>
      <c r="BR11" s="12" t="s">
        <v>9</v>
      </c>
      <c r="BU11" s="12" t="s">
        <v>9</v>
      </c>
      <c r="BV11" s="12" t="s">
        <v>9</v>
      </c>
      <c r="CA11" s="12" t="s">
        <v>9</v>
      </c>
      <c r="CB11" s="12" t="s">
        <v>9</v>
      </c>
      <c r="CE11" s="12" t="s">
        <v>9</v>
      </c>
      <c r="CF11" s="12" t="s">
        <v>9</v>
      </c>
      <c r="CI11" s="12" t="s">
        <v>9</v>
      </c>
      <c r="CJ11" s="12" t="s">
        <v>9</v>
      </c>
      <c r="CM11" s="12" t="s">
        <v>9</v>
      </c>
      <c r="CN11" s="12" t="s">
        <v>9</v>
      </c>
      <c r="CQ11" s="12" t="s">
        <v>9</v>
      </c>
      <c r="CR11" s="12" t="s">
        <v>9</v>
      </c>
      <c r="CS11" s="12" t="s">
        <v>9</v>
      </c>
      <c r="CT11" s="12" t="s">
        <v>9</v>
      </c>
      <c r="CW11" s="12" t="s">
        <v>9</v>
      </c>
      <c r="CX11" s="12" t="s">
        <v>9</v>
      </c>
      <c r="DE11" s="12" t="s">
        <v>9</v>
      </c>
      <c r="DF11" s="12" t="s">
        <v>9</v>
      </c>
      <c r="DG11" s="12" t="s">
        <v>9</v>
      </c>
      <c r="DH11" s="12" t="s">
        <v>9</v>
      </c>
      <c r="DK11" s="12" t="s">
        <v>9</v>
      </c>
      <c r="DL11" s="12" t="s">
        <v>9</v>
      </c>
      <c r="DO11" s="12" t="s">
        <v>9</v>
      </c>
      <c r="DP11" s="12" t="s">
        <v>9</v>
      </c>
      <c r="DU11" s="12" t="s">
        <v>9</v>
      </c>
      <c r="DV11" s="12" t="s">
        <v>9</v>
      </c>
      <c r="DY11" s="12" t="s">
        <v>9</v>
      </c>
      <c r="DZ11" s="12" t="s">
        <v>9</v>
      </c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</row>
    <row r="12" s="13" customFormat="true" ht="13" hidden="false" customHeight="false" outlineLevel="0" collapsed="false">
      <c r="A12" s="13" t="str">
        <f aca="false">CONCATENATE("parameter filename (",B3,"xxx.sav) --&gt;")</f>
        <v>parameter filename (3axxx.sav) --&gt;</v>
      </c>
      <c r="E12" s="14"/>
      <c r="F12" s="15"/>
      <c r="G12" s="14" t="str">
        <f aca="false">CONCATENATE(G7,G8,G9,G10,G11)</f>
        <v>S</v>
      </c>
      <c r="H12" s="15"/>
      <c r="I12" s="14" t="str">
        <f aca="false">CONCATENATE(I7,I8,I9,I10,I11)</f>
        <v>F</v>
      </c>
      <c r="J12" s="15"/>
      <c r="K12" s="14" t="str">
        <f aca="false">CONCATENATE(K7,K8,K9,K10,K11)</f>
        <v>FT</v>
      </c>
      <c r="L12" s="15"/>
      <c r="M12" s="14" t="str">
        <f aca="false">CONCATENATE(M7,M8,M9,M10,M11)</f>
        <v>T</v>
      </c>
      <c r="N12" s="15"/>
      <c r="O12" s="14" t="str">
        <f aca="false">CONCATENATE(O7,O8,O9,O10,O11)</f>
        <v>R</v>
      </c>
      <c r="P12" s="15"/>
      <c r="Q12" s="14" t="str">
        <f aca="false">CONCATENATE(Q7,Q8,Q9,Q10,Q11)</f>
        <v>E</v>
      </c>
      <c r="R12" s="15"/>
      <c r="S12" s="14" t="str">
        <f aca="false">CONCATENATE(S7,S8,S9,S10,S11)</f>
        <v>RT</v>
      </c>
      <c r="T12" s="15"/>
      <c r="U12" s="14" t="str">
        <f aca="false">CONCATENATE(U7,U8,U9,U10,U11)</f>
        <v>RF</v>
      </c>
      <c r="V12" s="15"/>
      <c r="W12" s="14" t="str">
        <f aca="false">CONCATENATE(W7,W8,W9,W10,W11)</f>
        <v>KRT</v>
      </c>
      <c r="X12" s="15"/>
      <c r="Y12" s="14" t="str">
        <f aca="false">CONCATENATE(Y7,Y8,Y9,Y10,Y11)</f>
        <v>EF</v>
      </c>
      <c r="Z12" s="15"/>
      <c r="AA12" s="14" t="str">
        <f aca="false">CONCATENATE(AA7,AA8,AA9,AA10,AA11)</f>
        <v>KEFST</v>
      </c>
      <c r="AB12" s="15"/>
      <c r="AC12" s="14" t="str">
        <f aca="false">CONCATENATE(AC7,AC8,AC9,AC10,AC11)</f>
        <v>KEFS</v>
      </c>
      <c r="AD12" s="15"/>
      <c r="AE12" s="14" t="str">
        <f aca="false">CONCATENATE(AE7,AE8,AE9,AE10,AE11)</f>
        <v>EFST</v>
      </c>
      <c r="AF12" s="15"/>
      <c r="AG12" s="14" t="str">
        <f aca="false">CONCATENATE(AG7,AG8,AG9,AG10,AG11)</f>
        <v>EFS</v>
      </c>
      <c r="AH12" s="15"/>
      <c r="AI12" s="14" t="str">
        <f aca="false">CONCATENATE(AI7,AI8,AI9,AI10,AI11)</f>
        <v>KEFT</v>
      </c>
      <c r="AJ12" s="15"/>
      <c r="AK12" s="14" t="str">
        <f aca="false">CONCATENATE(AK7,AK8,AK9,AK10,AK11)</f>
        <v>KEF</v>
      </c>
      <c r="AL12" s="15"/>
      <c r="AM12" s="14" t="str">
        <f aca="false">CONCATENATE(AM7,AM8,AM9,AM10,AM11)</f>
        <v>EFT</v>
      </c>
      <c r="AN12" s="15"/>
      <c r="AO12" s="14" t="str">
        <f aca="false">CONCATENATE(AO7,AO8,AO9,AO10,AO11)</f>
        <v>KEST</v>
      </c>
      <c r="AP12" s="15"/>
      <c r="AQ12" s="14" t="str">
        <f aca="false">CONCATENATE(AQ7,AQ8,AQ9,AQ10,AQ11)</f>
        <v>KES</v>
      </c>
      <c r="AR12" s="15"/>
      <c r="AS12" s="14" t="str">
        <f aca="false">CONCATENATE(AS7,AS8,AS9,AS10,AS11)</f>
        <v>EST</v>
      </c>
      <c r="AT12" s="15"/>
      <c r="AU12" s="14" t="str">
        <f aca="false">CONCATENATE(AU7,AU8,AU9,AU10,AU11)</f>
        <v>ES</v>
      </c>
      <c r="AV12" s="15"/>
      <c r="AW12" s="14" t="str">
        <f aca="false">CONCATENATE(AW7,AW8,AW9,AW10,AW11)</f>
        <v>KET</v>
      </c>
      <c r="AX12" s="15"/>
      <c r="AY12" s="14" t="str">
        <f aca="false">CONCATENATE(AY7,AY8,AY9,AY10,AY11)</f>
        <v>KE</v>
      </c>
      <c r="AZ12" s="15"/>
      <c r="BA12" s="14" t="str">
        <f aca="false">CONCATENATE(BA7,BA8,BA9,BA10,BA11)</f>
        <v>ET</v>
      </c>
      <c r="BB12" s="15"/>
      <c r="BC12" s="14" t="str">
        <f aca="false">CONCATENATE(BC7,BC8,BC9,BC10,BC11)</f>
        <v>KRFST</v>
      </c>
      <c r="BD12" s="15"/>
      <c r="BE12" s="14" t="str">
        <f aca="false">CONCATENATE(BE7,BE8,BE9,BE10,BE11)</f>
        <v>KRFS</v>
      </c>
      <c r="BF12" s="15"/>
      <c r="BG12" s="14" t="str">
        <f aca="false">CONCATENATE(BG7,BG8,BG9,BG10,BG11)</f>
        <v>RFST</v>
      </c>
      <c r="BH12" s="15"/>
      <c r="BI12" s="14" t="str">
        <f aca="false">CONCATENATE(BI7,BI8,BI9,BI10,BI11)</f>
        <v>RFS</v>
      </c>
      <c r="BJ12" s="15"/>
      <c r="BK12" s="14" t="str">
        <f aca="false">CONCATENATE(BK7,BK8,BK9,BK10,BK11)</f>
        <v>KRFT</v>
      </c>
      <c r="BL12" s="15"/>
      <c r="BM12" s="14" t="str">
        <f aca="false">CONCATENATE(BM7,BM8,BM9,BM10,BM11)</f>
        <v>KRF</v>
      </c>
      <c r="BN12" s="15"/>
      <c r="BO12" s="14" t="str">
        <f aca="false">CONCATENATE(BO7,BO8,BO9,BO10,BO11)</f>
        <v>RFT</v>
      </c>
      <c r="BP12" s="15"/>
      <c r="BQ12" s="14" t="str">
        <f aca="false">CONCATENATE(BQ7,BQ8,BQ9,BQ10,BQ11)</f>
        <v>KRST</v>
      </c>
      <c r="BR12" s="15"/>
      <c r="BS12" s="14" t="str">
        <f aca="false">CONCATENATE(BS7,BS8,BS9,BS10,BS11)</f>
        <v>KRS</v>
      </c>
      <c r="BT12" s="15"/>
      <c r="BU12" s="14" t="str">
        <f aca="false">CONCATENATE(BU7,BU8,BU9,BU10,BU11)</f>
        <v>RST</v>
      </c>
      <c r="BV12" s="15"/>
      <c r="BW12" s="14" t="str">
        <f aca="false">CONCATENATE(BW7,BW8,BW9,BW10,BW11)</f>
        <v>RS</v>
      </c>
      <c r="BX12" s="15"/>
      <c r="BY12" s="14" t="str">
        <f aca="false">CONCATENATE(BY7,BY8,BY9,BY10,BY11)</f>
        <v>KR</v>
      </c>
      <c r="BZ12" s="15"/>
      <c r="CA12" s="14" t="str">
        <f aca="false">CONCATENATE(CA7,CA8,CA9,CA10,CA11)</f>
        <v>KFST</v>
      </c>
      <c r="CB12" s="15"/>
      <c r="CC12" s="14" t="str">
        <f aca="false">CONCATENATE(CC7,CC8,CC9,CC10,CC11)</f>
        <v>KFS</v>
      </c>
      <c r="CD12" s="15"/>
      <c r="CE12" s="14" t="str">
        <f aca="false">CONCATENATE(CE7,CE8,CE9,CE10,CE11)</f>
        <v>FST</v>
      </c>
      <c r="CF12" s="15"/>
      <c r="CG12" s="14" t="str">
        <f aca="false">CONCATENATE(CG7,CG8,CG9,CG10,CG11)</f>
        <v>FS</v>
      </c>
      <c r="CH12" s="15"/>
      <c r="CI12" s="14" t="str">
        <f aca="false">CONCATENATE(CI7,CI8,CI9,CI10,CI11)</f>
        <v>KFT</v>
      </c>
      <c r="CJ12" s="15"/>
      <c r="CK12" s="14" t="str">
        <f aca="false">CONCATENATE(CK7,CK8,CK9,CK10,CK11)</f>
        <v>KF</v>
      </c>
      <c r="CL12" s="15"/>
      <c r="CM12" s="14" t="str">
        <f aca="false">CONCATENATE(CM7,CM8,CM9,CM10,CM11)</f>
        <v>KST</v>
      </c>
      <c r="CN12" s="15"/>
      <c r="CO12" s="14" t="str">
        <f aca="false">CONCATENATE(CO7,CO8,CO9,CO10,CO11)</f>
        <v>KS</v>
      </c>
      <c r="CP12" s="15"/>
      <c r="CQ12" s="14" t="str">
        <f aca="false">CONCATENATE(CQ7,CQ8,CQ9,CQ10,CQ11)</f>
        <v>ST</v>
      </c>
      <c r="CR12" s="15"/>
      <c r="CS12" s="14" t="str">
        <f aca="false">CONCATENATE(CS7,CS8,CS9,CS10,CS11)</f>
        <v>ST</v>
      </c>
      <c r="CT12" s="15"/>
      <c r="CU12" s="14" t="str">
        <f aca="false">CONCATENATE(CU7,CU8,CU9,CU10,CU11)</f>
        <v>S</v>
      </c>
      <c r="CV12" s="15"/>
      <c r="CW12" s="14" t="str">
        <f aca="false">CONCATENATE(CW7,CW8,CW9,CW10,CW11)</f>
        <v>KT</v>
      </c>
      <c r="CX12" s="15"/>
      <c r="CY12" s="14" t="str">
        <f aca="false">CONCATENATE(CY7,CY8,CY9,CY10,CY11)</f>
        <v>K</v>
      </c>
      <c r="CZ12" s="15"/>
      <c r="DA12" s="14" t="str">
        <f aca="false">CONCATENATE(DA7,DA8,DA9,DA10,DA11)</f>
        <v/>
      </c>
      <c r="DB12" s="15"/>
      <c r="DC12" s="14" t="str">
        <f aca="false">CONCATENATE(DC7,DC8,DC9,DC10,DC11)</f>
        <v/>
      </c>
      <c r="DD12" s="15"/>
      <c r="DE12" s="14" t="str">
        <f aca="false">CONCATENATE(DE7,DE8,DE9,DE10,DE11)</f>
        <v>T</v>
      </c>
      <c r="DF12" s="15"/>
      <c r="DG12" s="14"/>
      <c r="DH12" s="15"/>
      <c r="DI12" s="14"/>
      <c r="DJ12" s="15"/>
      <c r="DK12" s="14"/>
      <c r="DL12" s="15"/>
      <c r="DM12" s="14"/>
      <c r="DN12" s="15"/>
      <c r="DO12" s="14"/>
      <c r="DP12" s="15"/>
      <c r="DQ12" s="14"/>
      <c r="DR12" s="15"/>
      <c r="DS12" s="14"/>
      <c r="DT12" s="15"/>
      <c r="DU12" s="14"/>
      <c r="DV12" s="15"/>
      <c r="DW12" s="14"/>
      <c r="DX12" s="15"/>
      <c r="DY12" s="14"/>
      <c r="DZ12" s="15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2" t="s">
        <v>145</v>
      </c>
      <c r="F13" s="16" t="s">
        <v>146</v>
      </c>
      <c r="G13" s="2" t="s">
        <v>145</v>
      </c>
      <c r="H13" s="16" t="s">
        <v>146</v>
      </c>
      <c r="I13" s="2" t="s">
        <v>145</v>
      </c>
      <c r="J13" s="16" t="s">
        <v>146</v>
      </c>
      <c r="K13" s="2" t="s">
        <v>145</v>
      </c>
      <c r="L13" s="16" t="s">
        <v>146</v>
      </c>
      <c r="M13" s="2" t="s">
        <v>145</v>
      </c>
      <c r="N13" s="16" t="s">
        <v>146</v>
      </c>
      <c r="O13" s="2" t="s">
        <v>145</v>
      </c>
      <c r="P13" s="16" t="s">
        <v>146</v>
      </c>
      <c r="Q13" s="2" t="s">
        <v>145</v>
      </c>
      <c r="R13" s="16" t="s">
        <v>146</v>
      </c>
      <c r="S13" s="2" t="s">
        <v>145</v>
      </c>
      <c r="T13" s="16" t="s">
        <v>146</v>
      </c>
      <c r="U13" s="2" t="s">
        <v>145</v>
      </c>
      <c r="V13" s="16" t="s">
        <v>146</v>
      </c>
      <c r="W13" s="2" t="s">
        <v>145</v>
      </c>
      <c r="X13" s="16" t="s">
        <v>146</v>
      </c>
      <c r="Y13" s="2" t="s">
        <v>145</v>
      </c>
      <c r="Z13" s="16" t="s">
        <v>146</v>
      </c>
      <c r="AA13" s="2" t="s">
        <v>145</v>
      </c>
      <c r="AB13" s="16" t="s">
        <v>146</v>
      </c>
      <c r="AC13" s="2" t="s">
        <v>145</v>
      </c>
      <c r="AD13" s="16" t="s">
        <v>146</v>
      </c>
      <c r="AE13" s="2" t="s">
        <v>145</v>
      </c>
      <c r="AF13" s="16" t="s">
        <v>146</v>
      </c>
      <c r="AG13" s="2" t="s">
        <v>145</v>
      </c>
      <c r="AH13" s="16" t="s">
        <v>146</v>
      </c>
      <c r="AI13" s="2" t="s">
        <v>145</v>
      </c>
      <c r="AJ13" s="16" t="s">
        <v>146</v>
      </c>
      <c r="AK13" s="2" t="s">
        <v>145</v>
      </c>
      <c r="AL13" s="16" t="s">
        <v>146</v>
      </c>
      <c r="AM13" s="2" t="s">
        <v>145</v>
      </c>
      <c r="AN13" s="16" t="s">
        <v>146</v>
      </c>
      <c r="AO13" s="2" t="s">
        <v>145</v>
      </c>
      <c r="AP13" s="16" t="s">
        <v>146</v>
      </c>
      <c r="AQ13" s="2" t="s">
        <v>145</v>
      </c>
      <c r="AR13" s="16" t="s">
        <v>146</v>
      </c>
      <c r="AS13" s="2" t="s">
        <v>145</v>
      </c>
      <c r="AT13" s="16" t="s">
        <v>146</v>
      </c>
      <c r="AU13" s="2" t="s">
        <v>145</v>
      </c>
      <c r="AV13" s="16" t="s">
        <v>146</v>
      </c>
      <c r="AW13" s="2" t="s">
        <v>145</v>
      </c>
      <c r="AX13" s="16" t="s">
        <v>146</v>
      </c>
      <c r="AY13" s="2" t="s">
        <v>145</v>
      </c>
      <c r="AZ13" s="16" t="s">
        <v>146</v>
      </c>
      <c r="BA13" s="2" t="s">
        <v>145</v>
      </c>
      <c r="BB13" s="16" t="s">
        <v>146</v>
      </c>
      <c r="BC13" s="2" t="s">
        <v>145</v>
      </c>
      <c r="BD13" s="16" t="s">
        <v>146</v>
      </c>
      <c r="BE13" s="2" t="s">
        <v>145</v>
      </c>
      <c r="BF13" s="16" t="s">
        <v>146</v>
      </c>
      <c r="BG13" s="2" t="s">
        <v>145</v>
      </c>
      <c r="BH13" s="16" t="s">
        <v>146</v>
      </c>
      <c r="BI13" s="2" t="s">
        <v>145</v>
      </c>
      <c r="BJ13" s="16" t="s">
        <v>146</v>
      </c>
      <c r="BK13" s="2" t="s">
        <v>145</v>
      </c>
      <c r="BL13" s="16" t="s">
        <v>146</v>
      </c>
      <c r="BM13" s="2" t="s">
        <v>145</v>
      </c>
      <c r="BN13" s="16" t="s">
        <v>146</v>
      </c>
      <c r="BO13" s="2" t="s">
        <v>145</v>
      </c>
      <c r="BP13" s="16" t="s">
        <v>146</v>
      </c>
      <c r="BQ13" s="2" t="s">
        <v>145</v>
      </c>
      <c r="BR13" s="16" t="s">
        <v>146</v>
      </c>
      <c r="BS13" s="2" t="s">
        <v>145</v>
      </c>
      <c r="BT13" s="16" t="s">
        <v>146</v>
      </c>
      <c r="BU13" s="2" t="s">
        <v>145</v>
      </c>
      <c r="BV13" s="16" t="s">
        <v>146</v>
      </c>
      <c r="BW13" s="2" t="s">
        <v>145</v>
      </c>
      <c r="BX13" s="16" t="s">
        <v>146</v>
      </c>
      <c r="BY13" s="2" t="s">
        <v>145</v>
      </c>
      <c r="BZ13" s="16" t="s">
        <v>146</v>
      </c>
      <c r="CA13" s="2" t="s">
        <v>145</v>
      </c>
      <c r="CB13" s="16" t="s">
        <v>146</v>
      </c>
      <c r="CC13" s="2" t="s">
        <v>145</v>
      </c>
      <c r="CD13" s="16" t="s">
        <v>146</v>
      </c>
      <c r="CE13" s="2" t="s">
        <v>145</v>
      </c>
      <c r="CF13" s="16" t="s">
        <v>146</v>
      </c>
      <c r="CG13" s="2" t="s">
        <v>145</v>
      </c>
      <c r="CH13" s="16" t="s">
        <v>146</v>
      </c>
      <c r="CI13" s="2" t="s">
        <v>145</v>
      </c>
      <c r="CJ13" s="16" t="s">
        <v>146</v>
      </c>
      <c r="CK13" s="2" t="s">
        <v>145</v>
      </c>
      <c r="CL13" s="16" t="s">
        <v>146</v>
      </c>
      <c r="CM13" s="2" t="s">
        <v>145</v>
      </c>
      <c r="CN13" s="16" t="s">
        <v>146</v>
      </c>
      <c r="CO13" s="2" t="s">
        <v>145</v>
      </c>
      <c r="CP13" s="16" t="s">
        <v>146</v>
      </c>
      <c r="CQ13" s="2" t="s">
        <v>145</v>
      </c>
      <c r="CR13" s="16" t="s">
        <v>146</v>
      </c>
      <c r="CS13" s="2" t="s">
        <v>145</v>
      </c>
      <c r="CT13" s="16" t="s">
        <v>146</v>
      </c>
      <c r="CU13" s="2" t="s">
        <v>145</v>
      </c>
      <c r="CV13" s="16" t="s">
        <v>146</v>
      </c>
      <c r="CW13" s="2" t="s">
        <v>145</v>
      </c>
      <c r="CX13" s="16" t="s">
        <v>146</v>
      </c>
      <c r="CY13" s="2" t="s">
        <v>145</v>
      </c>
      <c r="CZ13" s="16" t="s">
        <v>146</v>
      </c>
      <c r="DA13" s="2" t="s">
        <v>145</v>
      </c>
      <c r="DB13" s="16" t="s">
        <v>146</v>
      </c>
      <c r="DC13" s="2" t="s">
        <v>145</v>
      </c>
      <c r="DD13" s="16" t="s">
        <v>146</v>
      </c>
      <c r="DE13" s="2" t="s">
        <v>145</v>
      </c>
      <c r="DF13" s="16" t="s">
        <v>146</v>
      </c>
      <c r="DG13" s="2" t="s">
        <v>145</v>
      </c>
      <c r="DH13" s="16" t="s">
        <v>146</v>
      </c>
      <c r="DI13" s="2" t="s">
        <v>145</v>
      </c>
      <c r="DJ13" s="16" t="s">
        <v>146</v>
      </c>
      <c r="DK13" s="2" t="s">
        <v>145</v>
      </c>
      <c r="DL13" s="16" t="s">
        <v>146</v>
      </c>
      <c r="DM13" s="2" t="s">
        <v>145</v>
      </c>
      <c r="DN13" s="16" t="s">
        <v>146</v>
      </c>
      <c r="DO13" s="2" t="s">
        <v>145</v>
      </c>
      <c r="DP13" s="16" t="s">
        <v>146</v>
      </c>
      <c r="DQ13" s="2" t="s">
        <v>145</v>
      </c>
      <c r="DR13" s="16" t="s">
        <v>146</v>
      </c>
      <c r="DS13" s="2" t="s">
        <v>145</v>
      </c>
      <c r="DT13" s="16" t="s">
        <v>146</v>
      </c>
      <c r="DU13" s="2" t="s">
        <v>145</v>
      </c>
      <c r="DV13" s="16" t="s">
        <v>146</v>
      </c>
      <c r="DW13" s="2" t="s">
        <v>145</v>
      </c>
      <c r="DX13" s="16" t="s">
        <v>146</v>
      </c>
      <c r="DY13" s="2" t="s">
        <v>145</v>
      </c>
      <c r="DZ13" s="16" t="s">
        <v>146</v>
      </c>
    </row>
    <row r="14" s="17" customFormat="true" ht="13" hidden="false" customHeight="false" outlineLevel="0" collapsed="false">
      <c r="A14" s="17" t="s">
        <v>147</v>
      </c>
      <c r="B14" s="18" t="s">
        <v>148</v>
      </c>
      <c r="D14" s="19" t="n">
        <v>30</v>
      </c>
      <c r="E14" s="17" t="n">
        <v>1</v>
      </c>
      <c r="F14" s="20" t="n">
        <v>100</v>
      </c>
      <c r="H14" s="20"/>
      <c r="J14" s="20"/>
      <c r="L14" s="20" t="n">
        <v>30</v>
      </c>
      <c r="N14" s="20" t="n">
        <v>30</v>
      </c>
      <c r="P14" s="20"/>
      <c r="R14" s="20"/>
      <c r="T14" s="20" t="n">
        <v>30</v>
      </c>
      <c r="V14" s="20"/>
      <c r="X14" s="20" t="n">
        <v>30</v>
      </c>
      <c r="Z14" s="20"/>
      <c r="AB14" s="20" t="n">
        <v>15</v>
      </c>
      <c r="AD14" s="20"/>
      <c r="AF14" s="20" t="n">
        <v>15</v>
      </c>
      <c r="AH14" s="20"/>
      <c r="AJ14" s="20" t="n">
        <v>30</v>
      </c>
      <c r="AL14" s="20"/>
      <c r="AN14" s="20" t="n">
        <v>50</v>
      </c>
      <c r="AP14" s="20" t="n">
        <v>30</v>
      </c>
      <c r="AR14" s="20"/>
      <c r="AT14" s="20" t="n">
        <v>30</v>
      </c>
      <c r="AV14" s="20"/>
      <c r="AX14" s="20" t="n">
        <v>30</v>
      </c>
      <c r="AZ14" s="20"/>
      <c r="BB14" s="20" t="n">
        <v>30</v>
      </c>
      <c r="BD14" s="20" t="n">
        <v>30</v>
      </c>
      <c r="BF14" s="20"/>
      <c r="BH14" s="20" t="n">
        <v>30</v>
      </c>
      <c r="BJ14" s="20"/>
      <c r="BL14" s="20" t="n">
        <v>15</v>
      </c>
      <c r="BN14" s="20"/>
      <c r="BP14" s="20" t="n">
        <v>50</v>
      </c>
      <c r="BR14" s="20" t="n">
        <v>50</v>
      </c>
      <c r="BT14" s="20"/>
      <c r="BV14" s="20" t="n">
        <v>50</v>
      </c>
      <c r="BX14" s="20"/>
      <c r="BZ14" s="20"/>
      <c r="CB14" s="20" t="n">
        <v>15</v>
      </c>
      <c r="CD14" s="20"/>
      <c r="CF14" s="20" t="n">
        <v>15</v>
      </c>
      <c r="CH14" s="20"/>
      <c r="CJ14" s="20" t="n">
        <v>15</v>
      </c>
      <c r="CL14" s="20"/>
      <c r="CN14" s="20" t="n">
        <v>30</v>
      </c>
      <c r="CP14" s="20"/>
      <c r="CR14" s="20" t="n">
        <v>50</v>
      </c>
      <c r="CT14" s="20" t="n">
        <v>50</v>
      </c>
      <c r="CV14" s="20"/>
      <c r="CX14" s="20" t="n">
        <v>30</v>
      </c>
      <c r="CZ14" s="20"/>
      <c r="DB14" s="20"/>
      <c r="DD14" s="20"/>
      <c r="DF14" s="20"/>
      <c r="DH14" s="20"/>
      <c r="DJ14" s="20"/>
      <c r="DL14" s="20"/>
      <c r="DN14" s="20"/>
      <c r="DP14" s="20"/>
      <c r="DR14" s="20"/>
      <c r="DT14" s="20"/>
      <c r="DV14" s="20"/>
      <c r="DX14" s="20"/>
      <c r="DZ14" s="2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</row>
    <row r="15" customFormat="false" ht="13" hidden="false" customHeight="false" outlineLevel="0" collapsed="false">
      <c r="A15" s="0" t="s">
        <v>149</v>
      </c>
      <c r="B15" s="0" t="s">
        <v>150</v>
      </c>
      <c r="D15" s="2" t="n">
        <v>2</v>
      </c>
      <c r="E15" s="0" t="n">
        <v>1</v>
      </c>
      <c r="F15" s="16" t="n">
        <v>100</v>
      </c>
      <c r="H15" s="16"/>
      <c r="J15" s="16"/>
      <c r="L15" s="16"/>
      <c r="N15" s="16"/>
      <c r="P15" s="16" t="n">
        <v>1</v>
      </c>
      <c r="R15" s="16"/>
      <c r="T15" s="16" t="n">
        <v>1</v>
      </c>
      <c r="U15" s="0" t="n">
        <v>1</v>
      </c>
      <c r="V15" s="16" t="n">
        <v>1</v>
      </c>
      <c r="X15" s="16" t="n">
        <v>1</v>
      </c>
      <c r="Z15" s="16"/>
      <c r="AB15" s="16"/>
      <c r="AD15" s="16"/>
      <c r="AF15" s="16"/>
      <c r="AH15" s="16"/>
      <c r="AJ15" s="16"/>
      <c r="AL15" s="16"/>
      <c r="AN15" s="16"/>
      <c r="AP15" s="16"/>
      <c r="AR15" s="16"/>
      <c r="AT15" s="16"/>
      <c r="AV15" s="16"/>
      <c r="AX15" s="16"/>
      <c r="AZ15" s="16"/>
      <c r="BB15" s="16"/>
      <c r="BD15" s="16" t="n">
        <v>1</v>
      </c>
      <c r="BF15" s="16" t="n">
        <v>1</v>
      </c>
      <c r="BH15" s="16" t="n">
        <v>1</v>
      </c>
      <c r="BJ15" s="16" t="n">
        <v>1</v>
      </c>
      <c r="BL15" s="16" t="n">
        <v>1</v>
      </c>
      <c r="BN15" s="16" t="n">
        <v>1</v>
      </c>
      <c r="BP15" s="16" t="n">
        <v>1</v>
      </c>
      <c r="BR15" s="16" t="n">
        <v>1</v>
      </c>
      <c r="BT15" s="16" t="n">
        <v>1</v>
      </c>
      <c r="BV15" s="16" t="n">
        <v>1</v>
      </c>
      <c r="BX15" s="16" t="n">
        <v>1</v>
      </c>
      <c r="BZ15" s="16" t="n">
        <v>1</v>
      </c>
      <c r="CB15" s="16"/>
      <c r="CD15" s="16"/>
      <c r="CF15" s="16"/>
      <c r="CH15" s="16"/>
      <c r="CJ15" s="16"/>
      <c r="CL15" s="16"/>
      <c r="CN15" s="16"/>
      <c r="CP15" s="16"/>
      <c r="CR15" s="16"/>
      <c r="CT15" s="16"/>
      <c r="CV15" s="16"/>
      <c r="CX15" s="16"/>
      <c r="CZ15" s="16"/>
      <c r="DB15" s="16"/>
      <c r="DD15" s="16"/>
      <c r="DF15" s="16"/>
      <c r="DH15" s="16"/>
      <c r="DJ15" s="16"/>
      <c r="DL15" s="16"/>
      <c r="DN15" s="16"/>
      <c r="DP15" s="16"/>
      <c r="DR15" s="16"/>
      <c r="DT15" s="16"/>
      <c r="DV15" s="16"/>
      <c r="DX15" s="16"/>
      <c r="DZ15" s="16"/>
    </row>
    <row r="16" customFormat="false" ht="13" hidden="false" customHeight="false" outlineLevel="0" collapsed="false">
      <c r="A16" s="0" t="s">
        <v>151</v>
      </c>
      <c r="B16" s="0" t="s">
        <v>150</v>
      </c>
      <c r="D16" s="2" t="n">
        <v>3</v>
      </c>
      <c r="E16" s="0" t="n">
        <v>0.01</v>
      </c>
      <c r="F16" s="16" t="n">
        <v>1000</v>
      </c>
      <c r="H16" s="16"/>
      <c r="J16" s="16"/>
      <c r="L16" s="16"/>
      <c r="N16" s="16"/>
      <c r="O16" s="0" t="n">
        <v>0.1</v>
      </c>
      <c r="P16" s="16"/>
      <c r="R16" s="16"/>
      <c r="S16" s="0" t="n">
        <v>0.1</v>
      </c>
      <c r="T16" s="16"/>
      <c r="U16" s="0" t="n">
        <v>0.1</v>
      </c>
      <c r="V16" s="16"/>
      <c r="W16" s="0" t="n">
        <v>0.1</v>
      </c>
      <c r="X16" s="16"/>
      <c r="Z16" s="16"/>
      <c r="AB16" s="16"/>
      <c r="AD16" s="16"/>
      <c r="AF16" s="16"/>
      <c r="AH16" s="16"/>
      <c r="AJ16" s="16"/>
      <c r="AL16" s="16"/>
      <c r="AN16" s="16"/>
      <c r="AP16" s="16"/>
      <c r="AR16" s="16"/>
      <c r="AT16" s="16"/>
      <c r="AV16" s="16"/>
      <c r="AX16" s="16"/>
      <c r="AZ16" s="16"/>
      <c r="BB16" s="16"/>
      <c r="BC16" s="0" t="n">
        <v>0.1</v>
      </c>
      <c r="BD16" s="16"/>
      <c r="BE16" s="0" t="n">
        <v>0.1</v>
      </c>
      <c r="BF16" s="16"/>
      <c r="BG16" s="0" t="n">
        <v>0.1</v>
      </c>
      <c r="BH16" s="16"/>
      <c r="BI16" s="0" t="n">
        <v>0.1</v>
      </c>
      <c r="BJ16" s="16"/>
      <c r="BK16" s="0" t="n">
        <v>0.1</v>
      </c>
      <c r="BL16" s="16"/>
      <c r="BM16" s="0" t="n">
        <v>0.1</v>
      </c>
      <c r="BN16" s="16"/>
      <c r="BO16" s="0" t="n">
        <v>0.1</v>
      </c>
      <c r="BP16" s="16"/>
      <c r="BQ16" s="0" t="n">
        <v>0.1</v>
      </c>
      <c r="BR16" s="16"/>
      <c r="BS16" s="0" t="n">
        <v>0.1</v>
      </c>
      <c r="BT16" s="16"/>
      <c r="BU16" s="0" t="n">
        <v>0.1</v>
      </c>
      <c r="BV16" s="16"/>
      <c r="BW16" s="0" t="n">
        <v>0.1</v>
      </c>
      <c r="BX16" s="16"/>
      <c r="BY16" s="0" t="n">
        <v>0.1</v>
      </c>
      <c r="BZ16" s="16"/>
      <c r="CB16" s="16"/>
      <c r="CD16" s="16"/>
      <c r="CF16" s="16"/>
      <c r="CH16" s="16"/>
      <c r="CJ16" s="16"/>
      <c r="CL16" s="16"/>
      <c r="CN16" s="16"/>
      <c r="CP16" s="16"/>
      <c r="CR16" s="16"/>
      <c r="CT16" s="16"/>
      <c r="CV16" s="16"/>
      <c r="CX16" s="16"/>
      <c r="CZ16" s="16"/>
      <c r="DB16" s="16"/>
      <c r="DD16" s="16"/>
      <c r="DF16" s="16"/>
      <c r="DH16" s="16"/>
      <c r="DJ16" s="16"/>
      <c r="DL16" s="16"/>
      <c r="DN16" s="16"/>
      <c r="DP16" s="16"/>
      <c r="DR16" s="16"/>
      <c r="DT16" s="16"/>
      <c r="DV16" s="16"/>
      <c r="DX16" s="16"/>
      <c r="DZ16" s="16"/>
    </row>
    <row r="17" s="21" customFormat="true" ht="5" hidden="false" customHeight="true" outlineLevel="0" collapsed="false">
      <c r="D17" s="22"/>
      <c r="F17" s="23"/>
      <c r="H17" s="23"/>
      <c r="J17" s="23"/>
      <c r="L17" s="23"/>
      <c r="N17" s="23"/>
      <c r="P17" s="23"/>
      <c r="R17" s="23"/>
      <c r="T17" s="23"/>
      <c r="V17" s="23"/>
      <c r="X17" s="23"/>
      <c r="Z17" s="23"/>
      <c r="AB17" s="23"/>
      <c r="AD17" s="23"/>
      <c r="AF17" s="23"/>
      <c r="AH17" s="23"/>
      <c r="AJ17" s="23"/>
      <c r="AL17" s="23"/>
      <c r="AN17" s="23"/>
      <c r="AP17" s="23"/>
      <c r="AR17" s="23"/>
      <c r="AT17" s="23"/>
      <c r="AV17" s="23"/>
      <c r="AX17" s="23"/>
      <c r="AZ17" s="23"/>
      <c r="BB17" s="23"/>
      <c r="BD17" s="23"/>
      <c r="BF17" s="23"/>
      <c r="BH17" s="23"/>
      <c r="BJ17" s="23"/>
      <c r="BL17" s="23"/>
      <c r="BN17" s="23"/>
      <c r="BP17" s="23"/>
      <c r="BR17" s="23"/>
      <c r="BT17" s="23"/>
      <c r="BV17" s="23"/>
      <c r="BX17" s="23"/>
      <c r="BZ17" s="23"/>
      <c r="CB17" s="23"/>
      <c r="CD17" s="23"/>
      <c r="CF17" s="23"/>
      <c r="CH17" s="23"/>
      <c r="CJ17" s="23"/>
      <c r="CL17" s="23"/>
      <c r="CN17" s="23"/>
      <c r="CP17" s="23"/>
      <c r="CR17" s="23"/>
      <c r="CT17" s="23"/>
      <c r="CV17" s="23"/>
      <c r="CX17" s="23"/>
      <c r="CZ17" s="23"/>
      <c r="DB17" s="23"/>
      <c r="DD17" s="23"/>
      <c r="DF17" s="23"/>
      <c r="DH17" s="23"/>
      <c r="DJ17" s="23"/>
      <c r="DL17" s="23"/>
      <c r="DN17" s="23"/>
      <c r="DP17" s="23"/>
      <c r="DR17" s="23"/>
      <c r="DT17" s="23"/>
      <c r="DV17" s="23"/>
      <c r="DX17" s="23"/>
      <c r="DZ17" s="23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</row>
    <row r="18" customFormat="false" ht="13" hidden="false" customHeight="false" outlineLevel="0" collapsed="false">
      <c r="A18" s="0" t="s">
        <v>152</v>
      </c>
      <c r="B18" s="0" t="s">
        <v>134</v>
      </c>
      <c r="D18" s="2" t="n">
        <v>4</v>
      </c>
      <c r="E18" s="0" t="n">
        <v>10</v>
      </c>
      <c r="F18" s="16" t="n">
        <v>0.01</v>
      </c>
      <c r="H18" s="16"/>
      <c r="J18" s="16"/>
      <c r="L18" s="16"/>
      <c r="N18" s="16"/>
      <c r="O18" s="0" t="n">
        <v>5</v>
      </c>
      <c r="P18" s="16"/>
      <c r="Q18" s="0" t="n">
        <v>5</v>
      </c>
      <c r="R18" s="16" t="n">
        <v>1</v>
      </c>
      <c r="S18" s="0" t="n">
        <v>1</v>
      </c>
      <c r="T18" s="16"/>
      <c r="U18" s="0" t="n">
        <v>1</v>
      </c>
      <c r="V18" s="16"/>
      <c r="W18" s="0" t="n">
        <v>1</v>
      </c>
      <c r="X18" s="16"/>
      <c r="Y18" s="0" t="n">
        <v>1</v>
      </c>
      <c r="Z18" s="16" t="n">
        <v>1</v>
      </c>
      <c r="AA18" s="0" t="n">
        <v>5</v>
      </c>
      <c r="AB18" s="16" t="n">
        <v>1</v>
      </c>
      <c r="AC18" s="0" t="n">
        <v>5</v>
      </c>
      <c r="AD18" s="16" t="n">
        <v>1</v>
      </c>
      <c r="AE18" s="0" t="n">
        <v>5</v>
      </c>
      <c r="AF18" s="16" t="n">
        <v>1</v>
      </c>
      <c r="AG18" s="0" t="n">
        <v>5</v>
      </c>
      <c r="AH18" s="16" t="n">
        <v>1</v>
      </c>
      <c r="AI18" s="0" t="n">
        <v>5</v>
      </c>
      <c r="AJ18" s="16" t="n">
        <v>1</v>
      </c>
      <c r="AK18" s="0" t="n">
        <v>1.5</v>
      </c>
      <c r="AL18" s="16" t="n">
        <v>1</v>
      </c>
      <c r="AM18" s="0" t="n">
        <v>1.5</v>
      </c>
      <c r="AN18" s="16" t="n">
        <v>1</v>
      </c>
      <c r="AO18" s="0" t="n">
        <v>5</v>
      </c>
      <c r="AP18" s="16" t="n">
        <v>1</v>
      </c>
      <c r="AQ18" s="0" t="n">
        <v>5</v>
      </c>
      <c r="AR18" s="16" t="n">
        <v>1</v>
      </c>
      <c r="AS18" s="0" t="n">
        <v>5</v>
      </c>
      <c r="AT18" s="16" t="n">
        <v>1</v>
      </c>
      <c r="AU18" s="0" t="n">
        <v>5</v>
      </c>
      <c r="AV18" s="16" t="n">
        <v>1</v>
      </c>
      <c r="AW18" s="0" t="n">
        <v>5</v>
      </c>
      <c r="AX18" s="16" t="n">
        <v>1</v>
      </c>
      <c r="AY18" s="0" t="n">
        <v>5</v>
      </c>
      <c r="AZ18" s="16" t="n">
        <v>1</v>
      </c>
      <c r="BA18" s="0" t="n">
        <v>5</v>
      </c>
      <c r="BB18" s="16" t="n">
        <v>1</v>
      </c>
      <c r="BC18" s="0" t="n">
        <v>6</v>
      </c>
      <c r="BD18" s="16"/>
      <c r="BE18" s="0" t="n">
        <v>6</v>
      </c>
      <c r="BF18" s="16"/>
      <c r="BG18" s="0" t="n">
        <v>6</v>
      </c>
      <c r="BH18" s="16"/>
      <c r="BI18" s="0" t="n">
        <v>6</v>
      </c>
      <c r="BJ18" s="16"/>
      <c r="BK18" s="0" t="n">
        <v>5</v>
      </c>
      <c r="BL18" s="16"/>
      <c r="BM18" s="0" t="n">
        <v>5</v>
      </c>
      <c r="BN18" s="16"/>
      <c r="BO18" s="0" t="n">
        <v>5</v>
      </c>
      <c r="BP18" s="16"/>
      <c r="BQ18" s="0" t="n">
        <v>5</v>
      </c>
      <c r="BR18" s="16"/>
      <c r="BS18" s="0" t="n">
        <v>5</v>
      </c>
      <c r="BT18" s="16"/>
      <c r="BU18" s="0" t="n">
        <v>5</v>
      </c>
      <c r="BV18" s="16"/>
      <c r="BW18" s="0" t="n">
        <v>5</v>
      </c>
      <c r="BX18" s="16"/>
      <c r="BY18" s="0" t="n">
        <v>5</v>
      </c>
      <c r="BZ18" s="16"/>
      <c r="CB18" s="16"/>
      <c r="CD18" s="16"/>
      <c r="CF18" s="16"/>
      <c r="CH18" s="16"/>
      <c r="CJ18" s="16"/>
      <c r="CL18" s="16"/>
      <c r="CN18" s="16"/>
      <c r="CP18" s="16"/>
      <c r="CR18" s="16"/>
      <c r="CT18" s="16"/>
      <c r="CV18" s="16"/>
      <c r="CX18" s="16"/>
      <c r="CZ18" s="16"/>
      <c r="DB18" s="16"/>
      <c r="DD18" s="16"/>
      <c r="DF18" s="16"/>
      <c r="DH18" s="16"/>
      <c r="DJ18" s="16"/>
      <c r="DL18" s="16"/>
      <c r="DN18" s="16"/>
      <c r="DP18" s="16"/>
      <c r="DR18" s="16"/>
      <c r="DT18" s="16"/>
      <c r="DV18" s="16"/>
      <c r="DX18" s="16"/>
      <c r="DZ18" s="16"/>
    </row>
    <row r="19" customFormat="false" ht="13" hidden="false" customHeight="false" outlineLevel="0" collapsed="false">
      <c r="A19" s="0" t="s">
        <v>153</v>
      </c>
      <c r="B19" s="0" t="s">
        <v>154</v>
      </c>
      <c r="D19" s="2" t="n">
        <v>5</v>
      </c>
      <c r="E19" s="0" t="n">
        <v>100</v>
      </c>
      <c r="F19" s="16" t="n">
        <v>0.01</v>
      </c>
      <c r="G19" s="50" t="n">
        <v>0.2</v>
      </c>
      <c r="H19" s="16" t="n">
        <v>100</v>
      </c>
      <c r="J19" s="16"/>
      <c r="L19" s="16"/>
      <c r="N19" s="16"/>
      <c r="P19" s="16"/>
      <c r="R19" s="16"/>
      <c r="T19" s="16"/>
      <c r="V19" s="16"/>
      <c r="X19" s="16"/>
      <c r="Z19" s="16"/>
      <c r="AA19" s="50" t="n">
        <v>0.2</v>
      </c>
      <c r="AB19" s="16" t="n">
        <v>100</v>
      </c>
      <c r="AC19" s="50" t="n">
        <v>0.2</v>
      </c>
      <c r="AD19" s="16" t="n">
        <v>100</v>
      </c>
      <c r="AE19" s="50" t="n">
        <v>0.2</v>
      </c>
      <c r="AF19" s="16" t="n">
        <v>100</v>
      </c>
      <c r="AG19" s="25" t="n">
        <v>1</v>
      </c>
      <c r="AH19" s="16" t="n">
        <v>100</v>
      </c>
      <c r="AJ19" s="16"/>
      <c r="AL19" s="16"/>
      <c r="AN19" s="16"/>
      <c r="AO19" s="50" t="n">
        <v>0.2</v>
      </c>
      <c r="AP19" s="16" t="n">
        <v>100</v>
      </c>
      <c r="AQ19" s="50" t="n">
        <v>0.2</v>
      </c>
      <c r="AR19" s="16" t="n">
        <v>100</v>
      </c>
      <c r="AS19" s="50" t="n">
        <v>0.2</v>
      </c>
      <c r="AT19" s="16" t="n">
        <v>100</v>
      </c>
      <c r="AU19" s="50" t="n">
        <v>0.2</v>
      </c>
      <c r="AV19" s="16" t="n">
        <v>100</v>
      </c>
      <c r="AX19" s="16"/>
      <c r="AZ19" s="16"/>
      <c r="BB19" s="16"/>
      <c r="BC19" s="50" t="n">
        <v>0.2</v>
      </c>
      <c r="BD19" s="16" t="n">
        <v>100</v>
      </c>
      <c r="BE19" s="50" t="n">
        <v>0.2</v>
      </c>
      <c r="BF19" s="16" t="n">
        <v>100</v>
      </c>
      <c r="BG19" s="50" t="n">
        <v>0.2</v>
      </c>
      <c r="BH19" s="16" t="n">
        <v>100</v>
      </c>
      <c r="BI19" s="50" t="n">
        <v>0.2</v>
      </c>
      <c r="BJ19" s="16" t="n">
        <v>100</v>
      </c>
      <c r="BL19" s="16"/>
      <c r="BN19" s="16"/>
      <c r="BP19" s="16"/>
      <c r="BQ19" s="50" t="n">
        <v>0.2</v>
      </c>
      <c r="BR19" s="16" t="n">
        <v>100</v>
      </c>
      <c r="BS19" s="50" t="n">
        <v>0.2</v>
      </c>
      <c r="BT19" s="16" t="n">
        <v>100</v>
      </c>
      <c r="BU19" s="50" t="n">
        <v>0.2</v>
      </c>
      <c r="BV19" s="16" t="n">
        <v>100</v>
      </c>
      <c r="BW19" s="50" t="n">
        <v>0.2</v>
      </c>
      <c r="BX19" s="16" t="n">
        <v>100</v>
      </c>
      <c r="BZ19" s="16"/>
      <c r="CA19" s="50" t="n">
        <v>0.2</v>
      </c>
      <c r="CB19" s="16" t="n">
        <v>100</v>
      </c>
      <c r="CC19" s="50" t="n">
        <v>0.2</v>
      </c>
      <c r="CD19" s="16" t="n">
        <v>100</v>
      </c>
      <c r="CE19" s="50" t="n">
        <v>0.2</v>
      </c>
      <c r="CF19" s="16" t="n">
        <v>100</v>
      </c>
      <c r="CG19" s="50" t="n">
        <v>0.2</v>
      </c>
      <c r="CH19" s="16" t="n">
        <v>100</v>
      </c>
      <c r="CJ19" s="16"/>
      <c r="CL19" s="16"/>
      <c r="CM19" s="50" t="n">
        <v>0.2</v>
      </c>
      <c r="CN19" s="16" t="n">
        <v>100</v>
      </c>
      <c r="CO19" s="50" t="n">
        <v>0.2</v>
      </c>
      <c r="CP19" s="16" t="n">
        <v>100</v>
      </c>
      <c r="CQ19" s="50" t="n">
        <v>0.2</v>
      </c>
      <c r="CR19" s="16" t="n">
        <v>100</v>
      </c>
      <c r="CS19" s="50" t="n">
        <v>0.2</v>
      </c>
      <c r="CT19" s="16" t="n">
        <v>100</v>
      </c>
      <c r="CU19" s="50" t="n">
        <v>0.2</v>
      </c>
      <c r="CV19" s="16" t="n">
        <v>100</v>
      </c>
      <c r="CX19" s="16"/>
      <c r="CZ19" s="16"/>
      <c r="DB19" s="16"/>
      <c r="DD19" s="16"/>
      <c r="DF19" s="16"/>
      <c r="DH19" s="16"/>
      <c r="DJ19" s="16"/>
      <c r="DL19" s="16"/>
      <c r="DN19" s="16"/>
      <c r="DP19" s="16"/>
      <c r="DR19" s="16"/>
      <c r="DT19" s="16"/>
      <c r="DV19" s="16"/>
      <c r="DX19" s="16"/>
      <c r="DZ19" s="16"/>
    </row>
    <row r="20" customFormat="false" ht="13" hidden="false" customHeight="false" outlineLevel="0" collapsed="false">
      <c r="A20" s="0" t="s">
        <v>155</v>
      </c>
      <c r="B20" s="0" t="s">
        <v>134</v>
      </c>
      <c r="C20" s="0" t="n">
        <v>5</v>
      </c>
      <c r="D20" s="2" t="n">
        <v>6</v>
      </c>
      <c r="E20" s="0" t="n">
        <v>100</v>
      </c>
      <c r="F20" s="16" t="n">
        <v>0.01</v>
      </c>
      <c r="H20" s="16"/>
      <c r="J20" s="16"/>
      <c r="L20" s="16"/>
      <c r="N20" s="16"/>
      <c r="O20" s="0" t="n">
        <v>1</v>
      </c>
      <c r="P20" s="16"/>
      <c r="Q20" s="0" t="n">
        <v>1</v>
      </c>
      <c r="R20" s="16" t="n">
        <v>1</v>
      </c>
      <c r="S20" s="0" t="n">
        <v>1</v>
      </c>
      <c r="T20" s="16"/>
      <c r="U20" s="0" t="n">
        <v>1</v>
      </c>
      <c r="V20" s="16"/>
      <c r="W20" s="0" t="n">
        <v>1</v>
      </c>
      <c r="X20" s="16"/>
      <c r="Y20" s="0" t="n">
        <v>1</v>
      </c>
      <c r="Z20" s="16" t="n">
        <v>1</v>
      </c>
      <c r="AA20" s="0" t="n">
        <v>1</v>
      </c>
      <c r="AB20" s="16" t="n">
        <v>1</v>
      </c>
      <c r="AC20" s="0" t="n">
        <v>1</v>
      </c>
      <c r="AD20" s="16" t="n">
        <v>1</v>
      </c>
      <c r="AE20" s="0" t="n">
        <v>1</v>
      </c>
      <c r="AF20" s="16" t="n">
        <v>1</v>
      </c>
      <c r="AG20" s="0" t="n">
        <v>1</v>
      </c>
      <c r="AH20" s="16" t="n">
        <v>1</v>
      </c>
      <c r="AI20" s="0" t="n">
        <v>1</v>
      </c>
      <c r="AJ20" s="16" t="n">
        <v>1</v>
      </c>
      <c r="AK20" s="0" t="n">
        <v>0.5</v>
      </c>
      <c r="AL20" s="16" t="n">
        <v>1</v>
      </c>
      <c r="AM20" s="0" t="n">
        <v>0.5</v>
      </c>
      <c r="AN20" s="16" t="n">
        <v>1</v>
      </c>
      <c r="AO20" s="0" t="n">
        <v>1</v>
      </c>
      <c r="AP20" s="16" t="n">
        <v>1</v>
      </c>
      <c r="AQ20" s="0" t="n">
        <v>1</v>
      </c>
      <c r="AR20" s="16" t="n">
        <v>1</v>
      </c>
      <c r="AS20" s="0" t="n">
        <v>1</v>
      </c>
      <c r="AT20" s="16" t="n">
        <v>1</v>
      </c>
      <c r="AU20" s="0" t="n">
        <v>1</v>
      </c>
      <c r="AV20" s="16" t="n">
        <v>1</v>
      </c>
      <c r="AW20" s="0" t="n">
        <v>1</v>
      </c>
      <c r="AX20" s="16" t="n">
        <v>1</v>
      </c>
      <c r="AY20" s="0" t="n">
        <v>1</v>
      </c>
      <c r="AZ20" s="16" t="n">
        <v>1</v>
      </c>
      <c r="BA20" s="0" t="n">
        <v>1</v>
      </c>
      <c r="BB20" s="16" t="n">
        <v>1</v>
      </c>
      <c r="BC20" s="0" t="n">
        <v>1</v>
      </c>
      <c r="BD20" s="16"/>
      <c r="BE20" s="0" t="n">
        <v>1</v>
      </c>
      <c r="BF20" s="16"/>
      <c r="BG20" s="0" t="n">
        <v>1</v>
      </c>
      <c r="BH20" s="16"/>
      <c r="BI20" s="0" t="n">
        <v>1</v>
      </c>
      <c r="BJ20" s="16"/>
      <c r="BK20" s="0" t="n">
        <v>1</v>
      </c>
      <c r="BL20" s="16"/>
      <c r="BM20" s="0" t="n">
        <v>1</v>
      </c>
      <c r="BN20" s="16"/>
      <c r="BO20" s="0" t="n">
        <v>1</v>
      </c>
      <c r="BP20" s="16"/>
      <c r="BQ20" s="0" t="n">
        <v>1</v>
      </c>
      <c r="BR20" s="16"/>
      <c r="BS20" s="0" t="n">
        <v>1</v>
      </c>
      <c r="BT20" s="16"/>
      <c r="BU20" s="0" t="n">
        <v>1</v>
      </c>
      <c r="BV20" s="16"/>
      <c r="BW20" s="0" t="n">
        <v>1</v>
      </c>
      <c r="BX20" s="16"/>
      <c r="BY20" s="0" t="n">
        <v>1</v>
      </c>
      <c r="BZ20" s="16"/>
      <c r="CB20" s="16"/>
      <c r="CD20" s="16"/>
      <c r="CF20" s="16"/>
      <c r="CH20" s="16"/>
      <c r="CJ20" s="16"/>
      <c r="CL20" s="16"/>
      <c r="CN20" s="16"/>
      <c r="CP20" s="16"/>
      <c r="CR20" s="16"/>
      <c r="CT20" s="16"/>
      <c r="CV20" s="16"/>
      <c r="CX20" s="16"/>
      <c r="CZ20" s="16"/>
      <c r="DB20" s="16"/>
      <c r="DD20" s="16"/>
      <c r="DF20" s="16"/>
      <c r="DH20" s="16"/>
      <c r="DJ20" s="16"/>
      <c r="DL20" s="16"/>
      <c r="DN20" s="16"/>
      <c r="DP20" s="16"/>
      <c r="DR20" s="16"/>
      <c r="DT20" s="16"/>
      <c r="DV20" s="16"/>
      <c r="DX20" s="16"/>
      <c r="DZ20" s="16"/>
    </row>
    <row r="21" customFormat="false" ht="13" hidden="false" customHeight="false" outlineLevel="0" collapsed="false">
      <c r="A21" s="0" t="s">
        <v>156</v>
      </c>
      <c r="B21" s="0" t="s">
        <v>134</v>
      </c>
      <c r="C21" s="0" t="n">
        <v>4</v>
      </c>
      <c r="D21" s="2" t="n">
        <v>7</v>
      </c>
      <c r="E21" s="0" t="n">
        <v>100</v>
      </c>
      <c r="F21" s="16" t="n">
        <v>0.01</v>
      </c>
      <c r="H21" s="16"/>
      <c r="J21" s="16"/>
      <c r="L21" s="16"/>
      <c r="N21" s="16"/>
      <c r="O21" s="0" t="n">
        <v>1</v>
      </c>
      <c r="P21" s="16"/>
      <c r="Q21" s="0" t="n">
        <v>1</v>
      </c>
      <c r="R21" s="16" t="n">
        <v>1</v>
      </c>
      <c r="S21" s="0" t="n">
        <v>1</v>
      </c>
      <c r="T21" s="16"/>
      <c r="U21" s="0" t="n">
        <v>1</v>
      </c>
      <c r="V21" s="16"/>
      <c r="W21" s="0" t="n">
        <v>1</v>
      </c>
      <c r="X21" s="16"/>
      <c r="Y21" s="0" t="n">
        <v>1</v>
      </c>
      <c r="Z21" s="16" t="n">
        <v>1</v>
      </c>
      <c r="AA21" s="0" t="n">
        <v>1</v>
      </c>
      <c r="AB21" s="16" t="n">
        <v>1</v>
      </c>
      <c r="AC21" s="0" t="n">
        <v>1</v>
      </c>
      <c r="AD21" s="16" t="n">
        <v>1</v>
      </c>
      <c r="AE21" s="0" t="n">
        <v>1</v>
      </c>
      <c r="AF21" s="16" t="n">
        <v>1</v>
      </c>
      <c r="AG21" s="0" t="n">
        <v>1</v>
      </c>
      <c r="AH21" s="16" t="n">
        <v>1</v>
      </c>
      <c r="AI21" s="0" t="n">
        <v>1</v>
      </c>
      <c r="AJ21" s="16" t="n">
        <v>1</v>
      </c>
      <c r="AK21" s="0" t="n">
        <v>0.5</v>
      </c>
      <c r="AL21" s="16" t="n">
        <v>1</v>
      </c>
      <c r="AM21" s="0" t="n">
        <v>0.5</v>
      </c>
      <c r="AN21" s="16" t="n">
        <v>1</v>
      </c>
      <c r="AO21" s="0" t="n">
        <v>1</v>
      </c>
      <c r="AP21" s="16" t="n">
        <v>1</v>
      </c>
      <c r="AQ21" s="0" t="n">
        <v>1</v>
      </c>
      <c r="AR21" s="16" t="n">
        <v>1</v>
      </c>
      <c r="AS21" s="0" t="n">
        <v>1</v>
      </c>
      <c r="AT21" s="16" t="n">
        <v>1</v>
      </c>
      <c r="AU21" s="0" t="n">
        <v>1</v>
      </c>
      <c r="AV21" s="16" t="n">
        <v>1</v>
      </c>
      <c r="AW21" s="0" t="n">
        <v>1</v>
      </c>
      <c r="AX21" s="16" t="n">
        <v>1</v>
      </c>
      <c r="AY21" s="0" t="n">
        <v>1</v>
      </c>
      <c r="AZ21" s="16" t="n">
        <v>1</v>
      </c>
      <c r="BA21" s="0" t="n">
        <v>1</v>
      </c>
      <c r="BB21" s="16" t="n">
        <v>1</v>
      </c>
      <c r="BC21" s="0" t="n">
        <v>1</v>
      </c>
      <c r="BD21" s="16"/>
      <c r="BE21" s="0" t="n">
        <v>1</v>
      </c>
      <c r="BF21" s="16"/>
      <c r="BG21" s="0" t="n">
        <v>1</v>
      </c>
      <c r="BH21" s="16"/>
      <c r="BI21" s="0" t="n">
        <v>1</v>
      </c>
      <c r="BJ21" s="16"/>
      <c r="BK21" s="0" t="n">
        <v>1</v>
      </c>
      <c r="BL21" s="16"/>
      <c r="BM21" s="0" t="n">
        <v>1</v>
      </c>
      <c r="BN21" s="16"/>
      <c r="BO21" s="0" t="n">
        <v>1</v>
      </c>
      <c r="BP21" s="16"/>
      <c r="BQ21" s="0" t="n">
        <v>1</v>
      </c>
      <c r="BR21" s="16"/>
      <c r="BS21" s="0" t="n">
        <v>1</v>
      </c>
      <c r="BT21" s="16"/>
      <c r="BU21" s="0" t="n">
        <v>1</v>
      </c>
      <c r="BV21" s="16"/>
      <c r="BW21" s="0" t="n">
        <v>1</v>
      </c>
      <c r="BX21" s="16"/>
      <c r="BY21" s="0" t="n">
        <v>1</v>
      </c>
      <c r="BZ21" s="16"/>
      <c r="CB21" s="16"/>
      <c r="CD21" s="16"/>
      <c r="CF21" s="16"/>
      <c r="CH21" s="16"/>
      <c r="CJ21" s="16"/>
      <c r="CL21" s="16"/>
      <c r="CN21" s="16"/>
      <c r="CP21" s="16"/>
      <c r="CR21" s="16"/>
      <c r="CT21" s="16"/>
      <c r="CV21" s="16"/>
      <c r="CX21" s="16"/>
      <c r="CZ21" s="16"/>
      <c r="DB21" s="16"/>
      <c r="DD21" s="16"/>
      <c r="DF21" s="16"/>
      <c r="DH21" s="16"/>
      <c r="DJ21" s="16"/>
      <c r="DL21" s="16"/>
      <c r="DN21" s="16"/>
      <c r="DP21" s="16"/>
      <c r="DR21" s="16"/>
      <c r="DT21" s="16"/>
      <c r="DV21" s="16"/>
      <c r="DX21" s="16"/>
      <c r="DZ21" s="16"/>
    </row>
    <row r="22" s="21" customFormat="true" ht="5" hidden="false" customHeight="true" outlineLevel="0" collapsed="false">
      <c r="D22" s="22"/>
      <c r="F22" s="23"/>
      <c r="H22" s="23"/>
      <c r="J22" s="23"/>
      <c r="L22" s="23"/>
      <c r="N22" s="23"/>
      <c r="P22" s="23"/>
      <c r="R22" s="23"/>
      <c r="T22" s="23"/>
      <c r="V22" s="23"/>
      <c r="X22" s="23"/>
      <c r="Z22" s="23"/>
      <c r="AB22" s="23"/>
      <c r="AD22" s="23"/>
      <c r="AF22" s="23"/>
      <c r="AH22" s="23"/>
      <c r="AJ22" s="23"/>
      <c r="AL22" s="23"/>
      <c r="AN22" s="23"/>
      <c r="AP22" s="23"/>
      <c r="AR22" s="23"/>
      <c r="AT22" s="23"/>
      <c r="AV22" s="23"/>
      <c r="AX22" s="23"/>
      <c r="AZ22" s="23"/>
      <c r="BB22" s="23"/>
      <c r="BD22" s="23"/>
      <c r="BF22" s="23"/>
      <c r="BH22" s="23"/>
      <c r="BJ22" s="23"/>
      <c r="BL22" s="23"/>
      <c r="BN22" s="23"/>
      <c r="BP22" s="23"/>
      <c r="BR22" s="23"/>
      <c r="BT22" s="23"/>
      <c r="BV22" s="23"/>
      <c r="BX22" s="23"/>
      <c r="BZ22" s="23"/>
      <c r="CB22" s="23"/>
      <c r="CD22" s="23"/>
      <c r="CF22" s="23"/>
      <c r="CH22" s="23"/>
      <c r="CJ22" s="23"/>
      <c r="CL22" s="23"/>
      <c r="CN22" s="23"/>
      <c r="CP22" s="23"/>
      <c r="CR22" s="23"/>
      <c r="CT22" s="23"/>
      <c r="CV22" s="23"/>
      <c r="CX22" s="23"/>
      <c r="CZ22" s="23"/>
      <c r="DB22" s="23"/>
      <c r="DD22" s="23"/>
      <c r="DF22" s="23"/>
      <c r="DH22" s="23"/>
      <c r="DJ22" s="23"/>
      <c r="DL22" s="23"/>
      <c r="DN22" s="23"/>
      <c r="DP22" s="23"/>
      <c r="DR22" s="23"/>
      <c r="DT22" s="23"/>
      <c r="DV22" s="23"/>
      <c r="DX22" s="23"/>
      <c r="DZ22" s="23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</row>
    <row r="23" customFormat="false" ht="13" hidden="false" customHeight="false" outlineLevel="0" collapsed="false">
      <c r="A23" s="0" t="s">
        <v>157</v>
      </c>
      <c r="B23" s="0" t="s">
        <v>137</v>
      </c>
      <c r="D23" s="2" t="n">
        <v>8</v>
      </c>
      <c r="E23" s="0" t="n">
        <v>1000</v>
      </c>
      <c r="F23" s="16" t="n">
        <v>1000</v>
      </c>
      <c r="H23" s="16"/>
      <c r="I23" s="25" t="n">
        <v>0.1</v>
      </c>
      <c r="J23" s="16"/>
      <c r="K23" s="25" t="n">
        <v>0.1</v>
      </c>
      <c r="L23" s="16"/>
      <c r="N23" s="16"/>
      <c r="P23" s="16"/>
      <c r="R23" s="16"/>
      <c r="T23" s="16"/>
      <c r="U23" s="25" t="n">
        <v>0.1</v>
      </c>
      <c r="V23" s="16"/>
      <c r="X23" s="16"/>
      <c r="Y23" s="25" t="n">
        <v>0.1</v>
      </c>
      <c r="Z23" s="16"/>
      <c r="AA23" s="25" t="n">
        <v>0.1</v>
      </c>
      <c r="AB23" s="16"/>
      <c r="AC23" s="25" t="n">
        <v>0.1</v>
      </c>
      <c r="AD23" s="16"/>
      <c r="AE23" s="25" t="n">
        <v>0.1</v>
      </c>
      <c r="AF23" s="16"/>
      <c r="AG23" s="25" t="n">
        <v>0.1</v>
      </c>
      <c r="AH23" s="16"/>
      <c r="AI23" s="25" t="n">
        <v>0.1</v>
      </c>
      <c r="AJ23" s="16"/>
      <c r="AK23" s="25" t="n">
        <v>0.1</v>
      </c>
      <c r="AL23" s="16"/>
      <c r="AM23" s="25" t="n">
        <v>0.1</v>
      </c>
      <c r="AN23" s="16"/>
      <c r="AP23" s="16"/>
      <c r="AR23" s="16"/>
      <c r="AT23" s="16"/>
      <c r="AV23" s="16"/>
      <c r="AX23" s="16"/>
      <c r="AZ23" s="16"/>
      <c r="BB23" s="16"/>
      <c r="BC23" s="25" t="n">
        <v>0.1</v>
      </c>
      <c r="BD23" s="16"/>
      <c r="BE23" s="25" t="n">
        <v>0.1</v>
      </c>
      <c r="BF23" s="16"/>
      <c r="BG23" s="25" t="n">
        <v>0.1</v>
      </c>
      <c r="BH23" s="16"/>
      <c r="BI23" s="25" t="n">
        <v>0.1</v>
      </c>
      <c r="BJ23" s="16"/>
      <c r="BK23" s="25" t="n">
        <v>0.1</v>
      </c>
      <c r="BL23" s="16"/>
      <c r="BM23" s="25" t="n">
        <v>0.1</v>
      </c>
      <c r="BN23" s="16"/>
      <c r="BO23" s="25" t="n">
        <v>0.1</v>
      </c>
      <c r="BP23" s="16"/>
      <c r="BR23" s="16"/>
      <c r="BT23" s="16"/>
      <c r="BV23" s="16"/>
      <c r="BX23" s="16"/>
      <c r="BZ23" s="16"/>
      <c r="CA23" s="25" t="n">
        <v>0.1</v>
      </c>
      <c r="CB23" s="16"/>
      <c r="CC23" s="25" t="n">
        <v>0.1</v>
      </c>
      <c r="CD23" s="16"/>
      <c r="CE23" s="25" t="n">
        <v>0.1</v>
      </c>
      <c r="CF23" s="16"/>
      <c r="CG23" s="25" t="n">
        <v>0.1</v>
      </c>
      <c r="CH23" s="16"/>
      <c r="CI23" s="25" t="n">
        <v>0.1</v>
      </c>
      <c r="CJ23" s="16"/>
      <c r="CK23" s="25" t="n">
        <v>0.1</v>
      </c>
      <c r="CL23" s="16"/>
      <c r="CN23" s="16"/>
      <c r="CP23" s="16"/>
      <c r="CR23" s="16"/>
      <c r="CT23" s="16"/>
      <c r="CV23" s="16"/>
      <c r="CX23" s="16"/>
      <c r="CZ23" s="16"/>
      <c r="DB23" s="16"/>
      <c r="DD23" s="16"/>
      <c r="DF23" s="16"/>
      <c r="DH23" s="16"/>
      <c r="DJ23" s="16"/>
      <c r="DL23" s="16"/>
      <c r="DN23" s="16"/>
      <c r="DP23" s="16"/>
      <c r="DR23" s="16"/>
      <c r="DT23" s="16"/>
      <c r="DV23" s="16"/>
      <c r="DX23" s="16"/>
      <c r="DZ23" s="16"/>
    </row>
    <row r="24" customFormat="false" ht="13" hidden="false" customHeight="false" outlineLevel="0" collapsed="false">
      <c r="A24" s="0" t="s">
        <v>158</v>
      </c>
      <c r="B24" s="0" t="s">
        <v>132</v>
      </c>
      <c r="D24" s="2" t="n">
        <v>9</v>
      </c>
      <c r="E24" s="0" t="n">
        <v>1000</v>
      </c>
      <c r="F24" s="16" t="n">
        <v>0.01</v>
      </c>
      <c r="H24" s="16"/>
      <c r="J24" s="16"/>
      <c r="L24" s="16"/>
      <c r="N24" s="16"/>
      <c r="P24" s="16"/>
      <c r="R24" s="16"/>
      <c r="T24" s="16"/>
      <c r="V24" s="16"/>
      <c r="W24" s="0" t="n">
        <v>50</v>
      </c>
      <c r="X24" s="16"/>
      <c r="Z24" s="16"/>
      <c r="AA24" s="0" t="n">
        <v>100</v>
      </c>
      <c r="AB24" s="16"/>
      <c r="AC24" s="0" t="n">
        <v>100</v>
      </c>
      <c r="AD24" s="16"/>
      <c r="AF24" s="16"/>
      <c r="AH24" s="16"/>
      <c r="AI24" s="0" t="n">
        <v>100</v>
      </c>
      <c r="AJ24" s="16"/>
      <c r="AK24" s="0" t="n">
        <v>100</v>
      </c>
      <c r="AL24" s="16"/>
      <c r="AN24" s="16"/>
      <c r="AO24" s="0" t="n">
        <v>100</v>
      </c>
      <c r="AP24" s="16"/>
      <c r="AQ24" s="0" t="n">
        <v>100</v>
      </c>
      <c r="AR24" s="16"/>
      <c r="AT24" s="16"/>
      <c r="AV24" s="16"/>
      <c r="AW24" s="0" t="n">
        <v>100</v>
      </c>
      <c r="AX24" s="16"/>
      <c r="AY24" s="0" t="n">
        <v>100</v>
      </c>
      <c r="AZ24" s="16"/>
      <c r="BB24" s="16"/>
      <c r="BC24" s="0" t="n">
        <v>100</v>
      </c>
      <c r="BD24" s="16"/>
      <c r="BE24" s="0" t="n">
        <v>100</v>
      </c>
      <c r="BF24" s="16"/>
      <c r="BH24" s="16"/>
      <c r="BJ24" s="16"/>
      <c r="BK24" s="0" t="n">
        <v>100</v>
      </c>
      <c r="BL24" s="16"/>
      <c r="BM24" s="0" t="n">
        <v>100</v>
      </c>
      <c r="BN24" s="16"/>
      <c r="BP24" s="16"/>
      <c r="BQ24" s="0" t="n">
        <v>100</v>
      </c>
      <c r="BR24" s="16"/>
      <c r="BS24" s="0" t="n">
        <v>100</v>
      </c>
      <c r="BT24" s="16"/>
      <c r="BV24" s="16"/>
      <c r="BX24" s="16"/>
      <c r="BY24" s="0" t="n">
        <v>100</v>
      </c>
      <c r="BZ24" s="16"/>
      <c r="CA24" s="0" t="n">
        <v>100</v>
      </c>
      <c r="CB24" s="16"/>
      <c r="CC24" s="0" t="n">
        <v>100</v>
      </c>
      <c r="CD24" s="16"/>
      <c r="CF24" s="16"/>
      <c r="CH24" s="16"/>
      <c r="CI24" s="0" t="n">
        <v>100</v>
      </c>
      <c r="CJ24" s="16"/>
      <c r="CK24" s="0" t="n">
        <v>100</v>
      </c>
      <c r="CL24" s="16"/>
      <c r="CM24" s="0" t="n">
        <v>100</v>
      </c>
      <c r="CN24" s="16"/>
      <c r="CO24" s="0" t="n">
        <v>100</v>
      </c>
      <c r="CP24" s="16"/>
      <c r="CR24" s="16"/>
      <c r="CT24" s="16"/>
      <c r="CV24" s="16"/>
      <c r="CW24" s="0" t="n">
        <v>100</v>
      </c>
      <c r="CX24" s="16"/>
      <c r="CY24" s="0" t="n">
        <v>300</v>
      </c>
      <c r="CZ24" s="16"/>
      <c r="DB24" s="16"/>
      <c r="DD24" s="16"/>
      <c r="DF24" s="16"/>
      <c r="DH24" s="16"/>
      <c r="DJ24" s="16"/>
      <c r="DL24" s="16"/>
      <c r="DN24" s="16"/>
      <c r="DP24" s="16"/>
      <c r="DR24" s="16"/>
      <c r="DT24" s="16"/>
      <c r="DV24" s="16"/>
      <c r="DX24" s="16"/>
      <c r="DZ24" s="16"/>
    </row>
    <row r="25" customFormat="false" ht="13" hidden="false" customHeight="false" outlineLevel="0" collapsed="false">
      <c r="A25" s="0" t="s">
        <v>159</v>
      </c>
      <c r="D25" s="2" t="n">
        <v>10</v>
      </c>
      <c r="E25" s="0" t="n">
        <v>2</v>
      </c>
      <c r="F25" s="16" t="n">
        <v>0.01</v>
      </c>
      <c r="H25" s="16"/>
      <c r="J25" s="16"/>
      <c r="L25" s="16"/>
      <c r="N25" s="16"/>
      <c r="P25" s="16"/>
      <c r="R25" s="16"/>
      <c r="T25" s="16"/>
      <c r="V25" s="16"/>
      <c r="X25" s="16"/>
      <c r="Z25" s="16"/>
      <c r="AB25" s="16"/>
      <c r="AD25" s="16"/>
      <c r="AF25" s="16"/>
      <c r="AH25" s="16"/>
      <c r="AJ25" s="16"/>
      <c r="AL25" s="16"/>
      <c r="AN25" s="16"/>
      <c r="AP25" s="16"/>
      <c r="AR25" s="16"/>
      <c r="AT25" s="16"/>
      <c r="AV25" s="16"/>
      <c r="AX25" s="16"/>
      <c r="AZ25" s="16"/>
      <c r="BB25" s="16"/>
      <c r="BD25" s="16"/>
      <c r="BF25" s="16"/>
      <c r="BH25" s="16"/>
      <c r="BJ25" s="16"/>
      <c r="BL25" s="16"/>
      <c r="BN25" s="16"/>
      <c r="BP25" s="16"/>
      <c r="BR25" s="16"/>
      <c r="BT25" s="16"/>
      <c r="BV25" s="16"/>
      <c r="BX25" s="16"/>
      <c r="BZ25" s="16"/>
      <c r="CB25" s="16"/>
      <c r="CD25" s="16"/>
      <c r="CF25" s="16"/>
      <c r="CH25" s="16"/>
      <c r="CJ25" s="16"/>
      <c r="CL25" s="16"/>
      <c r="CN25" s="16"/>
      <c r="CP25" s="16"/>
      <c r="CR25" s="16"/>
      <c r="CT25" s="16"/>
      <c r="CV25" s="16"/>
      <c r="CX25" s="16"/>
      <c r="CZ25" s="16"/>
      <c r="DB25" s="16"/>
      <c r="DD25" s="16"/>
      <c r="DF25" s="16"/>
      <c r="DH25" s="16"/>
      <c r="DJ25" s="16"/>
      <c r="DL25" s="16"/>
      <c r="DN25" s="16"/>
      <c r="DP25" s="16"/>
      <c r="DR25" s="16"/>
      <c r="DT25" s="16"/>
      <c r="DV25" s="16"/>
      <c r="DX25" s="16"/>
      <c r="DZ25" s="16"/>
    </row>
    <row r="26" s="21" customFormat="true" ht="5" hidden="false" customHeight="true" outlineLevel="0" collapsed="false">
      <c r="D26" s="22"/>
      <c r="F26" s="23"/>
      <c r="H26" s="23"/>
      <c r="J26" s="23"/>
      <c r="L26" s="23"/>
      <c r="N26" s="23"/>
      <c r="P26" s="23"/>
      <c r="R26" s="23"/>
      <c r="T26" s="23"/>
      <c r="V26" s="23"/>
      <c r="X26" s="23"/>
      <c r="Z26" s="23"/>
      <c r="AB26" s="23"/>
      <c r="AD26" s="23"/>
      <c r="AF26" s="23"/>
      <c r="AH26" s="23"/>
      <c r="AJ26" s="23"/>
      <c r="AL26" s="23"/>
      <c r="AN26" s="23"/>
      <c r="AP26" s="23"/>
      <c r="AR26" s="23"/>
      <c r="AT26" s="23"/>
      <c r="AV26" s="23"/>
      <c r="AX26" s="23"/>
      <c r="AZ26" s="23"/>
      <c r="BB26" s="23"/>
      <c r="BD26" s="23"/>
      <c r="BF26" s="23"/>
      <c r="BH26" s="23"/>
      <c r="BJ26" s="23"/>
      <c r="BL26" s="23"/>
      <c r="BN26" s="23"/>
      <c r="BP26" s="23"/>
      <c r="BR26" s="23"/>
      <c r="BT26" s="23"/>
      <c r="BV26" s="23"/>
      <c r="BX26" s="23"/>
      <c r="BZ26" s="23"/>
      <c r="CB26" s="23"/>
      <c r="CD26" s="23"/>
      <c r="CF26" s="23"/>
      <c r="CH26" s="23"/>
      <c r="CJ26" s="23"/>
      <c r="CL26" s="23"/>
      <c r="CN26" s="23"/>
      <c r="CP26" s="23"/>
      <c r="CR26" s="23"/>
      <c r="CT26" s="23"/>
      <c r="CV26" s="23"/>
      <c r="CX26" s="23"/>
      <c r="CZ26" s="23"/>
      <c r="DB26" s="23"/>
      <c r="DD26" s="23"/>
      <c r="DF26" s="23"/>
      <c r="DH26" s="23"/>
      <c r="DJ26" s="23"/>
      <c r="DL26" s="23"/>
      <c r="DN26" s="23"/>
      <c r="DP26" s="23"/>
      <c r="DR26" s="23"/>
      <c r="DT26" s="23"/>
      <c r="DV26" s="23"/>
      <c r="DX26" s="23"/>
      <c r="DZ26" s="23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</row>
    <row r="27" customFormat="false" ht="14" hidden="false" customHeight="true" outlineLevel="0" collapsed="false">
      <c r="A27" s="0" t="s">
        <v>160</v>
      </c>
      <c r="B27" s="0" t="s">
        <v>137</v>
      </c>
      <c r="D27" s="2" t="n">
        <v>11</v>
      </c>
      <c r="E27" s="0" t="n">
        <v>1000</v>
      </c>
      <c r="F27" s="16" t="n">
        <v>0.01</v>
      </c>
      <c r="H27" s="16"/>
      <c r="I27" s="0" t="n">
        <v>0.1</v>
      </c>
      <c r="J27" s="16"/>
      <c r="K27" s="0" t="n">
        <v>0.1</v>
      </c>
      <c r="L27" s="16"/>
      <c r="N27" s="16"/>
      <c r="P27" s="16"/>
      <c r="R27" s="16"/>
      <c r="T27" s="16"/>
      <c r="U27" s="0" t="n">
        <v>0.1</v>
      </c>
      <c r="V27" s="16"/>
      <c r="X27" s="16"/>
      <c r="Y27" s="0" t="n">
        <v>0.1</v>
      </c>
      <c r="Z27" s="16"/>
      <c r="AA27" s="0" t="n">
        <v>0.1</v>
      </c>
      <c r="AB27" s="16"/>
      <c r="AC27" s="0" t="n">
        <v>0.1</v>
      </c>
      <c r="AD27" s="16"/>
      <c r="AE27" s="0" t="n">
        <v>0.1</v>
      </c>
      <c r="AF27" s="16"/>
      <c r="AG27" s="0" t="n">
        <v>0.1</v>
      </c>
      <c r="AH27" s="16"/>
      <c r="AI27" s="0" t="n">
        <v>0.1</v>
      </c>
      <c r="AJ27" s="16"/>
      <c r="AK27" s="0" t="n">
        <v>0.1</v>
      </c>
      <c r="AL27" s="16"/>
      <c r="AM27" s="0" t="n">
        <v>0.1</v>
      </c>
      <c r="AN27" s="16"/>
      <c r="AP27" s="16"/>
      <c r="AR27" s="16"/>
      <c r="AT27" s="16"/>
      <c r="AV27" s="16"/>
      <c r="AX27" s="16"/>
      <c r="AZ27" s="16"/>
      <c r="BB27" s="16"/>
      <c r="BC27" s="25" t="n">
        <v>0.1</v>
      </c>
      <c r="BD27" s="16"/>
      <c r="BE27" s="25" t="n">
        <v>0.1</v>
      </c>
      <c r="BF27" s="16"/>
      <c r="BG27" s="25" t="n">
        <v>0.1</v>
      </c>
      <c r="BH27" s="16"/>
      <c r="BI27" s="25" t="n">
        <v>0.1</v>
      </c>
      <c r="BJ27" s="16"/>
      <c r="BK27" s="25" t="n">
        <v>0.1</v>
      </c>
      <c r="BL27" s="16"/>
      <c r="BM27" s="25" t="n">
        <v>0.1</v>
      </c>
      <c r="BN27" s="16"/>
      <c r="BO27" s="0" t="n">
        <v>0.1</v>
      </c>
      <c r="BP27" s="16"/>
      <c r="BR27" s="16"/>
      <c r="BT27" s="16"/>
      <c r="BV27" s="16"/>
      <c r="BX27" s="16"/>
      <c r="BZ27" s="16"/>
      <c r="CA27" s="0" t="n">
        <v>0.1</v>
      </c>
      <c r="CB27" s="16"/>
      <c r="CC27" s="0" t="n">
        <v>0.1</v>
      </c>
      <c r="CD27" s="16"/>
      <c r="CE27" s="0" t="n">
        <v>0.1</v>
      </c>
      <c r="CF27" s="16"/>
      <c r="CG27" s="0" t="n">
        <v>0.1</v>
      </c>
      <c r="CH27" s="16"/>
      <c r="CI27" s="0" t="n">
        <v>0.1</v>
      </c>
      <c r="CJ27" s="16"/>
      <c r="CK27" s="0" t="n">
        <v>0.1</v>
      </c>
      <c r="CL27" s="16"/>
      <c r="CN27" s="16"/>
      <c r="CP27" s="16"/>
      <c r="CR27" s="16"/>
      <c r="CT27" s="16"/>
      <c r="CV27" s="16"/>
      <c r="CX27" s="16"/>
      <c r="CZ27" s="16"/>
      <c r="DB27" s="16"/>
      <c r="DD27" s="16"/>
      <c r="DF27" s="16"/>
      <c r="DH27" s="16"/>
      <c r="DJ27" s="16"/>
      <c r="DL27" s="16"/>
      <c r="DN27" s="16"/>
      <c r="DP27" s="16"/>
      <c r="DR27" s="16"/>
      <c r="DT27" s="16"/>
      <c r="DV27" s="16"/>
      <c r="DX27" s="16"/>
      <c r="DZ27" s="16"/>
    </row>
    <row r="28" s="21" customFormat="true" ht="14" hidden="false" customHeight="true" outlineLevel="0" collapsed="false">
      <c r="D28" s="22"/>
      <c r="F28" s="23"/>
      <c r="H28" s="23"/>
      <c r="J28" s="23"/>
      <c r="L28" s="23"/>
      <c r="N28" s="23"/>
      <c r="P28" s="23"/>
      <c r="R28" s="23"/>
      <c r="T28" s="23"/>
      <c r="V28" s="23"/>
      <c r="X28" s="23"/>
      <c r="Z28" s="23"/>
      <c r="AB28" s="23"/>
      <c r="AD28" s="23"/>
      <c r="AF28" s="23"/>
      <c r="AH28" s="23"/>
      <c r="AJ28" s="23"/>
      <c r="AL28" s="23"/>
      <c r="AN28" s="23"/>
      <c r="AP28" s="23"/>
      <c r="AR28" s="23"/>
      <c r="AT28" s="23"/>
      <c r="AV28" s="23"/>
      <c r="AX28" s="23"/>
      <c r="AZ28" s="23"/>
      <c r="BB28" s="23"/>
      <c r="BD28" s="23"/>
      <c r="BF28" s="23"/>
      <c r="BH28" s="23"/>
      <c r="BJ28" s="23"/>
      <c r="BL28" s="23"/>
      <c r="BN28" s="23"/>
      <c r="BP28" s="23"/>
      <c r="BR28" s="23"/>
      <c r="BT28" s="23"/>
      <c r="BV28" s="23"/>
      <c r="BX28" s="23"/>
      <c r="BZ28" s="23"/>
      <c r="CB28" s="23"/>
      <c r="CD28" s="23"/>
      <c r="CF28" s="23"/>
      <c r="CH28" s="23"/>
      <c r="CJ28" s="23"/>
      <c r="CL28" s="23"/>
      <c r="CN28" s="23"/>
      <c r="CP28" s="23"/>
      <c r="CR28" s="23"/>
      <c r="CT28" s="23"/>
      <c r="CV28" s="23"/>
      <c r="CX28" s="23"/>
      <c r="CZ28" s="23"/>
      <c r="DB28" s="23"/>
      <c r="DD28" s="23"/>
      <c r="DF28" s="23"/>
      <c r="DH28" s="23"/>
      <c r="DJ28" s="23"/>
      <c r="DL28" s="23"/>
      <c r="DN28" s="23"/>
      <c r="DP28" s="23"/>
      <c r="DR28" s="23"/>
      <c r="DT28" s="23"/>
      <c r="DV28" s="23"/>
      <c r="DX28" s="23"/>
      <c r="DZ28" s="23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</row>
    <row r="29" customFormat="false" ht="14" hidden="false" customHeight="true" outlineLevel="0" collapsed="false">
      <c r="A29" s="0" t="s">
        <v>161</v>
      </c>
      <c r="C29" s="0" t="n">
        <v>3</v>
      </c>
      <c r="D29" s="2" t="n">
        <v>12</v>
      </c>
      <c r="E29" s="0" t="n">
        <v>1000</v>
      </c>
      <c r="F29" s="16" t="n">
        <v>0.01</v>
      </c>
      <c r="H29" s="16"/>
      <c r="J29" s="16"/>
      <c r="L29" s="16"/>
      <c r="N29" s="16"/>
      <c r="P29" s="16"/>
      <c r="R29" s="16"/>
      <c r="T29" s="16"/>
      <c r="V29" s="16"/>
      <c r="X29" s="16"/>
      <c r="Z29" s="16"/>
      <c r="AB29" s="16"/>
      <c r="AD29" s="16"/>
      <c r="AF29" s="16"/>
      <c r="AH29" s="16"/>
      <c r="AJ29" s="16"/>
      <c r="AL29" s="16"/>
      <c r="AN29" s="16"/>
      <c r="AP29" s="16"/>
      <c r="AR29" s="16"/>
      <c r="AT29" s="16"/>
      <c r="AV29" s="16"/>
      <c r="AX29" s="16"/>
      <c r="AZ29" s="16"/>
      <c r="BB29" s="16"/>
      <c r="BD29" s="16"/>
      <c r="BF29" s="16"/>
      <c r="BH29" s="16"/>
      <c r="BJ29" s="16"/>
      <c r="BL29" s="16"/>
      <c r="BN29" s="16"/>
      <c r="BP29" s="16"/>
      <c r="BR29" s="16"/>
      <c r="BT29" s="16"/>
      <c r="BV29" s="16"/>
      <c r="BX29" s="16"/>
      <c r="BZ29" s="16"/>
      <c r="CB29" s="16"/>
      <c r="CD29" s="16"/>
      <c r="CF29" s="16"/>
      <c r="CH29" s="16"/>
      <c r="CJ29" s="16"/>
      <c r="CL29" s="16"/>
      <c r="CN29" s="16"/>
      <c r="CP29" s="16"/>
      <c r="CR29" s="16"/>
      <c r="CT29" s="16"/>
      <c r="CV29" s="16"/>
      <c r="CX29" s="16"/>
      <c r="CZ29" s="16"/>
      <c r="DB29" s="16"/>
      <c r="DD29" s="16"/>
      <c r="DF29" s="16"/>
      <c r="DH29" s="16"/>
      <c r="DJ29" s="16"/>
      <c r="DL29" s="16"/>
      <c r="DN29" s="16"/>
      <c r="DP29" s="16"/>
      <c r="DR29" s="16"/>
      <c r="DT29" s="16"/>
      <c r="DV29" s="16"/>
      <c r="DX29" s="16"/>
      <c r="DZ29" s="16"/>
    </row>
    <row r="30" customFormat="false" ht="14" hidden="false" customHeight="true" outlineLevel="0" collapsed="false">
      <c r="A30" s="0" t="s">
        <v>162</v>
      </c>
      <c r="D30" s="2" t="n">
        <v>13</v>
      </c>
      <c r="E30" s="0" t="n">
        <v>1</v>
      </c>
      <c r="F30" s="16" t="n">
        <v>0.0001</v>
      </c>
      <c r="H30" s="16"/>
      <c r="J30" s="16"/>
      <c r="L30" s="16"/>
      <c r="N30" s="16"/>
      <c r="P30" s="16"/>
      <c r="R30" s="16"/>
      <c r="T30" s="16"/>
      <c r="V30" s="16"/>
      <c r="X30" s="16"/>
      <c r="Z30" s="16"/>
      <c r="AB30" s="16"/>
      <c r="AD30" s="16"/>
      <c r="AF30" s="16"/>
      <c r="AH30" s="16"/>
      <c r="AJ30" s="16"/>
      <c r="AL30" s="16"/>
      <c r="AN30" s="16"/>
      <c r="AP30" s="16"/>
      <c r="AR30" s="16"/>
      <c r="AT30" s="16"/>
      <c r="AV30" s="16"/>
      <c r="AX30" s="16"/>
      <c r="AZ30" s="16"/>
      <c r="BB30" s="16"/>
      <c r="BD30" s="16"/>
      <c r="BF30" s="16"/>
      <c r="BH30" s="16"/>
      <c r="BJ30" s="16"/>
      <c r="BL30" s="16"/>
      <c r="BN30" s="16"/>
      <c r="BP30" s="16"/>
      <c r="BR30" s="16"/>
      <c r="BT30" s="16"/>
      <c r="BV30" s="16"/>
      <c r="BX30" s="16"/>
      <c r="BZ30" s="16"/>
      <c r="CB30" s="16"/>
      <c r="CD30" s="16"/>
      <c r="CF30" s="16"/>
      <c r="CH30" s="16"/>
      <c r="CJ30" s="16"/>
      <c r="CL30" s="16"/>
      <c r="CN30" s="16"/>
      <c r="CP30" s="16"/>
      <c r="CR30" s="16"/>
      <c r="CT30" s="16"/>
      <c r="CV30" s="16"/>
      <c r="CX30" s="16"/>
      <c r="CZ30" s="16"/>
      <c r="DB30" s="16"/>
      <c r="DD30" s="16"/>
      <c r="DF30" s="16"/>
      <c r="DH30" s="16"/>
      <c r="DJ30" s="16"/>
      <c r="DL30" s="16"/>
      <c r="DN30" s="16"/>
      <c r="DP30" s="16"/>
      <c r="DR30" s="16"/>
      <c r="DT30" s="16"/>
      <c r="DV30" s="16"/>
      <c r="DX30" s="16"/>
      <c r="DZ30" s="16"/>
    </row>
    <row r="31" customFormat="false" ht="14" hidden="false" customHeight="true" outlineLevel="0" collapsed="false">
      <c r="A31" s="0" t="s">
        <v>163</v>
      </c>
      <c r="C31" s="0" t="n">
        <v>2</v>
      </c>
      <c r="D31" s="2" t="n">
        <v>14</v>
      </c>
      <c r="E31" s="0" t="n">
        <v>1000</v>
      </c>
      <c r="F31" s="16" t="n">
        <v>0.01</v>
      </c>
      <c r="H31" s="16"/>
      <c r="J31" s="16"/>
      <c r="L31" s="16"/>
      <c r="N31" s="16"/>
      <c r="P31" s="16"/>
      <c r="R31" s="16"/>
      <c r="T31" s="16"/>
      <c r="V31" s="16"/>
      <c r="X31" s="16"/>
      <c r="Z31" s="16"/>
      <c r="AB31" s="16"/>
      <c r="AD31" s="16"/>
      <c r="AF31" s="16"/>
      <c r="AH31" s="16"/>
      <c r="AJ31" s="16"/>
      <c r="AL31" s="16"/>
      <c r="AN31" s="16"/>
      <c r="AP31" s="16"/>
      <c r="AR31" s="16"/>
      <c r="AT31" s="16"/>
      <c r="AV31" s="16"/>
      <c r="AX31" s="16"/>
      <c r="AZ31" s="16"/>
      <c r="BB31" s="16"/>
      <c r="BD31" s="16"/>
      <c r="BF31" s="16"/>
      <c r="BH31" s="16"/>
      <c r="BJ31" s="16"/>
      <c r="BL31" s="16"/>
      <c r="BN31" s="16"/>
      <c r="BP31" s="16"/>
      <c r="BR31" s="16"/>
      <c r="BT31" s="16"/>
      <c r="BV31" s="16"/>
      <c r="BX31" s="16"/>
      <c r="BZ31" s="16"/>
      <c r="CB31" s="16"/>
      <c r="CD31" s="16"/>
      <c r="CF31" s="16"/>
      <c r="CH31" s="16"/>
      <c r="CJ31" s="16"/>
      <c r="CL31" s="16"/>
      <c r="CN31" s="16"/>
      <c r="CP31" s="16"/>
      <c r="CR31" s="16"/>
      <c r="CT31" s="16"/>
      <c r="CV31" s="16"/>
      <c r="CX31" s="16"/>
      <c r="CZ31" s="16"/>
      <c r="DB31" s="16"/>
      <c r="DD31" s="16"/>
      <c r="DF31" s="16"/>
      <c r="DH31" s="16"/>
      <c r="DJ31" s="16"/>
      <c r="DL31" s="16"/>
      <c r="DN31" s="16"/>
      <c r="DP31" s="16"/>
      <c r="DR31" s="16"/>
      <c r="DT31" s="16"/>
      <c r="DV31" s="16"/>
      <c r="DX31" s="16"/>
      <c r="DZ31" s="16"/>
    </row>
    <row r="32" customFormat="false" ht="14" hidden="false" customHeight="true" outlineLevel="0" collapsed="false">
      <c r="A32" s="0" t="s">
        <v>164</v>
      </c>
      <c r="D32" s="2" t="n">
        <v>15</v>
      </c>
      <c r="E32" s="0" t="n">
        <v>1</v>
      </c>
      <c r="F32" s="16" t="n">
        <v>0.0001</v>
      </c>
      <c r="H32" s="16"/>
      <c r="J32" s="16"/>
      <c r="L32" s="16"/>
      <c r="N32" s="16"/>
      <c r="P32" s="16"/>
      <c r="R32" s="16"/>
      <c r="T32" s="16"/>
      <c r="V32" s="16"/>
      <c r="X32" s="16"/>
      <c r="Z32" s="16"/>
      <c r="AB32" s="16"/>
      <c r="AD32" s="16"/>
      <c r="AF32" s="16"/>
      <c r="AH32" s="16"/>
      <c r="AJ32" s="16"/>
      <c r="AL32" s="16"/>
      <c r="AN32" s="16"/>
      <c r="AP32" s="16"/>
      <c r="AR32" s="16"/>
      <c r="AT32" s="16"/>
      <c r="AV32" s="16"/>
      <c r="AX32" s="16"/>
      <c r="AZ32" s="16"/>
      <c r="BB32" s="16"/>
      <c r="BD32" s="16"/>
      <c r="BF32" s="16"/>
      <c r="BH32" s="16"/>
      <c r="BJ32" s="16"/>
      <c r="BL32" s="16"/>
      <c r="BN32" s="16"/>
      <c r="BP32" s="16"/>
      <c r="BR32" s="16"/>
      <c r="BT32" s="16"/>
      <c r="BV32" s="16"/>
      <c r="BX32" s="16"/>
      <c r="BZ32" s="16"/>
      <c r="CB32" s="16"/>
      <c r="CD32" s="16"/>
      <c r="CF32" s="16"/>
      <c r="CH32" s="16"/>
      <c r="CJ32" s="16"/>
      <c r="CL32" s="16"/>
      <c r="CN32" s="16"/>
      <c r="CP32" s="16"/>
      <c r="CR32" s="16"/>
      <c r="CT32" s="16"/>
      <c r="CV32" s="16"/>
      <c r="CX32" s="16"/>
      <c r="CZ32" s="16"/>
      <c r="DB32" s="16"/>
      <c r="DD32" s="16"/>
      <c r="DF32" s="16"/>
      <c r="DH32" s="16"/>
      <c r="DJ32" s="16"/>
      <c r="DL32" s="16"/>
      <c r="DN32" s="16"/>
      <c r="DP32" s="16"/>
      <c r="DR32" s="16"/>
      <c r="DT32" s="16"/>
      <c r="DV32" s="16"/>
      <c r="DX32" s="16"/>
      <c r="DZ32" s="16"/>
    </row>
    <row r="33" customFormat="false" ht="14" hidden="false" customHeight="true" outlineLevel="0" collapsed="false">
      <c r="A33" s="0" t="s">
        <v>165</v>
      </c>
      <c r="D33" s="2" t="n">
        <v>16</v>
      </c>
      <c r="E33" s="0" t="n">
        <v>1</v>
      </c>
      <c r="F33" s="16" t="n">
        <v>0</v>
      </c>
      <c r="H33" s="16"/>
      <c r="J33" s="16"/>
      <c r="L33" s="16"/>
      <c r="N33" s="16"/>
      <c r="P33" s="16"/>
      <c r="R33" s="16"/>
      <c r="T33" s="16"/>
      <c r="V33" s="16"/>
      <c r="X33" s="16"/>
      <c r="Z33" s="16"/>
      <c r="AB33" s="16"/>
      <c r="AD33" s="16"/>
      <c r="AF33" s="16"/>
      <c r="AH33" s="16"/>
      <c r="AJ33" s="16"/>
      <c r="AL33" s="16"/>
      <c r="AN33" s="16"/>
      <c r="AP33" s="16"/>
      <c r="AR33" s="16"/>
      <c r="AT33" s="16"/>
      <c r="AV33" s="16"/>
      <c r="AX33" s="16"/>
      <c r="AZ33" s="16"/>
      <c r="BB33" s="16"/>
      <c r="BD33" s="16"/>
      <c r="BF33" s="16"/>
      <c r="BH33" s="16"/>
      <c r="BJ33" s="16"/>
      <c r="BL33" s="16"/>
      <c r="BN33" s="16"/>
      <c r="BP33" s="16"/>
      <c r="BR33" s="16"/>
      <c r="BT33" s="16"/>
      <c r="BV33" s="16"/>
      <c r="BX33" s="16"/>
      <c r="BZ33" s="16"/>
      <c r="CB33" s="16"/>
      <c r="CD33" s="16"/>
      <c r="CF33" s="16"/>
      <c r="CH33" s="16"/>
      <c r="CJ33" s="16"/>
      <c r="CL33" s="16"/>
      <c r="CN33" s="16"/>
      <c r="CP33" s="16"/>
      <c r="CR33" s="16"/>
      <c r="CT33" s="16"/>
      <c r="CV33" s="16"/>
      <c r="CX33" s="16"/>
      <c r="CZ33" s="16"/>
      <c r="DB33" s="16"/>
      <c r="DD33" s="16"/>
      <c r="DF33" s="16"/>
      <c r="DH33" s="16"/>
      <c r="DJ33" s="16"/>
      <c r="DL33" s="16"/>
      <c r="DN33" s="16"/>
      <c r="DP33" s="16"/>
      <c r="DR33" s="16"/>
      <c r="DT33" s="16"/>
      <c r="DV33" s="16"/>
      <c r="DX33" s="16"/>
      <c r="DZ33" s="16"/>
    </row>
    <row r="34" s="21" customFormat="true" ht="14" hidden="false" customHeight="true" outlineLevel="0" collapsed="false">
      <c r="F34" s="23"/>
      <c r="H34" s="23"/>
      <c r="J34" s="23"/>
      <c r="L34" s="23"/>
      <c r="N34" s="23"/>
      <c r="P34" s="23"/>
      <c r="R34" s="23"/>
      <c r="T34" s="23"/>
      <c r="V34" s="23"/>
      <c r="X34" s="23"/>
      <c r="Z34" s="23"/>
      <c r="AB34" s="23"/>
      <c r="AD34" s="23"/>
      <c r="AF34" s="23"/>
      <c r="AH34" s="23"/>
      <c r="AJ34" s="23"/>
      <c r="AL34" s="23"/>
      <c r="AN34" s="23"/>
      <c r="AP34" s="23"/>
      <c r="AR34" s="23"/>
      <c r="AT34" s="23"/>
      <c r="AV34" s="23"/>
      <c r="AX34" s="23"/>
      <c r="AZ34" s="23"/>
      <c r="BB34" s="23"/>
      <c r="BD34" s="23"/>
      <c r="BF34" s="23"/>
      <c r="BH34" s="23"/>
      <c r="BJ34" s="23"/>
      <c r="BL34" s="23"/>
      <c r="BN34" s="23"/>
      <c r="BP34" s="23"/>
      <c r="BR34" s="23"/>
      <c r="BT34" s="23"/>
      <c r="BV34" s="23"/>
      <c r="BX34" s="23"/>
      <c r="BZ34" s="23"/>
      <c r="CB34" s="23"/>
      <c r="CD34" s="23"/>
      <c r="CF34" s="23"/>
      <c r="CH34" s="23"/>
      <c r="CJ34" s="23"/>
      <c r="CL34" s="23"/>
      <c r="CN34" s="23"/>
      <c r="CP34" s="23"/>
      <c r="CR34" s="23"/>
      <c r="CT34" s="23"/>
      <c r="CV34" s="23"/>
      <c r="CX34" s="23"/>
      <c r="CZ34" s="23"/>
      <c r="DB34" s="23"/>
      <c r="DD34" s="23"/>
      <c r="DF34" s="23"/>
      <c r="DH34" s="23"/>
      <c r="DJ34" s="23"/>
      <c r="DL34" s="23"/>
      <c r="DN34" s="23"/>
      <c r="DP34" s="23"/>
      <c r="DR34" s="23"/>
      <c r="DT34" s="23"/>
      <c r="DV34" s="23"/>
      <c r="DX34" s="23"/>
      <c r="DZ34" s="23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</row>
    <row r="35" customFormat="false" ht="14" hidden="false" customHeight="true" outlineLevel="0" collapsed="false">
      <c r="A35" s="27" t="s">
        <v>166</v>
      </c>
      <c r="B35" s="0" t="s">
        <v>167</v>
      </c>
      <c r="E35" s="0" t="s">
        <v>168</v>
      </c>
      <c r="F35" s="16"/>
      <c r="H35" s="16"/>
      <c r="J35" s="16"/>
      <c r="L35" s="16"/>
      <c r="N35" s="16"/>
      <c r="P35" s="16"/>
      <c r="R35" s="16"/>
      <c r="T35" s="16"/>
      <c r="V35" s="16"/>
      <c r="X35" s="16"/>
      <c r="Z35" s="16"/>
      <c r="AB35" s="16"/>
      <c r="AD35" s="16"/>
      <c r="AF35" s="16"/>
      <c r="AH35" s="16"/>
      <c r="AJ35" s="16"/>
      <c r="AL35" s="16"/>
      <c r="AN35" s="16"/>
      <c r="AP35" s="16"/>
      <c r="AR35" s="16"/>
      <c r="AT35" s="16"/>
      <c r="AV35" s="16"/>
      <c r="AX35" s="16"/>
      <c r="AZ35" s="16"/>
      <c r="BB35" s="16"/>
      <c r="BD35" s="16"/>
      <c r="BF35" s="16"/>
      <c r="BH35" s="16"/>
      <c r="BJ35" s="16"/>
      <c r="BL35" s="16"/>
      <c r="BN35" s="16"/>
      <c r="BP35" s="16"/>
      <c r="BR35" s="16"/>
      <c r="BT35" s="16"/>
      <c r="BV35" s="16"/>
      <c r="BX35" s="16"/>
      <c r="BZ35" s="16"/>
      <c r="CB35" s="16"/>
      <c r="CD35" s="16"/>
      <c r="CF35" s="16"/>
      <c r="CH35" s="16"/>
      <c r="CJ35" s="16"/>
      <c r="CL35" s="16"/>
      <c r="CN35" s="16"/>
      <c r="CP35" s="16"/>
      <c r="CR35" s="16"/>
      <c r="CT35" s="16"/>
      <c r="CV35" s="16"/>
      <c r="CX35" s="16"/>
      <c r="CZ35" s="16"/>
      <c r="DB35" s="16"/>
      <c r="DD35" s="16"/>
      <c r="DF35" s="16"/>
      <c r="DH35" s="16"/>
      <c r="DJ35" s="16"/>
      <c r="DL35" s="16"/>
      <c r="DN35" s="16"/>
      <c r="DP35" s="16"/>
      <c r="DR35" s="16"/>
      <c r="DT35" s="16"/>
      <c r="DV35" s="16"/>
      <c r="DX35" s="16"/>
      <c r="DZ35" s="16"/>
    </row>
    <row r="36" s="32" customFormat="true" ht="15" hidden="false" customHeight="true" outlineLevel="0" collapsed="false">
      <c r="A36" s="28" t="s">
        <v>37</v>
      </c>
      <c r="B36" s="0" t="n">
        <v>2.9</v>
      </c>
      <c r="C36" s="28" t="n">
        <v>1</v>
      </c>
      <c r="D36" s="29"/>
      <c r="E36" s="30" t="n">
        <v>5.1</v>
      </c>
      <c r="F36" s="31"/>
      <c r="G36" s="30" t="n">
        <v>5.7</v>
      </c>
      <c r="H36" s="31"/>
      <c r="I36" s="30" t="n">
        <v>7.25</v>
      </c>
      <c r="J36" s="31"/>
      <c r="K36" s="30" t="n">
        <v>8.02</v>
      </c>
      <c r="L36" s="31"/>
      <c r="M36" s="30" t="n">
        <v>5.56</v>
      </c>
      <c r="N36" s="31"/>
      <c r="O36" s="30" t="n">
        <v>4.4</v>
      </c>
      <c r="P36" s="31"/>
      <c r="Q36" s="30" t="n">
        <v>4.3</v>
      </c>
      <c r="R36" s="31"/>
      <c r="S36" s="30" t="n">
        <v>5.57</v>
      </c>
      <c r="T36" s="31"/>
      <c r="U36" s="30" t="n">
        <v>6.7</v>
      </c>
      <c r="V36" s="31"/>
      <c r="W36" s="30" t="n">
        <v>6.98</v>
      </c>
      <c r="X36" s="31"/>
      <c r="Y36" s="30" t="n">
        <v>5.18</v>
      </c>
      <c r="Z36" s="31"/>
      <c r="AA36" s="30" t="n">
        <v>6.04</v>
      </c>
      <c r="AB36" s="31"/>
      <c r="AC36" s="30" t="n">
        <v>4.767</v>
      </c>
      <c r="AD36" s="31"/>
      <c r="AE36" s="30" t="n">
        <v>6.035</v>
      </c>
      <c r="AF36" s="31"/>
      <c r="AG36" s="30" t="n">
        <v>4.769</v>
      </c>
      <c r="AH36" s="31"/>
      <c r="AI36" s="30" t="n">
        <v>5.7</v>
      </c>
      <c r="AJ36" s="31"/>
      <c r="AK36" s="30" t="n">
        <v>5.28</v>
      </c>
      <c r="AL36" s="31"/>
      <c r="AM36" s="30" t="n">
        <v>5.56</v>
      </c>
      <c r="AN36" s="31"/>
      <c r="AO36" s="30" t="n">
        <v>5.817</v>
      </c>
      <c r="AP36" s="31"/>
      <c r="AQ36" s="30" t="n">
        <v>4.781</v>
      </c>
      <c r="AR36" s="31"/>
      <c r="AS36" s="30" t="n">
        <v>5.8</v>
      </c>
      <c r="AT36" s="31"/>
      <c r="AU36" s="30" t="n">
        <v>4.765</v>
      </c>
      <c r="AV36" s="31"/>
      <c r="AW36" s="30" t="n">
        <v>6.12</v>
      </c>
      <c r="AX36" s="31"/>
      <c r="AY36" s="30" t="n">
        <v>5.477</v>
      </c>
      <c r="AZ36" s="31"/>
      <c r="BA36" s="30" t="n">
        <v>5.02</v>
      </c>
      <c r="BB36" s="31"/>
      <c r="BC36" s="30" t="n">
        <v>6.22</v>
      </c>
      <c r="BD36" s="31"/>
      <c r="BE36" s="30" t="n">
        <v>5.177</v>
      </c>
      <c r="BF36" s="31"/>
      <c r="BG36" s="30" t="n">
        <v>6.22</v>
      </c>
      <c r="BH36" s="31"/>
      <c r="BI36" s="30" t="n">
        <v>5.2</v>
      </c>
      <c r="BJ36" s="31"/>
      <c r="BK36" s="30" t="n">
        <v>6.95</v>
      </c>
      <c r="BL36" s="31"/>
      <c r="BM36" s="30" t="n">
        <v>6.9</v>
      </c>
      <c r="BN36" s="31"/>
      <c r="BO36" s="30" t="n">
        <v>8.47</v>
      </c>
      <c r="BP36" s="31"/>
      <c r="BQ36" s="30" t="n">
        <v>6.8</v>
      </c>
      <c r="BR36" s="31"/>
      <c r="BS36" s="30" t="n">
        <v>5.4</v>
      </c>
      <c r="BT36" s="31"/>
      <c r="BU36" s="30" t="n">
        <v>6.8</v>
      </c>
      <c r="BV36" s="31"/>
      <c r="BW36" s="30" t="n">
        <v>5.4</v>
      </c>
      <c r="BX36" s="31"/>
      <c r="BY36" s="30" t="n">
        <v>5.47</v>
      </c>
      <c r="BZ36" s="31"/>
      <c r="CA36" s="30" t="n">
        <v>6.679</v>
      </c>
      <c r="CB36" s="31"/>
      <c r="CC36" s="30" t="n">
        <v>5.78</v>
      </c>
      <c r="CD36" s="31"/>
      <c r="CE36" s="30" t="n">
        <v>6.22</v>
      </c>
      <c r="CF36" s="31"/>
      <c r="CG36" s="30" t="n">
        <v>5.15</v>
      </c>
      <c r="CH36" s="31"/>
      <c r="CI36" s="30" t="n">
        <v>8.12</v>
      </c>
      <c r="CJ36" s="31"/>
      <c r="CK36" s="30" t="n">
        <v>7.536</v>
      </c>
      <c r="CL36" s="31"/>
      <c r="CM36" s="30" t="n">
        <v>7.17</v>
      </c>
      <c r="CN36" s="31"/>
      <c r="CO36" s="30" t="n">
        <v>6.445</v>
      </c>
      <c r="CP36" s="31"/>
      <c r="CQ36" s="30" t="n">
        <v>6.3</v>
      </c>
      <c r="CR36" s="31"/>
      <c r="CS36" s="30" t="n">
        <v>6.3</v>
      </c>
      <c r="CT36" s="31"/>
      <c r="CU36" s="30" t="n">
        <v>5.7</v>
      </c>
      <c r="CV36" s="31"/>
      <c r="CW36" s="30" t="n">
        <v>7.08</v>
      </c>
      <c r="CX36" s="31"/>
      <c r="CY36" s="30" t="n">
        <v>5.825</v>
      </c>
      <c r="CZ36" s="31"/>
      <c r="DA36" s="30" t="n">
        <v>5.1</v>
      </c>
      <c r="DB36" s="31"/>
      <c r="DC36" s="30" t="n">
        <v>5.1</v>
      </c>
      <c r="DD36" s="31"/>
      <c r="DE36" s="30"/>
      <c r="DF36" s="31"/>
      <c r="DG36" s="30"/>
      <c r="DH36" s="31"/>
      <c r="DI36" s="30"/>
      <c r="DJ36" s="31"/>
      <c r="DK36" s="30"/>
      <c r="DL36" s="31"/>
      <c r="DM36" s="30"/>
      <c r="DN36" s="31"/>
      <c r="DO36" s="30"/>
      <c r="DP36" s="31"/>
      <c r="DQ36" s="30"/>
      <c r="DR36" s="31"/>
      <c r="DS36" s="30"/>
      <c r="DT36" s="31"/>
      <c r="DU36" s="30"/>
      <c r="DV36" s="31"/>
      <c r="DW36" s="30"/>
      <c r="DX36" s="31"/>
      <c r="DY36" s="30"/>
      <c r="DZ36" s="31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</row>
    <row r="37" s="33" customFormat="true" ht="15" hidden="false" customHeight="true" outlineLevel="0" collapsed="false">
      <c r="A37" s="33" t="s">
        <v>169</v>
      </c>
      <c r="C37" s="33" t="n">
        <v>2</v>
      </c>
      <c r="D37" s="34"/>
      <c r="E37" s="35" t="n">
        <v>1.9</v>
      </c>
      <c r="F37" s="7"/>
      <c r="G37" s="35"/>
      <c r="H37" s="7"/>
      <c r="I37" s="35"/>
      <c r="J37" s="7"/>
      <c r="K37" s="35"/>
      <c r="L37" s="7"/>
      <c r="M37" s="35"/>
      <c r="N37" s="7"/>
      <c r="O37" s="35"/>
      <c r="P37" s="7"/>
      <c r="Q37" s="35"/>
      <c r="R37" s="7"/>
      <c r="S37" s="35"/>
      <c r="T37" s="7"/>
      <c r="U37" s="35"/>
      <c r="V37" s="7"/>
      <c r="W37" s="35"/>
      <c r="X37" s="7"/>
      <c r="Y37" s="35"/>
      <c r="Z37" s="7"/>
      <c r="AA37" s="35"/>
      <c r="AB37" s="7"/>
      <c r="AC37" s="35"/>
      <c r="AD37" s="7"/>
      <c r="AE37" s="35"/>
      <c r="AF37" s="7"/>
      <c r="AG37" s="35"/>
      <c r="AH37" s="7"/>
      <c r="AI37" s="35"/>
      <c r="AJ37" s="7"/>
      <c r="AK37" s="35"/>
      <c r="AL37" s="7"/>
      <c r="AM37" s="35"/>
      <c r="AN37" s="7"/>
      <c r="AO37" s="35"/>
      <c r="AP37" s="7"/>
      <c r="AQ37" s="35"/>
      <c r="AR37" s="7"/>
      <c r="AS37" s="35"/>
      <c r="AT37" s="7"/>
      <c r="AU37" s="35"/>
      <c r="AV37" s="7"/>
      <c r="AW37" s="35"/>
      <c r="AX37" s="7"/>
      <c r="AY37" s="35"/>
      <c r="AZ37" s="7"/>
      <c r="BA37" s="35"/>
      <c r="BB37" s="7"/>
      <c r="BC37" s="35"/>
      <c r="BD37" s="7"/>
      <c r="BE37" s="35"/>
      <c r="BF37" s="7"/>
      <c r="BG37" s="35"/>
      <c r="BH37" s="7"/>
      <c r="BI37" s="35"/>
      <c r="BJ37" s="7"/>
      <c r="BK37" s="35"/>
      <c r="BL37" s="7"/>
      <c r="BM37" s="35"/>
      <c r="BN37" s="7"/>
      <c r="BO37" s="35"/>
      <c r="BP37" s="7"/>
      <c r="BQ37" s="35"/>
      <c r="BR37" s="7"/>
      <c r="BS37" s="35"/>
      <c r="BT37" s="7"/>
      <c r="BU37" s="35"/>
      <c r="BV37" s="7"/>
      <c r="BW37" s="35"/>
      <c r="BX37" s="7"/>
      <c r="BY37" s="35"/>
      <c r="BZ37" s="7"/>
      <c r="CA37" s="35"/>
      <c r="CB37" s="7"/>
      <c r="CC37" s="35"/>
      <c r="CD37" s="7"/>
      <c r="CE37" s="35"/>
      <c r="CF37" s="7"/>
      <c r="CG37" s="35"/>
      <c r="CH37" s="7"/>
      <c r="CI37" s="35"/>
      <c r="CJ37" s="7"/>
      <c r="CK37" s="35"/>
      <c r="CL37" s="7"/>
      <c r="CM37" s="35"/>
      <c r="CN37" s="7"/>
      <c r="CO37" s="35"/>
      <c r="CP37" s="7"/>
      <c r="CQ37" s="35"/>
      <c r="CR37" s="7"/>
      <c r="CS37" s="35"/>
      <c r="CT37" s="7"/>
      <c r="CU37" s="35"/>
      <c r="CV37" s="7"/>
      <c r="CW37" s="35"/>
      <c r="CX37" s="7"/>
      <c r="CY37" s="35"/>
      <c r="CZ37" s="7"/>
      <c r="DA37" s="35"/>
      <c r="DB37" s="7"/>
      <c r="DC37" s="35"/>
      <c r="DD37" s="7"/>
      <c r="DE37" s="35"/>
      <c r="DF37" s="7"/>
      <c r="DG37" s="35"/>
      <c r="DH37" s="7"/>
      <c r="DI37" s="35"/>
      <c r="DJ37" s="7"/>
      <c r="DK37" s="35"/>
      <c r="DL37" s="7"/>
      <c r="DM37" s="35"/>
      <c r="DN37" s="7"/>
      <c r="DO37" s="35"/>
      <c r="DP37" s="7"/>
      <c r="DQ37" s="35"/>
      <c r="DR37" s="7"/>
      <c r="DS37" s="35"/>
      <c r="DT37" s="7"/>
      <c r="DU37" s="35"/>
      <c r="DV37" s="7"/>
      <c r="DW37" s="35"/>
      <c r="DX37" s="7"/>
      <c r="DY37" s="35"/>
      <c r="DZ37" s="7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</row>
    <row r="38" s="36" customFormat="true" ht="15" hidden="false" customHeight="true" outlineLevel="0" collapsed="false">
      <c r="A38" s="36" t="s">
        <v>170</v>
      </c>
      <c r="C38" s="36" t="n">
        <v>3</v>
      </c>
      <c r="D38" s="37"/>
      <c r="E38" s="38" t="n">
        <v>3.2</v>
      </c>
      <c r="F38" s="7"/>
      <c r="G38" s="38"/>
      <c r="H38" s="7"/>
      <c r="I38" s="38"/>
      <c r="J38" s="7"/>
      <c r="K38" s="38"/>
      <c r="L38" s="7"/>
      <c r="M38" s="38"/>
      <c r="N38" s="7"/>
      <c r="O38" s="38"/>
      <c r="P38" s="7"/>
      <c r="Q38" s="38"/>
      <c r="R38" s="7"/>
      <c r="S38" s="38"/>
      <c r="T38" s="7"/>
      <c r="U38" s="38"/>
      <c r="V38" s="7"/>
      <c r="W38" s="38"/>
      <c r="X38" s="7"/>
      <c r="Y38" s="38"/>
      <c r="Z38" s="7"/>
      <c r="AA38" s="38"/>
      <c r="AB38" s="7"/>
      <c r="AC38" s="38"/>
      <c r="AD38" s="7"/>
      <c r="AE38" s="38"/>
      <c r="AF38" s="7"/>
      <c r="AG38" s="38"/>
      <c r="AH38" s="7"/>
      <c r="AI38" s="38"/>
      <c r="AJ38" s="7"/>
      <c r="AK38" s="38"/>
      <c r="AL38" s="7"/>
      <c r="AM38" s="38"/>
      <c r="AN38" s="7"/>
      <c r="AO38" s="38"/>
      <c r="AP38" s="7"/>
      <c r="AQ38" s="38"/>
      <c r="AR38" s="7"/>
      <c r="AS38" s="38"/>
      <c r="AT38" s="7"/>
      <c r="AU38" s="38"/>
      <c r="AV38" s="7"/>
      <c r="AW38" s="38"/>
      <c r="AX38" s="7"/>
      <c r="AY38" s="38"/>
      <c r="AZ38" s="7"/>
      <c r="BA38" s="38"/>
      <c r="BB38" s="7"/>
      <c r="BC38" s="38"/>
      <c r="BD38" s="7"/>
      <c r="BE38" s="38"/>
      <c r="BF38" s="7"/>
      <c r="BG38" s="38"/>
      <c r="BH38" s="7"/>
      <c r="BI38" s="38"/>
      <c r="BJ38" s="7"/>
      <c r="BK38" s="38"/>
      <c r="BL38" s="7"/>
      <c r="BM38" s="38"/>
      <c r="BN38" s="7"/>
      <c r="BO38" s="38"/>
      <c r="BP38" s="7"/>
      <c r="BQ38" s="38"/>
      <c r="BR38" s="7"/>
      <c r="BS38" s="38"/>
      <c r="BT38" s="7"/>
      <c r="BU38" s="38"/>
      <c r="BV38" s="7"/>
      <c r="BW38" s="38"/>
      <c r="BX38" s="7"/>
      <c r="BY38" s="38"/>
      <c r="BZ38" s="7"/>
      <c r="CA38" s="38"/>
      <c r="CB38" s="7"/>
      <c r="CC38" s="38"/>
      <c r="CD38" s="7"/>
      <c r="CE38" s="38"/>
      <c r="CF38" s="7"/>
      <c r="CG38" s="38"/>
      <c r="CH38" s="7"/>
      <c r="CI38" s="38"/>
      <c r="CJ38" s="7"/>
      <c r="CK38" s="38"/>
      <c r="CL38" s="7"/>
      <c r="CM38" s="38"/>
      <c r="CN38" s="7"/>
      <c r="CO38" s="38"/>
      <c r="CP38" s="7"/>
      <c r="CQ38" s="38"/>
      <c r="CR38" s="7"/>
      <c r="CS38" s="38"/>
      <c r="CT38" s="7"/>
      <c r="CU38" s="38"/>
      <c r="CV38" s="7"/>
      <c r="CW38" s="38"/>
      <c r="CX38" s="7"/>
      <c r="CY38" s="38"/>
      <c r="CZ38" s="7"/>
      <c r="DA38" s="38"/>
      <c r="DB38" s="7"/>
      <c r="DC38" s="38"/>
      <c r="DD38" s="7"/>
      <c r="DE38" s="38"/>
      <c r="DF38" s="7"/>
      <c r="DG38" s="38"/>
      <c r="DH38" s="7"/>
      <c r="DI38" s="38"/>
      <c r="DJ38" s="7"/>
      <c r="DK38" s="38"/>
      <c r="DL38" s="7"/>
      <c r="DM38" s="38"/>
      <c r="DN38" s="7"/>
      <c r="DO38" s="38"/>
      <c r="DP38" s="7"/>
      <c r="DQ38" s="38"/>
      <c r="DR38" s="7"/>
      <c r="DS38" s="38"/>
      <c r="DT38" s="7"/>
      <c r="DU38" s="38"/>
      <c r="DV38" s="7"/>
      <c r="DW38" s="38"/>
      <c r="DX38" s="7"/>
      <c r="DY38" s="38"/>
      <c r="DZ38" s="7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</row>
    <row r="39" s="39" customFormat="true" ht="15" hidden="false" customHeight="true" outlineLevel="0" collapsed="false">
      <c r="A39" s="39" t="s">
        <v>171</v>
      </c>
      <c r="C39" s="39" t="n">
        <v>4</v>
      </c>
      <c r="D39" s="40"/>
      <c r="E39" s="41" t="n">
        <v>3.2</v>
      </c>
      <c r="F39" s="7"/>
      <c r="G39" s="41"/>
      <c r="H39" s="7"/>
      <c r="I39" s="41"/>
      <c r="J39" s="7"/>
      <c r="K39" s="41"/>
      <c r="L39" s="7"/>
      <c r="M39" s="41"/>
      <c r="N39" s="7"/>
      <c r="O39" s="41"/>
      <c r="P39" s="7"/>
      <c r="Q39" s="41"/>
      <c r="R39" s="7"/>
      <c r="S39" s="41"/>
      <c r="T39" s="7"/>
      <c r="U39" s="41"/>
      <c r="V39" s="7"/>
      <c r="W39" s="41"/>
      <c r="X39" s="7"/>
      <c r="Y39" s="41"/>
      <c r="Z39" s="7"/>
      <c r="AA39" s="41"/>
      <c r="AB39" s="7"/>
      <c r="AC39" s="41"/>
      <c r="AD39" s="7"/>
      <c r="AE39" s="41"/>
      <c r="AF39" s="7"/>
      <c r="AG39" s="41"/>
      <c r="AH39" s="7"/>
      <c r="AI39" s="41"/>
      <c r="AJ39" s="7"/>
      <c r="AK39" s="41"/>
      <c r="AL39" s="7"/>
      <c r="AM39" s="41"/>
      <c r="AN39" s="7"/>
      <c r="AO39" s="41"/>
      <c r="AP39" s="7"/>
      <c r="AQ39" s="41"/>
      <c r="AR39" s="7"/>
      <c r="AS39" s="41"/>
      <c r="AT39" s="7"/>
      <c r="AU39" s="41"/>
      <c r="AV39" s="7"/>
      <c r="AW39" s="41"/>
      <c r="AX39" s="7"/>
      <c r="AY39" s="41"/>
      <c r="AZ39" s="7"/>
      <c r="BA39" s="41"/>
      <c r="BB39" s="7"/>
      <c r="BC39" s="41"/>
      <c r="BD39" s="7"/>
      <c r="BE39" s="41"/>
      <c r="BF39" s="7"/>
      <c r="BG39" s="41"/>
      <c r="BH39" s="7"/>
      <c r="BI39" s="41"/>
      <c r="BJ39" s="7"/>
      <c r="BK39" s="41"/>
      <c r="BL39" s="7"/>
      <c r="BM39" s="41"/>
      <c r="BN39" s="7"/>
      <c r="BO39" s="41"/>
      <c r="BP39" s="7"/>
      <c r="BQ39" s="41"/>
      <c r="BR39" s="7"/>
      <c r="BS39" s="41"/>
      <c r="BT39" s="7"/>
      <c r="BU39" s="41"/>
      <c r="BV39" s="7"/>
      <c r="BW39" s="41"/>
      <c r="BX39" s="7"/>
      <c r="BY39" s="41"/>
      <c r="BZ39" s="7"/>
      <c r="CA39" s="41"/>
      <c r="CB39" s="7"/>
      <c r="CC39" s="41"/>
      <c r="CD39" s="7"/>
      <c r="CE39" s="41"/>
      <c r="CF39" s="7"/>
      <c r="CG39" s="41"/>
      <c r="CH39" s="7"/>
      <c r="CI39" s="41"/>
      <c r="CJ39" s="7"/>
      <c r="CK39" s="41"/>
      <c r="CL39" s="7"/>
      <c r="CM39" s="41"/>
      <c r="CN39" s="7"/>
      <c r="CO39" s="41"/>
      <c r="CP39" s="7"/>
      <c r="CQ39" s="41"/>
      <c r="CR39" s="7"/>
      <c r="CS39" s="41"/>
      <c r="CT39" s="7"/>
      <c r="CU39" s="41"/>
      <c r="CV39" s="7"/>
      <c r="CW39" s="41"/>
      <c r="CX39" s="7"/>
      <c r="CY39" s="41"/>
      <c r="CZ39" s="7"/>
      <c r="DA39" s="41"/>
      <c r="DB39" s="7"/>
      <c r="DC39" s="41"/>
      <c r="DD39" s="7"/>
      <c r="DE39" s="41"/>
      <c r="DF39" s="7"/>
      <c r="DG39" s="41"/>
      <c r="DH39" s="7"/>
      <c r="DI39" s="41"/>
      <c r="DJ39" s="7"/>
      <c r="DK39" s="41"/>
      <c r="DL39" s="7"/>
      <c r="DM39" s="41"/>
      <c r="DN39" s="7"/>
      <c r="DO39" s="41"/>
      <c r="DP39" s="7"/>
      <c r="DQ39" s="41"/>
      <c r="DR39" s="7"/>
      <c r="DS39" s="41"/>
      <c r="DT39" s="7"/>
      <c r="DU39" s="41"/>
      <c r="DV39" s="7"/>
      <c r="DW39" s="41"/>
      <c r="DX39" s="7"/>
      <c r="DY39" s="41"/>
      <c r="DZ39" s="7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</row>
    <row r="40" s="46" customFormat="true" ht="15" hidden="false" customHeight="true" outlineLevel="0" collapsed="false">
      <c r="A40" s="42" t="s">
        <v>172</v>
      </c>
      <c r="B40" s="42"/>
      <c r="C40" s="42"/>
      <c r="D40" s="51"/>
      <c r="E40" s="52" t="n">
        <f aca="false">IF(E36="","",LOG(E36/$E$36,2))</f>
        <v>0</v>
      </c>
      <c r="F40" s="53" t="str">
        <f aca="false">IF(F36="","",LOG(F36/$F$36,2))</f>
        <v/>
      </c>
      <c r="G40" s="52" t="n">
        <f aca="false">IF(G36="","",LOG(G36/$E$36,2))</f>
        <v>0.160464672193246</v>
      </c>
      <c r="H40" s="53" t="str">
        <f aca="false">IF(H36="","",LOG(H36/$F$36,2))</f>
        <v/>
      </c>
      <c r="I40" s="52" t="n">
        <f aca="false">IF(I36="","",LOG(I36/$E$36,2))</f>
        <v>0.507483748043439</v>
      </c>
      <c r="J40" s="53" t="str">
        <f aca="false">IF(J36="","",LOG(J36/$F$36,2))</f>
        <v/>
      </c>
      <c r="K40" s="52" t="n">
        <f aca="false">IF(K36="","",LOG(K36/$E$36,2))</f>
        <v>0.653104989596062</v>
      </c>
      <c r="L40" s="53" t="str">
        <f aca="false">IF(L36="","",LOG(L36/$F$36,2))</f>
        <v/>
      </c>
      <c r="M40" s="52" t="n">
        <f aca="false">IF(M36="","",LOG(M36/$E$36,2))</f>
        <v>0.124587635864649</v>
      </c>
      <c r="N40" s="53" t="str">
        <f aca="false">IF(N36="","",LOG(N36/$F$36,2))</f>
        <v/>
      </c>
      <c r="O40" s="52" t="n">
        <f aca="false">IF(O36="","",LOG(O36/$E$36,2))</f>
        <v>-0.212993723334198</v>
      </c>
      <c r="P40" s="53" t="str">
        <f aca="false">IF(P36="","",LOG(P36/$F$36,2))</f>
        <v/>
      </c>
      <c r="Q40" s="52" t="n">
        <f aca="false">IF(Q36="","",LOG(Q36/$E$36,2))</f>
        <v>-0.246160587269398</v>
      </c>
      <c r="R40" s="53" t="str">
        <f aca="false">IF(R36="","",LOG(R36/$F$36,2))</f>
        <v/>
      </c>
      <c r="S40" s="52" t="n">
        <f aca="false">IF(S36="","",LOG(S36/$E$36,2))</f>
        <v>0.127180080481174</v>
      </c>
      <c r="T40" s="53" t="str">
        <f aca="false">IF(T36="","",LOG(T36/$F$36,2))</f>
        <v/>
      </c>
      <c r="U40" s="52" t="n">
        <f aca="false">IF(U36="","",LOG(U36/$E$36,2))</f>
        <v>0.393663848486277</v>
      </c>
      <c r="V40" s="53" t="str">
        <f aca="false">IF(V36="","",LOG(V36/$F$36,2))</f>
        <v/>
      </c>
      <c r="W40" s="52" t="n">
        <f aca="false">IF(W36="","",LOG(W36/$E$36,2))</f>
        <v>0.452729789350795</v>
      </c>
      <c r="X40" s="53" t="str">
        <f aca="false">IF(X36="","",LOG(X36/$F$36,2))</f>
        <v/>
      </c>
      <c r="Y40" s="52" t="n">
        <f aca="false">IF(Y36="","",LOG(Y36/$E$36,2))</f>
        <v>0.0224548508276959</v>
      </c>
      <c r="Z40" s="53" t="str">
        <f aca="false">IF(Z36="","",LOG(Z36/$F$36,2))</f>
        <v/>
      </c>
      <c r="AA40" s="52" t="n">
        <f aca="false">IF(AA36="","",LOG(AA36/$E$36,2))</f>
        <v>0.244051302466221</v>
      </c>
      <c r="AB40" s="53" t="str">
        <f aca="false">IF(AB36="","",LOG(AB36/$F$36,2))</f>
        <v/>
      </c>
      <c r="AC40" s="52" t="n">
        <f aca="false">IF(AC36="","",LOG(AC36/$E$36,2))</f>
        <v>-0.0974156216765449</v>
      </c>
      <c r="AD40" s="53" t="str">
        <f aca="false">IF(AD36="","",LOG(AD36/$F$36,2))</f>
        <v/>
      </c>
      <c r="AE40" s="52" t="n">
        <f aca="false">IF(AE36="","",LOG(AE36/$E$36,2))</f>
        <v>0.242856523896164</v>
      </c>
      <c r="AF40" s="53" t="str">
        <f aca="false">IF(AF36="","",LOG(AF36/$F$36,2))</f>
        <v/>
      </c>
      <c r="AG40" s="52" t="n">
        <f aca="false">IF(AG36="","",LOG(AG36/$E$36,2))</f>
        <v>-0.0968104643518627</v>
      </c>
      <c r="AH40" s="53" t="str">
        <f aca="false">IF(AH36="","",LOG(AH36/$F$36,2))</f>
        <v/>
      </c>
      <c r="AI40" s="52" t="n">
        <f aca="false">IF(AI36="","",LOG(AI36/$E$36,2))</f>
        <v>0.160464672193246</v>
      </c>
      <c r="AJ40" s="53" t="str">
        <f aca="false">IF(AJ36="","",LOG(AJ36/$F$36,2))</f>
        <v/>
      </c>
      <c r="AK40" s="52" t="n">
        <f aca="false">IF(AK36="","",LOG(AK36/$E$36,2))</f>
        <v>0.0500406824995956</v>
      </c>
      <c r="AL40" s="53" t="str">
        <f aca="false">IF(AL36="","",LOG(AL36/$F$36,2))</f>
        <v/>
      </c>
      <c r="AM40" s="52" t="n">
        <f aca="false">IF(AM36="","",LOG(AM36/$E$36,2))</f>
        <v>0.124587635864649</v>
      </c>
      <c r="AN40" s="53" t="str">
        <f aca="false">IF(AN36="","",LOG(AN36/$F$36,2))</f>
        <v/>
      </c>
      <c r="AO40" s="52" t="n">
        <f aca="false">IF(AO36="","",LOG(AO36/$E$36,2))</f>
        <v>0.189778057081728</v>
      </c>
      <c r="AP40" s="53" t="str">
        <f aca="false">IF(AP36="","",LOG(AP36/$F$36,2))</f>
        <v/>
      </c>
      <c r="AQ40" s="52" t="n">
        <f aca="false">IF(AQ36="","",LOG(AQ36/$E$36,2))</f>
        <v>-0.0931848413985257</v>
      </c>
      <c r="AR40" s="53" t="str">
        <f aca="false">IF(AR36="","",LOG(AR36/$F$36,2))</f>
        <v/>
      </c>
      <c r="AS40" s="52" t="n">
        <f aca="false">IF(AS36="","",LOG(AS36/$E$36,2))</f>
        <v>0.185555653156077</v>
      </c>
      <c r="AT40" s="53" t="str">
        <f aca="false">IF(AT36="","",LOG(AT36/$F$36,2))</f>
        <v/>
      </c>
      <c r="AU40" s="52" t="n">
        <f aca="false">IF(AU36="","",LOG(AU36/$E$36,2))</f>
        <v>-0.098021032948916</v>
      </c>
      <c r="AV40" s="53" t="str">
        <f aca="false">IF(AV36="","",LOG(AV36/$F$36,2))</f>
        <v/>
      </c>
      <c r="AW40" s="52" t="n">
        <f aca="false">IF(AW36="","",LOG(AW36/$E$36,2))</f>
        <v>0.263034405833794</v>
      </c>
      <c r="AX40" s="53" t="str">
        <f aca="false">IF(AX36="","",LOG(AX36/$F$36,2))</f>
        <v/>
      </c>
      <c r="AY40" s="52" t="n">
        <f aca="false">IF(AY36="","",LOG(AY36/$E$36,2))</f>
        <v>0.102888633282317</v>
      </c>
      <c r="AZ40" s="53" t="str">
        <f aca="false">IF(AZ36="","",LOG(AZ36/$F$36,2))</f>
        <v/>
      </c>
      <c r="BA40" s="52" t="n">
        <f aca="false">IF(BA36="","",LOG(BA36/$E$36,2))</f>
        <v>-0.022809882908086</v>
      </c>
      <c r="BB40" s="53" t="str">
        <f aca="false">IF(BB36="","",LOG(BB36/$F$36,2))</f>
        <v/>
      </c>
      <c r="BC40" s="52" t="n">
        <f aca="false">IF(BC36="","",LOG(BC36/$E$36,2))</f>
        <v>0.286417333271745</v>
      </c>
      <c r="BD40" s="53" t="str">
        <f aca="false">IF(BD36="","",LOG(BD36/$F$36,2))</f>
        <v/>
      </c>
      <c r="BE40" s="52" t="n">
        <f aca="false">IF(BE36="","",LOG(BE36/$E$36,2))</f>
        <v>0.0216190711147072</v>
      </c>
      <c r="BF40" s="53" t="str">
        <f aca="false">IF(BF36="","",LOG(BF36/$F$36,2))</f>
        <v/>
      </c>
      <c r="BG40" s="52" t="n">
        <f aca="false">IF(BG36="","",LOG(BG36/$E$36,2))</f>
        <v>0.286417333271745</v>
      </c>
      <c r="BH40" s="53" t="str">
        <f aca="false">IF(BH36="","",LOG(BH36/$F$36,2))</f>
        <v/>
      </c>
      <c r="BI40" s="52" t="n">
        <f aca="false">IF(BI36="","",LOG(BI36/$E$36,2))</f>
        <v>0.0280143761695968</v>
      </c>
      <c r="BJ40" s="53" t="str">
        <f aca="false">IF(BJ36="","",LOG(BJ36/$F$36,2))</f>
        <v/>
      </c>
      <c r="BK40" s="52" t="n">
        <f aca="false">IF(BK36="","",LOG(BK36/$E$36,2))</f>
        <v>0.446515730752012</v>
      </c>
      <c r="BL40" s="53" t="str">
        <f aca="false">IF(BL36="","",LOG(BL36/$F$36,2))</f>
        <v/>
      </c>
      <c r="BM40" s="52" t="n">
        <f aca="false">IF(BM36="","",LOG(BM36/$E$36,2))</f>
        <v>0.436099114806674</v>
      </c>
      <c r="BN40" s="53" t="str">
        <f aca="false">IF(BN36="","",LOG(BN36/$F$36,2))</f>
        <v/>
      </c>
      <c r="BO40" s="52" t="n">
        <f aca="false">IF(BO36="","",LOG(BO36/$E$36,2))</f>
        <v>0.731864722473341</v>
      </c>
      <c r="BP40" s="53" t="str">
        <f aca="false">IF(BP36="","",LOG(BP36/$F$36,2))</f>
        <v/>
      </c>
      <c r="BQ40" s="52" t="n">
        <f aca="false">IF(BQ36="","",LOG(BQ36/$E$36,2))</f>
        <v>0.415037499278844</v>
      </c>
      <c r="BR40" s="53" t="str">
        <f aca="false">IF(BR36="","",LOG(BR36/$F$36,2))</f>
        <v/>
      </c>
      <c r="BS40" s="52" t="n">
        <f aca="false">IF(BS36="","",LOG(BS36/$E$36,2))</f>
        <v>0.0824621601919733</v>
      </c>
      <c r="BT40" s="53" t="str">
        <f aca="false">IF(BT36="","",LOG(BT36/$F$36,2))</f>
        <v/>
      </c>
      <c r="BU40" s="52" t="n">
        <f aca="false">IF(BU36="","",LOG(BU36/$E$36,2))</f>
        <v>0.415037499278844</v>
      </c>
      <c r="BV40" s="53" t="str">
        <f aca="false">IF(BV36="","",LOG(BV36/$F$36,2))</f>
        <v/>
      </c>
      <c r="BW40" s="52" t="n">
        <f aca="false">IF(BW36="","",LOG(BW36/$E$36,2))</f>
        <v>0.0824621601919733</v>
      </c>
      <c r="BX40" s="53" t="str">
        <f aca="false">IF(BX36="","",LOG(BX36/$F$36,2))</f>
        <v/>
      </c>
      <c r="BY40" s="52" t="n">
        <f aca="false">IF(BY36="","",LOG(BY36/$E$36,2))</f>
        <v>0.101043585933699</v>
      </c>
      <c r="BZ40" s="53" t="str">
        <f aca="false">IF(BZ36="","",LOG(BZ36/$F$36,2))</f>
        <v/>
      </c>
      <c r="CA40" s="52" t="n">
        <f aca="false">IF(CA36="","",LOG(CA36/$E$36,2))</f>
        <v>0.389134867136479</v>
      </c>
      <c r="CB40" s="53" t="str">
        <f aca="false">IF(CB36="","",LOG(CB36/$F$36,2))</f>
        <v/>
      </c>
      <c r="CC40" s="52" t="n">
        <f aca="false">IF(CC36="","",LOG(CC36/$E$36,2))</f>
        <v>0.180572245641821</v>
      </c>
      <c r="CD40" s="53" t="str">
        <f aca="false">IF(CD36="","",LOG(CD36/$F$36,2))</f>
        <v/>
      </c>
      <c r="CE40" s="52" t="n">
        <f aca="false">IF(CE36="","",LOG(CE36/$E$36,2))</f>
        <v>0.286417333271745</v>
      </c>
      <c r="CF40" s="53" t="str">
        <f aca="false">IF(CF36="","",LOG(CF36/$F$36,2))</f>
        <v/>
      </c>
      <c r="CG40" s="52" t="n">
        <f aca="false">IF(CG36="","",LOG(CG36/$E$36,2))</f>
        <v>0.0140751852117231</v>
      </c>
      <c r="CH40" s="53" t="str">
        <f aca="false">IF(CH36="","",LOG(CH36/$F$36,2))</f>
        <v/>
      </c>
      <c r="CI40" s="52" t="n">
        <f aca="false">IF(CI36="","",LOG(CI36/$E$36,2))</f>
        <v>0.670982480326318</v>
      </c>
      <c r="CJ40" s="53" t="str">
        <f aca="false">IF(CJ36="","",LOG(CJ36/$F$36,2))</f>
        <v/>
      </c>
      <c r="CK40" s="52" t="n">
        <f aca="false">IF(CK36="","",LOG(CK36/$E$36,2))</f>
        <v>0.563301717866563</v>
      </c>
      <c r="CL40" s="53" t="str">
        <f aca="false">IF(CL36="","",LOG(CL36/$F$36,2))</f>
        <v/>
      </c>
      <c r="CM40" s="52" t="n">
        <f aca="false">IF(CM36="","",LOG(CM36/$E$36,2))</f>
        <v>0.491475871843047</v>
      </c>
      <c r="CN40" s="53" t="str">
        <f aca="false">IF(CN36="","",LOG(CN36/$F$36,2))</f>
        <v/>
      </c>
      <c r="CO40" s="52" t="n">
        <f aca="false">IF(CO36="","",LOG(CO36/$E$36,2))</f>
        <v>0.337683111502793</v>
      </c>
      <c r="CP40" s="53" t="str">
        <f aca="false">IF(CP36="","",LOG(CP36/$F$36,2))</f>
        <v/>
      </c>
      <c r="CQ40" s="52" t="n">
        <f aca="false">IF(CQ36="","",LOG(CQ36/$E$36,2))</f>
        <v>0.304854581528421</v>
      </c>
      <c r="CR40" s="53" t="str">
        <f aca="false">IF(CR36="","",LOG(CR36/$F$36,2))</f>
        <v/>
      </c>
      <c r="CS40" s="52" t="n">
        <f aca="false">IF(CS36="","",LOG(CS36/$E$36,2))</f>
        <v>0.304854581528421</v>
      </c>
      <c r="CT40" s="53" t="str">
        <f aca="false">IF(CT36="","",LOG(CT36/$F$36,2))</f>
        <v/>
      </c>
      <c r="CU40" s="52" t="n">
        <f aca="false">IF(CU36="","",LOG(CU36/$E$36,2))</f>
        <v>0.160464672193246</v>
      </c>
      <c r="CV40" s="53" t="str">
        <f aca="false">IF(CV36="","",LOG(CV36/$F$36,2))</f>
        <v/>
      </c>
      <c r="CW40" s="52" t="n">
        <f aca="false">IF(CW36="","",LOG(CW36/$E$36,2))</f>
        <v>0.47325211322414</v>
      </c>
      <c r="CX40" s="53" t="str">
        <f aca="false">IF(CX36="","",LOG(CX36/$F$36,2))</f>
        <v/>
      </c>
      <c r="CY40" s="52" t="n">
        <f aca="false">IF(CY36="","",LOG(CY36/$E$36,2))</f>
        <v>0.191760802682785</v>
      </c>
      <c r="CZ40" s="53" t="str">
        <f aca="false">IF(CZ36="","",LOG(CZ36/$F$36,2))</f>
        <v/>
      </c>
      <c r="DA40" s="52" t="n">
        <f aca="false">IF(DA36="","",LOG(DA36/$E$36,2))</f>
        <v>0</v>
      </c>
      <c r="DB40" s="53" t="str">
        <f aca="false">IF(DB36="","",LOG(DB36/$F$36,2))</f>
        <v/>
      </c>
      <c r="DC40" s="52" t="n">
        <f aca="false">IF(DC36="","",LOG(DC36/$E$36,2))</f>
        <v>0</v>
      </c>
      <c r="DD40" s="53" t="str">
        <f aca="false">IF(DD36="","",LOG(DD36/$F$36,2))</f>
        <v/>
      </c>
      <c r="DE40" s="52" t="str">
        <f aca="false">IF(DE36="","",LOG(DE36/$E$36,2))</f>
        <v/>
      </c>
      <c r="DF40" s="53" t="str">
        <f aca="false">IF(DF36="","",LOG(DF36/$F$36,2))</f>
        <v/>
      </c>
      <c r="DG40" s="52" t="str">
        <f aca="false">IF(DG36="","",LOG(DG36/$E$36,2))</f>
        <v/>
      </c>
      <c r="DH40" s="53" t="str">
        <f aca="false">IF(DH36="","",LOG(DH36/$F$36,2))</f>
        <v/>
      </c>
      <c r="DI40" s="52" t="str">
        <f aca="false">IF(DI36="","",LOG(DI36/$E$36,2))</f>
        <v/>
      </c>
      <c r="DJ40" s="53" t="str">
        <f aca="false">IF(DJ36="","",LOG(DJ36/$F$36,2))</f>
        <v/>
      </c>
      <c r="DK40" s="52" t="str">
        <f aca="false">IF(DK36="","",LOG(DK36/$E$36,2))</f>
        <v/>
      </c>
      <c r="DL40" s="53" t="str">
        <f aca="false">IF(DL36="","",LOG(DL36/$F$36,2))</f>
        <v/>
      </c>
      <c r="DM40" s="52" t="str">
        <f aca="false">IF(DM36="","",LOG(DM36/$E$36,2))</f>
        <v/>
      </c>
      <c r="DN40" s="53" t="str">
        <f aca="false">IF(DN36="","",LOG(DN36/$F$36,2))</f>
        <v/>
      </c>
      <c r="DO40" s="52" t="str">
        <f aca="false">IF(DO36="","",LOG(DO36/$E$36,2))</f>
        <v/>
      </c>
      <c r="DP40" s="53" t="str">
        <f aca="false">IF(DP36="","",LOG(DP36/$F$36,2))</f>
        <v/>
      </c>
      <c r="DQ40" s="52" t="str">
        <f aca="false">IF(DQ36="","",LOG(DQ36/$E$36,2))</f>
        <v/>
      </c>
      <c r="DR40" s="53" t="str">
        <f aca="false">IF(DR36="","",LOG(DR36/$F$36,2))</f>
        <v/>
      </c>
      <c r="DS40" s="52" t="str">
        <f aca="false">IF(DS36="","",LOG(DS36/$E$36,2))</f>
        <v/>
      </c>
      <c r="DT40" s="53" t="str">
        <f aca="false">IF(DT36="","",LOG(DT36/$F$36,2))</f>
        <v/>
      </c>
      <c r="DU40" s="52" t="str">
        <f aca="false">IF(DU36="","",LOG(DU36/$E$36,2))</f>
        <v/>
      </c>
      <c r="DV40" s="53" t="str">
        <f aca="false">IF(DV36="","",LOG(DV36/$F$36,2))</f>
        <v/>
      </c>
      <c r="DW40" s="52" t="str">
        <f aca="false">IF(DW36="","",LOG(DW36/$E$36,2))</f>
        <v/>
      </c>
      <c r="DX40" s="53" t="str">
        <f aca="false">IF(DX36="","",LOG(DX36/$F$36,2))</f>
        <v/>
      </c>
      <c r="DY40" s="52" t="str">
        <f aca="false">IF(DY36="","",LOG(DY36/$E$36,2))</f>
        <v/>
      </c>
      <c r="DZ40" s="53" t="str">
        <f aca="false">IF(DZ36="","",LOG(DZ36/$F$36,2))</f>
        <v/>
      </c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</row>
    <row r="41" s="8" customFormat="true" ht="15" hidden="false" customHeight="true" outlineLevel="0" collapsed="false">
      <c r="A41" s="4" t="s">
        <v>108</v>
      </c>
      <c r="B41" s="0"/>
      <c r="C41" s="4"/>
      <c r="D41" s="5" t="n">
        <v>3</v>
      </c>
      <c r="E41" s="6" t="n">
        <v>-0.016</v>
      </c>
      <c r="F41" s="7"/>
      <c r="G41" s="6" t="n">
        <v>0.254</v>
      </c>
      <c r="H41" s="7"/>
      <c r="I41" s="6" t="n">
        <v>0.716</v>
      </c>
      <c r="J41" s="7"/>
      <c r="K41" s="6" t="n">
        <v>0.753</v>
      </c>
      <c r="L41" s="7"/>
      <c r="M41" s="6" t="n">
        <v>0.123</v>
      </c>
      <c r="N41" s="7"/>
      <c r="O41" s="6" t="n">
        <v>-0.084</v>
      </c>
      <c r="P41" s="7"/>
      <c r="Q41" s="6" t="n">
        <v>-0.0875</v>
      </c>
      <c r="R41" s="7"/>
      <c r="S41" s="6" t="n">
        <v>0.051</v>
      </c>
      <c r="T41" s="7"/>
      <c r="U41" s="6" t="n">
        <v>-0.166</v>
      </c>
      <c r="V41" s="7"/>
      <c r="W41" s="6" t="n">
        <v>0.592</v>
      </c>
      <c r="X41" s="7"/>
      <c r="Y41" s="6" t="n">
        <v>0.031</v>
      </c>
      <c r="Z41" s="7"/>
      <c r="AA41" s="6" t="n">
        <v>0.261</v>
      </c>
      <c r="AB41" s="7"/>
      <c r="AC41" s="6" t="n">
        <v>0.3575</v>
      </c>
      <c r="AD41" s="7"/>
      <c r="AE41" s="6" t="n">
        <v>0.2715</v>
      </c>
      <c r="AF41" s="7"/>
      <c r="AG41" s="6" t="n">
        <v>0.303</v>
      </c>
      <c r="AH41" s="7"/>
      <c r="AI41" s="6" t="n">
        <v>0.092</v>
      </c>
      <c r="AJ41" s="7"/>
      <c r="AK41" s="6" t="n">
        <v>0.0125</v>
      </c>
      <c r="AL41" s="7"/>
      <c r="AM41" s="6" t="n">
        <v>0.029</v>
      </c>
      <c r="AN41" s="7"/>
      <c r="AO41" s="6" t="n">
        <v>0.359</v>
      </c>
      <c r="AP41" s="7"/>
      <c r="AQ41" s="6" t="n">
        <v>0.538</v>
      </c>
      <c r="AR41" s="7"/>
      <c r="AS41" s="6" t="n">
        <v>0.188</v>
      </c>
      <c r="AT41" s="7"/>
      <c r="AU41" s="6" t="n">
        <v>0.2845</v>
      </c>
      <c r="AV41" s="7"/>
      <c r="AW41" s="6" t="n">
        <v>0.1725</v>
      </c>
      <c r="AX41" s="7"/>
      <c r="AY41" s="6" t="n">
        <v>0.062</v>
      </c>
      <c r="AZ41" s="7"/>
      <c r="BA41" s="6" t="n">
        <v>0.0375</v>
      </c>
      <c r="BB41" s="7"/>
      <c r="BC41" s="6" t="n">
        <v>0.25</v>
      </c>
      <c r="BD41" s="7"/>
      <c r="BE41" s="6" t="n">
        <v>0.2825</v>
      </c>
      <c r="BF41" s="7"/>
      <c r="BG41" s="6" t="n">
        <v>0.33</v>
      </c>
      <c r="BH41" s="7"/>
      <c r="BI41" s="6" t="n">
        <v>0.272</v>
      </c>
      <c r="BJ41" s="7"/>
      <c r="BK41" s="6" t="n">
        <v>0.209</v>
      </c>
      <c r="BL41" s="7"/>
      <c r="BM41" s="6" t="n">
        <v>-0.0075</v>
      </c>
      <c r="BN41" s="7"/>
      <c r="BO41" s="6" t="n">
        <v>0.155</v>
      </c>
      <c r="BP41" s="7"/>
      <c r="BQ41" s="6" t="n">
        <v>0.398</v>
      </c>
      <c r="BR41" s="7"/>
      <c r="BS41" s="6" t="n">
        <v>0.473</v>
      </c>
      <c r="BT41" s="7"/>
      <c r="BU41" s="6" t="n">
        <v>0.244</v>
      </c>
      <c r="BV41" s="7"/>
      <c r="BW41" s="6" t="n">
        <v>0.297</v>
      </c>
      <c r="BX41" s="7"/>
      <c r="BY41" s="6" t="n">
        <v>0.0985</v>
      </c>
      <c r="BZ41" s="7"/>
      <c r="CA41" s="6" t="n">
        <v>0.57</v>
      </c>
      <c r="CB41" s="7"/>
      <c r="CC41" s="6" t="n">
        <v>0.567</v>
      </c>
      <c r="CD41" s="7"/>
      <c r="CE41" s="6" t="n">
        <v>0.572</v>
      </c>
      <c r="CF41" s="7"/>
      <c r="CG41" s="6" t="n">
        <v>0.65</v>
      </c>
      <c r="CH41" s="7"/>
      <c r="CI41" s="6" t="n">
        <v>0.67</v>
      </c>
      <c r="CJ41" s="7"/>
      <c r="CK41" s="6" t="n">
        <v>0.6365</v>
      </c>
      <c r="CL41" s="7"/>
      <c r="CM41" s="6" t="n">
        <v>0.5295</v>
      </c>
      <c r="CN41" s="7"/>
      <c r="CO41" s="6" t="n">
        <v>0.549</v>
      </c>
      <c r="CP41" s="7"/>
      <c r="CQ41" s="6" t="n">
        <v>0.168</v>
      </c>
      <c r="CR41" s="7"/>
      <c r="CS41" s="6" t="n">
        <v>0.2</v>
      </c>
      <c r="CT41" s="7"/>
      <c r="CU41" s="6" t="n">
        <v>0.246</v>
      </c>
      <c r="CV41" s="7"/>
      <c r="CW41" s="6" t="n">
        <v>0.459</v>
      </c>
      <c r="CX41" s="7"/>
      <c r="CY41" s="6" t="n">
        <v>0.212</v>
      </c>
      <c r="CZ41" s="7"/>
      <c r="DA41" s="6" t="n">
        <v>0.0415</v>
      </c>
      <c r="DB41" s="7"/>
      <c r="DC41" s="6" t="n">
        <v>0.004</v>
      </c>
      <c r="DD41" s="7"/>
      <c r="DE41" s="6" t="n">
        <v>0.075</v>
      </c>
      <c r="DF41" s="7"/>
      <c r="DG41" s="6" t="n">
        <v>0.034</v>
      </c>
      <c r="DH41" s="7"/>
      <c r="DI41" s="6" t="n">
        <v>0.0585</v>
      </c>
      <c r="DJ41" s="7"/>
      <c r="DK41" s="6" t="n">
        <v>0.117</v>
      </c>
      <c r="DL41" s="7"/>
      <c r="DM41" s="6" t="n">
        <v>0.1855</v>
      </c>
      <c r="DN41" s="7"/>
      <c r="DO41" s="6" t="n">
        <v>0.0735</v>
      </c>
      <c r="DP41" s="7"/>
      <c r="DQ41" s="6" t="n">
        <v>0.0775</v>
      </c>
      <c r="DR41" s="7"/>
      <c r="DS41" s="6" t="n">
        <v>0.055</v>
      </c>
      <c r="DT41" s="7"/>
      <c r="DU41" s="6" t="n">
        <v>0.101</v>
      </c>
      <c r="DV41" s="7"/>
      <c r="DW41" s="6" t="n">
        <v>0.0315</v>
      </c>
      <c r="DX41" s="7"/>
      <c r="DY41" s="6" t="n">
        <v>0.06</v>
      </c>
      <c r="DZ41" s="7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</row>
    <row r="46" customFormat="false" ht="13" hidden="false" customHeight="false" outlineLevel="0" collapsed="false">
      <c r="A46" s="0" t="s">
        <v>181</v>
      </c>
      <c r="D46" s="54"/>
      <c r="K46" s="0" t="s">
        <v>173</v>
      </c>
    </row>
    <row r="47" customFormat="false" ht="13" hidden="false" customHeight="false" outlineLevel="0" collapsed="false">
      <c r="E47" s="0" t="s">
        <v>173</v>
      </c>
      <c r="K47" s="0" t="s">
        <v>175</v>
      </c>
      <c r="L47" s="0" t="s">
        <v>176</v>
      </c>
    </row>
    <row r="48" customFormat="false" ht="13" hidden="false" customHeight="false" outlineLevel="0" collapsed="false">
      <c r="C48" s="0" t="s">
        <v>174</v>
      </c>
      <c r="E48" s="0" t="s">
        <v>175</v>
      </c>
      <c r="F48" s="0" t="s">
        <v>176</v>
      </c>
    </row>
    <row r="49" customFormat="false" ht="13" hidden="false" customHeight="false" outlineLevel="0" collapsed="false">
      <c r="A49" s="0" t="s">
        <v>44</v>
      </c>
      <c r="D49" s="54"/>
      <c r="E49" s="0" t="n">
        <v>3</v>
      </c>
    </row>
    <row r="50" customFormat="false" ht="20" hidden="false" customHeight="false" outlineLevel="0" collapsed="false">
      <c r="A50" s="28" t="s">
        <v>110</v>
      </c>
      <c r="B50" s="0" t="s">
        <v>177</v>
      </c>
      <c r="C50" s="0" t="n">
        <v>1</v>
      </c>
      <c r="D50" s="54"/>
      <c r="E50" s="0" t="n">
        <v>0.58</v>
      </c>
      <c r="F50" s="28" t="n">
        <v>3.2</v>
      </c>
    </row>
    <row r="51" customFormat="false" ht="20" hidden="false" customHeight="false" outlineLevel="0" collapsed="false">
      <c r="A51" s="33" t="s">
        <v>109</v>
      </c>
      <c r="B51" s="0" t="s">
        <v>177</v>
      </c>
      <c r="C51" s="0" t="n">
        <v>2</v>
      </c>
      <c r="D51" s="54"/>
      <c r="E51" s="0" t="n">
        <v>0.577</v>
      </c>
      <c r="F51" s="33" t="n">
        <v>1.9</v>
      </c>
    </row>
    <row r="52" customFormat="false" ht="20" hidden="false" customHeight="false" outlineLevel="0" collapsed="false">
      <c r="A52" s="36" t="s">
        <v>112</v>
      </c>
      <c r="B52" s="0" t="s">
        <v>177</v>
      </c>
      <c r="C52" s="0" t="n">
        <v>3</v>
      </c>
      <c r="E52" s="0" t="n">
        <v>0.4685</v>
      </c>
      <c r="F52" s="36" t="n">
        <v>3.2</v>
      </c>
    </row>
    <row r="53" customFormat="false" ht="20" hidden="false" customHeight="false" outlineLevel="0" collapsed="false">
      <c r="A53" s="39" t="s">
        <v>111</v>
      </c>
      <c r="B53" s="0" t="s">
        <v>177</v>
      </c>
      <c r="C53" s="0" t="n">
        <v>4</v>
      </c>
      <c r="E53" s="0" t="n">
        <v>0.598</v>
      </c>
      <c r="F53" s="39" t="n">
        <v>3.2</v>
      </c>
    </row>
    <row r="54" customFormat="false" ht="20" hidden="false" customHeight="false" outlineLevel="0" collapsed="false">
      <c r="A54" s="28" t="s">
        <v>113</v>
      </c>
      <c r="B54" s="0" t="s">
        <v>178</v>
      </c>
      <c r="C54" s="0" t="n">
        <v>1</v>
      </c>
      <c r="E54" s="0" t="n">
        <v>0.4925</v>
      </c>
      <c r="F54" s="28" t="n">
        <v>8.4</v>
      </c>
      <c r="I54" s="28" t="n">
        <v>8.7</v>
      </c>
    </row>
    <row r="55" customFormat="false" ht="20" hidden="false" customHeight="false" outlineLevel="0" collapsed="false">
      <c r="A55" s="33" t="s">
        <v>114</v>
      </c>
      <c r="B55" s="0" t="s">
        <v>178</v>
      </c>
      <c r="C55" s="0" t="n">
        <v>2</v>
      </c>
      <c r="E55" s="0" t="n">
        <v>0.5105</v>
      </c>
      <c r="F55" s="33" t="n">
        <v>5.075</v>
      </c>
    </row>
    <row r="56" customFormat="false" ht="20" hidden="false" customHeight="false" outlineLevel="0" collapsed="false">
      <c r="A56" s="28" t="s">
        <v>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R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A42" activeCellId="0" sqref="A42:IV4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6" min="5" style="0" width="5.13"/>
    <col collapsed="false" customWidth="true" hidden="false" outlineLevel="0" max="130" min="7" style="0" width="5.7"/>
  </cols>
  <sheetData>
    <row r="1" customFormat="false" ht="53" hidden="false" customHeight="true" outlineLevel="0" collapsed="false">
      <c r="A1" s="0" t="s">
        <v>116</v>
      </c>
      <c r="E1" s="10" t="s">
        <v>45</v>
      </c>
      <c r="F1" s="10" t="s">
        <v>45</v>
      </c>
      <c r="G1" s="10" t="s">
        <v>46</v>
      </c>
      <c r="H1" s="10" t="s">
        <v>46</v>
      </c>
      <c r="I1" s="10" t="s">
        <v>47</v>
      </c>
      <c r="J1" s="10" t="s">
        <v>47</v>
      </c>
      <c r="K1" s="10" t="s">
        <v>48</v>
      </c>
      <c r="L1" s="10" t="s">
        <v>48</v>
      </c>
      <c r="M1" s="10" t="s">
        <v>49</v>
      </c>
      <c r="N1" s="10" t="s">
        <v>49</v>
      </c>
      <c r="O1" s="10" t="s">
        <v>50</v>
      </c>
      <c r="P1" s="10" t="s">
        <v>50</v>
      </c>
      <c r="Q1" s="10" t="s">
        <v>51</v>
      </c>
      <c r="R1" s="10" t="s">
        <v>51</v>
      </c>
      <c r="S1" s="10" t="s">
        <v>52</v>
      </c>
      <c r="T1" s="10" t="s">
        <v>52</v>
      </c>
      <c r="U1" s="10" t="s">
        <v>53</v>
      </c>
      <c r="V1" s="10" t="s">
        <v>53</v>
      </c>
      <c r="W1" s="10" t="s">
        <v>54</v>
      </c>
      <c r="X1" s="10" t="s">
        <v>54</v>
      </c>
      <c r="Y1" s="10" t="s">
        <v>55</v>
      </c>
      <c r="Z1" s="10" t="s">
        <v>55</v>
      </c>
      <c r="AA1" s="10" t="s">
        <v>56</v>
      </c>
      <c r="AB1" s="10" t="s">
        <v>56</v>
      </c>
      <c r="AC1" s="10" t="s">
        <v>57</v>
      </c>
      <c r="AD1" s="10" t="s">
        <v>57</v>
      </c>
      <c r="AE1" s="10" t="s">
        <v>58</v>
      </c>
      <c r="AF1" s="10" t="s">
        <v>58</v>
      </c>
      <c r="AG1" s="10" t="s">
        <v>59</v>
      </c>
      <c r="AH1" s="10" t="s">
        <v>59</v>
      </c>
      <c r="AI1" s="10" t="s">
        <v>60</v>
      </c>
      <c r="AJ1" s="10" t="s">
        <v>60</v>
      </c>
      <c r="AK1" s="10" t="s">
        <v>61</v>
      </c>
      <c r="AL1" s="10" t="s">
        <v>61</v>
      </c>
      <c r="AM1" s="10" t="s">
        <v>62</v>
      </c>
      <c r="AN1" s="10" t="s">
        <v>62</v>
      </c>
      <c r="AO1" s="10" t="s">
        <v>63</v>
      </c>
      <c r="AP1" s="10" t="s">
        <v>63</v>
      </c>
      <c r="AQ1" s="10" t="s">
        <v>64</v>
      </c>
      <c r="AR1" s="10" t="s">
        <v>64</v>
      </c>
      <c r="AS1" s="10" t="s">
        <v>65</v>
      </c>
      <c r="AT1" s="10" t="s">
        <v>65</v>
      </c>
      <c r="AU1" s="10" t="s">
        <v>66</v>
      </c>
      <c r="AV1" s="10" t="s">
        <v>66</v>
      </c>
      <c r="AW1" s="10" t="s">
        <v>67</v>
      </c>
      <c r="AX1" s="10" t="s">
        <v>67</v>
      </c>
      <c r="AY1" s="10" t="s">
        <v>68</v>
      </c>
      <c r="AZ1" s="10" t="s">
        <v>68</v>
      </c>
      <c r="BA1" s="10" t="s">
        <v>69</v>
      </c>
      <c r="BB1" s="10" t="s">
        <v>69</v>
      </c>
      <c r="BC1" s="10" t="s">
        <v>70</v>
      </c>
      <c r="BD1" s="10" t="s">
        <v>70</v>
      </c>
      <c r="BE1" s="10" t="s">
        <v>71</v>
      </c>
      <c r="BF1" s="10" t="s">
        <v>71</v>
      </c>
      <c r="BG1" s="10" t="s">
        <v>72</v>
      </c>
      <c r="BH1" s="10" t="s">
        <v>72</v>
      </c>
      <c r="BI1" s="10" t="s">
        <v>73</v>
      </c>
      <c r="BJ1" s="10" t="s">
        <v>73</v>
      </c>
      <c r="BK1" s="10" t="s">
        <v>74</v>
      </c>
      <c r="BL1" s="10" t="s">
        <v>74</v>
      </c>
      <c r="BM1" s="10" t="s">
        <v>75</v>
      </c>
      <c r="BN1" s="10" t="s">
        <v>75</v>
      </c>
      <c r="BO1" s="10" t="s">
        <v>76</v>
      </c>
      <c r="BP1" s="10" t="s">
        <v>76</v>
      </c>
      <c r="BQ1" s="10" t="s">
        <v>77</v>
      </c>
      <c r="BR1" s="10" t="s">
        <v>77</v>
      </c>
      <c r="BS1" s="10" t="s">
        <v>78</v>
      </c>
      <c r="BT1" s="10" t="s">
        <v>78</v>
      </c>
      <c r="BU1" s="10" t="s">
        <v>79</v>
      </c>
      <c r="BV1" s="10" t="s">
        <v>79</v>
      </c>
      <c r="BW1" s="10" t="s">
        <v>80</v>
      </c>
      <c r="BX1" s="10" t="s">
        <v>80</v>
      </c>
      <c r="BY1" s="10" t="s">
        <v>81</v>
      </c>
      <c r="BZ1" s="10" t="s">
        <v>81</v>
      </c>
      <c r="CA1" s="10" t="s">
        <v>82</v>
      </c>
      <c r="CB1" s="10" t="s">
        <v>82</v>
      </c>
      <c r="CC1" s="10" t="s">
        <v>83</v>
      </c>
      <c r="CD1" s="10" t="s">
        <v>83</v>
      </c>
      <c r="CE1" s="10" t="s">
        <v>84</v>
      </c>
      <c r="CF1" s="10" t="s">
        <v>84</v>
      </c>
      <c r="CG1" s="10" t="s">
        <v>85</v>
      </c>
      <c r="CH1" s="10" t="s">
        <v>85</v>
      </c>
      <c r="CI1" s="10" t="s">
        <v>86</v>
      </c>
      <c r="CJ1" s="10" t="s">
        <v>86</v>
      </c>
      <c r="CK1" s="10" t="s">
        <v>87</v>
      </c>
      <c r="CL1" s="10" t="s">
        <v>87</v>
      </c>
      <c r="CM1" s="10" t="s">
        <v>88</v>
      </c>
      <c r="CN1" s="10" t="s">
        <v>88</v>
      </c>
      <c r="CO1" s="10" t="s">
        <v>89</v>
      </c>
      <c r="CP1" s="10" t="s">
        <v>89</v>
      </c>
      <c r="CQ1" s="10" t="s">
        <v>90</v>
      </c>
      <c r="CR1" s="10" t="s">
        <v>90</v>
      </c>
      <c r="CS1" s="10" t="s">
        <v>91</v>
      </c>
      <c r="CT1" s="10" t="s">
        <v>91</v>
      </c>
      <c r="CU1" s="10" t="s">
        <v>92</v>
      </c>
      <c r="CV1" s="10" t="s">
        <v>92</v>
      </c>
      <c r="CW1" s="10" t="s">
        <v>93</v>
      </c>
      <c r="CX1" s="10" t="s">
        <v>93</v>
      </c>
      <c r="CY1" s="10" t="s">
        <v>94</v>
      </c>
      <c r="CZ1" s="10" t="s">
        <v>94</v>
      </c>
      <c r="DA1" s="10" t="s">
        <v>95</v>
      </c>
      <c r="DB1" s="10" t="s">
        <v>95</v>
      </c>
      <c r="DC1" s="10" t="s">
        <v>96</v>
      </c>
      <c r="DD1" s="10" t="s">
        <v>96</v>
      </c>
      <c r="DE1" s="10" t="s">
        <v>97</v>
      </c>
      <c r="DF1" s="10" t="s">
        <v>97</v>
      </c>
      <c r="DG1" s="10" t="s">
        <v>98</v>
      </c>
      <c r="DH1" s="10" t="s">
        <v>98</v>
      </c>
      <c r="DI1" s="10" t="s">
        <v>99</v>
      </c>
      <c r="DJ1" s="10" t="s">
        <v>99</v>
      </c>
      <c r="DK1" s="10" t="s">
        <v>100</v>
      </c>
      <c r="DL1" s="10" t="s">
        <v>100</v>
      </c>
      <c r="DM1" s="10" t="s">
        <v>101</v>
      </c>
      <c r="DN1" s="10" t="s">
        <v>101</v>
      </c>
      <c r="DO1" s="10" t="s">
        <v>102</v>
      </c>
      <c r="DP1" s="10" t="s">
        <v>102</v>
      </c>
      <c r="DQ1" s="10" t="s">
        <v>103</v>
      </c>
      <c r="DR1" s="10" t="s">
        <v>103</v>
      </c>
      <c r="DS1" s="10" t="s">
        <v>104</v>
      </c>
      <c r="DT1" s="10" t="s">
        <v>104</v>
      </c>
      <c r="DU1" s="10" t="s">
        <v>105</v>
      </c>
      <c r="DV1" s="10" t="s">
        <v>105</v>
      </c>
      <c r="DW1" s="10" t="s">
        <v>106</v>
      </c>
      <c r="DX1" s="10" t="s">
        <v>106</v>
      </c>
      <c r="DY1" s="10" t="s">
        <v>107</v>
      </c>
      <c r="DZ1" s="10" t="s">
        <v>107</v>
      </c>
    </row>
    <row r="2" customFormat="false" ht="12" hidden="false" customHeight="true" outlineLevel="0" collapsed="false">
      <c r="A2" s="0" t="s">
        <v>117</v>
      </c>
      <c r="B2" s="10"/>
      <c r="C2" s="10"/>
      <c r="D2" s="10"/>
      <c r="E2" s="0" t="n">
        <v>3</v>
      </c>
      <c r="F2" s="0" t="n">
        <v>3</v>
      </c>
      <c r="G2" s="0" t="n">
        <v>20</v>
      </c>
      <c r="H2" s="0" t="n">
        <v>20</v>
      </c>
      <c r="I2" s="0" t="n">
        <v>63</v>
      </c>
      <c r="J2" s="0" t="n">
        <v>63</v>
      </c>
      <c r="K2" s="0" t="n">
        <v>61</v>
      </c>
      <c r="L2" s="0" t="n">
        <v>61</v>
      </c>
      <c r="M2" s="0" t="n">
        <v>51</v>
      </c>
      <c r="N2" s="0" t="n">
        <v>51</v>
      </c>
      <c r="O2" s="0" t="n">
        <v>9</v>
      </c>
      <c r="P2" s="0" t="n">
        <v>9</v>
      </c>
      <c r="Q2" s="0" t="n">
        <v>7</v>
      </c>
      <c r="R2" s="0" t="n">
        <v>7</v>
      </c>
      <c r="S2" s="0" t="n">
        <v>14</v>
      </c>
      <c r="T2" s="0" t="n">
        <v>14</v>
      </c>
      <c r="U2" s="0" t="n">
        <v>10</v>
      </c>
      <c r="V2" s="0" t="n">
        <v>10</v>
      </c>
      <c r="W2" s="0" t="n">
        <v>59</v>
      </c>
      <c r="X2" s="0" t="n">
        <v>59</v>
      </c>
      <c r="Y2" s="0" t="n">
        <v>52</v>
      </c>
      <c r="Z2" s="0" t="n">
        <v>52</v>
      </c>
      <c r="AA2" s="0" t="n">
        <v>26</v>
      </c>
      <c r="AB2" s="0" t="n">
        <v>26</v>
      </c>
      <c r="AC2" s="0" t="n">
        <v>29</v>
      </c>
      <c r="AD2" s="0" t="n">
        <v>29</v>
      </c>
      <c r="AE2" s="0" t="n">
        <v>25</v>
      </c>
      <c r="AF2" s="0" t="n">
        <v>25</v>
      </c>
      <c r="AG2" s="0" t="n">
        <v>28</v>
      </c>
      <c r="AH2" s="0" t="n">
        <v>28</v>
      </c>
      <c r="AI2" s="0" t="n">
        <v>16</v>
      </c>
      <c r="AJ2" s="0" t="n">
        <v>16</v>
      </c>
      <c r="AK2" s="0" t="n">
        <v>6</v>
      </c>
      <c r="AL2" s="0" t="n">
        <v>6</v>
      </c>
      <c r="AM2" s="0" t="n">
        <v>17</v>
      </c>
      <c r="AN2" s="0" t="n">
        <v>17</v>
      </c>
      <c r="AO2" s="0" t="n">
        <v>35</v>
      </c>
      <c r="AP2" s="0" t="n">
        <v>35</v>
      </c>
      <c r="AQ2" s="0" t="n">
        <v>39</v>
      </c>
      <c r="AR2" s="0" t="n">
        <v>39</v>
      </c>
      <c r="AS2" s="0" t="n">
        <v>34</v>
      </c>
      <c r="AT2" s="0" t="n">
        <v>34</v>
      </c>
      <c r="AU2" s="0" t="n">
        <v>31</v>
      </c>
      <c r="AV2" s="0" t="n">
        <v>31</v>
      </c>
      <c r="AW2" s="0" t="n">
        <v>15</v>
      </c>
      <c r="AX2" s="0" t="n">
        <v>15</v>
      </c>
      <c r="AY2" s="0" t="n">
        <v>53</v>
      </c>
      <c r="AZ2" s="0" t="n">
        <v>53</v>
      </c>
      <c r="BA2" s="0" t="n">
        <v>18</v>
      </c>
      <c r="BB2" s="0" t="n">
        <v>18</v>
      </c>
      <c r="BC2" s="0" t="n">
        <v>21</v>
      </c>
      <c r="BD2" s="0" t="n">
        <v>21</v>
      </c>
      <c r="BE2" s="0" t="n">
        <v>41</v>
      </c>
      <c r="BF2" s="0" t="n">
        <v>41</v>
      </c>
      <c r="BG2" s="0" t="n">
        <v>43</v>
      </c>
      <c r="BH2" s="0" t="n">
        <v>43</v>
      </c>
      <c r="BI2" s="0" t="n">
        <v>42</v>
      </c>
      <c r="BJ2" s="0" t="n">
        <v>42</v>
      </c>
      <c r="BK2" s="0" t="n">
        <v>12</v>
      </c>
      <c r="BL2" s="0" t="n">
        <v>12</v>
      </c>
      <c r="BM2" s="0" t="n">
        <v>11</v>
      </c>
      <c r="BN2" s="0" t="n">
        <v>11</v>
      </c>
      <c r="BO2" s="0" t="n">
        <v>13</v>
      </c>
      <c r="BP2" s="0" t="n">
        <v>13</v>
      </c>
      <c r="BQ2" s="0" t="n">
        <v>44</v>
      </c>
      <c r="BR2" s="0" t="n">
        <v>44</v>
      </c>
      <c r="BS2" s="0" t="n">
        <v>23</v>
      </c>
      <c r="BT2" s="0" t="n">
        <v>23</v>
      </c>
      <c r="BU2" s="0" t="n">
        <v>24</v>
      </c>
      <c r="BV2" s="0" t="n">
        <v>24</v>
      </c>
      <c r="BW2" s="0" t="n">
        <v>27</v>
      </c>
      <c r="BX2" s="0" t="n">
        <v>27</v>
      </c>
      <c r="BY2" s="0" t="n">
        <v>8</v>
      </c>
      <c r="BZ2" s="0" t="n">
        <v>8</v>
      </c>
      <c r="CA2" s="0" t="n">
        <v>37</v>
      </c>
      <c r="CB2" s="0" t="n">
        <v>37</v>
      </c>
      <c r="CC2" s="0" t="n">
        <v>22</v>
      </c>
      <c r="CD2" s="0" t="n">
        <v>22</v>
      </c>
      <c r="CE2" s="0" t="n">
        <v>38</v>
      </c>
      <c r="CF2" s="0" t="n">
        <v>38</v>
      </c>
      <c r="CG2" s="0" t="n">
        <v>19</v>
      </c>
      <c r="CH2" s="0" t="n">
        <v>19</v>
      </c>
      <c r="CI2" s="0" t="n">
        <v>60</v>
      </c>
      <c r="CJ2" s="0" t="n">
        <v>60</v>
      </c>
      <c r="CK2" s="0" t="n">
        <v>62</v>
      </c>
      <c r="CL2" s="0" t="n">
        <v>62</v>
      </c>
      <c r="CM2" s="0" t="n">
        <v>36</v>
      </c>
      <c r="CN2" s="0" t="n">
        <v>36</v>
      </c>
      <c r="CO2" s="0" t="n">
        <v>40</v>
      </c>
      <c r="CP2" s="0" t="n">
        <v>40</v>
      </c>
      <c r="CQ2" s="0" t="n">
        <v>33</v>
      </c>
      <c r="CR2" s="0" t="n">
        <v>33</v>
      </c>
      <c r="CS2" s="0" t="n">
        <v>32</v>
      </c>
      <c r="CT2" s="0" t="n">
        <v>32</v>
      </c>
      <c r="CU2" s="0" t="n">
        <v>30</v>
      </c>
      <c r="CV2" s="0" t="n">
        <v>30</v>
      </c>
      <c r="CW2" s="0" t="n">
        <v>58</v>
      </c>
      <c r="CX2" s="0" t="n">
        <v>58</v>
      </c>
      <c r="CY2" s="0" t="n">
        <v>57</v>
      </c>
      <c r="CZ2" s="0" t="n">
        <v>57</v>
      </c>
      <c r="DA2" s="0" t="n">
        <v>2</v>
      </c>
      <c r="DB2" s="0" t="n">
        <v>2</v>
      </c>
      <c r="DC2" s="0" t="n">
        <v>1</v>
      </c>
      <c r="DD2" s="0" t="n">
        <v>1</v>
      </c>
      <c r="DE2" s="0" t="n">
        <v>50</v>
      </c>
      <c r="DF2" s="0" t="n">
        <v>50</v>
      </c>
      <c r="DG2" s="0" t="n">
        <v>49</v>
      </c>
      <c r="DH2" s="0" t="n">
        <v>49</v>
      </c>
      <c r="DI2" s="0" t="n">
        <v>56</v>
      </c>
      <c r="DJ2" s="0" t="n">
        <v>56</v>
      </c>
      <c r="DK2" s="0" t="n">
        <v>46</v>
      </c>
      <c r="DL2" s="0" t="n">
        <v>46</v>
      </c>
      <c r="DM2" s="0" t="n">
        <v>54</v>
      </c>
      <c r="DN2" s="0" t="n">
        <v>54</v>
      </c>
      <c r="DO2" s="0" t="n">
        <v>45</v>
      </c>
      <c r="DP2" s="0" t="n">
        <v>45</v>
      </c>
      <c r="DQ2" s="0" t="n">
        <v>55</v>
      </c>
      <c r="DR2" s="0" t="n">
        <v>55</v>
      </c>
      <c r="DS2" s="0" t="n">
        <v>5</v>
      </c>
      <c r="DT2" s="0" t="n">
        <v>5</v>
      </c>
      <c r="DU2" s="0" t="n">
        <v>47</v>
      </c>
      <c r="DV2" s="0" t="n">
        <v>47</v>
      </c>
      <c r="DW2" s="0" t="n">
        <v>4</v>
      </c>
      <c r="DX2" s="0" t="n">
        <v>4</v>
      </c>
      <c r="DY2" s="0" t="n">
        <v>48</v>
      </c>
      <c r="DZ2" s="0" t="n">
        <v>48</v>
      </c>
    </row>
    <row r="3" customFormat="false" ht="14" hidden="false" customHeight="true" outlineLevel="0" collapsed="false">
      <c r="A3" s="11" t="s">
        <v>118</v>
      </c>
      <c r="B3" s="11" t="s">
        <v>183</v>
      </c>
    </row>
    <row r="4" customFormat="false" ht="18" hidden="false" customHeight="false" outlineLevel="0" collapsed="false">
      <c r="B4" s="11"/>
    </row>
    <row r="5" s="12" customFormat="true" ht="18" hidden="false" customHeight="false" outlineLevel="0" collapsed="false">
      <c r="A5" s="12" t="s">
        <v>120</v>
      </c>
      <c r="E5" s="12" t="s">
        <v>121</v>
      </c>
      <c r="F5" s="12" t="s">
        <v>121</v>
      </c>
      <c r="G5" s="12" t="s">
        <v>122</v>
      </c>
      <c r="H5" s="12" t="s">
        <v>122</v>
      </c>
      <c r="M5" s="12" t="s">
        <v>122</v>
      </c>
      <c r="N5" s="12" t="s">
        <v>122</v>
      </c>
      <c r="CQ5" s="12" t="s">
        <v>122</v>
      </c>
      <c r="CR5" s="12" t="s">
        <v>122</v>
      </c>
      <c r="CS5" s="12" t="s">
        <v>121</v>
      </c>
      <c r="CT5" s="12" t="s">
        <v>121</v>
      </c>
      <c r="CU5" s="12" t="s">
        <v>121</v>
      </c>
      <c r="CV5" s="12" t="s">
        <v>121</v>
      </c>
      <c r="DA5" s="12" t="s">
        <v>123</v>
      </c>
      <c r="DB5" s="12" t="s">
        <v>123</v>
      </c>
      <c r="DC5" s="12" t="s">
        <v>124</v>
      </c>
      <c r="DD5" s="12" t="s">
        <v>124</v>
      </c>
      <c r="DE5" s="12" t="s">
        <v>121</v>
      </c>
      <c r="DF5" s="12" t="s">
        <v>121</v>
      </c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</row>
    <row r="6" s="12" customFormat="true" ht="18" hidden="false" customHeight="false" outlineLevel="0" collapsed="false">
      <c r="A6" s="12" t="s">
        <v>125</v>
      </c>
      <c r="DG6" s="12" t="s">
        <v>126</v>
      </c>
      <c r="DH6" s="12" t="s">
        <v>126</v>
      </c>
      <c r="DI6" s="12" t="s">
        <v>126</v>
      </c>
      <c r="DJ6" s="12" t="s">
        <v>126</v>
      </c>
      <c r="DK6" s="12" t="s">
        <v>127</v>
      </c>
      <c r="DL6" s="12" t="s">
        <v>127</v>
      </c>
      <c r="DM6" s="12" t="s">
        <v>127</v>
      </c>
      <c r="DN6" s="12" t="s">
        <v>127</v>
      </c>
      <c r="DO6" s="12" t="s">
        <v>128</v>
      </c>
      <c r="DP6" s="12" t="s">
        <v>128</v>
      </c>
      <c r="DQ6" s="12" t="s">
        <v>128</v>
      </c>
      <c r="DR6" s="12" t="s">
        <v>128</v>
      </c>
      <c r="DS6" s="12" t="s">
        <v>129</v>
      </c>
      <c r="DT6" s="12" t="s">
        <v>129</v>
      </c>
      <c r="DU6" s="12" t="s">
        <v>130</v>
      </c>
      <c r="DV6" s="12" t="s">
        <v>130</v>
      </c>
      <c r="DW6" s="12" t="s">
        <v>130</v>
      </c>
      <c r="DX6" s="12" t="s">
        <v>130</v>
      </c>
      <c r="DY6" s="12" t="s">
        <v>131</v>
      </c>
      <c r="DZ6" s="12" t="s">
        <v>131</v>
      </c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</row>
    <row r="7" s="12" customFormat="true" ht="18" hidden="false" customHeight="false" outlineLevel="0" collapsed="false">
      <c r="A7" s="12" t="s">
        <v>132</v>
      </c>
      <c r="W7" s="12" t="s">
        <v>133</v>
      </c>
      <c r="X7" s="12" t="s">
        <v>133</v>
      </c>
      <c r="AA7" s="12" t="s">
        <v>133</v>
      </c>
      <c r="AB7" s="12" t="s">
        <v>133</v>
      </c>
      <c r="AC7" s="12" t="s">
        <v>133</v>
      </c>
      <c r="AD7" s="12" t="s">
        <v>133</v>
      </c>
      <c r="AI7" s="12" t="s">
        <v>133</v>
      </c>
      <c r="AJ7" s="12" t="s">
        <v>133</v>
      </c>
      <c r="AK7" s="12" t="s">
        <v>133</v>
      </c>
      <c r="AL7" s="12" t="s">
        <v>133</v>
      </c>
      <c r="AO7" s="12" t="s">
        <v>133</v>
      </c>
      <c r="AP7" s="12" t="s">
        <v>133</v>
      </c>
      <c r="AQ7" s="12" t="s">
        <v>133</v>
      </c>
      <c r="AR7" s="12" t="s">
        <v>133</v>
      </c>
      <c r="AW7" s="12" t="s">
        <v>133</v>
      </c>
      <c r="AX7" s="12" t="s">
        <v>133</v>
      </c>
      <c r="AY7" s="12" t="s">
        <v>133</v>
      </c>
      <c r="AZ7" s="12" t="s">
        <v>133</v>
      </c>
      <c r="BC7" s="12" t="s">
        <v>133</v>
      </c>
      <c r="BD7" s="12" t="s">
        <v>133</v>
      </c>
      <c r="BE7" s="12" t="s">
        <v>133</v>
      </c>
      <c r="BF7" s="12" t="s">
        <v>133</v>
      </c>
      <c r="BK7" s="12" t="s">
        <v>133</v>
      </c>
      <c r="BL7" s="12" t="s">
        <v>133</v>
      </c>
      <c r="BM7" s="12" t="s">
        <v>133</v>
      </c>
      <c r="BN7" s="12" t="s">
        <v>133</v>
      </c>
      <c r="BQ7" s="12" t="s">
        <v>133</v>
      </c>
      <c r="BR7" s="12" t="s">
        <v>133</v>
      </c>
      <c r="BS7" s="12" t="s">
        <v>133</v>
      </c>
      <c r="BT7" s="12" t="s">
        <v>133</v>
      </c>
      <c r="BY7" s="12" t="s">
        <v>133</v>
      </c>
      <c r="BZ7" s="12" t="s">
        <v>133</v>
      </c>
      <c r="CA7" s="12" t="s">
        <v>133</v>
      </c>
      <c r="CB7" s="12" t="s">
        <v>133</v>
      </c>
      <c r="CC7" s="12" t="s">
        <v>133</v>
      </c>
      <c r="CD7" s="12" t="s">
        <v>133</v>
      </c>
      <c r="CI7" s="12" t="s">
        <v>133</v>
      </c>
      <c r="CJ7" s="12" t="s">
        <v>133</v>
      </c>
      <c r="CK7" s="12" t="s">
        <v>133</v>
      </c>
      <c r="CL7" s="12" t="s">
        <v>133</v>
      </c>
      <c r="CM7" s="12" t="s">
        <v>133</v>
      </c>
      <c r="CN7" s="12" t="s">
        <v>133</v>
      </c>
      <c r="CO7" s="12" t="s">
        <v>133</v>
      </c>
      <c r="CP7" s="12" t="s">
        <v>133</v>
      </c>
      <c r="CW7" s="12" t="s">
        <v>133</v>
      </c>
      <c r="CX7" s="12" t="s">
        <v>133</v>
      </c>
      <c r="CY7" s="12" t="s">
        <v>133</v>
      </c>
      <c r="CZ7" s="12" t="s">
        <v>133</v>
      </c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</row>
    <row r="8" s="12" customFormat="true" ht="18" hidden="false" customHeight="false" outlineLevel="0" collapsed="false">
      <c r="A8" s="12" t="s">
        <v>134</v>
      </c>
      <c r="O8" s="12" t="s">
        <v>135</v>
      </c>
      <c r="P8" s="12" t="s">
        <v>135</v>
      </c>
      <c r="Q8" s="12" t="s">
        <v>136</v>
      </c>
      <c r="R8" s="12" t="s">
        <v>136</v>
      </c>
      <c r="S8" s="12" t="s">
        <v>135</v>
      </c>
      <c r="T8" s="12" t="s">
        <v>135</v>
      </c>
      <c r="U8" s="12" t="s">
        <v>135</v>
      </c>
      <c r="V8" s="12" t="s">
        <v>135</v>
      </c>
      <c r="W8" s="12" t="s">
        <v>135</v>
      </c>
      <c r="X8" s="12" t="s">
        <v>135</v>
      </c>
      <c r="Y8" s="12" t="s">
        <v>136</v>
      </c>
      <c r="Z8" s="12" t="s">
        <v>136</v>
      </c>
      <c r="AA8" s="12" t="s">
        <v>136</v>
      </c>
      <c r="AB8" s="12" t="s">
        <v>136</v>
      </c>
      <c r="AC8" s="12" t="s">
        <v>136</v>
      </c>
      <c r="AD8" s="12" t="s">
        <v>136</v>
      </c>
      <c r="AE8" s="12" t="s">
        <v>136</v>
      </c>
      <c r="AF8" s="12" t="s">
        <v>136</v>
      </c>
      <c r="AG8" s="12" t="s">
        <v>136</v>
      </c>
      <c r="AH8" s="12" t="s">
        <v>136</v>
      </c>
      <c r="AI8" s="12" t="s">
        <v>136</v>
      </c>
      <c r="AJ8" s="12" t="s">
        <v>136</v>
      </c>
      <c r="AK8" s="12" t="s">
        <v>136</v>
      </c>
      <c r="AL8" s="12" t="s">
        <v>136</v>
      </c>
      <c r="AM8" s="12" t="s">
        <v>136</v>
      </c>
      <c r="AN8" s="12" t="s">
        <v>136</v>
      </c>
      <c r="AO8" s="12" t="s">
        <v>136</v>
      </c>
      <c r="AP8" s="12" t="s">
        <v>136</v>
      </c>
      <c r="AQ8" s="12" t="s">
        <v>136</v>
      </c>
      <c r="AR8" s="12" t="s">
        <v>136</v>
      </c>
      <c r="AS8" s="12" t="s">
        <v>136</v>
      </c>
      <c r="AT8" s="12" t="s">
        <v>136</v>
      </c>
      <c r="AU8" s="12" t="s">
        <v>136</v>
      </c>
      <c r="AV8" s="12" t="s">
        <v>136</v>
      </c>
      <c r="AW8" s="12" t="s">
        <v>136</v>
      </c>
      <c r="AX8" s="12" t="s">
        <v>136</v>
      </c>
      <c r="AY8" s="12" t="s">
        <v>136</v>
      </c>
      <c r="AZ8" s="12" t="s">
        <v>136</v>
      </c>
      <c r="BA8" s="12" t="s">
        <v>136</v>
      </c>
      <c r="BB8" s="12" t="s">
        <v>136</v>
      </c>
      <c r="BC8" s="12" t="s">
        <v>135</v>
      </c>
      <c r="BD8" s="12" t="s">
        <v>135</v>
      </c>
      <c r="BE8" s="12" t="s">
        <v>135</v>
      </c>
      <c r="BF8" s="12" t="s">
        <v>135</v>
      </c>
      <c r="BG8" s="12" t="s">
        <v>135</v>
      </c>
      <c r="BH8" s="12" t="s">
        <v>135</v>
      </c>
      <c r="BI8" s="12" t="s">
        <v>135</v>
      </c>
      <c r="BJ8" s="12" t="s">
        <v>135</v>
      </c>
      <c r="BK8" s="12" t="s">
        <v>135</v>
      </c>
      <c r="BL8" s="12" t="s">
        <v>135</v>
      </c>
      <c r="BM8" s="12" t="s">
        <v>135</v>
      </c>
      <c r="BN8" s="12" t="s">
        <v>135</v>
      </c>
      <c r="BO8" s="12" t="s">
        <v>135</v>
      </c>
      <c r="BP8" s="12" t="s">
        <v>135</v>
      </c>
      <c r="BQ8" s="12" t="s">
        <v>135</v>
      </c>
      <c r="BR8" s="12" t="s">
        <v>135</v>
      </c>
      <c r="BS8" s="12" t="s">
        <v>135</v>
      </c>
      <c r="BT8" s="12" t="s">
        <v>135</v>
      </c>
      <c r="BU8" s="12" t="s">
        <v>135</v>
      </c>
      <c r="BV8" s="12" t="s">
        <v>135</v>
      </c>
      <c r="BW8" s="12" t="s">
        <v>135</v>
      </c>
      <c r="BX8" s="12" t="s">
        <v>135</v>
      </c>
      <c r="BY8" s="12" t="s">
        <v>135</v>
      </c>
      <c r="BZ8" s="12" t="s">
        <v>135</v>
      </c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</row>
    <row r="9" s="12" customFormat="true" ht="18" hidden="false" customHeight="false" outlineLevel="0" collapsed="false">
      <c r="A9" s="12" t="s">
        <v>137</v>
      </c>
      <c r="I9" s="12" t="s">
        <v>138</v>
      </c>
      <c r="J9" s="12" t="s">
        <v>138</v>
      </c>
      <c r="K9" s="12" t="s">
        <v>138</v>
      </c>
      <c r="L9" s="12" t="s">
        <v>138</v>
      </c>
      <c r="U9" s="12" t="s">
        <v>138</v>
      </c>
      <c r="V9" s="12" t="s">
        <v>138</v>
      </c>
      <c r="Y9" s="12" t="s">
        <v>138</v>
      </c>
      <c r="Z9" s="12" t="s">
        <v>138</v>
      </c>
      <c r="AA9" s="12" t="s">
        <v>138</v>
      </c>
      <c r="AB9" s="12" t="s">
        <v>138</v>
      </c>
      <c r="AC9" s="12" t="s">
        <v>138</v>
      </c>
      <c r="AD9" s="12" t="s">
        <v>138</v>
      </c>
      <c r="AE9" s="12" t="s">
        <v>138</v>
      </c>
      <c r="AF9" s="12" t="s">
        <v>138</v>
      </c>
      <c r="AG9" s="12" t="s">
        <v>138</v>
      </c>
      <c r="AH9" s="12" t="s">
        <v>138</v>
      </c>
      <c r="AI9" s="12" t="s">
        <v>138</v>
      </c>
      <c r="AJ9" s="12" t="s">
        <v>138</v>
      </c>
      <c r="AK9" s="12" t="s">
        <v>138</v>
      </c>
      <c r="AL9" s="12" t="s">
        <v>138</v>
      </c>
      <c r="AM9" s="12" t="s">
        <v>138</v>
      </c>
      <c r="AN9" s="12" t="s">
        <v>138</v>
      </c>
      <c r="BC9" s="12" t="s">
        <v>138</v>
      </c>
      <c r="BD9" s="12" t="s">
        <v>138</v>
      </c>
      <c r="BE9" s="12" t="s">
        <v>138</v>
      </c>
      <c r="BF9" s="12" t="s">
        <v>138</v>
      </c>
      <c r="BG9" s="12" t="s">
        <v>138</v>
      </c>
      <c r="BH9" s="12" t="s">
        <v>138</v>
      </c>
      <c r="BI9" s="12" t="s">
        <v>138</v>
      </c>
      <c r="BJ9" s="12" t="s">
        <v>138</v>
      </c>
      <c r="BK9" s="12" t="s">
        <v>138</v>
      </c>
      <c r="BL9" s="12" t="s">
        <v>138</v>
      </c>
      <c r="BM9" s="12" t="s">
        <v>138</v>
      </c>
      <c r="BN9" s="12" t="s">
        <v>138</v>
      </c>
      <c r="BO9" s="12" t="s">
        <v>138</v>
      </c>
      <c r="BP9" s="12" t="s">
        <v>138</v>
      </c>
      <c r="CA9" s="12" t="s">
        <v>138</v>
      </c>
      <c r="CB9" s="12" t="s">
        <v>138</v>
      </c>
      <c r="CC9" s="12" t="s">
        <v>138</v>
      </c>
      <c r="CD9" s="12" t="s">
        <v>138</v>
      </c>
      <c r="CE9" s="12" t="s">
        <v>138</v>
      </c>
      <c r="CF9" s="12" t="s">
        <v>138</v>
      </c>
      <c r="CG9" s="12" t="s">
        <v>138</v>
      </c>
      <c r="CH9" s="12" t="s">
        <v>138</v>
      </c>
      <c r="CI9" s="12" t="s">
        <v>138</v>
      </c>
      <c r="CJ9" s="12" t="s">
        <v>138</v>
      </c>
      <c r="CK9" s="12" t="s">
        <v>138</v>
      </c>
      <c r="CL9" s="12" t="s">
        <v>138</v>
      </c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</row>
    <row r="10" s="12" customFormat="true" ht="18" hidden="false" customHeight="false" outlineLevel="0" collapsed="false">
      <c r="A10" s="12" t="s">
        <v>139</v>
      </c>
      <c r="G10" s="12" t="s">
        <v>19</v>
      </c>
      <c r="H10" s="12" t="s">
        <v>19</v>
      </c>
      <c r="AA10" s="12" t="s">
        <v>19</v>
      </c>
      <c r="AB10" s="12" t="s">
        <v>19</v>
      </c>
      <c r="AC10" s="12" t="s">
        <v>19</v>
      </c>
      <c r="AD10" s="12" t="s">
        <v>19</v>
      </c>
      <c r="AE10" s="12" t="s">
        <v>19</v>
      </c>
      <c r="AF10" s="12" t="s">
        <v>19</v>
      </c>
      <c r="AG10" s="12" t="s">
        <v>19</v>
      </c>
      <c r="AH10" s="12" t="s">
        <v>19</v>
      </c>
      <c r="AO10" s="12" t="s">
        <v>19</v>
      </c>
      <c r="AP10" s="12" t="s">
        <v>19</v>
      </c>
      <c r="AQ10" s="12" t="s">
        <v>19</v>
      </c>
      <c r="AR10" s="12" t="s">
        <v>19</v>
      </c>
      <c r="AS10" s="12" t="s">
        <v>19</v>
      </c>
      <c r="AT10" s="12" t="s">
        <v>19</v>
      </c>
      <c r="AU10" s="12" t="s">
        <v>19</v>
      </c>
      <c r="AV10" s="12" t="s">
        <v>19</v>
      </c>
      <c r="BC10" s="12" t="s">
        <v>19</v>
      </c>
      <c r="BD10" s="12" t="s">
        <v>19</v>
      </c>
      <c r="BE10" s="12" t="s">
        <v>19</v>
      </c>
      <c r="BF10" s="12" t="s">
        <v>19</v>
      </c>
      <c r="BG10" s="12" t="s">
        <v>19</v>
      </c>
      <c r="BH10" s="12" t="s">
        <v>19</v>
      </c>
      <c r="BI10" s="12" t="s">
        <v>19</v>
      </c>
      <c r="BJ10" s="12" t="s">
        <v>19</v>
      </c>
      <c r="BQ10" s="12" t="s">
        <v>19</v>
      </c>
      <c r="BR10" s="12" t="s">
        <v>19</v>
      </c>
      <c r="BS10" s="12" t="s">
        <v>19</v>
      </c>
      <c r="BT10" s="12" t="s">
        <v>19</v>
      </c>
      <c r="BU10" s="12" t="s">
        <v>19</v>
      </c>
      <c r="BV10" s="12" t="s">
        <v>19</v>
      </c>
      <c r="BW10" s="12" t="s">
        <v>19</v>
      </c>
      <c r="BX10" s="12" t="s">
        <v>19</v>
      </c>
      <c r="CA10" s="12" t="s">
        <v>19</v>
      </c>
      <c r="CB10" s="12" t="s">
        <v>19</v>
      </c>
      <c r="CC10" s="12" t="s">
        <v>19</v>
      </c>
      <c r="CD10" s="12" t="s">
        <v>19</v>
      </c>
      <c r="CE10" s="12" t="s">
        <v>19</v>
      </c>
      <c r="CF10" s="12" t="s">
        <v>19</v>
      </c>
      <c r="CG10" s="12" t="s">
        <v>19</v>
      </c>
      <c r="CH10" s="12" t="s">
        <v>19</v>
      </c>
      <c r="CM10" s="12" t="s">
        <v>19</v>
      </c>
      <c r="CN10" s="12" t="s">
        <v>19</v>
      </c>
      <c r="CO10" s="12" t="s">
        <v>19</v>
      </c>
      <c r="CP10" s="12" t="s">
        <v>19</v>
      </c>
      <c r="CQ10" s="12" t="s">
        <v>19</v>
      </c>
      <c r="CR10" s="12" t="s">
        <v>19</v>
      </c>
      <c r="CS10" s="12" t="s">
        <v>19</v>
      </c>
      <c r="CT10" s="12" t="s">
        <v>19</v>
      </c>
      <c r="CU10" s="12" t="s">
        <v>19</v>
      </c>
      <c r="CV10" s="12" t="s">
        <v>19</v>
      </c>
    </row>
    <row r="11" s="12" customFormat="true" ht="18" hidden="false" customHeight="false" outlineLevel="0" collapsed="false">
      <c r="A11" s="12" t="s">
        <v>140</v>
      </c>
      <c r="K11" s="12" t="s">
        <v>9</v>
      </c>
      <c r="L11" s="12" t="s">
        <v>9</v>
      </c>
      <c r="M11" s="12" t="s">
        <v>9</v>
      </c>
      <c r="N11" s="12" t="s">
        <v>9</v>
      </c>
      <c r="S11" s="12" t="s">
        <v>9</v>
      </c>
      <c r="T11" s="12" t="s">
        <v>9</v>
      </c>
      <c r="W11" s="12" t="s">
        <v>9</v>
      </c>
      <c r="X11" s="12" t="s">
        <v>9</v>
      </c>
      <c r="AA11" s="12" t="s">
        <v>9</v>
      </c>
      <c r="AB11" s="12" t="s">
        <v>9</v>
      </c>
      <c r="AE11" s="12" t="s">
        <v>9</v>
      </c>
      <c r="AF11" s="12" t="s">
        <v>9</v>
      </c>
      <c r="AI11" s="12" t="s">
        <v>9</v>
      </c>
      <c r="AJ11" s="12" t="s">
        <v>9</v>
      </c>
      <c r="AM11" s="12" t="s">
        <v>9</v>
      </c>
      <c r="AN11" s="12" t="s">
        <v>9</v>
      </c>
      <c r="AO11" s="12" t="s">
        <v>9</v>
      </c>
      <c r="AP11" s="12" t="s">
        <v>9</v>
      </c>
      <c r="AS11" s="12" t="s">
        <v>9</v>
      </c>
      <c r="AT11" s="12" t="s">
        <v>9</v>
      </c>
      <c r="AW11" s="12" t="s">
        <v>9</v>
      </c>
      <c r="AX11" s="12" t="s">
        <v>9</v>
      </c>
      <c r="BA11" s="12" t="s">
        <v>9</v>
      </c>
      <c r="BB11" s="12" t="s">
        <v>9</v>
      </c>
      <c r="BC11" s="12" t="s">
        <v>9</v>
      </c>
      <c r="BD11" s="12" t="s">
        <v>9</v>
      </c>
      <c r="BG11" s="12" t="s">
        <v>9</v>
      </c>
      <c r="BH11" s="12" t="s">
        <v>9</v>
      </c>
      <c r="BK11" s="12" t="s">
        <v>9</v>
      </c>
      <c r="BL11" s="12" t="s">
        <v>9</v>
      </c>
      <c r="BO11" s="12" t="s">
        <v>9</v>
      </c>
      <c r="BP11" s="12" t="s">
        <v>9</v>
      </c>
      <c r="BQ11" s="12" t="s">
        <v>9</v>
      </c>
      <c r="BR11" s="12" t="s">
        <v>9</v>
      </c>
      <c r="BU11" s="12" t="s">
        <v>9</v>
      </c>
      <c r="BV11" s="12" t="s">
        <v>9</v>
      </c>
      <c r="CA11" s="12" t="s">
        <v>9</v>
      </c>
      <c r="CB11" s="12" t="s">
        <v>9</v>
      </c>
      <c r="CE11" s="12" t="s">
        <v>9</v>
      </c>
      <c r="CF11" s="12" t="s">
        <v>9</v>
      </c>
      <c r="CI11" s="12" t="s">
        <v>9</v>
      </c>
      <c r="CJ11" s="12" t="s">
        <v>9</v>
      </c>
      <c r="CM11" s="12" t="s">
        <v>9</v>
      </c>
      <c r="CN11" s="12" t="s">
        <v>9</v>
      </c>
      <c r="CQ11" s="12" t="s">
        <v>9</v>
      </c>
      <c r="CR11" s="12" t="s">
        <v>9</v>
      </c>
      <c r="CS11" s="12" t="s">
        <v>9</v>
      </c>
      <c r="CT11" s="12" t="s">
        <v>9</v>
      </c>
      <c r="CW11" s="12" t="s">
        <v>9</v>
      </c>
      <c r="CX11" s="12" t="s">
        <v>9</v>
      </c>
      <c r="DE11" s="12" t="s">
        <v>9</v>
      </c>
      <c r="DF11" s="12" t="s">
        <v>9</v>
      </c>
      <c r="DG11" s="12" t="s">
        <v>9</v>
      </c>
      <c r="DH11" s="12" t="s">
        <v>9</v>
      </c>
      <c r="DK11" s="12" t="s">
        <v>9</v>
      </c>
      <c r="DL11" s="12" t="s">
        <v>9</v>
      </c>
      <c r="DO11" s="12" t="s">
        <v>9</v>
      </c>
      <c r="DP11" s="12" t="s">
        <v>9</v>
      </c>
      <c r="DU11" s="12" t="s">
        <v>9</v>
      </c>
      <c r="DV11" s="12" t="s">
        <v>9</v>
      </c>
      <c r="DY11" s="12" t="s">
        <v>9</v>
      </c>
      <c r="DZ11" s="12" t="s">
        <v>9</v>
      </c>
    </row>
    <row r="12" s="13" customFormat="true" ht="13" hidden="false" customHeight="false" outlineLevel="0" collapsed="false">
      <c r="A12" s="13" t="str">
        <f aca="false">CONCATENATE("parameter filename (",B3,"xxx.sav) --&gt;")</f>
        <v>parameter filename (6cxxx.sav) --&gt;</v>
      </c>
      <c r="F12" s="15"/>
      <c r="G12" s="14" t="str">
        <f aca="false">CONCATENATE(G7,G8,G9,G10,G11)</f>
        <v>S</v>
      </c>
      <c r="H12" s="15"/>
      <c r="I12" s="14" t="str">
        <f aca="false">CONCATENATE(I7,I8,I9,I10,I11)</f>
        <v>F</v>
      </c>
      <c r="J12" s="15"/>
      <c r="K12" s="14" t="str">
        <f aca="false">CONCATENATE(K7,K8,K9,K10,K11)</f>
        <v>FT</v>
      </c>
      <c r="L12" s="15"/>
      <c r="M12" s="14" t="str">
        <f aca="false">CONCATENATE(M7,M8,M9,M10,M11)</f>
        <v>T</v>
      </c>
      <c r="N12" s="15"/>
      <c r="O12" s="14" t="str">
        <f aca="false">CONCATENATE(O7,O8,O9,O10,O11)</f>
        <v>R</v>
      </c>
      <c r="P12" s="15"/>
      <c r="Q12" s="14" t="str">
        <f aca="false">CONCATENATE(Q7,Q8,Q9,Q10,Q11)</f>
        <v>E</v>
      </c>
      <c r="R12" s="15"/>
      <c r="S12" s="14" t="str">
        <f aca="false">CONCATENATE(S7,S8,S9,S10,S11)</f>
        <v>RT</v>
      </c>
      <c r="T12" s="15"/>
      <c r="U12" s="14" t="str">
        <f aca="false">CONCATENATE(U7,U8,U9,U10,U11)</f>
        <v>RF</v>
      </c>
      <c r="V12" s="15"/>
      <c r="W12" s="14" t="str">
        <f aca="false">CONCATENATE(W7,W8,W9,W10,W11)</f>
        <v>KRT</v>
      </c>
      <c r="X12" s="15"/>
      <c r="Y12" s="14" t="str">
        <f aca="false">CONCATENATE(Y7,Y8,Y9,Y10,Y11)</f>
        <v>EF</v>
      </c>
      <c r="Z12" s="15"/>
      <c r="AA12" s="14" t="str">
        <f aca="false">CONCATENATE(AA7,AA8,AA9,AA10,AA11)</f>
        <v>KEFST</v>
      </c>
      <c r="AB12" s="15"/>
      <c r="AC12" s="14" t="str">
        <f aca="false">CONCATENATE(AC7,AC8,AC9,AC10,AC11)</f>
        <v>KEFS</v>
      </c>
      <c r="AD12" s="15"/>
      <c r="AE12" s="14" t="str">
        <f aca="false">CONCATENATE(AE7,AE8,AE9,AE10,AE11)</f>
        <v>EFST</v>
      </c>
      <c r="AF12" s="15"/>
      <c r="AG12" s="14" t="str">
        <f aca="false">CONCATENATE(AG7,AG8,AG9,AG10,AG11)</f>
        <v>EFS</v>
      </c>
      <c r="AH12" s="15"/>
      <c r="AI12" s="14" t="str">
        <f aca="false">CONCATENATE(AI7,AI8,AI9,AI10,AI11)</f>
        <v>KEFT</v>
      </c>
      <c r="AJ12" s="15"/>
      <c r="AK12" s="14" t="str">
        <f aca="false">CONCATENATE(AK7,AK8,AK9,AK10,AK11)</f>
        <v>KEF</v>
      </c>
      <c r="AL12" s="15"/>
      <c r="AM12" s="14" t="str">
        <f aca="false">CONCATENATE(AM7,AM8,AM9,AM10,AM11)</f>
        <v>EFT</v>
      </c>
      <c r="AN12" s="15"/>
      <c r="AO12" s="14" t="str">
        <f aca="false">CONCATENATE(AO7,AO8,AO9,AO10,AO11)</f>
        <v>KEST</v>
      </c>
      <c r="AP12" s="15"/>
      <c r="AQ12" s="14" t="str">
        <f aca="false">CONCATENATE(AQ7,AQ8,AQ9,AQ10,AQ11)</f>
        <v>KES</v>
      </c>
      <c r="AR12" s="15"/>
      <c r="AS12" s="14" t="str">
        <f aca="false">CONCATENATE(AS7,AS8,AS9,AS10,AS11)</f>
        <v>EST</v>
      </c>
      <c r="AT12" s="15"/>
      <c r="AU12" s="14" t="str">
        <f aca="false">CONCATENATE(AU7,AU8,AU9,AU10,AU11)</f>
        <v>ES</v>
      </c>
      <c r="AV12" s="15"/>
      <c r="AW12" s="14" t="str">
        <f aca="false">CONCATENATE(AW7,AW8,AW9,AW10,AW11)</f>
        <v>KET</v>
      </c>
      <c r="AX12" s="15"/>
      <c r="AY12" s="14" t="str">
        <f aca="false">CONCATENATE(AY7,AY8,AY9,AY10,AY11)</f>
        <v>KE</v>
      </c>
      <c r="AZ12" s="15"/>
      <c r="BA12" s="14" t="str">
        <f aca="false">CONCATENATE(BA7,BA8,BA9,BA10,BA11)</f>
        <v>ET</v>
      </c>
      <c r="BB12" s="15"/>
      <c r="BC12" s="14" t="str">
        <f aca="false">CONCATENATE(BC7,BC8,BC9,BC10,BC11)</f>
        <v>KRFST</v>
      </c>
      <c r="BD12" s="15"/>
      <c r="BE12" s="14" t="str">
        <f aca="false">CONCATENATE(BE7,BE8,BE9,BE10,BE11)</f>
        <v>KRFS</v>
      </c>
      <c r="BF12" s="15"/>
      <c r="BG12" s="14" t="str">
        <f aca="false">CONCATENATE(BG7,BG8,BG9,BG10,BG11)</f>
        <v>RFST</v>
      </c>
      <c r="BH12" s="15"/>
      <c r="BI12" s="14" t="str">
        <f aca="false">CONCATENATE(BI7,BI8,BI9,BI10,BI11)</f>
        <v>RFS</v>
      </c>
      <c r="BJ12" s="15"/>
      <c r="BK12" s="14" t="str">
        <f aca="false">CONCATENATE(BK7,BK8,BK9,BK10,BK11)</f>
        <v>KRFT</v>
      </c>
      <c r="BL12" s="15"/>
      <c r="BM12" s="14" t="str">
        <f aca="false">CONCATENATE(BM7,BM8,BM9,BM10,BM11)</f>
        <v>KRF</v>
      </c>
      <c r="BN12" s="15"/>
      <c r="BO12" s="14" t="str">
        <f aca="false">CONCATENATE(BO7,BO8,BO9,BO10,BO11)</f>
        <v>RFT</v>
      </c>
      <c r="BP12" s="15"/>
      <c r="BQ12" s="14" t="str">
        <f aca="false">CONCATENATE(BQ7,BQ8,BQ9,BQ10,BQ11)</f>
        <v>KRST</v>
      </c>
      <c r="BR12" s="15"/>
      <c r="BS12" s="14" t="str">
        <f aca="false">CONCATENATE(BS7,BS8,BS9,BS10,BS11)</f>
        <v>KRS</v>
      </c>
      <c r="BT12" s="15"/>
      <c r="BU12" s="14" t="str">
        <f aca="false">CONCATENATE(BU7,BU8,BU9,BU10,BU11)</f>
        <v>RST</v>
      </c>
      <c r="BV12" s="15"/>
      <c r="BW12" s="14" t="str">
        <f aca="false">CONCATENATE(BW7,BW8,BW9,BW10,BW11)</f>
        <v>RS</v>
      </c>
      <c r="BX12" s="15"/>
      <c r="BY12" s="14" t="str">
        <f aca="false">CONCATENATE(BY7,BY8,BY9,BY10,BY11)</f>
        <v>KR</v>
      </c>
      <c r="BZ12" s="15"/>
      <c r="CA12" s="14" t="str">
        <f aca="false">CONCATENATE(CA7,CA8,CA9,CA10,CA11)</f>
        <v>KFST</v>
      </c>
      <c r="CB12" s="15"/>
      <c r="CC12" s="14" t="str">
        <f aca="false">CONCATENATE(CC7,CC8,CC9,CC10,CC11)</f>
        <v>KFS</v>
      </c>
      <c r="CD12" s="15"/>
      <c r="CE12" s="14" t="str">
        <f aca="false">CONCATENATE(CE7,CE8,CE9,CE10,CE11)</f>
        <v>FST</v>
      </c>
      <c r="CF12" s="15"/>
      <c r="CG12" s="14" t="str">
        <f aca="false">CONCATENATE(CG7,CG8,CG9,CG10,CG11)</f>
        <v>FS</v>
      </c>
      <c r="CH12" s="15"/>
      <c r="CI12" s="14" t="str">
        <f aca="false">CONCATENATE(CI7,CI8,CI9,CI10,CI11)</f>
        <v>KFT</v>
      </c>
      <c r="CJ12" s="15"/>
      <c r="CK12" s="14" t="str">
        <f aca="false">CONCATENATE(CK7,CK8,CK9,CK10,CK11)</f>
        <v>KF</v>
      </c>
      <c r="CL12" s="15"/>
      <c r="CM12" s="14" t="str">
        <f aca="false">CONCATENATE(CM7,CM8,CM9,CM10,CM11)</f>
        <v>KST</v>
      </c>
      <c r="CN12" s="15"/>
      <c r="CO12" s="14" t="str">
        <f aca="false">CONCATENATE(CO7,CO8,CO9,CO10,CO11)</f>
        <v>KS</v>
      </c>
      <c r="CP12" s="15"/>
      <c r="CQ12" s="14" t="str">
        <f aca="false">CONCATENATE(CQ7,CQ8,CQ9,CQ10,CQ11)</f>
        <v>ST</v>
      </c>
      <c r="CR12" s="15"/>
      <c r="CS12" s="14" t="str">
        <f aca="false">CONCATENATE(CS7,CS8,CS9,CS10,CS11)</f>
        <v>ST</v>
      </c>
      <c r="CT12" s="15"/>
      <c r="CU12" s="14" t="str">
        <f aca="false">CONCATENATE(CU7,CU8,CU9,CU10,CU11)</f>
        <v>S</v>
      </c>
      <c r="CV12" s="15"/>
      <c r="CW12" s="14" t="str">
        <f aca="false">CONCATENATE(CW7,CW8,CW9,CW10,CW11)</f>
        <v>KT</v>
      </c>
      <c r="CX12" s="15"/>
      <c r="CY12" s="14" t="str">
        <f aca="false">CONCATENATE(CY7,CY8,CY9,CY10,CY11)</f>
        <v>K</v>
      </c>
      <c r="CZ12" s="15"/>
      <c r="DA12" s="14" t="str">
        <f aca="false">CONCATENATE(DA7,DA8,DA9,DA10,DA11)</f>
        <v/>
      </c>
      <c r="DB12" s="15"/>
      <c r="DC12" s="14" t="str">
        <f aca="false">CONCATENATE(DC7,DC8,DC9,DC10,DC11)</f>
        <v/>
      </c>
      <c r="DD12" s="15"/>
      <c r="DE12" s="14" t="str">
        <f aca="false">CONCATENATE(DE7,DE8,DE9,DE10,DE11)</f>
        <v>T</v>
      </c>
      <c r="DF12" s="15"/>
      <c r="DG12" s="14"/>
      <c r="DH12" s="15"/>
      <c r="DI12" s="14"/>
      <c r="DJ12" s="15"/>
      <c r="DK12" s="14"/>
      <c r="DL12" s="15"/>
      <c r="DM12" s="14"/>
      <c r="DN12" s="15"/>
      <c r="DO12" s="14"/>
      <c r="DP12" s="15"/>
      <c r="DQ12" s="14"/>
      <c r="DR12" s="15"/>
      <c r="DS12" s="14"/>
      <c r="DT12" s="15"/>
      <c r="DU12" s="14"/>
      <c r="DV12" s="15"/>
      <c r="DW12" s="14"/>
      <c r="DX12" s="15"/>
      <c r="DY12" s="14"/>
      <c r="DZ12" s="15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2" t="s">
        <v>145</v>
      </c>
      <c r="F13" s="16" t="s">
        <v>146</v>
      </c>
      <c r="G13" s="2" t="s">
        <v>145</v>
      </c>
      <c r="H13" s="16" t="s">
        <v>146</v>
      </c>
      <c r="I13" s="2" t="s">
        <v>145</v>
      </c>
      <c r="J13" s="16" t="s">
        <v>146</v>
      </c>
      <c r="K13" s="2" t="s">
        <v>145</v>
      </c>
      <c r="L13" s="16" t="s">
        <v>146</v>
      </c>
      <c r="M13" s="2" t="s">
        <v>145</v>
      </c>
      <c r="N13" s="16" t="s">
        <v>146</v>
      </c>
      <c r="O13" s="2" t="s">
        <v>145</v>
      </c>
      <c r="P13" s="16" t="s">
        <v>146</v>
      </c>
      <c r="Q13" s="2" t="s">
        <v>145</v>
      </c>
      <c r="R13" s="16" t="s">
        <v>146</v>
      </c>
      <c r="S13" s="2" t="s">
        <v>145</v>
      </c>
      <c r="T13" s="16" t="s">
        <v>146</v>
      </c>
      <c r="U13" s="2" t="s">
        <v>145</v>
      </c>
      <c r="V13" s="16" t="s">
        <v>146</v>
      </c>
      <c r="W13" s="2" t="s">
        <v>145</v>
      </c>
      <c r="X13" s="16" t="s">
        <v>146</v>
      </c>
      <c r="Y13" s="2" t="s">
        <v>145</v>
      </c>
      <c r="Z13" s="16" t="s">
        <v>146</v>
      </c>
      <c r="AA13" s="2" t="s">
        <v>145</v>
      </c>
      <c r="AB13" s="16" t="s">
        <v>146</v>
      </c>
      <c r="AC13" s="2" t="s">
        <v>145</v>
      </c>
      <c r="AD13" s="16" t="s">
        <v>146</v>
      </c>
      <c r="AE13" s="2" t="s">
        <v>145</v>
      </c>
      <c r="AF13" s="16" t="s">
        <v>146</v>
      </c>
      <c r="AG13" s="2" t="s">
        <v>145</v>
      </c>
      <c r="AH13" s="16" t="s">
        <v>146</v>
      </c>
      <c r="AI13" s="2" t="s">
        <v>145</v>
      </c>
      <c r="AJ13" s="16" t="s">
        <v>146</v>
      </c>
      <c r="AK13" s="2" t="s">
        <v>145</v>
      </c>
      <c r="AL13" s="16" t="s">
        <v>146</v>
      </c>
      <c r="AM13" s="2" t="s">
        <v>145</v>
      </c>
      <c r="AN13" s="16" t="s">
        <v>146</v>
      </c>
      <c r="AO13" s="2" t="s">
        <v>145</v>
      </c>
      <c r="AP13" s="16" t="s">
        <v>146</v>
      </c>
      <c r="AQ13" s="2" t="s">
        <v>145</v>
      </c>
      <c r="AR13" s="16" t="s">
        <v>146</v>
      </c>
      <c r="AS13" s="2" t="s">
        <v>145</v>
      </c>
      <c r="AT13" s="16" t="s">
        <v>146</v>
      </c>
      <c r="AU13" s="2" t="s">
        <v>145</v>
      </c>
      <c r="AV13" s="16" t="s">
        <v>146</v>
      </c>
      <c r="AW13" s="2" t="s">
        <v>145</v>
      </c>
      <c r="AX13" s="16" t="s">
        <v>146</v>
      </c>
      <c r="AY13" s="2" t="s">
        <v>145</v>
      </c>
      <c r="AZ13" s="16" t="s">
        <v>146</v>
      </c>
      <c r="BA13" s="2" t="s">
        <v>145</v>
      </c>
      <c r="BB13" s="16" t="s">
        <v>146</v>
      </c>
      <c r="BC13" s="2" t="s">
        <v>145</v>
      </c>
      <c r="BD13" s="16" t="s">
        <v>146</v>
      </c>
      <c r="BE13" s="2" t="s">
        <v>145</v>
      </c>
      <c r="BF13" s="16" t="s">
        <v>146</v>
      </c>
      <c r="BG13" s="2" t="s">
        <v>145</v>
      </c>
      <c r="BH13" s="16" t="s">
        <v>146</v>
      </c>
      <c r="BI13" s="2" t="s">
        <v>145</v>
      </c>
      <c r="BJ13" s="16" t="s">
        <v>146</v>
      </c>
      <c r="BK13" s="2" t="s">
        <v>145</v>
      </c>
      <c r="BL13" s="16" t="s">
        <v>146</v>
      </c>
      <c r="BM13" s="2" t="s">
        <v>145</v>
      </c>
      <c r="BN13" s="16" t="s">
        <v>146</v>
      </c>
      <c r="BO13" s="2" t="s">
        <v>145</v>
      </c>
      <c r="BP13" s="16" t="s">
        <v>146</v>
      </c>
      <c r="BQ13" s="2" t="s">
        <v>145</v>
      </c>
      <c r="BR13" s="16" t="s">
        <v>146</v>
      </c>
      <c r="BS13" s="2" t="s">
        <v>145</v>
      </c>
      <c r="BT13" s="16" t="s">
        <v>146</v>
      </c>
      <c r="BU13" s="2" t="s">
        <v>145</v>
      </c>
      <c r="BV13" s="16" t="s">
        <v>146</v>
      </c>
      <c r="BW13" s="2" t="s">
        <v>145</v>
      </c>
      <c r="BX13" s="16" t="s">
        <v>146</v>
      </c>
      <c r="BY13" s="2" t="s">
        <v>145</v>
      </c>
      <c r="BZ13" s="16" t="s">
        <v>146</v>
      </c>
      <c r="CA13" s="2" t="s">
        <v>145</v>
      </c>
      <c r="CB13" s="16" t="s">
        <v>146</v>
      </c>
      <c r="CC13" s="2" t="s">
        <v>145</v>
      </c>
      <c r="CD13" s="16" t="s">
        <v>146</v>
      </c>
      <c r="CE13" s="2" t="s">
        <v>145</v>
      </c>
      <c r="CF13" s="16" t="s">
        <v>146</v>
      </c>
      <c r="CG13" s="2" t="s">
        <v>145</v>
      </c>
      <c r="CH13" s="16" t="s">
        <v>146</v>
      </c>
      <c r="CI13" s="2" t="s">
        <v>145</v>
      </c>
      <c r="CJ13" s="16" t="s">
        <v>146</v>
      </c>
      <c r="CK13" s="2" t="s">
        <v>145</v>
      </c>
      <c r="CL13" s="16" t="s">
        <v>146</v>
      </c>
      <c r="CM13" s="2" t="s">
        <v>145</v>
      </c>
      <c r="CN13" s="16" t="s">
        <v>146</v>
      </c>
      <c r="CO13" s="2" t="s">
        <v>145</v>
      </c>
      <c r="CP13" s="16" t="s">
        <v>146</v>
      </c>
      <c r="CQ13" s="2" t="s">
        <v>145</v>
      </c>
      <c r="CR13" s="16" t="s">
        <v>146</v>
      </c>
      <c r="CS13" s="2" t="s">
        <v>145</v>
      </c>
      <c r="CT13" s="16" t="s">
        <v>146</v>
      </c>
      <c r="CU13" s="2" t="s">
        <v>145</v>
      </c>
      <c r="CV13" s="16" t="s">
        <v>146</v>
      </c>
      <c r="CW13" s="2" t="s">
        <v>145</v>
      </c>
      <c r="CX13" s="16" t="s">
        <v>146</v>
      </c>
      <c r="CY13" s="2" t="s">
        <v>145</v>
      </c>
      <c r="CZ13" s="16" t="s">
        <v>146</v>
      </c>
      <c r="DA13" s="2" t="s">
        <v>145</v>
      </c>
      <c r="DB13" s="16" t="s">
        <v>146</v>
      </c>
      <c r="DC13" s="2" t="s">
        <v>145</v>
      </c>
      <c r="DD13" s="16" t="s">
        <v>146</v>
      </c>
      <c r="DE13" s="2" t="s">
        <v>145</v>
      </c>
      <c r="DF13" s="16" t="s">
        <v>146</v>
      </c>
      <c r="DG13" s="2" t="s">
        <v>145</v>
      </c>
      <c r="DH13" s="16" t="s">
        <v>146</v>
      </c>
      <c r="DI13" s="2" t="s">
        <v>145</v>
      </c>
      <c r="DJ13" s="16" t="s">
        <v>146</v>
      </c>
      <c r="DK13" s="2" t="s">
        <v>145</v>
      </c>
      <c r="DL13" s="16" t="s">
        <v>146</v>
      </c>
      <c r="DM13" s="2" t="s">
        <v>145</v>
      </c>
      <c r="DN13" s="16" t="s">
        <v>146</v>
      </c>
      <c r="DO13" s="2" t="s">
        <v>145</v>
      </c>
      <c r="DP13" s="16" t="s">
        <v>146</v>
      </c>
      <c r="DQ13" s="2" t="s">
        <v>145</v>
      </c>
      <c r="DR13" s="16" t="s">
        <v>146</v>
      </c>
      <c r="DS13" s="2" t="s">
        <v>145</v>
      </c>
      <c r="DT13" s="16" t="s">
        <v>146</v>
      </c>
      <c r="DU13" s="2" t="s">
        <v>145</v>
      </c>
      <c r="DV13" s="16" t="s">
        <v>146</v>
      </c>
      <c r="DW13" s="2" t="s">
        <v>145</v>
      </c>
      <c r="DX13" s="16" t="s">
        <v>146</v>
      </c>
      <c r="DY13" s="2" t="s">
        <v>145</v>
      </c>
      <c r="DZ13" s="16" t="s">
        <v>146</v>
      </c>
    </row>
    <row r="14" s="17" customFormat="true" ht="18" hidden="false" customHeight="false" outlineLevel="0" collapsed="false">
      <c r="A14" s="17" t="s">
        <v>147</v>
      </c>
      <c r="B14" s="18" t="s">
        <v>148</v>
      </c>
      <c r="C14" s="12" t="s">
        <v>9</v>
      </c>
      <c r="D14" s="19" t="n">
        <v>1</v>
      </c>
      <c r="E14" s="17" t="n">
        <v>100</v>
      </c>
      <c r="F14" s="16" t="n">
        <v>0.01</v>
      </c>
      <c r="G14" s="17" t="str">
        <f aca="false">IF(G11="T",500,"")</f>
        <v/>
      </c>
      <c r="H14" s="20"/>
      <c r="I14" s="17" t="str">
        <f aca="false">IF(I11="T",500,"")</f>
        <v/>
      </c>
      <c r="J14" s="20"/>
      <c r="K14" s="17" t="n">
        <f aca="false">IF(K11="T",500,"")</f>
        <v>500</v>
      </c>
      <c r="L14" s="20"/>
      <c r="M14" s="17" t="n">
        <f aca="false">IF(M11="T",500,"")</f>
        <v>500</v>
      </c>
      <c r="N14" s="20"/>
      <c r="O14" s="17" t="str">
        <f aca="false">IF(O11="T",500,"")</f>
        <v/>
      </c>
      <c r="P14" s="20"/>
      <c r="Q14" s="17" t="str">
        <f aca="false">IF(Q11="T",500,"")</f>
        <v/>
      </c>
      <c r="R14" s="20"/>
      <c r="S14" s="17" t="n">
        <f aca="false">IF(S11="T",500,"")</f>
        <v>500</v>
      </c>
      <c r="T14" s="20"/>
      <c r="U14" s="17" t="str">
        <f aca="false">IF(U11="T",500,"")</f>
        <v/>
      </c>
      <c r="V14" s="20"/>
      <c r="W14" s="17" t="n">
        <f aca="false">IF(W11="T",500,"")</f>
        <v>500</v>
      </c>
      <c r="X14" s="20"/>
      <c r="Y14" s="17" t="str">
        <f aca="false">IF(Y11="T",500,"")</f>
        <v/>
      </c>
      <c r="Z14" s="20"/>
      <c r="AA14" s="17" t="n">
        <f aca="false">IF(AA11="T",500,"")</f>
        <v>500</v>
      </c>
      <c r="AB14" s="20"/>
      <c r="AC14" s="17" t="str">
        <f aca="false">IF(AC11="T",500,"")</f>
        <v/>
      </c>
      <c r="AD14" s="20"/>
      <c r="AE14" s="17" t="n">
        <f aca="false">IF(AE11="T",500,"")</f>
        <v>500</v>
      </c>
      <c r="AF14" s="20"/>
      <c r="AG14" s="17" t="str">
        <f aca="false">IF(AG11="T",500,"")</f>
        <v/>
      </c>
      <c r="AH14" s="20"/>
      <c r="AI14" s="17" t="n">
        <f aca="false">IF(AI11="T",500,"")</f>
        <v>500</v>
      </c>
      <c r="AJ14" s="20"/>
      <c r="AK14" s="17" t="str">
        <f aca="false">IF(AK11="T",500,"")</f>
        <v/>
      </c>
      <c r="AL14" s="20"/>
      <c r="AM14" s="17" t="n">
        <f aca="false">IF(AM11="T",500,"")</f>
        <v>500</v>
      </c>
      <c r="AN14" s="20"/>
      <c r="AO14" s="17" t="n">
        <f aca="false">IF(AO11="T",500,"")</f>
        <v>500</v>
      </c>
      <c r="AP14" s="20"/>
      <c r="AQ14" s="17" t="str">
        <f aca="false">IF(AQ11="T",500,"")</f>
        <v/>
      </c>
      <c r="AR14" s="20"/>
      <c r="AS14" s="17" t="n">
        <f aca="false">IF(AS11="T",500,"")</f>
        <v>500</v>
      </c>
      <c r="AT14" s="20"/>
      <c r="AU14" s="17" t="str">
        <f aca="false">IF(AU11="T",500,"")</f>
        <v/>
      </c>
      <c r="AV14" s="20"/>
      <c r="AW14" s="17" t="n">
        <f aca="false">IF(AW11="T",500,"")</f>
        <v>500</v>
      </c>
      <c r="AX14" s="20"/>
      <c r="AY14" s="17" t="str">
        <f aca="false">IF(AY11="T",500,"")</f>
        <v/>
      </c>
      <c r="AZ14" s="20"/>
      <c r="BA14" s="17" t="n">
        <f aca="false">IF(BA11="T",500,"")</f>
        <v>500</v>
      </c>
      <c r="BB14" s="20"/>
      <c r="BC14" s="17" t="n">
        <f aca="false">IF(BC11="T",500,"")</f>
        <v>500</v>
      </c>
      <c r="BD14" s="20"/>
      <c r="BE14" s="17" t="str">
        <f aca="false">IF(BE11="T",500,"")</f>
        <v/>
      </c>
      <c r="BF14" s="20"/>
      <c r="BG14" s="17" t="n">
        <f aca="false">IF(BG11="T",500,"")</f>
        <v>500</v>
      </c>
      <c r="BH14" s="20"/>
      <c r="BI14" s="17" t="str">
        <f aca="false">IF(BI11="T",500,"")</f>
        <v/>
      </c>
      <c r="BJ14" s="20"/>
      <c r="BK14" s="17" t="n">
        <f aca="false">IF(BK11="T",500,"")</f>
        <v>500</v>
      </c>
      <c r="BL14" s="20"/>
      <c r="BM14" s="17" t="str">
        <f aca="false">IF(BM11="T",500,"")</f>
        <v/>
      </c>
      <c r="BN14" s="20"/>
      <c r="BO14" s="17" t="n">
        <f aca="false">IF(BO11="T",500,"")</f>
        <v>500</v>
      </c>
      <c r="BP14" s="20"/>
      <c r="BQ14" s="17" t="n">
        <f aca="false">IF(BQ11="T",500,"")</f>
        <v>500</v>
      </c>
      <c r="BR14" s="20"/>
      <c r="BS14" s="17" t="str">
        <f aca="false">IF(BS11="T",500,"")</f>
        <v/>
      </c>
      <c r="BT14" s="20"/>
      <c r="BU14" s="17" t="n">
        <f aca="false">IF(BU11="T",500,"")</f>
        <v>500</v>
      </c>
      <c r="BV14" s="20"/>
      <c r="BW14" s="17" t="str">
        <f aca="false">IF(BW11="T",500,"")</f>
        <v/>
      </c>
      <c r="BX14" s="20"/>
      <c r="BY14" s="17" t="str">
        <f aca="false">IF(BY11="T",500,"")</f>
        <v/>
      </c>
      <c r="BZ14" s="20"/>
      <c r="CA14" s="17" t="n">
        <f aca="false">IF(CA11="T",500,"")</f>
        <v>500</v>
      </c>
      <c r="CB14" s="20"/>
      <c r="CC14" s="17" t="str">
        <f aca="false">IF(CC11="T",500,"")</f>
        <v/>
      </c>
      <c r="CD14" s="20"/>
      <c r="CE14" s="17" t="n">
        <f aca="false">IF(CE11="T",500,"")</f>
        <v>500</v>
      </c>
      <c r="CF14" s="20"/>
      <c r="CG14" s="17" t="str">
        <f aca="false">IF(CG11="T",500,"")</f>
        <v/>
      </c>
      <c r="CH14" s="20"/>
      <c r="CI14" s="17" t="n">
        <f aca="false">IF(CI11="T",500,"")</f>
        <v>500</v>
      </c>
      <c r="CJ14" s="20"/>
      <c r="CK14" s="17" t="str">
        <f aca="false">IF(CK11="T",500,"")</f>
        <v/>
      </c>
      <c r="CL14" s="20"/>
      <c r="CM14" s="17" t="n">
        <f aca="false">IF(CM11="T",500,"")</f>
        <v>500</v>
      </c>
      <c r="CN14" s="20"/>
      <c r="CO14" s="17" t="str">
        <f aca="false">IF(CO11="T",500,"")</f>
        <v/>
      </c>
      <c r="CP14" s="20"/>
      <c r="CQ14" s="17" t="n">
        <f aca="false">IF(CQ11="T",500,"")</f>
        <v>500</v>
      </c>
      <c r="CR14" s="20"/>
      <c r="CS14" s="17" t="n">
        <f aca="false">IF(CS11="T",500,"")</f>
        <v>500</v>
      </c>
      <c r="CT14" s="20"/>
      <c r="CU14" s="17" t="str">
        <f aca="false">IF(CU11="T",500,"")</f>
        <v/>
      </c>
      <c r="CV14" s="20"/>
      <c r="CW14" s="17" t="n">
        <f aca="false">IF(CW11="T",500,"")</f>
        <v>500</v>
      </c>
      <c r="CX14" s="20"/>
      <c r="CY14" s="17" t="str">
        <f aca="false">IF(CY11="T",500,"")</f>
        <v/>
      </c>
      <c r="CZ14" s="20"/>
      <c r="DA14" s="17" t="str">
        <f aca="false">IF(DA11="T",500,"")</f>
        <v/>
      </c>
      <c r="DB14" s="20"/>
      <c r="DC14" s="17" t="str">
        <f aca="false">IF(DC11="T",500,"")</f>
        <v/>
      </c>
      <c r="DD14" s="20"/>
      <c r="DE14" s="17" t="n">
        <f aca="false">IF(DE11="T",500,"")</f>
        <v>500</v>
      </c>
      <c r="DF14" s="20"/>
      <c r="DG14" s="17" t="n">
        <f aca="false">IF(DG11="T",500,"")</f>
        <v>500</v>
      </c>
      <c r="DH14" s="20"/>
      <c r="DI14" s="17" t="str">
        <f aca="false">IF(DI11="T",500,"")</f>
        <v/>
      </c>
      <c r="DJ14" s="20"/>
      <c r="DK14" s="17" t="n">
        <f aca="false">IF(DK11="T",500,"")</f>
        <v>500</v>
      </c>
      <c r="DL14" s="20"/>
      <c r="DM14" s="17" t="str">
        <f aca="false">IF(DM11="T",500,"")</f>
        <v/>
      </c>
      <c r="DN14" s="20"/>
      <c r="DO14" s="17" t="n">
        <f aca="false">IF(DO11="T",500,"")</f>
        <v>500</v>
      </c>
      <c r="DP14" s="20"/>
      <c r="DQ14" s="17" t="str">
        <f aca="false">IF(DQ11="T",500,"")</f>
        <v/>
      </c>
      <c r="DR14" s="20"/>
      <c r="DS14" s="17" t="str">
        <f aca="false">IF(DS11="T",500,"")</f>
        <v/>
      </c>
      <c r="DT14" s="20"/>
      <c r="DU14" s="17" t="n">
        <f aca="false">IF(DU11="T",500,"")</f>
        <v>500</v>
      </c>
      <c r="DV14" s="20"/>
      <c r="DW14" s="17" t="str">
        <f aca="false">IF(DW11="T",500,"")</f>
        <v/>
      </c>
      <c r="DX14" s="20"/>
      <c r="DY14" s="17" t="n">
        <f aca="false">IF(DY11="T",500,"")</f>
        <v>500</v>
      </c>
      <c r="DZ14" s="2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</row>
    <row r="15" customFormat="false" ht="18" hidden="false" customHeight="false" outlineLevel="0" collapsed="false">
      <c r="A15" s="0" t="s">
        <v>149</v>
      </c>
      <c r="B15" s="0" t="s">
        <v>150</v>
      </c>
      <c r="C15" s="12" t="s">
        <v>135</v>
      </c>
      <c r="D15" s="2" t="n">
        <v>2</v>
      </c>
      <c r="E15" s="0" t="n">
        <v>100</v>
      </c>
      <c r="F15" s="16" t="n">
        <v>0.01</v>
      </c>
      <c r="G15" s="0" t="str">
        <f aca="false">IF(G8="R",500,"")</f>
        <v/>
      </c>
      <c r="H15" s="16"/>
      <c r="I15" s="0" t="str">
        <f aca="false">IF(I8="R",500,"")</f>
        <v/>
      </c>
      <c r="J15" s="16"/>
      <c r="K15" s="0" t="str">
        <f aca="false">IF(K8="R",500,"")</f>
        <v/>
      </c>
      <c r="L15" s="16"/>
      <c r="M15" s="0" t="str">
        <f aca="false">IF(M8="R",500,"")</f>
        <v/>
      </c>
      <c r="N15" s="16"/>
      <c r="O15" s="0" t="n">
        <f aca="false">IF(O8="R",500,"")</f>
        <v>500</v>
      </c>
      <c r="P15" s="16"/>
      <c r="Q15" s="0" t="str">
        <f aca="false">IF(Q8="R",500,"")</f>
        <v/>
      </c>
      <c r="R15" s="16"/>
      <c r="S15" s="0" t="n">
        <f aca="false">IF(S8="R",500,"")</f>
        <v>500</v>
      </c>
      <c r="T15" s="16"/>
      <c r="U15" s="0" t="n">
        <f aca="false">IF(U8="R",500,"")</f>
        <v>500</v>
      </c>
      <c r="V15" s="16"/>
      <c r="W15" s="0" t="n">
        <f aca="false">IF(W8="R",500,"")</f>
        <v>500</v>
      </c>
      <c r="X15" s="16"/>
      <c r="Y15" s="0" t="str">
        <f aca="false">IF(Y8="R",500,"")</f>
        <v/>
      </c>
      <c r="Z15" s="16"/>
      <c r="AA15" s="0" t="str">
        <f aca="false">IF(AA8="R",500,"")</f>
        <v/>
      </c>
      <c r="AB15" s="16"/>
      <c r="AC15" s="0" t="str">
        <f aca="false">IF(AC8="R",500,"")</f>
        <v/>
      </c>
      <c r="AD15" s="16"/>
      <c r="AE15" s="0" t="str">
        <f aca="false">IF(AE8="R",500,"")</f>
        <v/>
      </c>
      <c r="AF15" s="16"/>
      <c r="AG15" s="0" t="str">
        <f aca="false">IF(AG8="R",500,"")</f>
        <v/>
      </c>
      <c r="AH15" s="16"/>
      <c r="AI15" s="0" t="str">
        <f aca="false">IF(AI8="R",500,"")</f>
        <v/>
      </c>
      <c r="AJ15" s="16"/>
      <c r="AK15" s="0" t="str">
        <f aca="false">IF(AK8="R",500,"")</f>
        <v/>
      </c>
      <c r="AL15" s="16"/>
      <c r="AM15" s="0" t="str">
        <f aca="false">IF(AM8="R",500,"")</f>
        <v/>
      </c>
      <c r="AN15" s="16"/>
      <c r="AO15" s="0" t="str">
        <f aca="false">IF(AO8="R",500,"")</f>
        <v/>
      </c>
      <c r="AP15" s="16"/>
      <c r="AQ15" s="0" t="str">
        <f aca="false">IF(AQ8="R",500,"")</f>
        <v/>
      </c>
      <c r="AR15" s="16"/>
      <c r="AS15" s="0" t="str">
        <f aca="false">IF(AS8="R",500,"")</f>
        <v/>
      </c>
      <c r="AT15" s="16"/>
      <c r="AU15" s="0" t="str">
        <f aca="false">IF(AU8="R",500,"")</f>
        <v/>
      </c>
      <c r="AV15" s="16"/>
      <c r="AW15" s="0" t="str">
        <f aca="false">IF(AW8="R",500,"")</f>
        <v/>
      </c>
      <c r="AX15" s="16"/>
      <c r="AY15" s="0" t="str">
        <f aca="false">IF(AY8="R",500,"")</f>
        <v/>
      </c>
      <c r="AZ15" s="16"/>
      <c r="BA15" s="0" t="str">
        <f aca="false">IF(BA8="R",500,"")</f>
        <v/>
      </c>
      <c r="BB15" s="16"/>
      <c r="BC15" s="0" t="n">
        <f aca="false">IF(BC8="R",500,"")</f>
        <v>500</v>
      </c>
      <c r="BD15" s="16"/>
      <c r="BE15" s="0" t="n">
        <f aca="false">IF(BE8="R",500,"")</f>
        <v>500</v>
      </c>
      <c r="BF15" s="16"/>
      <c r="BG15" s="0" t="n">
        <f aca="false">IF(BG8="R",500,"")</f>
        <v>500</v>
      </c>
      <c r="BH15" s="16"/>
      <c r="BI15" s="0" t="n">
        <f aca="false">IF(BI8="R",500,"")</f>
        <v>500</v>
      </c>
      <c r="BJ15" s="16"/>
      <c r="BK15" s="0" t="n">
        <f aca="false">IF(BK8="R",500,"")</f>
        <v>500</v>
      </c>
      <c r="BL15" s="16"/>
      <c r="BM15" s="0" t="n">
        <f aca="false">IF(BM8="R",500,"")</f>
        <v>500</v>
      </c>
      <c r="BN15" s="16"/>
      <c r="BO15" s="0" t="n">
        <f aca="false">IF(BO8="R",500,"")</f>
        <v>500</v>
      </c>
      <c r="BP15" s="16"/>
      <c r="BQ15" s="0" t="n">
        <f aca="false">IF(BQ8="R",500,"")</f>
        <v>500</v>
      </c>
      <c r="BR15" s="16"/>
      <c r="BS15" s="0" t="n">
        <f aca="false">IF(BS8="R",500,"")</f>
        <v>500</v>
      </c>
      <c r="BT15" s="16"/>
      <c r="BU15" s="0" t="n">
        <f aca="false">IF(BU8="R",500,"")</f>
        <v>500</v>
      </c>
      <c r="BV15" s="16"/>
      <c r="BW15" s="0" t="n">
        <f aca="false">IF(BW8="R",500,"")</f>
        <v>500</v>
      </c>
      <c r="BX15" s="16"/>
      <c r="BY15" s="0" t="n">
        <f aca="false">IF(BY8="R",500,"")</f>
        <v>500</v>
      </c>
      <c r="BZ15" s="16"/>
      <c r="CA15" s="0" t="str">
        <f aca="false">IF(CA8="R",500,"")</f>
        <v/>
      </c>
      <c r="CB15" s="16"/>
      <c r="CC15" s="0" t="str">
        <f aca="false">IF(CC8="R",500,"")</f>
        <v/>
      </c>
      <c r="CD15" s="16"/>
      <c r="CE15" s="0" t="str">
        <f aca="false">IF(CE8="R",500,"")</f>
        <v/>
      </c>
      <c r="CF15" s="16"/>
      <c r="CG15" s="0" t="str">
        <f aca="false">IF(CG8="R",500,"")</f>
        <v/>
      </c>
      <c r="CH15" s="16"/>
      <c r="CI15" s="0" t="str">
        <f aca="false">IF(CI8="R",500,"")</f>
        <v/>
      </c>
      <c r="CJ15" s="16"/>
      <c r="CK15" s="0" t="str">
        <f aca="false">IF(CK8="R",500,"")</f>
        <v/>
      </c>
      <c r="CL15" s="16"/>
      <c r="CM15" s="0" t="str">
        <f aca="false">IF(CM8="R",500,"")</f>
        <v/>
      </c>
      <c r="CN15" s="16"/>
      <c r="CO15" s="0" t="str">
        <f aca="false">IF(CO8="R",500,"")</f>
        <v/>
      </c>
      <c r="CP15" s="16"/>
      <c r="CQ15" s="0" t="str">
        <f aca="false">IF(CQ8="R",500,"")</f>
        <v/>
      </c>
      <c r="CR15" s="16"/>
      <c r="CS15" s="0" t="str">
        <f aca="false">IF(CS8="R",500,"")</f>
        <v/>
      </c>
      <c r="CT15" s="16"/>
      <c r="CU15" s="0" t="str">
        <f aca="false">IF(CU8="R",500,"")</f>
        <v/>
      </c>
      <c r="CV15" s="16"/>
      <c r="CW15" s="0" t="str">
        <f aca="false">IF(CW8="R",500,"")</f>
        <v/>
      </c>
      <c r="CX15" s="16"/>
      <c r="CY15" s="0" t="str">
        <f aca="false">IF(CY8="R",500,"")</f>
        <v/>
      </c>
      <c r="CZ15" s="16"/>
      <c r="DA15" s="0" t="str">
        <f aca="false">IF(DA8="R",500,"")</f>
        <v/>
      </c>
      <c r="DB15" s="16"/>
      <c r="DC15" s="0" t="str">
        <f aca="false">IF(DC8="R",500,"")</f>
        <v/>
      </c>
      <c r="DD15" s="16"/>
      <c r="DE15" s="0" t="str">
        <f aca="false">IF(DE8="R",500,"")</f>
        <v/>
      </c>
      <c r="DF15" s="16"/>
      <c r="DG15" s="0" t="str">
        <f aca="false">IF(DG8="R",500,"")</f>
        <v/>
      </c>
      <c r="DH15" s="16"/>
      <c r="DI15" s="0" t="str">
        <f aca="false">IF(DI8="R",500,"")</f>
        <v/>
      </c>
      <c r="DJ15" s="16"/>
      <c r="DK15" s="0" t="str">
        <f aca="false">IF(DK8="R",500,"")</f>
        <v/>
      </c>
      <c r="DL15" s="16"/>
      <c r="DM15" s="0" t="str">
        <f aca="false">IF(DM8="R",500,"")</f>
        <v/>
      </c>
      <c r="DN15" s="16"/>
      <c r="DO15" s="0" t="str">
        <f aca="false">IF(DO8="R",500,"")</f>
        <v/>
      </c>
      <c r="DP15" s="16"/>
      <c r="DQ15" s="0" t="str">
        <f aca="false">IF(DQ8="R",500,"")</f>
        <v/>
      </c>
      <c r="DR15" s="16"/>
      <c r="DS15" s="0" t="str">
        <f aca="false">IF(DS8="R",500,"")</f>
        <v/>
      </c>
      <c r="DT15" s="16"/>
      <c r="DU15" s="0" t="str">
        <f aca="false">IF(DU8="R",500,"")</f>
        <v/>
      </c>
      <c r="DV15" s="16"/>
      <c r="DW15" s="0" t="str">
        <f aca="false">IF(DW8="R",500,"")</f>
        <v/>
      </c>
      <c r="DX15" s="16"/>
      <c r="DY15" s="0" t="str">
        <f aca="false">IF(DY8="R",500,"")</f>
        <v/>
      </c>
      <c r="DZ15" s="16"/>
    </row>
    <row r="16" customFormat="false" ht="18" hidden="false" customHeight="false" outlineLevel="0" collapsed="false">
      <c r="A16" s="0" t="s">
        <v>151</v>
      </c>
      <c r="B16" s="0" t="s">
        <v>150</v>
      </c>
      <c r="C16" s="12" t="s">
        <v>135</v>
      </c>
      <c r="D16" s="2" t="n">
        <v>3</v>
      </c>
      <c r="E16" s="0" t="n">
        <v>100</v>
      </c>
      <c r="F16" s="16" t="n">
        <v>0.01</v>
      </c>
      <c r="G16" s="0" t="str">
        <f aca="false">IF(G8="R",500,"")</f>
        <v/>
      </c>
      <c r="H16" s="16"/>
      <c r="I16" s="0" t="str">
        <f aca="false">IF(I8="R",500,"")</f>
        <v/>
      </c>
      <c r="J16" s="16"/>
      <c r="K16" s="0" t="str">
        <f aca="false">IF(K8="R",500,"")</f>
        <v/>
      </c>
      <c r="L16" s="16"/>
      <c r="M16" s="0" t="str">
        <f aca="false">IF(M8="R",500,"")</f>
        <v/>
      </c>
      <c r="N16" s="16"/>
      <c r="O16" s="0" t="n">
        <f aca="false">IF(O8="R",500,"")</f>
        <v>500</v>
      </c>
      <c r="P16" s="16"/>
      <c r="Q16" s="0" t="str">
        <f aca="false">IF(Q8="R",500,"")</f>
        <v/>
      </c>
      <c r="R16" s="16"/>
      <c r="S16" s="0" t="n">
        <f aca="false">IF(S8="R",500,"")</f>
        <v>500</v>
      </c>
      <c r="T16" s="16"/>
      <c r="U16" s="0" t="n">
        <f aca="false">IF(U8="R",500,"")</f>
        <v>500</v>
      </c>
      <c r="V16" s="16"/>
      <c r="W16" s="0" t="n">
        <f aca="false">IF(W8="R",500,"")</f>
        <v>500</v>
      </c>
      <c r="X16" s="16"/>
      <c r="Y16" s="0" t="str">
        <f aca="false">IF(Y8="R",500,"")</f>
        <v/>
      </c>
      <c r="Z16" s="16"/>
      <c r="AA16" s="0" t="str">
        <f aca="false">IF(AA8="R",500,"")</f>
        <v/>
      </c>
      <c r="AB16" s="16"/>
      <c r="AC16" s="0" t="str">
        <f aca="false">IF(AC8="R",500,"")</f>
        <v/>
      </c>
      <c r="AD16" s="16"/>
      <c r="AE16" s="0" t="str">
        <f aca="false">IF(AE8="R",500,"")</f>
        <v/>
      </c>
      <c r="AF16" s="16"/>
      <c r="AG16" s="0" t="str">
        <f aca="false">IF(AG8="R",500,"")</f>
        <v/>
      </c>
      <c r="AH16" s="16"/>
      <c r="AI16" s="0" t="str">
        <f aca="false">IF(AI8="R",500,"")</f>
        <v/>
      </c>
      <c r="AJ16" s="16"/>
      <c r="AK16" s="0" t="str">
        <f aca="false">IF(AK8="R",500,"")</f>
        <v/>
      </c>
      <c r="AL16" s="16"/>
      <c r="AM16" s="0" t="str">
        <f aca="false">IF(AM8="R",500,"")</f>
        <v/>
      </c>
      <c r="AN16" s="16"/>
      <c r="AO16" s="0" t="str">
        <f aca="false">IF(AO8="R",500,"")</f>
        <v/>
      </c>
      <c r="AP16" s="16"/>
      <c r="AQ16" s="0" t="str">
        <f aca="false">IF(AQ8="R",500,"")</f>
        <v/>
      </c>
      <c r="AR16" s="16"/>
      <c r="AS16" s="0" t="str">
        <f aca="false">IF(AS8="R",500,"")</f>
        <v/>
      </c>
      <c r="AT16" s="16"/>
      <c r="AU16" s="0" t="str">
        <f aca="false">IF(AU8="R",500,"")</f>
        <v/>
      </c>
      <c r="AV16" s="16"/>
      <c r="AW16" s="0" t="str">
        <f aca="false">IF(AW8="R",500,"")</f>
        <v/>
      </c>
      <c r="AX16" s="16"/>
      <c r="AY16" s="0" t="str">
        <f aca="false">IF(AY8="R",500,"")</f>
        <v/>
      </c>
      <c r="AZ16" s="16"/>
      <c r="BA16" s="0" t="str">
        <f aca="false">IF(BA8="R",500,"")</f>
        <v/>
      </c>
      <c r="BB16" s="16"/>
      <c r="BC16" s="0" t="n">
        <f aca="false">IF(BC8="R",500,"")</f>
        <v>500</v>
      </c>
      <c r="BD16" s="16"/>
      <c r="BE16" s="0" t="n">
        <f aca="false">IF(BE8="R",500,"")</f>
        <v>500</v>
      </c>
      <c r="BF16" s="16"/>
      <c r="BG16" s="0" t="n">
        <f aca="false">IF(BG8="R",500,"")</f>
        <v>500</v>
      </c>
      <c r="BH16" s="16"/>
      <c r="BI16" s="0" t="n">
        <f aca="false">IF(BI8="R",500,"")</f>
        <v>500</v>
      </c>
      <c r="BJ16" s="16"/>
      <c r="BK16" s="0" t="n">
        <f aca="false">IF(BK8="R",500,"")</f>
        <v>500</v>
      </c>
      <c r="BL16" s="16"/>
      <c r="BM16" s="0" t="n">
        <f aca="false">IF(BM8="R",500,"")</f>
        <v>500</v>
      </c>
      <c r="BN16" s="16"/>
      <c r="BO16" s="0" t="n">
        <f aca="false">IF(BO8="R",500,"")</f>
        <v>500</v>
      </c>
      <c r="BP16" s="16"/>
      <c r="BQ16" s="0" t="n">
        <f aca="false">IF(BQ8="R",500,"")</f>
        <v>500</v>
      </c>
      <c r="BR16" s="16"/>
      <c r="BS16" s="0" t="n">
        <f aca="false">IF(BS8="R",500,"")</f>
        <v>500</v>
      </c>
      <c r="BT16" s="16"/>
      <c r="BU16" s="0" t="n">
        <f aca="false">IF(BU8="R",500,"")</f>
        <v>500</v>
      </c>
      <c r="BV16" s="16"/>
      <c r="BW16" s="0" t="n">
        <f aca="false">IF(BW8="R",500,"")</f>
        <v>500</v>
      </c>
      <c r="BX16" s="16"/>
      <c r="BY16" s="0" t="n">
        <f aca="false">IF(BY8="R",500,"")</f>
        <v>500</v>
      </c>
      <c r="BZ16" s="16"/>
      <c r="CA16" s="0" t="str">
        <f aca="false">IF(CA8="R",500,"")</f>
        <v/>
      </c>
      <c r="CB16" s="16"/>
      <c r="CC16" s="0" t="str">
        <f aca="false">IF(CC8="R",500,"")</f>
        <v/>
      </c>
      <c r="CD16" s="16"/>
      <c r="CE16" s="0" t="str">
        <f aca="false">IF(CE8="R",500,"")</f>
        <v/>
      </c>
      <c r="CF16" s="16"/>
      <c r="CG16" s="0" t="str">
        <f aca="false">IF(CG8="R",500,"")</f>
        <v/>
      </c>
      <c r="CH16" s="16"/>
      <c r="CI16" s="0" t="str">
        <f aca="false">IF(CI8="R",500,"")</f>
        <v/>
      </c>
      <c r="CJ16" s="16"/>
      <c r="CK16" s="0" t="str">
        <f aca="false">IF(CK8="R",500,"")</f>
        <v/>
      </c>
      <c r="CL16" s="16"/>
      <c r="CM16" s="0" t="str">
        <f aca="false">IF(CM8="R",500,"")</f>
        <v/>
      </c>
      <c r="CN16" s="16"/>
      <c r="CO16" s="0" t="str">
        <f aca="false">IF(CO8="R",500,"")</f>
        <v/>
      </c>
      <c r="CP16" s="16"/>
      <c r="CQ16" s="0" t="str">
        <f aca="false">IF(CQ8="R",500,"")</f>
        <v/>
      </c>
      <c r="CR16" s="16"/>
      <c r="CS16" s="0" t="str">
        <f aca="false">IF(CS8="R",500,"")</f>
        <v/>
      </c>
      <c r="CT16" s="16"/>
      <c r="CU16" s="0" t="str">
        <f aca="false">IF(CU8="R",500,"")</f>
        <v/>
      </c>
      <c r="CV16" s="16"/>
      <c r="CW16" s="0" t="str">
        <f aca="false">IF(CW8="R",500,"")</f>
        <v/>
      </c>
      <c r="CX16" s="16"/>
      <c r="CY16" s="0" t="str">
        <f aca="false">IF(CY8="R",500,"")</f>
        <v/>
      </c>
      <c r="CZ16" s="16"/>
      <c r="DA16" s="0" t="str">
        <f aca="false">IF(DA8="R",500,"")</f>
        <v/>
      </c>
      <c r="DB16" s="16"/>
      <c r="DC16" s="0" t="str">
        <f aca="false">IF(DC8="R",500,"")</f>
        <v/>
      </c>
      <c r="DD16" s="16"/>
      <c r="DE16" s="0" t="str">
        <f aca="false">IF(DE8="R",500,"")</f>
        <v/>
      </c>
      <c r="DF16" s="16"/>
      <c r="DG16" s="0" t="str">
        <f aca="false">IF(DG8="R",500,"")</f>
        <v/>
      </c>
      <c r="DH16" s="16"/>
      <c r="DI16" s="0" t="str">
        <f aca="false">IF(DI8="R",500,"")</f>
        <v/>
      </c>
      <c r="DJ16" s="16"/>
      <c r="DK16" s="0" t="str">
        <f aca="false">IF(DK8="R",500,"")</f>
        <v/>
      </c>
      <c r="DL16" s="16"/>
      <c r="DM16" s="0" t="str">
        <f aca="false">IF(DM8="R",500,"")</f>
        <v/>
      </c>
      <c r="DN16" s="16"/>
      <c r="DO16" s="0" t="str">
        <f aca="false">IF(DO8="R",500,"")</f>
        <v/>
      </c>
      <c r="DP16" s="16"/>
      <c r="DQ16" s="0" t="str">
        <f aca="false">IF(DQ8="R",500,"")</f>
        <v/>
      </c>
      <c r="DR16" s="16"/>
      <c r="DS16" s="0" t="str">
        <f aca="false">IF(DS8="R",500,"")</f>
        <v/>
      </c>
      <c r="DT16" s="16"/>
      <c r="DU16" s="0" t="str">
        <f aca="false">IF(DU8="R",500,"")</f>
        <v/>
      </c>
      <c r="DV16" s="16"/>
      <c r="DW16" s="0" t="str">
        <f aca="false">IF(DW8="R",500,"")</f>
        <v/>
      </c>
      <c r="DX16" s="16"/>
      <c r="DY16" s="0" t="str">
        <f aca="false">IF(DY8="R",500,"")</f>
        <v/>
      </c>
      <c r="DZ16" s="16"/>
    </row>
    <row r="17" s="21" customFormat="true" ht="4" hidden="false" customHeight="true" outlineLevel="0" collapsed="false">
      <c r="D17" s="22"/>
      <c r="F17" s="23"/>
      <c r="H17" s="23"/>
      <c r="J17" s="23"/>
      <c r="L17" s="23"/>
      <c r="N17" s="23"/>
      <c r="P17" s="23"/>
      <c r="R17" s="23"/>
      <c r="T17" s="23"/>
      <c r="V17" s="23"/>
      <c r="X17" s="23"/>
      <c r="Z17" s="23"/>
      <c r="AA17" s="55"/>
      <c r="AB17" s="56"/>
      <c r="AC17" s="55"/>
      <c r="AD17" s="56"/>
      <c r="AE17" s="55"/>
      <c r="AF17" s="56"/>
      <c r="AG17" s="55"/>
      <c r="AH17" s="56"/>
      <c r="AI17" s="55"/>
      <c r="AJ17" s="56"/>
      <c r="AK17" s="55"/>
      <c r="AL17" s="56"/>
      <c r="AN17" s="23"/>
      <c r="AP17" s="23"/>
      <c r="AR17" s="23"/>
      <c r="AT17" s="23"/>
      <c r="AV17" s="23"/>
      <c r="AX17" s="23"/>
      <c r="AZ17" s="23"/>
      <c r="BB17" s="23"/>
      <c r="BD17" s="23"/>
      <c r="BF17" s="23"/>
      <c r="BH17" s="23"/>
      <c r="BJ17" s="23"/>
      <c r="BL17" s="23"/>
      <c r="BN17" s="23"/>
      <c r="BP17" s="23"/>
      <c r="BR17" s="23"/>
      <c r="BT17" s="23"/>
      <c r="BV17" s="23"/>
      <c r="BX17" s="23"/>
      <c r="BZ17" s="23"/>
      <c r="CB17" s="23"/>
      <c r="CD17" s="23"/>
      <c r="CF17" s="23"/>
      <c r="CH17" s="23"/>
      <c r="CJ17" s="23"/>
      <c r="CL17" s="23"/>
      <c r="CN17" s="23"/>
      <c r="CP17" s="23"/>
      <c r="CR17" s="23"/>
      <c r="CT17" s="23"/>
      <c r="CV17" s="23"/>
      <c r="CX17" s="23"/>
      <c r="CZ17" s="23"/>
      <c r="DB17" s="23"/>
      <c r="DD17" s="23"/>
      <c r="DF17" s="23"/>
      <c r="DH17" s="23"/>
      <c r="DJ17" s="23"/>
      <c r="DL17" s="23"/>
      <c r="DN17" s="23"/>
      <c r="DP17" s="23"/>
      <c r="DR17" s="23"/>
      <c r="DT17" s="23"/>
      <c r="DV17" s="23"/>
      <c r="DX17" s="23"/>
      <c r="DZ17" s="23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</row>
    <row r="18" customFormat="false" ht="18" hidden="false" customHeight="false" outlineLevel="0" collapsed="false">
      <c r="A18" s="0" t="s">
        <v>152</v>
      </c>
      <c r="B18" s="0" t="s">
        <v>134</v>
      </c>
      <c r="C18" s="12" t="s">
        <v>136</v>
      </c>
      <c r="D18" s="2" t="n">
        <v>4</v>
      </c>
      <c r="E18" s="0" t="n">
        <v>0.01</v>
      </c>
      <c r="F18" s="16" t="n">
        <v>0.01</v>
      </c>
      <c r="G18" s="0" t="str">
        <f aca="false">IF(G8="R",0.01,IF(G8="E",0.012,""))</f>
        <v/>
      </c>
      <c r="H18" s="16" t="str">
        <f aca="false">IF(H8="R",1,IF(H8="E",1,""))</f>
        <v/>
      </c>
      <c r="I18" s="0" t="str">
        <f aca="false">IF(I8="R",0.01,IF(I8="E",0.012,""))</f>
        <v/>
      </c>
      <c r="J18" s="16" t="str">
        <f aca="false">IF(J8="R",1,IF(J8="E",1,""))</f>
        <v/>
      </c>
      <c r="K18" s="0" t="str">
        <f aca="false">IF(K8="R",0.01,IF(K8="E",0.012,""))</f>
        <v/>
      </c>
      <c r="L18" s="16" t="str">
        <f aca="false">IF(L8="R",1,IF(L8="E",1,""))</f>
        <v/>
      </c>
      <c r="M18" s="0" t="str">
        <f aca="false">IF(M8="R",0.01,IF(M8="E",0.012,""))</f>
        <v/>
      </c>
      <c r="N18" s="16" t="str">
        <f aca="false">IF(N8="R",1,IF(N8="E",1,""))</f>
        <v/>
      </c>
      <c r="O18" s="0" t="n">
        <f aca="false">IF(O8="R",0.01,IF(O8="E",0.012,""))</f>
        <v>0.01</v>
      </c>
      <c r="P18" s="16" t="n">
        <f aca="false">IF(P8="R",1,IF(P8="E",1,""))</f>
        <v>1</v>
      </c>
      <c r="Q18" s="0" t="n">
        <f aca="false">IF(Q8="R",0.01,IF(Q8="E",0.012,""))</f>
        <v>0.012</v>
      </c>
      <c r="R18" s="16" t="n">
        <f aca="false">IF(R8="R",1,IF(R8="E",1,""))</f>
        <v>1</v>
      </c>
      <c r="S18" s="0" t="n">
        <f aca="false">IF(S8="R",0.01,IF(S8="E",0.012,""))</f>
        <v>0.01</v>
      </c>
      <c r="T18" s="16" t="n">
        <f aca="false">IF(T8="R",1,IF(T8="E",1,""))</f>
        <v>1</v>
      </c>
      <c r="U18" s="0" t="n">
        <f aca="false">IF(U8="R",0.01,IF(U8="E",0.012,""))</f>
        <v>0.01</v>
      </c>
      <c r="V18" s="16" t="n">
        <f aca="false">IF(V8="R",1,IF(V8="E",1,""))</f>
        <v>1</v>
      </c>
      <c r="W18" s="0" t="n">
        <f aca="false">IF(W8="R",0.01,IF(W8="E",0.012,""))</f>
        <v>0.01</v>
      </c>
      <c r="X18" s="16" t="n">
        <f aca="false">IF(X8="R",1,IF(X8="E",1,""))</f>
        <v>1</v>
      </c>
      <c r="Y18" s="0" t="n">
        <f aca="false">IF(Y8="R",0.01,IF(Y8="E",0.012,""))</f>
        <v>0.012</v>
      </c>
      <c r="Z18" s="16" t="n">
        <f aca="false">IF(Z8="R",1,IF(Z8="E",1,""))</f>
        <v>1</v>
      </c>
      <c r="AA18" s="0" t="n">
        <f aca="false">IF(AA8="R",0.01,IF(AA8="E",0.012,""))</f>
        <v>0.012</v>
      </c>
      <c r="AB18" s="16" t="n">
        <f aca="false">IF(AB8="R",1,IF(AB8="E",1,""))</f>
        <v>1</v>
      </c>
      <c r="AC18" s="0" t="n">
        <f aca="false">IF(AC8="R",0.01,IF(AC8="E",0.012,""))</f>
        <v>0.012</v>
      </c>
      <c r="AD18" s="16" t="n">
        <f aca="false">IF(AD8="R",1,IF(AD8="E",1,""))</f>
        <v>1</v>
      </c>
      <c r="AE18" s="0" t="n">
        <f aca="false">IF(AE8="R",0.01,IF(AE8="E",0.012,""))</f>
        <v>0.012</v>
      </c>
      <c r="AF18" s="16" t="n">
        <f aca="false">IF(AF8="R",1,IF(AF8="E",1,""))</f>
        <v>1</v>
      </c>
      <c r="AG18" s="0" t="n">
        <f aca="false">IF(AG8="R",0.01,IF(AG8="E",0.012,""))</f>
        <v>0.012</v>
      </c>
      <c r="AH18" s="16" t="n">
        <f aca="false">IF(AH8="R",1,IF(AH8="E",1,""))</f>
        <v>1</v>
      </c>
      <c r="AI18" s="0" t="n">
        <f aca="false">IF(AI8="R",0.01,IF(AI8="E",0.012,""))</f>
        <v>0.012</v>
      </c>
      <c r="AJ18" s="16" t="n">
        <f aca="false">IF(AJ8="R",1,IF(AJ8="E",1,""))</f>
        <v>1</v>
      </c>
      <c r="AK18" s="0" t="n">
        <f aca="false">IF(AK8="R",0.01,IF(AK8="E",0.012,""))</f>
        <v>0.012</v>
      </c>
      <c r="AL18" s="16" t="n">
        <f aca="false">IF(AL8="R",1,IF(AL8="E",1,""))</f>
        <v>1</v>
      </c>
      <c r="AM18" s="0" t="n">
        <f aca="false">IF(AM8="R",0.01,IF(AM8="E",0.012,""))</f>
        <v>0.012</v>
      </c>
      <c r="AN18" s="16" t="n">
        <f aca="false">IF(AN8="R",1,IF(AN8="E",1,""))</f>
        <v>1</v>
      </c>
      <c r="AO18" s="0" t="n">
        <f aca="false">IF(AO8="R",0.01,IF(AO8="E",0.012,""))</f>
        <v>0.012</v>
      </c>
      <c r="AP18" s="16" t="n">
        <f aca="false">IF(AP8="R",1,IF(AP8="E",1,""))</f>
        <v>1</v>
      </c>
      <c r="AQ18" s="0" t="n">
        <f aca="false">IF(AQ8="R",0.01,IF(AQ8="E",0.012,""))</f>
        <v>0.012</v>
      </c>
      <c r="AR18" s="16" t="n">
        <f aca="false">IF(AR8="R",1,IF(AR8="E",1,""))</f>
        <v>1</v>
      </c>
      <c r="AS18" s="0" t="n">
        <f aca="false">IF(AS8="R",0.01,IF(AS8="E",0.012,""))</f>
        <v>0.012</v>
      </c>
      <c r="AT18" s="16" t="n">
        <f aca="false">IF(AT8="R",1,IF(AT8="E",1,""))</f>
        <v>1</v>
      </c>
      <c r="AU18" s="0" t="n">
        <f aca="false">IF(AU8="R",0.01,IF(AU8="E",0.012,""))</f>
        <v>0.012</v>
      </c>
      <c r="AV18" s="16" t="n">
        <f aca="false">IF(AV8="R",1,IF(AV8="E",1,""))</f>
        <v>1</v>
      </c>
      <c r="AW18" s="0" t="n">
        <f aca="false">IF(AW8="R",0.01,IF(AW8="E",0.012,""))</f>
        <v>0.012</v>
      </c>
      <c r="AX18" s="16" t="n">
        <f aca="false">IF(AX8="R",1,IF(AX8="E",1,""))</f>
        <v>1</v>
      </c>
      <c r="AY18" s="0" t="n">
        <f aca="false">IF(AY8="R",0.01,IF(AY8="E",0.012,""))</f>
        <v>0.012</v>
      </c>
      <c r="AZ18" s="16" t="n">
        <f aca="false">IF(AZ8="R",1,IF(AZ8="E",1,""))</f>
        <v>1</v>
      </c>
      <c r="BA18" s="0" t="n">
        <f aca="false">IF(BA8="R",0.01,IF(BA8="E",0.012,""))</f>
        <v>0.012</v>
      </c>
      <c r="BB18" s="16" t="n">
        <f aca="false">IF(BB8="R",1,IF(BB8="E",1,""))</f>
        <v>1</v>
      </c>
      <c r="BC18" s="0" t="n">
        <f aca="false">IF(BC8="R",0.01,IF(BC8="E",0.012,""))</f>
        <v>0.01</v>
      </c>
      <c r="BD18" s="16" t="n">
        <f aca="false">IF(BD8="R",1,IF(BD8="E",1,""))</f>
        <v>1</v>
      </c>
      <c r="BE18" s="0" t="n">
        <f aca="false">IF(BE8="R",0.01,IF(BE8="E",0.012,""))</f>
        <v>0.01</v>
      </c>
      <c r="BF18" s="16" t="n">
        <f aca="false">IF(BF8="R",1,IF(BF8="E",1,""))</f>
        <v>1</v>
      </c>
      <c r="BG18" s="0" t="n">
        <f aca="false">IF(BG8="R",0.01,IF(BG8="E",0.012,""))</f>
        <v>0.01</v>
      </c>
      <c r="BH18" s="16" t="n">
        <f aca="false">IF(BH8="R",1,IF(BH8="E",1,""))</f>
        <v>1</v>
      </c>
      <c r="BI18" s="0" t="n">
        <f aca="false">IF(BI8="R",0.01,IF(BI8="E",0.012,""))</f>
        <v>0.01</v>
      </c>
      <c r="BJ18" s="16" t="n">
        <f aca="false">IF(BJ8="R",1,IF(BJ8="E",1,""))</f>
        <v>1</v>
      </c>
      <c r="BK18" s="0" t="n">
        <f aca="false">IF(BK8="R",0.01,IF(BK8="E",0.012,""))</f>
        <v>0.01</v>
      </c>
      <c r="BL18" s="16" t="n">
        <f aca="false">IF(BL8="R",1,IF(BL8="E",1,""))</f>
        <v>1</v>
      </c>
      <c r="BM18" s="0" t="n">
        <f aca="false">IF(BM8="R",0.01,IF(BM8="E",0.012,""))</f>
        <v>0.01</v>
      </c>
      <c r="BN18" s="16" t="n">
        <f aca="false">IF(BN8="R",1,IF(BN8="E",1,""))</f>
        <v>1</v>
      </c>
      <c r="BO18" s="0" t="n">
        <f aca="false">IF(BO8="R",0.01,IF(BO8="E",0.012,""))</f>
        <v>0.01</v>
      </c>
      <c r="BP18" s="16" t="n">
        <f aca="false">IF(BP8="R",1,IF(BP8="E",1,""))</f>
        <v>1</v>
      </c>
      <c r="BQ18" s="0" t="n">
        <f aca="false">IF(BQ8="R",0.01,IF(BQ8="E",0.012,""))</f>
        <v>0.01</v>
      </c>
      <c r="BR18" s="16" t="n">
        <f aca="false">IF(BR8="R",1,IF(BR8="E",1,""))</f>
        <v>1</v>
      </c>
      <c r="BS18" s="0" t="n">
        <f aca="false">IF(BS8="R",0.01,IF(BS8="E",0.012,""))</f>
        <v>0.01</v>
      </c>
      <c r="BT18" s="16" t="n">
        <f aca="false">IF(BT8="R",1,IF(BT8="E",1,""))</f>
        <v>1</v>
      </c>
      <c r="BU18" s="0" t="n">
        <f aca="false">IF(BU8="R",0.01,IF(BU8="E",0.012,""))</f>
        <v>0.01</v>
      </c>
      <c r="BV18" s="16" t="n">
        <f aca="false">IF(BV8="R",1,IF(BV8="E",1,""))</f>
        <v>1</v>
      </c>
      <c r="BW18" s="0" t="n">
        <f aca="false">IF(BW8="R",0.01,IF(BW8="E",0.012,""))</f>
        <v>0.01</v>
      </c>
      <c r="BX18" s="16" t="n">
        <f aca="false">IF(BX8="R",1,IF(BX8="E",1,""))</f>
        <v>1</v>
      </c>
      <c r="BY18" s="0" t="n">
        <f aca="false">IF(BY8="R",0.01,IF(BY8="E",0.012,""))</f>
        <v>0.01</v>
      </c>
      <c r="BZ18" s="16" t="n">
        <f aca="false">IF(BZ8="R",1,IF(BZ8="E",1,""))</f>
        <v>1</v>
      </c>
      <c r="CA18" s="0" t="str">
        <f aca="false">IF(CA8="R",0.01,IF(CA8="E",0.012,""))</f>
        <v/>
      </c>
      <c r="CB18" s="16" t="str">
        <f aca="false">IF(CB8="R",1,IF(CB8="E",1,""))</f>
        <v/>
      </c>
      <c r="CC18" s="0" t="str">
        <f aca="false">IF(CC8="R",0.01,IF(CC8="E",0.012,""))</f>
        <v/>
      </c>
      <c r="CD18" s="16" t="str">
        <f aca="false">IF(CD8="R",1,IF(CD8="E",1,""))</f>
        <v/>
      </c>
      <c r="CE18" s="0" t="str">
        <f aca="false">IF(CE8="R",0.01,IF(CE8="E",0.012,""))</f>
        <v/>
      </c>
      <c r="CF18" s="16" t="str">
        <f aca="false">IF(CF8="R",1,IF(CF8="E",1,""))</f>
        <v/>
      </c>
      <c r="CG18" s="0" t="str">
        <f aca="false">IF(CG8="R",0.01,IF(CG8="E",0.012,""))</f>
        <v/>
      </c>
      <c r="CH18" s="16" t="str">
        <f aca="false">IF(CH8="R",1,IF(CH8="E",1,""))</f>
        <v/>
      </c>
      <c r="CI18" s="0" t="str">
        <f aca="false">IF(CI8="R",0.01,IF(CI8="E",0.012,""))</f>
        <v/>
      </c>
      <c r="CJ18" s="16" t="str">
        <f aca="false">IF(CJ8="R",1,IF(CJ8="E",1,""))</f>
        <v/>
      </c>
      <c r="CK18" s="0" t="str">
        <f aca="false">IF(CK8="R",0.01,IF(CK8="E",0.012,""))</f>
        <v/>
      </c>
      <c r="CL18" s="16" t="str">
        <f aca="false">IF(CL8="R",1,IF(CL8="E",1,""))</f>
        <v/>
      </c>
      <c r="CM18" s="0" t="str">
        <f aca="false">IF(CM8="R",0.01,IF(CM8="E",0.012,""))</f>
        <v/>
      </c>
      <c r="CN18" s="16" t="str">
        <f aca="false">IF(CN8="R",1,IF(CN8="E",1,""))</f>
        <v/>
      </c>
      <c r="CO18" s="0" t="str">
        <f aca="false">IF(CO8="R",0.01,IF(CO8="E",0.012,""))</f>
        <v/>
      </c>
      <c r="CP18" s="16" t="str">
        <f aca="false">IF(CP8="R",1,IF(CP8="E",1,""))</f>
        <v/>
      </c>
      <c r="CQ18" s="0" t="str">
        <f aca="false">IF(CQ8="R",0.01,IF(CQ8="E",0.012,""))</f>
        <v/>
      </c>
      <c r="CR18" s="16" t="str">
        <f aca="false">IF(CR8="R",1,IF(CR8="E",1,""))</f>
        <v/>
      </c>
      <c r="CS18" s="0" t="str">
        <f aca="false">IF(CS8="R",0.01,IF(CS8="E",0.012,""))</f>
        <v/>
      </c>
      <c r="CT18" s="16" t="str">
        <f aca="false">IF(CT8="R",1,IF(CT8="E",1,""))</f>
        <v/>
      </c>
      <c r="CU18" s="0" t="str">
        <f aca="false">IF(CU8="R",0.01,IF(CU8="E",0.012,""))</f>
        <v/>
      </c>
      <c r="CV18" s="16" t="str">
        <f aca="false">IF(CV8="R",1,IF(CV8="E",1,""))</f>
        <v/>
      </c>
      <c r="CW18" s="0" t="str">
        <f aca="false">IF(CW8="R",0.01,IF(CW8="E",0.012,""))</f>
        <v/>
      </c>
      <c r="CX18" s="16" t="str">
        <f aca="false">IF(CX8="R",1,IF(CX8="E",1,""))</f>
        <v/>
      </c>
      <c r="CY18" s="0" t="str">
        <f aca="false">IF(CY8="R",0.01,IF(CY8="E",0.012,""))</f>
        <v/>
      </c>
      <c r="CZ18" s="16" t="str">
        <f aca="false">IF(CZ8="R",1,IF(CZ8="E",1,""))</f>
        <v/>
      </c>
      <c r="DA18" s="0" t="str">
        <f aca="false">IF(DA8="R",0.01,IF(DA8="E",0.012,""))</f>
        <v/>
      </c>
      <c r="DB18" s="16" t="str">
        <f aca="false">IF(DB8="R",1,IF(DB8="E",1,""))</f>
        <v/>
      </c>
      <c r="DC18" s="0" t="str">
        <f aca="false">IF(DC8="R",0.01,IF(DC8="E",0.012,""))</f>
        <v/>
      </c>
      <c r="DD18" s="16" t="str">
        <f aca="false">IF(DD8="R",1,IF(DD8="E",1,""))</f>
        <v/>
      </c>
      <c r="DE18" s="0" t="str">
        <f aca="false">IF(DE8="R",0.01,IF(DE8="E",0.012,""))</f>
        <v/>
      </c>
      <c r="DF18" s="16" t="str">
        <f aca="false">IF(DF8="R",1,IF(DF8="E",1,""))</f>
        <v/>
      </c>
      <c r="DG18" s="0" t="str">
        <f aca="false">IF(DG8="R",0.01,IF(DG8="E",0.012,""))</f>
        <v/>
      </c>
      <c r="DH18" s="16" t="str">
        <f aca="false">IF(DH8="R",1,IF(DH8="E",1,""))</f>
        <v/>
      </c>
      <c r="DI18" s="0" t="str">
        <f aca="false">IF(DI8="R",0.01,IF(DI8="E",0.012,""))</f>
        <v/>
      </c>
      <c r="DJ18" s="16" t="str">
        <f aca="false">IF(DJ8="R",1,IF(DJ8="E",1,""))</f>
        <v/>
      </c>
      <c r="DK18" s="0" t="str">
        <f aca="false">IF(DK8="R",0.01,IF(DK8="E",0.012,""))</f>
        <v/>
      </c>
      <c r="DL18" s="16" t="str">
        <f aca="false">IF(DL8="R",1,IF(DL8="E",1,""))</f>
        <v/>
      </c>
      <c r="DM18" s="0" t="str">
        <f aca="false">IF(DM8="R",0.01,IF(DM8="E",0.012,""))</f>
        <v/>
      </c>
      <c r="DN18" s="16" t="str">
        <f aca="false">IF(DN8="R",1,IF(DN8="E",1,""))</f>
        <v/>
      </c>
      <c r="DO18" s="0" t="str">
        <f aca="false">IF(DO8="R",0.01,IF(DO8="E",0.012,""))</f>
        <v/>
      </c>
      <c r="DP18" s="16" t="str">
        <f aca="false">IF(DP8="R",1,IF(DP8="E",1,""))</f>
        <v/>
      </c>
      <c r="DQ18" s="0" t="str">
        <f aca="false">IF(DQ8="R",0.01,IF(DQ8="E",0.012,""))</f>
        <v/>
      </c>
      <c r="DR18" s="16" t="str">
        <f aca="false">IF(DR8="R",1,IF(DR8="E",1,""))</f>
        <v/>
      </c>
      <c r="DS18" s="0" t="str">
        <f aca="false">IF(DS8="R",0.01,IF(DS8="E",0.012,""))</f>
        <v/>
      </c>
      <c r="DT18" s="16" t="str">
        <f aca="false">IF(DT8="R",1,IF(DT8="E",1,""))</f>
        <v/>
      </c>
      <c r="DU18" s="0" t="str">
        <f aca="false">IF(DU8="R",0.01,IF(DU8="E",0.012,""))</f>
        <v/>
      </c>
      <c r="DV18" s="16" t="str">
        <f aca="false">IF(DV8="R",1,IF(DV8="E",1,""))</f>
        <v/>
      </c>
      <c r="DW18" s="0" t="str">
        <f aca="false">IF(DW8="R",0.01,IF(DW8="E",0.012,""))</f>
        <v/>
      </c>
      <c r="DX18" s="16" t="str">
        <f aca="false">IF(DX8="R",1,IF(DX8="E",1,""))</f>
        <v/>
      </c>
      <c r="DY18" s="0" t="str">
        <f aca="false">IF(DY8="R",0.01,IF(DY8="E",0.012,""))</f>
        <v/>
      </c>
      <c r="DZ18" s="16" t="str">
        <f aca="false">IF(DZ8="R",1,IF(DZ8="E",1,""))</f>
        <v/>
      </c>
    </row>
    <row r="19" customFormat="false" ht="18" hidden="false" customHeight="false" outlineLevel="0" collapsed="false">
      <c r="A19" s="0" t="s">
        <v>153</v>
      </c>
      <c r="B19" s="0" t="s">
        <v>154</v>
      </c>
      <c r="C19" s="12" t="s">
        <v>19</v>
      </c>
      <c r="D19" s="2" t="n">
        <v>5</v>
      </c>
      <c r="E19" s="0" t="n">
        <v>0.1</v>
      </c>
      <c r="F19" s="16" t="n">
        <v>0.01</v>
      </c>
      <c r="G19" s="0" t="n">
        <f aca="false">IF(G10="S",0.02,"")</f>
        <v>0.02</v>
      </c>
      <c r="H19" s="16" t="n">
        <f aca="false">IF(H10="S",1,"")</f>
        <v>1</v>
      </c>
      <c r="I19" s="0" t="str">
        <f aca="false">IF(I10="S",0.02,"")</f>
        <v/>
      </c>
      <c r="J19" s="16" t="str">
        <f aca="false">IF(J10="S",1,"")</f>
        <v/>
      </c>
      <c r="K19" s="0" t="str">
        <f aca="false">IF(K10="S",0.02,"")</f>
        <v/>
      </c>
      <c r="L19" s="16" t="str">
        <f aca="false">IF(L10="S",1,"")</f>
        <v/>
      </c>
      <c r="M19" s="0" t="str">
        <f aca="false">IF(M10="S",0.02,"")</f>
        <v/>
      </c>
      <c r="N19" s="16" t="str">
        <f aca="false">IF(N10="S",1,"")</f>
        <v/>
      </c>
      <c r="O19" s="0" t="str">
        <f aca="false">IF(O10="S",0.02,"")</f>
        <v/>
      </c>
      <c r="P19" s="16" t="str">
        <f aca="false">IF(P10="S",1,"")</f>
        <v/>
      </c>
      <c r="Q19" s="0" t="str">
        <f aca="false">IF(Q10="S",0.02,"")</f>
        <v/>
      </c>
      <c r="R19" s="16" t="str">
        <f aca="false">IF(R10="S",1,"")</f>
        <v/>
      </c>
      <c r="S19" s="0" t="str">
        <f aca="false">IF(S10="S",0.02,"")</f>
        <v/>
      </c>
      <c r="T19" s="16" t="str">
        <f aca="false">IF(T10="S",1,"")</f>
        <v/>
      </c>
      <c r="U19" s="0" t="str">
        <f aca="false">IF(U10="S",0.02,"")</f>
        <v/>
      </c>
      <c r="V19" s="16" t="str">
        <f aca="false">IF(V10="S",1,"")</f>
        <v/>
      </c>
      <c r="W19" s="0" t="str">
        <f aca="false">IF(W10="S",0.02,"")</f>
        <v/>
      </c>
      <c r="X19" s="16" t="str">
        <f aca="false">IF(X10="S",1,"")</f>
        <v/>
      </c>
      <c r="Y19" s="0" t="str">
        <f aca="false">IF(Y10="S",0.02,"")</f>
        <v/>
      </c>
      <c r="Z19" s="16" t="str">
        <f aca="false">IF(Z10="S",1,"")</f>
        <v/>
      </c>
      <c r="AA19" s="0" t="n">
        <f aca="false">IF(AA10="S",0.02,"")</f>
        <v>0.02</v>
      </c>
      <c r="AB19" s="16" t="n">
        <f aca="false">IF(AB10="S",1,"")</f>
        <v>1</v>
      </c>
      <c r="AC19" s="0" t="n">
        <f aca="false">IF(AC10="S",0.02,"")</f>
        <v>0.02</v>
      </c>
      <c r="AD19" s="16" t="n">
        <f aca="false">IF(AD10="S",1,"")</f>
        <v>1</v>
      </c>
      <c r="AE19" s="0" t="n">
        <f aca="false">IF(AE10="S",0.02,"")</f>
        <v>0.02</v>
      </c>
      <c r="AF19" s="16" t="n">
        <f aca="false">IF(AF10="S",1,"")</f>
        <v>1</v>
      </c>
      <c r="AG19" s="0" t="n">
        <f aca="false">IF(AG10="S",0.02,"")</f>
        <v>0.02</v>
      </c>
      <c r="AH19" s="16" t="n">
        <f aca="false">IF(AH10="S",1,"")</f>
        <v>1</v>
      </c>
      <c r="AI19" s="0" t="str">
        <f aca="false">IF(AI10="S",0.02,"")</f>
        <v/>
      </c>
      <c r="AJ19" s="16" t="str">
        <f aca="false">IF(AJ10="S",1,"")</f>
        <v/>
      </c>
      <c r="AK19" s="0" t="str">
        <f aca="false">IF(AK10="S",0.02,"")</f>
        <v/>
      </c>
      <c r="AL19" s="16" t="str">
        <f aca="false">IF(AL10="S",1,"")</f>
        <v/>
      </c>
      <c r="AM19" s="0" t="str">
        <f aca="false">IF(AM10="S",0.02,"")</f>
        <v/>
      </c>
      <c r="AN19" s="16" t="str">
        <f aca="false">IF(AN10="S",1,"")</f>
        <v/>
      </c>
      <c r="AO19" s="0" t="n">
        <f aca="false">IF(AO10="S",0.02,"")</f>
        <v>0.02</v>
      </c>
      <c r="AP19" s="16" t="n">
        <f aca="false">IF(AP10="S",1,"")</f>
        <v>1</v>
      </c>
      <c r="AQ19" s="0" t="n">
        <f aca="false">IF(AQ10="S",0.02,"")</f>
        <v>0.02</v>
      </c>
      <c r="AR19" s="16" t="n">
        <f aca="false">IF(AR10="S",1,"")</f>
        <v>1</v>
      </c>
      <c r="AS19" s="0" t="n">
        <f aca="false">IF(AS10="S",0.02,"")</f>
        <v>0.02</v>
      </c>
      <c r="AT19" s="16" t="n">
        <f aca="false">IF(AT10="S",1,"")</f>
        <v>1</v>
      </c>
      <c r="AU19" s="0" t="n">
        <f aca="false">IF(AU10="S",0.02,"")</f>
        <v>0.02</v>
      </c>
      <c r="AV19" s="16" t="n">
        <f aca="false">IF(AV10="S",1,"")</f>
        <v>1</v>
      </c>
      <c r="AW19" s="0" t="str">
        <f aca="false">IF(AW10="S",0.02,"")</f>
        <v/>
      </c>
      <c r="AX19" s="16" t="str">
        <f aca="false">IF(AX10="S",1,"")</f>
        <v/>
      </c>
      <c r="AY19" s="0" t="str">
        <f aca="false">IF(AY10="S",0.02,"")</f>
        <v/>
      </c>
      <c r="AZ19" s="16" t="str">
        <f aca="false">IF(AZ10="S",1,"")</f>
        <v/>
      </c>
      <c r="BA19" s="0" t="str">
        <f aca="false">IF(BA10="S",0.02,"")</f>
        <v/>
      </c>
      <c r="BB19" s="16" t="str">
        <f aca="false">IF(BB10="S",1,"")</f>
        <v/>
      </c>
      <c r="BC19" s="0" t="n">
        <f aca="false">IF(BC10="S",0.02,"")</f>
        <v>0.02</v>
      </c>
      <c r="BD19" s="16" t="n">
        <f aca="false">IF(BD10="S",1,"")</f>
        <v>1</v>
      </c>
      <c r="BE19" s="0" t="n">
        <f aca="false">IF(BE10="S",0.02,"")</f>
        <v>0.02</v>
      </c>
      <c r="BF19" s="16" t="n">
        <f aca="false">IF(BF10="S",1,"")</f>
        <v>1</v>
      </c>
      <c r="BG19" s="0" t="n">
        <f aca="false">IF(BG10="S",0.02,"")</f>
        <v>0.02</v>
      </c>
      <c r="BH19" s="16" t="n">
        <f aca="false">IF(BH10="S",1,"")</f>
        <v>1</v>
      </c>
      <c r="BI19" s="0" t="n">
        <f aca="false">IF(BI10="S",0.02,"")</f>
        <v>0.02</v>
      </c>
      <c r="BJ19" s="16" t="n">
        <f aca="false">IF(BJ10="S",1,"")</f>
        <v>1</v>
      </c>
      <c r="BK19" s="0" t="str">
        <f aca="false">IF(BK10="S",0.02,"")</f>
        <v/>
      </c>
      <c r="BL19" s="16" t="str">
        <f aca="false">IF(BL10="S",1,"")</f>
        <v/>
      </c>
      <c r="BM19" s="0" t="str">
        <f aca="false">IF(BM10="S",0.02,"")</f>
        <v/>
      </c>
      <c r="BN19" s="16" t="str">
        <f aca="false">IF(BN10="S",1,"")</f>
        <v/>
      </c>
      <c r="BO19" s="0" t="str">
        <f aca="false">IF(BO10="S",0.02,"")</f>
        <v/>
      </c>
      <c r="BP19" s="16" t="str">
        <f aca="false">IF(BP10="S",1,"")</f>
        <v/>
      </c>
      <c r="BQ19" s="0" t="n">
        <f aca="false">IF(BQ10="S",0.02,"")</f>
        <v>0.02</v>
      </c>
      <c r="BR19" s="16" t="n">
        <f aca="false">IF(BR10="S",1,"")</f>
        <v>1</v>
      </c>
      <c r="BS19" s="0" t="n">
        <f aca="false">IF(BS10="S",0.02,"")</f>
        <v>0.02</v>
      </c>
      <c r="BT19" s="16" t="n">
        <f aca="false">IF(BT10="S",1,"")</f>
        <v>1</v>
      </c>
      <c r="BU19" s="0" t="n">
        <f aca="false">IF(BU10="S",0.02,"")</f>
        <v>0.02</v>
      </c>
      <c r="BV19" s="16" t="n">
        <f aca="false">IF(BV10="S",1,"")</f>
        <v>1</v>
      </c>
      <c r="BW19" s="0" t="n">
        <f aca="false">IF(BW10="S",0.02,"")</f>
        <v>0.02</v>
      </c>
      <c r="BX19" s="16" t="n">
        <f aca="false">IF(BX10="S",1,"")</f>
        <v>1</v>
      </c>
      <c r="BY19" s="0" t="str">
        <f aca="false">IF(BY10="S",0.02,"")</f>
        <v/>
      </c>
      <c r="BZ19" s="16" t="str">
        <f aca="false">IF(BZ10="S",1,"")</f>
        <v/>
      </c>
      <c r="CA19" s="0" t="n">
        <f aca="false">IF(CA10="S",0.02,"")</f>
        <v>0.02</v>
      </c>
      <c r="CB19" s="16" t="n">
        <f aca="false">IF(CB10="S",1,"")</f>
        <v>1</v>
      </c>
      <c r="CC19" s="0" t="n">
        <f aca="false">IF(CC10="S",0.02,"")</f>
        <v>0.02</v>
      </c>
      <c r="CD19" s="16" t="n">
        <f aca="false">IF(CD10="S",1,"")</f>
        <v>1</v>
      </c>
      <c r="CE19" s="0" t="n">
        <f aca="false">IF(CE10="S",0.02,"")</f>
        <v>0.02</v>
      </c>
      <c r="CF19" s="16" t="n">
        <f aca="false">IF(CF10="S",1,"")</f>
        <v>1</v>
      </c>
      <c r="CG19" s="0" t="n">
        <f aca="false">IF(CG10="S",0.02,"")</f>
        <v>0.02</v>
      </c>
      <c r="CH19" s="16" t="n">
        <f aca="false">IF(CH10="S",1,"")</f>
        <v>1</v>
      </c>
      <c r="CI19" s="0" t="str">
        <f aca="false">IF(CI10="S",0.02,"")</f>
        <v/>
      </c>
      <c r="CJ19" s="16" t="str">
        <f aca="false">IF(CJ10="S",1,"")</f>
        <v/>
      </c>
      <c r="CK19" s="0" t="str">
        <f aca="false">IF(CK10="S",0.02,"")</f>
        <v/>
      </c>
      <c r="CL19" s="16" t="str">
        <f aca="false">IF(CL10="S",1,"")</f>
        <v/>
      </c>
      <c r="CM19" s="0" t="n">
        <f aca="false">IF(CM10="S",0.02,"")</f>
        <v>0.02</v>
      </c>
      <c r="CN19" s="16" t="n">
        <f aca="false">IF(CN10="S",1,"")</f>
        <v>1</v>
      </c>
      <c r="CO19" s="0" t="n">
        <f aca="false">IF(CO10="S",0.02,"")</f>
        <v>0.02</v>
      </c>
      <c r="CP19" s="16" t="n">
        <f aca="false">IF(CP10="S",1,"")</f>
        <v>1</v>
      </c>
      <c r="CQ19" s="0" t="n">
        <f aca="false">IF(CQ10="S",0.02,"")</f>
        <v>0.02</v>
      </c>
      <c r="CR19" s="16" t="n">
        <f aca="false">IF(CR10="S",1,"")</f>
        <v>1</v>
      </c>
      <c r="CS19" s="0" t="n">
        <f aca="false">IF(CS10="S",0.02,"")</f>
        <v>0.02</v>
      </c>
      <c r="CT19" s="16" t="n">
        <f aca="false">IF(CT10="S",1,"")</f>
        <v>1</v>
      </c>
      <c r="CU19" s="0" t="n">
        <f aca="false">IF(CU10="S",0.02,"")</f>
        <v>0.02</v>
      </c>
      <c r="CV19" s="16" t="n">
        <f aca="false">IF(CV10="S",1,"")</f>
        <v>1</v>
      </c>
      <c r="CW19" s="0" t="str">
        <f aca="false">IF(CW10="S",0.02,"")</f>
        <v/>
      </c>
      <c r="CX19" s="16" t="str">
        <f aca="false">IF(CX10="S",1,"")</f>
        <v/>
      </c>
      <c r="CY19" s="0" t="str">
        <f aca="false">IF(CY10="S",0.02,"")</f>
        <v/>
      </c>
      <c r="CZ19" s="16" t="str">
        <f aca="false">IF(CZ10="S",1,"")</f>
        <v/>
      </c>
      <c r="DA19" s="0" t="str">
        <f aca="false">IF(DA10="S",0.02,"")</f>
        <v/>
      </c>
      <c r="DB19" s="16" t="str">
        <f aca="false">IF(DB10="S",1,"")</f>
        <v/>
      </c>
      <c r="DC19" s="0" t="str">
        <f aca="false">IF(DC10="S",0.02,"")</f>
        <v/>
      </c>
      <c r="DD19" s="16" t="str">
        <f aca="false">IF(DD10="S",1,"")</f>
        <v/>
      </c>
      <c r="DE19" s="0" t="str">
        <f aca="false">IF(DE10="S",0.02,"")</f>
        <v/>
      </c>
      <c r="DF19" s="16" t="str">
        <f aca="false">IF(DF10="S",1,"")</f>
        <v/>
      </c>
      <c r="DG19" s="0" t="str">
        <f aca="false">IF(DG10="S",0.02,"")</f>
        <v/>
      </c>
      <c r="DH19" s="16" t="str">
        <f aca="false">IF(DH10="S",1,"")</f>
        <v/>
      </c>
      <c r="DI19" s="0" t="str">
        <f aca="false">IF(DI10="S",0.02,"")</f>
        <v/>
      </c>
      <c r="DJ19" s="16" t="str">
        <f aca="false">IF(DJ10="S",1,"")</f>
        <v/>
      </c>
      <c r="DK19" s="0" t="str">
        <f aca="false">IF(DK10="S",0.02,"")</f>
        <v/>
      </c>
      <c r="DL19" s="16" t="str">
        <f aca="false">IF(DL10="S",1,"")</f>
        <v/>
      </c>
      <c r="DM19" s="0" t="str">
        <f aca="false">IF(DM10="S",0.02,"")</f>
        <v/>
      </c>
      <c r="DN19" s="16" t="str">
        <f aca="false">IF(DN10="S",1,"")</f>
        <v/>
      </c>
      <c r="DO19" s="0" t="str">
        <f aca="false">IF(DO10="S",0.02,"")</f>
        <v/>
      </c>
      <c r="DP19" s="16" t="str">
        <f aca="false">IF(DP10="S",1,"")</f>
        <v/>
      </c>
      <c r="DQ19" s="0" t="str">
        <f aca="false">IF(DQ10="S",0.02,"")</f>
        <v/>
      </c>
      <c r="DR19" s="16" t="str">
        <f aca="false">IF(DR10="S",1,"")</f>
        <v/>
      </c>
      <c r="DS19" s="0" t="str">
        <f aca="false">IF(DS10="S",0.02,"")</f>
        <v/>
      </c>
      <c r="DT19" s="16" t="str">
        <f aca="false">IF(DT10="S",1,"")</f>
        <v/>
      </c>
      <c r="DU19" s="0" t="str">
        <f aca="false">IF(DU10="S",0.02,"")</f>
        <v/>
      </c>
      <c r="DV19" s="16" t="str">
        <f aca="false">IF(DV10="S",1,"")</f>
        <v/>
      </c>
      <c r="DW19" s="0" t="str">
        <f aca="false">IF(DW10="S",0.02,"")</f>
        <v/>
      </c>
      <c r="DX19" s="16" t="str">
        <f aca="false">IF(DX10="S",1,"")</f>
        <v/>
      </c>
      <c r="DY19" s="0" t="str">
        <f aca="false">IF(DY10="S",0.02,"")</f>
        <v/>
      </c>
      <c r="DZ19" s="16" t="str">
        <f aca="false">IF(DZ10="S",1,"")</f>
        <v/>
      </c>
    </row>
    <row r="20" customFormat="false" ht="18" hidden="false" customHeight="false" outlineLevel="0" collapsed="false">
      <c r="A20" s="0" t="s">
        <v>155</v>
      </c>
      <c r="B20" s="0" t="s">
        <v>134</v>
      </c>
      <c r="C20" s="12" t="s">
        <v>136</v>
      </c>
      <c r="D20" s="2" t="n">
        <v>6</v>
      </c>
      <c r="E20" s="0" t="n">
        <v>0.1</v>
      </c>
      <c r="F20" s="16" t="n">
        <v>0.01</v>
      </c>
      <c r="G20" s="0" t="str">
        <f aca="false">IF(G8="R",0.01,IF(G8="E",0.012,""))</f>
        <v/>
      </c>
      <c r="H20" s="16" t="str">
        <f aca="false">IF(H8="R",1,IF(H8="E",1,""))</f>
        <v/>
      </c>
      <c r="I20" s="0" t="str">
        <f aca="false">IF(I8="R",0.01,IF(I8="E",0.012,""))</f>
        <v/>
      </c>
      <c r="J20" s="16" t="str">
        <f aca="false">IF(J8="R",1,IF(J8="E",1,""))</f>
        <v/>
      </c>
      <c r="K20" s="0" t="str">
        <f aca="false">IF(K8="R",0.01,IF(K8="E",0.012,""))</f>
        <v/>
      </c>
      <c r="L20" s="16" t="str">
        <f aca="false">IF(L8="R",1,IF(L8="E",1,""))</f>
        <v/>
      </c>
      <c r="M20" s="0" t="str">
        <f aca="false">IF(M8="R",0.01,IF(M8="E",0.012,""))</f>
        <v/>
      </c>
      <c r="N20" s="16" t="str">
        <f aca="false">IF(N8="R",1,IF(N8="E",1,""))</f>
        <v/>
      </c>
      <c r="O20" s="0" t="n">
        <f aca="false">IF(O8="R",0.01,IF(O8="E",0.012,""))</f>
        <v>0.01</v>
      </c>
      <c r="P20" s="16" t="n">
        <f aca="false">IF(P8="R",1,IF(P8="E",1,""))</f>
        <v>1</v>
      </c>
      <c r="Q20" s="0" t="n">
        <f aca="false">IF(Q8="R",0.01,IF(Q8="E",0.012,""))</f>
        <v>0.012</v>
      </c>
      <c r="R20" s="16" t="n">
        <f aca="false">IF(R8="R",1,IF(R8="E",1,""))</f>
        <v>1</v>
      </c>
      <c r="S20" s="0" t="n">
        <f aca="false">IF(S8="R",0.01,IF(S8="E",0.012,""))</f>
        <v>0.01</v>
      </c>
      <c r="T20" s="16" t="n">
        <f aca="false">IF(T8="R",1,IF(T8="E",1,""))</f>
        <v>1</v>
      </c>
      <c r="U20" s="0" t="n">
        <f aca="false">IF(U8="R",0.01,IF(U8="E",0.012,""))</f>
        <v>0.01</v>
      </c>
      <c r="V20" s="16" t="n">
        <f aca="false">IF(V8="R",1,IF(V8="E",1,""))</f>
        <v>1</v>
      </c>
      <c r="W20" s="0" t="n">
        <f aca="false">IF(W8="R",0.01,IF(W8="E",0.012,""))</f>
        <v>0.01</v>
      </c>
      <c r="X20" s="16" t="n">
        <f aca="false">IF(X8="R",1,IF(X8="E",1,""))</f>
        <v>1</v>
      </c>
      <c r="Y20" s="0" t="n">
        <f aca="false">IF(Y8="R",0.01,IF(Y8="E",0.012,""))</f>
        <v>0.012</v>
      </c>
      <c r="Z20" s="16" t="n">
        <f aca="false">IF(Z8="R",1,IF(Z8="E",1,""))</f>
        <v>1</v>
      </c>
      <c r="AA20" s="0" t="n">
        <f aca="false">IF(AA8="R",0.01,IF(AA8="E",0.012,""))</f>
        <v>0.012</v>
      </c>
      <c r="AB20" s="16" t="n">
        <f aca="false">IF(AB8="R",1,IF(AB8="E",1,""))</f>
        <v>1</v>
      </c>
      <c r="AC20" s="0" t="n">
        <f aca="false">IF(AC8="R",0.01,IF(AC8="E",0.012,""))</f>
        <v>0.012</v>
      </c>
      <c r="AD20" s="16" t="n">
        <f aca="false">IF(AD8="R",1,IF(AD8="E",1,""))</f>
        <v>1</v>
      </c>
      <c r="AE20" s="0" t="n">
        <f aca="false">IF(AE8="R",0.01,IF(AE8="E",0.012,""))</f>
        <v>0.012</v>
      </c>
      <c r="AF20" s="16" t="n">
        <f aca="false">IF(AF8="R",1,IF(AF8="E",1,""))</f>
        <v>1</v>
      </c>
      <c r="AG20" s="0" t="n">
        <f aca="false">IF(AG8="R",0.01,IF(AG8="E",0.012,""))</f>
        <v>0.012</v>
      </c>
      <c r="AH20" s="16" t="n">
        <f aca="false">IF(AH8="R",1,IF(AH8="E",1,""))</f>
        <v>1</v>
      </c>
      <c r="AI20" s="0" t="n">
        <f aca="false">IF(AI8="R",0.01,IF(AI8="E",0.012,""))</f>
        <v>0.012</v>
      </c>
      <c r="AJ20" s="16" t="n">
        <f aca="false">IF(AJ8="R",1,IF(AJ8="E",1,""))</f>
        <v>1</v>
      </c>
      <c r="AK20" s="0" t="n">
        <f aca="false">IF(AK8="R",0.01,IF(AK8="E",0.012,""))</f>
        <v>0.012</v>
      </c>
      <c r="AL20" s="16" t="n">
        <f aca="false">IF(AL8="R",1,IF(AL8="E",1,""))</f>
        <v>1</v>
      </c>
      <c r="AM20" s="0" t="n">
        <f aca="false">IF(AM8="R",0.01,IF(AM8="E",0.012,""))</f>
        <v>0.012</v>
      </c>
      <c r="AN20" s="16" t="n">
        <f aca="false">IF(AN8="R",1,IF(AN8="E",1,""))</f>
        <v>1</v>
      </c>
      <c r="AO20" s="0" t="n">
        <f aca="false">IF(AO8="R",0.01,IF(AO8="E",0.012,""))</f>
        <v>0.012</v>
      </c>
      <c r="AP20" s="16" t="n">
        <f aca="false">IF(AP8="R",1,IF(AP8="E",1,""))</f>
        <v>1</v>
      </c>
      <c r="AQ20" s="0" t="n">
        <f aca="false">IF(AQ8="R",0.01,IF(AQ8="E",0.012,""))</f>
        <v>0.012</v>
      </c>
      <c r="AR20" s="16" t="n">
        <f aca="false">IF(AR8="R",1,IF(AR8="E",1,""))</f>
        <v>1</v>
      </c>
      <c r="AS20" s="0" t="n">
        <f aca="false">IF(AS8="R",0.01,IF(AS8="E",0.012,""))</f>
        <v>0.012</v>
      </c>
      <c r="AT20" s="16" t="n">
        <f aca="false">IF(AT8="R",1,IF(AT8="E",1,""))</f>
        <v>1</v>
      </c>
      <c r="AU20" s="0" t="n">
        <f aca="false">IF(AU8="R",0.01,IF(AU8="E",0.012,""))</f>
        <v>0.012</v>
      </c>
      <c r="AV20" s="16" t="n">
        <f aca="false">IF(AV8="R",1,IF(AV8="E",1,""))</f>
        <v>1</v>
      </c>
      <c r="AW20" s="0" t="n">
        <f aca="false">IF(AW8="R",0.01,IF(AW8="E",0.012,""))</f>
        <v>0.012</v>
      </c>
      <c r="AX20" s="16" t="n">
        <f aca="false">IF(AX8="R",1,IF(AX8="E",1,""))</f>
        <v>1</v>
      </c>
      <c r="AY20" s="0" t="n">
        <f aca="false">IF(AY8="R",0.01,IF(AY8="E",0.012,""))</f>
        <v>0.012</v>
      </c>
      <c r="AZ20" s="16" t="n">
        <f aca="false">IF(AZ8="R",1,IF(AZ8="E",1,""))</f>
        <v>1</v>
      </c>
      <c r="BA20" s="0" t="n">
        <f aca="false">IF(BA8="R",0.01,IF(BA8="E",0.012,""))</f>
        <v>0.012</v>
      </c>
      <c r="BB20" s="16" t="n">
        <f aca="false">IF(BB8="R",1,IF(BB8="E",1,""))</f>
        <v>1</v>
      </c>
      <c r="BC20" s="0" t="n">
        <f aca="false">IF(BC8="R",0.01,IF(BC8="E",0.012,""))</f>
        <v>0.01</v>
      </c>
      <c r="BD20" s="16" t="n">
        <f aca="false">IF(BD8="R",1,IF(BD8="E",1,""))</f>
        <v>1</v>
      </c>
      <c r="BE20" s="0" t="n">
        <f aca="false">IF(BE8="R",0.01,IF(BE8="E",0.012,""))</f>
        <v>0.01</v>
      </c>
      <c r="BF20" s="16" t="n">
        <f aca="false">IF(BF8="R",1,IF(BF8="E",1,""))</f>
        <v>1</v>
      </c>
      <c r="BG20" s="0" t="n">
        <f aca="false">IF(BG8="R",0.01,IF(BG8="E",0.012,""))</f>
        <v>0.01</v>
      </c>
      <c r="BH20" s="16" t="n">
        <f aca="false">IF(BH8="R",1,IF(BH8="E",1,""))</f>
        <v>1</v>
      </c>
      <c r="BI20" s="0" t="n">
        <f aca="false">IF(BI8="R",0.01,IF(BI8="E",0.012,""))</f>
        <v>0.01</v>
      </c>
      <c r="BJ20" s="16" t="n">
        <f aca="false">IF(BJ8="R",1,IF(BJ8="E",1,""))</f>
        <v>1</v>
      </c>
      <c r="BK20" s="0" t="n">
        <f aca="false">IF(BK8="R",0.01,IF(BK8="E",0.012,""))</f>
        <v>0.01</v>
      </c>
      <c r="BL20" s="16" t="n">
        <f aca="false">IF(BL8="R",1,IF(BL8="E",1,""))</f>
        <v>1</v>
      </c>
      <c r="BM20" s="0" t="n">
        <f aca="false">IF(BM8="R",0.01,IF(BM8="E",0.012,""))</f>
        <v>0.01</v>
      </c>
      <c r="BN20" s="16" t="n">
        <f aca="false">IF(BN8="R",1,IF(BN8="E",1,""))</f>
        <v>1</v>
      </c>
      <c r="BO20" s="0" t="n">
        <f aca="false">IF(BO8="R",0.01,IF(BO8="E",0.012,""))</f>
        <v>0.01</v>
      </c>
      <c r="BP20" s="16" t="n">
        <f aca="false">IF(BP8="R",1,IF(BP8="E",1,""))</f>
        <v>1</v>
      </c>
      <c r="BQ20" s="0" t="n">
        <f aca="false">IF(BQ8="R",0.01,IF(BQ8="E",0.012,""))</f>
        <v>0.01</v>
      </c>
      <c r="BR20" s="16" t="n">
        <f aca="false">IF(BR8="R",1,IF(BR8="E",1,""))</f>
        <v>1</v>
      </c>
      <c r="BS20" s="0" t="n">
        <f aca="false">IF(BS8="R",0.01,IF(BS8="E",0.012,""))</f>
        <v>0.01</v>
      </c>
      <c r="BT20" s="16" t="n">
        <f aca="false">IF(BT8="R",1,IF(BT8="E",1,""))</f>
        <v>1</v>
      </c>
      <c r="BU20" s="0" t="n">
        <f aca="false">IF(BU8="R",0.01,IF(BU8="E",0.012,""))</f>
        <v>0.01</v>
      </c>
      <c r="BV20" s="16" t="n">
        <f aca="false">IF(BV8="R",1,IF(BV8="E",1,""))</f>
        <v>1</v>
      </c>
      <c r="BW20" s="0" t="n">
        <f aca="false">IF(BW8="R",0.01,IF(BW8="E",0.012,""))</f>
        <v>0.01</v>
      </c>
      <c r="BX20" s="16" t="n">
        <f aca="false">IF(BX8="R",1,IF(BX8="E",1,""))</f>
        <v>1</v>
      </c>
      <c r="BY20" s="0" t="n">
        <f aca="false">IF(BY8="R",0.01,IF(BY8="E",0.012,""))</f>
        <v>0.01</v>
      </c>
      <c r="BZ20" s="16" t="n">
        <f aca="false">IF(BZ8="R",1,IF(BZ8="E",1,""))</f>
        <v>1</v>
      </c>
      <c r="CA20" s="0" t="str">
        <f aca="false">IF(CA8="R",0.01,IF(CA8="E",0.012,""))</f>
        <v/>
      </c>
      <c r="CB20" s="16" t="str">
        <f aca="false">IF(CB8="R",1,IF(CB8="E",1,""))</f>
        <v/>
      </c>
      <c r="CC20" s="0" t="str">
        <f aca="false">IF(CC8="R",0.01,IF(CC8="E",0.012,""))</f>
        <v/>
      </c>
      <c r="CD20" s="16" t="str">
        <f aca="false">IF(CD8="R",1,IF(CD8="E",1,""))</f>
        <v/>
      </c>
      <c r="CE20" s="0" t="str">
        <f aca="false">IF(CE8="R",0.01,IF(CE8="E",0.012,""))</f>
        <v/>
      </c>
      <c r="CF20" s="16" t="str">
        <f aca="false">IF(CF8="R",1,IF(CF8="E",1,""))</f>
        <v/>
      </c>
      <c r="CG20" s="0" t="str">
        <f aca="false">IF(CG8="R",0.01,IF(CG8="E",0.012,""))</f>
        <v/>
      </c>
      <c r="CH20" s="16" t="str">
        <f aca="false">IF(CH8="R",1,IF(CH8="E",1,""))</f>
        <v/>
      </c>
      <c r="CI20" s="0" t="str">
        <f aca="false">IF(CI8="R",0.01,IF(CI8="E",0.012,""))</f>
        <v/>
      </c>
      <c r="CJ20" s="16" t="str">
        <f aca="false">IF(CJ8="R",1,IF(CJ8="E",1,""))</f>
        <v/>
      </c>
      <c r="CK20" s="0" t="str">
        <f aca="false">IF(CK8="R",0.01,IF(CK8="E",0.012,""))</f>
        <v/>
      </c>
      <c r="CL20" s="16" t="str">
        <f aca="false">IF(CL8="R",1,IF(CL8="E",1,""))</f>
        <v/>
      </c>
      <c r="CM20" s="0" t="str">
        <f aca="false">IF(CM8="R",0.01,IF(CM8="E",0.012,""))</f>
        <v/>
      </c>
      <c r="CN20" s="16" t="str">
        <f aca="false">IF(CN8="R",1,IF(CN8="E",1,""))</f>
        <v/>
      </c>
      <c r="CO20" s="0" t="str">
        <f aca="false">IF(CO8="R",0.01,IF(CO8="E",0.012,""))</f>
        <v/>
      </c>
      <c r="CP20" s="16" t="str">
        <f aca="false">IF(CP8="R",1,IF(CP8="E",1,""))</f>
        <v/>
      </c>
      <c r="CQ20" s="0" t="str">
        <f aca="false">IF(CQ8="R",0.01,IF(CQ8="E",0.012,""))</f>
        <v/>
      </c>
      <c r="CR20" s="16" t="str">
        <f aca="false">IF(CR8="R",1,IF(CR8="E",1,""))</f>
        <v/>
      </c>
      <c r="CS20" s="0" t="str">
        <f aca="false">IF(CS8="R",0.01,IF(CS8="E",0.012,""))</f>
        <v/>
      </c>
      <c r="CT20" s="16" t="str">
        <f aca="false">IF(CT8="R",1,IF(CT8="E",1,""))</f>
        <v/>
      </c>
      <c r="CU20" s="0" t="str">
        <f aca="false">IF(CU8="R",0.01,IF(CU8="E",0.012,""))</f>
        <v/>
      </c>
      <c r="CV20" s="16" t="str">
        <f aca="false">IF(CV8="R",1,IF(CV8="E",1,""))</f>
        <v/>
      </c>
      <c r="CW20" s="0" t="str">
        <f aca="false">IF(CW8="R",0.01,IF(CW8="E",0.012,""))</f>
        <v/>
      </c>
      <c r="CX20" s="16" t="str">
        <f aca="false">IF(CX8="R",1,IF(CX8="E",1,""))</f>
        <v/>
      </c>
      <c r="CY20" s="0" t="str">
        <f aca="false">IF(CY8="R",0.01,IF(CY8="E",0.012,""))</f>
        <v/>
      </c>
      <c r="CZ20" s="16" t="str">
        <f aca="false">IF(CZ8="R",1,IF(CZ8="E",1,""))</f>
        <v/>
      </c>
      <c r="DA20" s="0" t="str">
        <f aca="false">IF(DA8="R",0.01,IF(DA8="E",0.012,""))</f>
        <v/>
      </c>
      <c r="DB20" s="16" t="str">
        <f aca="false">IF(DB8="R",1,IF(DB8="E",1,""))</f>
        <v/>
      </c>
      <c r="DC20" s="0" t="str">
        <f aca="false">IF(DC8="R",0.01,IF(DC8="E",0.012,""))</f>
        <v/>
      </c>
      <c r="DD20" s="16" t="str">
        <f aca="false">IF(DD8="R",1,IF(DD8="E",1,""))</f>
        <v/>
      </c>
      <c r="DE20" s="0" t="str">
        <f aca="false">IF(DE8="R",0.01,IF(DE8="E",0.012,""))</f>
        <v/>
      </c>
      <c r="DF20" s="16" t="str">
        <f aca="false">IF(DF8="R",1,IF(DF8="E",1,""))</f>
        <v/>
      </c>
      <c r="DG20" s="0" t="str">
        <f aca="false">IF(DG8="R",0.01,IF(DG8="E",0.012,""))</f>
        <v/>
      </c>
      <c r="DH20" s="16" t="str">
        <f aca="false">IF(DH8="R",1,IF(DH8="E",1,""))</f>
        <v/>
      </c>
      <c r="DI20" s="0" t="str">
        <f aca="false">IF(DI8="R",0.01,IF(DI8="E",0.012,""))</f>
        <v/>
      </c>
      <c r="DJ20" s="16" t="str">
        <f aca="false">IF(DJ8="R",1,IF(DJ8="E",1,""))</f>
        <v/>
      </c>
      <c r="DK20" s="0" t="str">
        <f aca="false">IF(DK8="R",0.01,IF(DK8="E",0.012,""))</f>
        <v/>
      </c>
      <c r="DL20" s="16" t="str">
        <f aca="false">IF(DL8="R",1,IF(DL8="E",1,""))</f>
        <v/>
      </c>
      <c r="DM20" s="0" t="str">
        <f aca="false">IF(DM8="R",0.01,IF(DM8="E",0.012,""))</f>
        <v/>
      </c>
      <c r="DN20" s="16" t="str">
        <f aca="false">IF(DN8="R",1,IF(DN8="E",1,""))</f>
        <v/>
      </c>
      <c r="DO20" s="0" t="str">
        <f aca="false">IF(DO8="R",0.01,IF(DO8="E",0.012,""))</f>
        <v/>
      </c>
      <c r="DP20" s="16" t="str">
        <f aca="false">IF(DP8="R",1,IF(DP8="E",1,""))</f>
        <v/>
      </c>
      <c r="DQ20" s="0" t="str">
        <f aca="false">IF(DQ8="R",0.01,IF(DQ8="E",0.012,""))</f>
        <v/>
      </c>
      <c r="DR20" s="16" t="str">
        <f aca="false">IF(DR8="R",1,IF(DR8="E",1,""))</f>
        <v/>
      </c>
      <c r="DS20" s="0" t="str">
        <f aca="false">IF(DS8="R",0.01,IF(DS8="E",0.012,""))</f>
        <v/>
      </c>
      <c r="DT20" s="16" t="str">
        <f aca="false">IF(DT8="R",1,IF(DT8="E",1,""))</f>
        <v/>
      </c>
      <c r="DU20" s="0" t="str">
        <f aca="false">IF(DU8="R",0.01,IF(DU8="E",0.012,""))</f>
        <v/>
      </c>
      <c r="DV20" s="16" t="str">
        <f aca="false">IF(DV8="R",1,IF(DV8="E",1,""))</f>
        <v/>
      </c>
      <c r="DW20" s="0" t="str">
        <f aca="false">IF(DW8="R",0.01,IF(DW8="E",0.012,""))</f>
        <v/>
      </c>
      <c r="DX20" s="16" t="str">
        <f aca="false">IF(DX8="R",1,IF(DX8="E",1,""))</f>
        <v/>
      </c>
      <c r="DY20" s="0" t="str">
        <f aca="false">IF(DY8="R",0.01,IF(DY8="E",0.012,""))</f>
        <v/>
      </c>
      <c r="DZ20" s="16" t="str">
        <f aca="false">IF(DZ8="R",1,IF(DZ8="E",1,""))</f>
        <v/>
      </c>
    </row>
    <row r="21" customFormat="false" ht="18" hidden="false" customHeight="false" outlineLevel="0" collapsed="false">
      <c r="A21" s="0" t="s">
        <v>156</v>
      </c>
      <c r="B21" s="0" t="s">
        <v>134</v>
      </c>
      <c r="C21" s="12" t="s">
        <v>136</v>
      </c>
      <c r="D21" s="2" t="n">
        <v>7</v>
      </c>
      <c r="E21" s="0" t="n">
        <v>1</v>
      </c>
      <c r="F21" s="16" t="n">
        <v>0.01</v>
      </c>
      <c r="G21" s="0" t="str">
        <f aca="false">IF(G8="R",0.1,IF(G8="E",0.12,""))</f>
        <v/>
      </c>
      <c r="H21" s="16" t="str">
        <f aca="false">IF(H8="R",1,IF(H8="E",1,""))</f>
        <v/>
      </c>
      <c r="I21" s="0" t="str">
        <f aca="false">IF(I8="R",0.1,IF(I8="E",0.12,""))</f>
        <v/>
      </c>
      <c r="J21" s="16" t="str">
        <f aca="false">IF(J8="R",1,IF(J8="E",1,""))</f>
        <v/>
      </c>
      <c r="K21" s="0" t="str">
        <f aca="false">IF(K8="R",0.1,IF(K8="E",0.12,""))</f>
        <v/>
      </c>
      <c r="L21" s="16" t="str">
        <f aca="false">IF(L8="R",1,IF(L8="E",1,""))</f>
        <v/>
      </c>
      <c r="M21" s="0" t="str">
        <f aca="false">IF(M8="R",0.1,IF(M8="E",0.12,""))</f>
        <v/>
      </c>
      <c r="N21" s="16" t="str">
        <f aca="false">IF(N8="R",1,IF(N8="E",1,""))</f>
        <v/>
      </c>
      <c r="O21" s="0" t="n">
        <f aca="false">IF(O8="R",0.1,IF(O8="E",0.12,""))</f>
        <v>0.1</v>
      </c>
      <c r="P21" s="16" t="n">
        <f aca="false">IF(P8="R",1,IF(P8="E",1,""))</f>
        <v>1</v>
      </c>
      <c r="Q21" s="0" t="n">
        <f aca="false">IF(Q8="R",0.1,IF(Q8="E",0.12,""))</f>
        <v>0.12</v>
      </c>
      <c r="R21" s="16" t="n">
        <f aca="false">IF(R8="R",1,IF(R8="E",1,""))</f>
        <v>1</v>
      </c>
      <c r="S21" s="0" t="n">
        <f aca="false">IF(S8="R",0.1,IF(S8="E",0.12,""))</f>
        <v>0.1</v>
      </c>
      <c r="T21" s="16" t="n">
        <f aca="false">IF(T8="R",1,IF(T8="E",1,""))</f>
        <v>1</v>
      </c>
      <c r="U21" s="0" t="n">
        <f aca="false">IF(U8="R",0.1,IF(U8="E",0.12,""))</f>
        <v>0.1</v>
      </c>
      <c r="V21" s="16" t="n">
        <f aca="false">IF(V8="R",1,IF(V8="E",1,""))</f>
        <v>1</v>
      </c>
      <c r="W21" s="0" t="n">
        <f aca="false">IF(W8="R",0.1,IF(W8="E",0.12,""))</f>
        <v>0.1</v>
      </c>
      <c r="X21" s="16" t="n">
        <f aca="false">IF(X8="R",1,IF(X8="E",1,""))</f>
        <v>1</v>
      </c>
      <c r="Y21" s="0" t="n">
        <f aca="false">IF(Y8="R",0.1,IF(Y8="E",0.12,""))</f>
        <v>0.12</v>
      </c>
      <c r="Z21" s="16" t="n">
        <f aca="false">IF(Z8="R",1,IF(Z8="E",1,""))</f>
        <v>1</v>
      </c>
      <c r="AA21" s="0" t="n">
        <f aca="false">IF(AA8="R",0.1,IF(AA8="E",0.12,""))</f>
        <v>0.12</v>
      </c>
      <c r="AB21" s="16" t="n">
        <f aca="false">IF(AB8="R",1,IF(AB8="E",1,""))</f>
        <v>1</v>
      </c>
      <c r="AC21" s="0" t="n">
        <f aca="false">IF(AC8="R",0.1,IF(AC8="E",0.12,""))</f>
        <v>0.12</v>
      </c>
      <c r="AD21" s="16" t="n">
        <f aca="false">IF(AD8="R",1,IF(AD8="E",1,""))</f>
        <v>1</v>
      </c>
      <c r="AE21" s="0" t="n">
        <f aca="false">IF(AE8="R",0.1,IF(AE8="E",0.12,""))</f>
        <v>0.12</v>
      </c>
      <c r="AF21" s="16" t="n">
        <f aca="false">IF(AF8="R",1,IF(AF8="E",1,""))</f>
        <v>1</v>
      </c>
      <c r="AG21" s="0" t="n">
        <f aca="false">IF(AG8="R",0.1,IF(AG8="E",0.12,""))</f>
        <v>0.12</v>
      </c>
      <c r="AH21" s="16" t="n">
        <f aca="false">IF(AH8="R",1,IF(AH8="E",1,""))</f>
        <v>1</v>
      </c>
      <c r="AI21" s="0" t="n">
        <f aca="false">IF(AI8="R",0.1,IF(AI8="E",0.12,""))</f>
        <v>0.12</v>
      </c>
      <c r="AJ21" s="16" t="n">
        <f aca="false">IF(AJ8="R",1,IF(AJ8="E",1,""))</f>
        <v>1</v>
      </c>
      <c r="AK21" s="0" t="n">
        <f aca="false">IF(AK8="R",0.1,IF(AK8="E",0.12,""))</f>
        <v>0.12</v>
      </c>
      <c r="AL21" s="16" t="n">
        <f aca="false">IF(AL8="R",1,IF(AL8="E",1,""))</f>
        <v>1</v>
      </c>
      <c r="AM21" s="0" t="n">
        <f aca="false">IF(AM8="R",0.1,IF(AM8="E",0.12,""))</f>
        <v>0.12</v>
      </c>
      <c r="AN21" s="16" t="n">
        <f aca="false">IF(AN8="R",1,IF(AN8="E",1,""))</f>
        <v>1</v>
      </c>
      <c r="AO21" s="0" t="n">
        <f aca="false">IF(AO8="R",0.1,IF(AO8="E",0.12,""))</f>
        <v>0.12</v>
      </c>
      <c r="AP21" s="16" t="n">
        <f aca="false">IF(AP8="R",1,IF(AP8="E",1,""))</f>
        <v>1</v>
      </c>
      <c r="AQ21" s="0" t="n">
        <f aca="false">IF(AQ8="R",0.1,IF(AQ8="E",0.12,""))</f>
        <v>0.12</v>
      </c>
      <c r="AR21" s="16" t="n">
        <f aca="false">IF(AR8="R",1,IF(AR8="E",1,""))</f>
        <v>1</v>
      </c>
      <c r="AS21" s="0" t="n">
        <f aca="false">IF(AS8="R",0.1,IF(AS8="E",0.12,""))</f>
        <v>0.12</v>
      </c>
      <c r="AT21" s="16" t="n">
        <f aca="false">IF(AT8="R",1,IF(AT8="E",1,""))</f>
        <v>1</v>
      </c>
      <c r="AU21" s="0" t="n">
        <f aca="false">IF(AU8="R",0.1,IF(AU8="E",0.12,""))</f>
        <v>0.12</v>
      </c>
      <c r="AV21" s="16" t="n">
        <f aca="false">IF(AV8="R",1,IF(AV8="E",1,""))</f>
        <v>1</v>
      </c>
      <c r="AW21" s="0" t="n">
        <f aca="false">IF(AW8="R",0.1,IF(AW8="E",0.12,""))</f>
        <v>0.12</v>
      </c>
      <c r="AX21" s="16" t="n">
        <f aca="false">IF(AX8="R",1,IF(AX8="E",1,""))</f>
        <v>1</v>
      </c>
      <c r="AY21" s="0" t="n">
        <f aca="false">IF(AY8="R",0.1,IF(AY8="E",0.12,""))</f>
        <v>0.12</v>
      </c>
      <c r="AZ21" s="16" t="n">
        <f aca="false">IF(AZ8="R",1,IF(AZ8="E",1,""))</f>
        <v>1</v>
      </c>
      <c r="BA21" s="0" t="n">
        <f aca="false">IF(BA8="R",0.1,IF(BA8="E",0.12,""))</f>
        <v>0.12</v>
      </c>
      <c r="BB21" s="16" t="n">
        <f aca="false">IF(BB8="R",1,IF(BB8="E",1,""))</f>
        <v>1</v>
      </c>
      <c r="BC21" s="0" t="n">
        <f aca="false">IF(BC8="R",0.1,IF(BC8="E",0.12,""))</f>
        <v>0.1</v>
      </c>
      <c r="BD21" s="16" t="n">
        <f aca="false">IF(BD8="R",1,IF(BD8="E",1,""))</f>
        <v>1</v>
      </c>
      <c r="BE21" s="0" t="n">
        <f aca="false">IF(BE8="R",0.1,IF(BE8="E",0.12,""))</f>
        <v>0.1</v>
      </c>
      <c r="BF21" s="16" t="n">
        <f aca="false">IF(BF8="R",1,IF(BF8="E",1,""))</f>
        <v>1</v>
      </c>
      <c r="BG21" s="0" t="n">
        <f aca="false">IF(BG8="R",0.1,IF(BG8="E",0.12,""))</f>
        <v>0.1</v>
      </c>
      <c r="BH21" s="16" t="n">
        <f aca="false">IF(BH8="R",1,IF(BH8="E",1,""))</f>
        <v>1</v>
      </c>
      <c r="BI21" s="0" t="n">
        <f aca="false">IF(BI8="R",0.1,IF(BI8="E",0.12,""))</f>
        <v>0.1</v>
      </c>
      <c r="BJ21" s="16" t="n">
        <f aca="false">IF(BJ8="R",1,IF(BJ8="E",1,""))</f>
        <v>1</v>
      </c>
      <c r="BK21" s="0" t="n">
        <f aca="false">IF(BK8="R",0.1,IF(BK8="E",0.12,""))</f>
        <v>0.1</v>
      </c>
      <c r="BL21" s="16" t="n">
        <f aca="false">IF(BL8="R",1,IF(BL8="E",1,""))</f>
        <v>1</v>
      </c>
      <c r="BM21" s="0" t="n">
        <f aca="false">IF(BM8="R",0.1,IF(BM8="E",0.12,""))</f>
        <v>0.1</v>
      </c>
      <c r="BN21" s="16" t="n">
        <f aca="false">IF(BN8="R",1,IF(BN8="E",1,""))</f>
        <v>1</v>
      </c>
      <c r="BO21" s="0" t="n">
        <f aca="false">IF(BO8="R",0.1,IF(BO8="E",0.12,""))</f>
        <v>0.1</v>
      </c>
      <c r="BP21" s="16" t="n">
        <f aca="false">IF(BP8="R",1,IF(BP8="E",1,""))</f>
        <v>1</v>
      </c>
      <c r="BQ21" s="0" t="n">
        <f aca="false">IF(BQ8="R",0.1,IF(BQ8="E",0.12,""))</f>
        <v>0.1</v>
      </c>
      <c r="BR21" s="16" t="n">
        <f aca="false">IF(BR8="R",1,IF(BR8="E",1,""))</f>
        <v>1</v>
      </c>
      <c r="BS21" s="0" t="n">
        <f aca="false">IF(BS8="R",0.1,IF(BS8="E",0.12,""))</f>
        <v>0.1</v>
      </c>
      <c r="BT21" s="16" t="n">
        <f aca="false">IF(BT8="R",1,IF(BT8="E",1,""))</f>
        <v>1</v>
      </c>
      <c r="BU21" s="0" t="n">
        <f aca="false">IF(BU8="R",0.1,IF(BU8="E",0.12,""))</f>
        <v>0.1</v>
      </c>
      <c r="BV21" s="16" t="n">
        <f aca="false">IF(BV8="R",1,IF(BV8="E",1,""))</f>
        <v>1</v>
      </c>
      <c r="BW21" s="0" t="n">
        <f aca="false">IF(BW8="R",0.1,IF(BW8="E",0.12,""))</f>
        <v>0.1</v>
      </c>
      <c r="BX21" s="16" t="n">
        <f aca="false">IF(BX8="R",1,IF(BX8="E",1,""))</f>
        <v>1</v>
      </c>
      <c r="BY21" s="0" t="n">
        <f aca="false">IF(BY8="R",0.1,IF(BY8="E",0.12,""))</f>
        <v>0.1</v>
      </c>
      <c r="BZ21" s="16" t="n">
        <f aca="false">IF(BZ8="R",1,IF(BZ8="E",1,""))</f>
        <v>1</v>
      </c>
      <c r="CA21" s="0" t="str">
        <f aca="false">IF(CA8="R",0.1,IF(CA8="E",0.12,""))</f>
        <v/>
      </c>
      <c r="CB21" s="16" t="str">
        <f aca="false">IF(CB8="R",1,IF(CB8="E",1,""))</f>
        <v/>
      </c>
      <c r="CC21" s="0" t="str">
        <f aca="false">IF(CC8="R",0.1,IF(CC8="E",0.12,""))</f>
        <v/>
      </c>
      <c r="CD21" s="16" t="str">
        <f aca="false">IF(CD8="R",1,IF(CD8="E",1,""))</f>
        <v/>
      </c>
      <c r="CE21" s="0" t="str">
        <f aca="false">IF(CE8="R",0.1,IF(CE8="E",0.12,""))</f>
        <v/>
      </c>
      <c r="CF21" s="16" t="str">
        <f aca="false">IF(CF8="R",1,IF(CF8="E",1,""))</f>
        <v/>
      </c>
      <c r="CG21" s="0" t="str">
        <f aca="false">IF(CG8="R",0.1,IF(CG8="E",0.12,""))</f>
        <v/>
      </c>
      <c r="CH21" s="16" t="str">
        <f aca="false">IF(CH8="R",1,IF(CH8="E",1,""))</f>
        <v/>
      </c>
      <c r="CI21" s="0" t="str">
        <f aca="false">IF(CI8="R",0.1,IF(CI8="E",0.12,""))</f>
        <v/>
      </c>
      <c r="CJ21" s="16" t="str">
        <f aca="false">IF(CJ8="R",1,IF(CJ8="E",1,""))</f>
        <v/>
      </c>
      <c r="CK21" s="0" t="str">
        <f aca="false">IF(CK8="R",0.1,IF(CK8="E",0.12,""))</f>
        <v/>
      </c>
      <c r="CL21" s="16" t="str">
        <f aca="false">IF(CL8="R",1,IF(CL8="E",1,""))</f>
        <v/>
      </c>
      <c r="CM21" s="0" t="str">
        <f aca="false">IF(CM8="R",0.1,IF(CM8="E",0.12,""))</f>
        <v/>
      </c>
      <c r="CN21" s="16" t="str">
        <f aca="false">IF(CN8="R",1,IF(CN8="E",1,""))</f>
        <v/>
      </c>
      <c r="CO21" s="0" t="str">
        <f aca="false">IF(CO8="R",0.1,IF(CO8="E",0.12,""))</f>
        <v/>
      </c>
      <c r="CP21" s="16" t="str">
        <f aca="false">IF(CP8="R",1,IF(CP8="E",1,""))</f>
        <v/>
      </c>
      <c r="CQ21" s="0" t="str">
        <f aca="false">IF(CQ8="R",0.1,IF(CQ8="E",0.12,""))</f>
        <v/>
      </c>
      <c r="CR21" s="16" t="str">
        <f aca="false">IF(CR8="R",1,IF(CR8="E",1,""))</f>
        <v/>
      </c>
      <c r="CS21" s="0" t="str">
        <f aca="false">IF(CS8="R",0.1,IF(CS8="E",0.12,""))</f>
        <v/>
      </c>
      <c r="CT21" s="16" t="str">
        <f aca="false">IF(CT8="R",1,IF(CT8="E",1,""))</f>
        <v/>
      </c>
      <c r="CU21" s="0" t="str">
        <f aca="false">IF(CU8="R",0.1,IF(CU8="E",0.12,""))</f>
        <v/>
      </c>
      <c r="CV21" s="16" t="str">
        <f aca="false">IF(CV8="R",1,IF(CV8="E",1,""))</f>
        <v/>
      </c>
      <c r="CW21" s="0" t="str">
        <f aca="false">IF(CW8="R",0.1,IF(CW8="E",0.12,""))</f>
        <v/>
      </c>
      <c r="CX21" s="16" t="str">
        <f aca="false">IF(CX8="R",1,IF(CX8="E",1,""))</f>
        <v/>
      </c>
      <c r="CY21" s="0" t="str">
        <f aca="false">IF(CY8="R",0.1,IF(CY8="E",0.12,""))</f>
        <v/>
      </c>
      <c r="CZ21" s="16" t="str">
        <f aca="false">IF(CZ8="R",1,IF(CZ8="E",1,""))</f>
        <v/>
      </c>
      <c r="DA21" s="0" t="str">
        <f aca="false">IF(DA8="R",0.1,IF(DA8="E",0.12,""))</f>
        <v/>
      </c>
      <c r="DB21" s="16" t="str">
        <f aca="false">IF(DB8="R",1,IF(DB8="E",1,""))</f>
        <v/>
      </c>
      <c r="DC21" s="0" t="str">
        <f aca="false">IF(DC8="R",0.1,IF(DC8="E",0.12,""))</f>
        <v/>
      </c>
      <c r="DD21" s="16" t="str">
        <f aca="false">IF(DD8="R",1,IF(DD8="E",1,""))</f>
        <v/>
      </c>
      <c r="DE21" s="0" t="str">
        <f aca="false">IF(DE8="R",0.1,IF(DE8="E",0.12,""))</f>
        <v/>
      </c>
      <c r="DF21" s="16" t="str">
        <f aca="false">IF(DF8="R",1,IF(DF8="E",1,""))</f>
        <v/>
      </c>
      <c r="DG21" s="0" t="str">
        <f aca="false">IF(DG8="R",0.1,IF(DG8="E",0.12,""))</f>
        <v/>
      </c>
      <c r="DH21" s="16" t="str">
        <f aca="false">IF(DH8="R",1,IF(DH8="E",1,""))</f>
        <v/>
      </c>
      <c r="DI21" s="0" t="str">
        <f aca="false">IF(DI8="R",0.1,IF(DI8="E",0.12,""))</f>
        <v/>
      </c>
      <c r="DJ21" s="16" t="str">
        <f aca="false">IF(DJ8="R",1,IF(DJ8="E",1,""))</f>
        <v/>
      </c>
      <c r="DK21" s="0" t="str">
        <f aca="false">IF(DK8="R",0.1,IF(DK8="E",0.12,""))</f>
        <v/>
      </c>
      <c r="DL21" s="16" t="str">
        <f aca="false">IF(DL8="R",1,IF(DL8="E",1,""))</f>
        <v/>
      </c>
      <c r="DM21" s="0" t="str">
        <f aca="false">IF(DM8="R",0.1,IF(DM8="E",0.12,""))</f>
        <v/>
      </c>
      <c r="DN21" s="16" t="str">
        <f aca="false">IF(DN8="R",1,IF(DN8="E",1,""))</f>
        <v/>
      </c>
      <c r="DO21" s="0" t="str">
        <f aca="false">IF(DO8="R",0.1,IF(DO8="E",0.12,""))</f>
        <v/>
      </c>
      <c r="DP21" s="16" t="str">
        <f aca="false">IF(DP8="R",1,IF(DP8="E",1,""))</f>
        <v/>
      </c>
      <c r="DQ21" s="0" t="str">
        <f aca="false">IF(DQ8="R",0.1,IF(DQ8="E",0.12,""))</f>
        <v/>
      </c>
      <c r="DR21" s="16" t="str">
        <f aca="false">IF(DR8="R",1,IF(DR8="E",1,""))</f>
        <v/>
      </c>
      <c r="DS21" s="0" t="str">
        <f aca="false">IF(DS8="R",0.1,IF(DS8="E",0.12,""))</f>
        <v/>
      </c>
      <c r="DT21" s="16" t="str">
        <f aca="false">IF(DT8="R",1,IF(DT8="E",1,""))</f>
        <v/>
      </c>
      <c r="DU21" s="0" t="str">
        <f aca="false">IF(DU8="R",0.1,IF(DU8="E",0.12,""))</f>
        <v/>
      </c>
      <c r="DV21" s="16" t="str">
        <f aca="false">IF(DV8="R",1,IF(DV8="E",1,""))</f>
        <v/>
      </c>
      <c r="DW21" s="0" t="str">
        <f aca="false">IF(DW8="R",0.1,IF(DW8="E",0.12,""))</f>
        <v/>
      </c>
      <c r="DX21" s="16" t="str">
        <f aca="false">IF(DX8="R",1,IF(DX8="E",1,""))</f>
        <v/>
      </c>
      <c r="DY21" s="0" t="str">
        <f aca="false">IF(DY8="R",0.1,IF(DY8="E",0.12,""))</f>
        <v/>
      </c>
      <c r="DZ21" s="16" t="str">
        <f aca="false">IF(DZ8="R",1,IF(DZ8="E",1,""))</f>
        <v/>
      </c>
    </row>
    <row r="22" s="21" customFormat="true" ht="3" hidden="false" customHeight="true" outlineLevel="0" collapsed="false">
      <c r="D22" s="22"/>
      <c r="F22" s="23"/>
      <c r="H22" s="23"/>
      <c r="J22" s="23"/>
      <c r="L22" s="23"/>
      <c r="N22" s="23"/>
      <c r="P22" s="23"/>
      <c r="R22" s="23"/>
      <c r="T22" s="23"/>
      <c r="V22" s="23"/>
      <c r="X22" s="23"/>
      <c r="Z22" s="23"/>
      <c r="AA22" s="55"/>
      <c r="AB22" s="56"/>
      <c r="AC22" s="55"/>
      <c r="AD22" s="56"/>
      <c r="AE22" s="55"/>
      <c r="AF22" s="56"/>
      <c r="AG22" s="55"/>
      <c r="AH22" s="56"/>
      <c r="AI22" s="55"/>
      <c r="AJ22" s="56"/>
      <c r="AK22" s="55"/>
      <c r="AL22" s="56"/>
      <c r="AN22" s="23"/>
      <c r="AP22" s="23"/>
      <c r="AR22" s="23"/>
      <c r="AT22" s="23"/>
      <c r="AV22" s="23"/>
      <c r="AX22" s="23"/>
      <c r="AZ22" s="23"/>
      <c r="BB22" s="23"/>
      <c r="BD22" s="23"/>
      <c r="BF22" s="23"/>
      <c r="BH22" s="23"/>
      <c r="BJ22" s="23"/>
      <c r="BL22" s="23"/>
      <c r="BN22" s="23"/>
      <c r="BP22" s="23"/>
      <c r="BR22" s="23"/>
      <c r="BT22" s="23"/>
      <c r="BV22" s="23"/>
      <c r="BX22" s="23"/>
      <c r="BZ22" s="23"/>
      <c r="CB22" s="23"/>
      <c r="CD22" s="23"/>
      <c r="CF22" s="23"/>
      <c r="CH22" s="23"/>
      <c r="CJ22" s="23"/>
      <c r="CL22" s="23"/>
      <c r="CN22" s="23"/>
      <c r="CP22" s="23"/>
      <c r="CR22" s="23"/>
      <c r="CT22" s="23"/>
      <c r="CV22" s="23"/>
      <c r="CX22" s="23"/>
      <c r="CZ22" s="23"/>
      <c r="DB22" s="23"/>
      <c r="DD22" s="23"/>
      <c r="DF22" s="23"/>
      <c r="DH22" s="23"/>
      <c r="DJ22" s="23"/>
      <c r="DL22" s="23"/>
      <c r="DN22" s="23"/>
      <c r="DP22" s="23"/>
      <c r="DR22" s="23"/>
      <c r="DT22" s="23"/>
      <c r="DV22" s="23"/>
      <c r="DX22" s="23"/>
      <c r="DZ22" s="23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</row>
    <row r="23" customFormat="false" ht="18" hidden="false" customHeight="false" outlineLevel="0" collapsed="false">
      <c r="A23" s="0" t="s">
        <v>157</v>
      </c>
      <c r="B23" s="0" t="s">
        <v>137</v>
      </c>
      <c r="C23" s="12" t="s">
        <v>138</v>
      </c>
      <c r="D23" s="2" t="n">
        <v>8</v>
      </c>
      <c r="E23" s="0" t="n">
        <v>10</v>
      </c>
      <c r="F23" s="16" t="n">
        <v>0.01</v>
      </c>
      <c r="H23" s="16"/>
      <c r="I23" s="0" t="n">
        <f aca="false">IF(I9="F",0.1,"")</f>
        <v>0.1</v>
      </c>
      <c r="J23" s="16"/>
      <c r="K23" s="0" t="n">
        <f aca="false">IF(K9="F",0.1,"")</f>
        <v>0.1</v>
      </c>
      <c r="L23" s="16"/>
      <c r="M23" s="0" t="str">
        <f aca="false">IF(M9="F",0.1,"")</f>
        <v/>
      </c>
      <c r="N23" s="16"/>
      <c r="O23" s="0" t="str">
        <f aca="false">IF(O9="F",0.1,"")</f>
        <v/>
      </c>
      <c r="P23" s="16"/>
      <c r="Q23" s="0" t="str">
        <f aca="false">IF(Q9="F",0.1,"")</f>
        <v/>
      </c>
      <c r="R23" s="16"/>
      <c r="S23" s="0" t="str">
        <f aca="false">IF(S9="F",0.1,"")</f>
        <v/>
      </c>
      <c r="T23" s="16"/>
      <c r="U23" s="0" t="n">
        <f aca="false">IF(U9="F",0.1,"")</f>
        <v>0.1</v>
      </c>
      <c r="V23" s="16"/>
      <c r="W23" s="0" t="str">
        <f aca="false">IF(W9="F",0.1,"")</f>
        <v/>
      </c>
      <c r="X23" s="16"/>
      <c r="Y23" s="0" t="n">
        <f aca="false">IF(Y9="F",0.1,"")</f>
        <v>0.1</v>
      </c>
      <c r="Z23" s="16"/>
      <c r="AA23" s="0" t="n">
        <f aca="false">IF(AA9="F",0.1,"")</f>
        <v>0.1</v>
      </c>
      <c r="AB23" s="16"/>
      <c r="AC23" s="0" t="n">
        <f aca="false">IF(AC9="F",0.1,"")</f>
        <v>0.1</v>
      </c>
      <c r="AD23" s="16"/>
      <c r="AE23" s="0" t="n">
        <f aca="false">IF(AE9="F",0.1,"")</f>
        <v>0.1</v>
      </c>
      <c r="AF23" s="16"/>
      <c r="AG23" s="0" t="n">
        <f aca="false">IF(AG9="F",0.1,"")</f>
        <v>0.1</v>
      </c>
      <c r="AH23" s="16"/>
      <c r="AI23" s="0" t="n">
        <f aca="false">IF(AI9="F",0.1,"")</f>
        <v>0.1</v>
      </c>
      <c r="AJ23" s="16"/>
      <c r="AK23" s="0" t="n">
        <f aca="false">IF(AK9="F",0.1,"")</f>
        <v>0.1</v>
      </c>
      <c r="AL23" s="16"/>
      <c r="AM23" s="0" t="n">
        <f aca="false">IF(AM9="F",0.1,"")</f>
        <v>0.1</v>
      </c>
      <c r="AN23" s="16"/>
      <c r="AO23" s="0" t="str">
        <f aca="false">IF(AO9="F",0.1,"")</f>
        <v/>
      </c>
      <c r="AP23" s="16"/>
      <c r="AQ23" s="0" t="str">
        <f aca="false">IF(AQ9="F",0.1,"")</f>
        <v/>
      </c>
      <c r="AR23" s="16"/>
      <c r="AS23" s="0" t="str">
        <f aca="false">IF(AS9="F",0.1,"")</f>
        <v/>
      </c>
      <c r="AT23" s="16"/>
      <c r="AU23" s="0" t="str">
        <f aca="false">IF(AU9="F",0.1,"")</f>
        <v/>
      </c>
      <c r="AV23" s="16"/>
      <c r="AW23" s="0" t="str">
        <f aca="false">IF(AW9="F",0.1,"")</f>
        <v/>
      </c>
      <c r="AX23" s="16"/>
      <c r="AY23" s="0" t="str">
        <f aca="false">IF(AY9="F",0.1,"")</f>
        <v/>
      </c>
      <c r="AZ23" s="16"/>
      <c r="BA23" s="0" t="str">
        <f aca="false">IF(BA9="F",0.1,"")</f>
        <v/>
      </c>
      <c r="BB23" s="16"/>
      <c r="BC23" s="0" t="n">
        <f aca="false">IF(BC9="F",0.1,"")</f>
        <v>0.1</v>
      </c>
      <c r="BD23" s="16"/>
      <c r="BE23" s="0" t="n">
        <f aca="false">IF(BE9="F",0.1,"")</f>
        <v>0.1</v>
      </c>
      <c r="BF23" s="16"/>
      <c r="BG23" s="0" t="n">
        <f aca="false">IF(BG9="F",0.1,"")</f>
        <v>0.1</v>
      </c>
      <c r="BH23" s="16"/>
      <c r="BI23" s="0" t="n">
        <f aca="false">IF(BI9="F",0.1,"")</f>
        <v>0.1</v>
      </c>
      <c r="BJ23" s="16"/>
      <c r="BK23" s="0" t="n">
        <f aca="false">IF(BK9="F",0.1,"")</f>
        <v>0.1</v>
      </c>
      <c r="BL23" s="16"/>
      <c r="BM23" s="0" t="n">
        <f aca="false">IF(BM9="F",0.1,"")</f>
        <v>0.1</v>
      </c>
      <c r="BN23" s="16"/>
      <c r="BO23" s="0" t="n">
        <f aca="false">IF(BO9="F",0.1,"")</f>
        <v>0.1</v>
      </c>
      <c r="BP23" s="16"/>
      <c r="BQ23" s="0" t="str">
        <f aca="false">IF(BQ9="F",0.1,"")</f>
        <v/>
      </c>
      <c r="BR23" s="16"/>
      <c r="BS23" s="0" t="str">
        <f aca="false">IF(BS9="F",0.1,"")</f>
        <v/>
      </c>
      <c r="BT23" s="16"/>
      <c r="BU23" s="0" t="str">
        <f aca="false">IF(BU9="F",0.1,"")</f>
        <v/>
      </c>
      <c r="BV23" s="16"/>
      <c r="BW23" s="0" t="str">
        <f aca="false">IF(BW9="F",0.1,"")</f>
        <v/>
      </c>
      <c r="BX23" s="16"/>
      <c r="BY23" s="0" t="str">
        <f aca="false">IF(BY9="F",0.1,"")</f>
        <v/>
      </c>
      <c r="BZ23" s="16"/>
      <c r="CA23" s="0" t="n">
        <f aca="false">IF(CA9="F",0.1,"")</f>
        <v>0.1</v>
      </c>
      <c r="CB23" s="16"/>
      <c r="CC23" s="0" t="n">
        <f aca="false">IF(CC9="F",0.1,"")</f>
        <v>0.1</v>
      </c>
      <c r="CD23" s="16"/>
      <c r="CE23" s="0" t="n">
        <f aca="false">IF(CE9="F",0.1,"")</f>
        <v>0.1</v>
      </c>
      <c r="CF23" s="16"/>
      <c r="CG23" s="0" t="n">
        <f aca="false">IF(CG9="F",0.1,"")</f>
        <v>0.1</v>
      </c>
      <c r="CH23" s="16"/>
      <c r="CI23" s="0" t="n">
        <f aca="false">IF(CI9="F",0.1,"")</f>
        <v>0.1</v>
      </c>
      <c r="CJ23" s="16"/>
      <c r="CK23" s="0" t="n">
        <f aca="false">IF(CK9="F",0.1,"")</f>
        <v>0.1</v>
      </c>
      <c r="CL23" s="16"/>
      <c r="CM23" s="0" t="str">
        <f aca="false">IF(CM9="F",0.1,"")</f>
        <v/>
      </c>
      <c r="CN23" s="16"/>
      <c r="CO23" s="0" t="str">
        <f aca="false">IF(CO9="F",0.1,"")</f>
        <v/>
      </c>
      <c r="CP23" s="16"/>
      <c r="CQ23" s="0" t="str">
        <f aca="false">IF(CQ9="F",0.1,"")</f>
        <v/>
      </c>
      <c r="CR23" s="16"/>
      <c r="CS23" s="0" t="str">
        <f aca="false">IF(CS9="F",0.1,"")</f>
        <v/>
      </c>
      <c r="CT23" s="16"/>
      <c r="CU23" s="0" t="str">
        <f aca="false">IF(CU9="F",0.1,"")</f>
        <v/>
      </c>
      <c r="CV23" s="16"/>
      <c r="CW23" s="0" t="str">
        <f aca="false">IF(CW9="F",0.1,"")</f>
        <v/>
      </c>
      <c r="CX23" s="16"/>
      <c r="CY23" s="0" t="str">
        <f aca="false">IF(CY9="F",0.1,"")</f>
        <v/>
      </c>
      <c r="CZ23" s="16"/>
      <c r="DA23" s="0" t="str">
        <f aca="false">IF(DA9="F",0.1,"")</f>
        <v/>
      </c>
      <c r="DB23" s="16"/>
      <c r="DC23" s="0" t="str">
        <f aca="false">IF(DC9="F",0.1,"")</f>
        <v/>
      </c>
      <c r="DD23" s="16"/>
      <c r="DE23" s="0" t="str">
        <f aca="false">IF(DE9="F",0.1,"")</f>
        <v/>
      </c>
      <c r="DF23" s="16"/>
      <c r="DG23" s="0" t="str">
        <f aca="false">IF(DG9="F",0.1,"")</f>
        <v/>
      </c>
      <c r="DH23" s="16"/>
      <c r="DI23" s="0" t="str">
        <f aca="false">IF(DI9="F",0.1,"")</f>
        <v/>
      </c>
      <c r="DJ23" s="16"/>
      <c r="DK23" s="0" t="str">
        <f aca="false">IF(DK9="F",0.1,"")</f>
        <v/>
      </c>
      <c r="DL23" s="16"/>
      <c r="DM23" s="0" t="str">
        <f aca="false">IF(DM9="F",0.1,"")</f>
        <v/>
      </c>
      <c r="DN23" s="16"/>
      <c r="DO23" s="0" t="str">
        <f aca="false">IF(DO9="F",0.1,"")</f>
        <v/>
      </c>
      <c r="DP23" s="16"/>
      <c r="DQ23" s="0" t="str">
        <f aca="false">IF(DQ9="F",0.1,"")</f>
        <v/>
      </c>
      <c r="DR23" s="16"/>
      <c r="DS23" s="0" t="str">
        <f aca="false">IF(DS9="F",0.1,"")</f>
        <v/>
      </c>
      <c r="DT23" s="16"/>
      <c r="DU23" s="0" t="str">
        <f aca="false">IF(DU9="F",0.1,"")</f>
        <v/>
      </c>
      <c r="DV23" s="16"/>
      <c r="DW23" s="0" t="str">
        <f aca="false">IF(DW9="F",0.1,"")</f>
        <v/>
      </c>
      <c r="DX23" s="16"/>
      <c r="DY23" s="0" t="str">
        <f aca="false">IF(DY9="F",0.1,"")</f>
        <v/>
      </c>
      <c r="DZ23" s="16"/>
    </row>
    <row r="24" customFormat="false" ht="18" hidden="false" customHeight="false" outlineLevel="0" collapsed="false">
      <c r="A24" s="0" t="s">
        <v>158</v>
      </c>
      <c r="B24" s="0" t="s">
        <v>132</v>
      </c>
      <c r="C24" s="12" t="s">
        <v>133</v>
      </c>
      <c r="D24" s="2" t="n">
        <v>9</v>
      </c>
      <c r="E24" s="0" t="n">
        <v>1000</v>
      </c>
      <c r="F24" s="16" t="n">
        <v>0.01</v>
      </c>
      <c r="G24" s="0" t="str">
        <f aca="false">IF(G7="K",10,"")</f>
        <v/>
      </c>
      <c r="H24" s="16"/>
      <c r="I24" s="0" t="str">
        <f aca="false">IF(I7="K",10,"")</f>
        <v/>
      </c>
      <c r="J24" s="16"/>
      <c r="K24" s="0" t="str">
        <f aca="false">IF(K7="K",10,"")</f>
        <v/>
      </c>
      <c r="L24" s="16"/>
      <c r="M24" s="0" t="str">
        <f aca="false">IF(M7="K",10,"")</f>
        <v/>
      </c>
      <c r="N24" s="16"/>
      <c r="O24" s="0" t="str">
        <f aca="false">IF(O7="K",10,"")</f>
        <v/>
      </c>
      <c r="P24" s="16"/>
      <c r="Q24" s="0" t="str">
        <f aca="false">IF(Q7="K",10,"")</f>
        <v/>
      </c>
      <c r="R24" s="16"/>
      <c r="S24" s="0" t="str">
        <f aca="false">IF(S7="K",10,"")</f>
        <v/>
      </c>
      <c r="T24" s="16"/>
      <c r="U24" s="0" t="str">
        <f aca="false">IF(U7="K",10,"")</f>
        <v/>
      </c>
      <c r="V24" s="16"/>
      <c r="W24" s="0" t="n">
        <f aca="false">IF(W7="K",10,"")</f>
        <v>10</v>
      </c>
      <c r="X24" s="16"/>
      <c r="Y24" s="0" t="str">
        <f aca="false">IF(Y7="K",10,"")</f>
        <v/>
      </c>
      <c r="Z24" s="16"/>
      <c r="AA24" s="0" t="n">
        <f aca="false">IF(AA7="K",10,"")</f>
        <v>10</v>
      </c>
      <c r="AB24" s="16"/>
      <c r="AC24" s="0" t="n">
        <f aca="false">IF(AC7="K",10,"")</f>
        <v>10</v>
      </c>
      <c r="AD24" s="16"/>
      <c r="AE24" s="0" t="str">
        <f aca="false">IF(AE7="K",10,"")</f>
        <v/>
      </c>
      <c r="AF24" s="16"/>
      <c r="AG24" s="0" t="str">
        <f aca="false">IF(AG7="K",10,"")</f>
        <v/>
      </c>
      <c r="AH24" s="16"/>
      <c r="AI24" s="0" t="n">
        <f aca="false">IF(AI7="K",10,"")</f>
        <v>10</v>
      </c>
      <c r="AJ24" s="16"/>
      <c r="AK24" s="0" t="n">
        <f aca="false">IF(AK7="K",10,"")</f>
        <v>10</v>
      </c>
      <c r="AL24" s="16"/>
      <c r="AM24" s="0" t="str">
        <f aca="false">IF(AM7="K",10,"")</f>
        <v/>
      </c>
      <c r="AN24" s="16"/>
      <c r="AO24" s="0" t="n">
        <f aca="false">IF(AO7="K",10,"")</f>
        <v>10</v>
      </c>
      <c r="AP24" s="16"/>
      <c r="AQ24" s="0" t="n">
        <f aca="false">IF(AQ7="K",10,"")</f>
        <v>10</v>
      </c>
      <c r="AR24" s="16"/>
      <c r="AS24" s="0" t="str">
        <f aca="false">IF(AS7="K",10,"")</f>
        <v/>
      </c>
      <c r="AT24" s="16"/>
      <c r="AU24" s="0" t="str">
        <f aca="false">IF(AU7="K",10,"")</f>
        <v/>
      </c>
      <c r="AV24" s="16"/>
      <c r="AW24" s="0" t="n">
        <f aca="false">IF(AW7="K",10,"")</f>
        <v>10</v>
      </c>
      <c r="AX24" s="16"/>
      <c r="AY24" s="0" t="n">
        <f aca="false">IF(AY7="K",10,"")</f>
        <v>10</v>
      </c>
      <c r="AZ24" s="16"/>
      <c r="BA24" s="0" t="str">
        <f aca="false">IF(BA7="K",10,"")</f>
        <v/>
      </c>
      <c r="BB24" s="16"/>
      <c r="BC24" s="0" t="n">
        <f aca="false">IF(BC7="K",10,"")</f>
        <v>10</v>
      </c>
      <c r="BD24" s="16"/>
      <c r="BE24" s="0" t="n">
        <f aca="false">IF(BE7="K",10,"")</f>
        <v>10</v>
      </c>
      <c r="BF24" s="16"/>
      <c r="BG24" s="0" t="str">
        <f aca="false">IF(BG7="K",10,"")</f>
        <v/>
      </c>
      <c r="BH24" s="16"/>
      <c r="BI24" s="0" t="str">
        <f aca="false">IF(BI7="K",10,"")</f>
        <v/>
      </c>
      <c r="BJ24" s="16"/>
      <c r="BK24" s="0" t="n">
        <f aca="false">IF(BK7="K",10,"")</f>
        <v>10</v>
      </c>
      <c r="BL24" s="16"/>
      <c r="BM24" s="0" t="n">
        <f aca="false">IF(BM7="K",10,"")</f>
        <v>10</v>
      </c>
      <c r="BN24" s="16"/>
      <c r="BO24" s="0" t="str">
        <f aca="false">IF(BO7="K",10,"")</f>
        <v/>
      </c>
      <c r="BP24" s="16"/>
      <c r="BQ24" s="0" t="n">
        <f aca="false">IF(BQ7="K",10,"")</f>
        <v>10</v>
      </c>
      <c r="BR24" s="16"/>
      <c r="BS24" s="0" t="n">
        <f aca="false">IF(BS7="K",10,"")</f>
        <v>10</v>
      </c>
      <c r="BT24" s="16"/>
      <c r="BU24" s="0" t="str">
        <f aca="false">IF(BU7="K",10,"")</f>
        <v/>
      </c>
      <c r="BV24" s="16"/>
      <c r="BW24" s="0" t="str">
        <f aca="false">IF(BW7="K",10,"")</f>
        <v/>
      </c>
      <c r="BX24" s="16"/>
      <c r="BY24" s="0" t="n">
        <f aca="false">IF(BY7="K",10,"")</f>
        <v>10</v>
      </c>
      <c r="BZ24" s="16"/>
      <c r="CA24" s="0" t="n">
        <f aca="false">IF(CA7="K",10,"")</f>
        <v>10</v>
      </c>
      <c r="CB24" s="16"/>
      <c r="CC24" s="0" t="n">
        <f aca="false">IF(CC7="K",10,"")</f>
        <v>10</v>
      </c>
      <c r="CD24" s="16"/>
      <c r="CE24" s="0" t="str">
        <f aca="false">IF(CE7="K",10,"")</f>
        <v/>
      </c>
      <c r="CF24" s="16"/>
      <c r="CG24" s="0" t="str">
        <f aca="false">IF(CG7="K",10,"")</f>
        <v/>
      </c>
      <c r="CH24" s="16"/>
      <c r="CI24" s="0" t="n">
        <f aca="false">IF(CI7="K",10,"")</f>
        <v>10</v>
      </c>
      <c r="CJ24" s="16"/>
      <c r="CK24" s="0" t="n">
        <f aca="false">IF(CK7="K",10,"")</f>
        <v>10</v>
      </c>
      <c r="CL24" s="16"/>
      <c r="CM24" s="0" t="n">
        <f aca="false">IF(CM7="K",10,"")</f>
        <v>10</v>
      </c>
      <c r="CN24" s="16"/>
      <c r="CO24" s="0" t="n">
        <f aca="false">IF(CO7="K",10,"")</f>
        <v>10</v>
      </c>
      <c r="CP24" s="16"/>
      <c r="CQ24" s="0" t="str">
        <f aca="false">IF(CQ7="K",10,"")</f>
        <v/>
      </c>
      <c r="CR24" s="16"/>
      <c r="CS24" s="0" t="str">
        <f aca="false">IF(CS7="K",10,"")</f>
        <v/>
      </c>
      <c r="CT24" s="16"/>
      <c r="CU24" s="0" t="str">
        <f aca="false">IF(CU7="K",10,"")</f>
        <v/>
      </c>
      <c r="CV24" s="16"/>
      <c r="CW24" s="0" t="n">
        <f aca="false">IF(CW7="K",10,"")</f>
        <v>10</v>
      </c>
      <c r="CX24" s="16"/>
      <c r="CY24" s="0" t="n">
        <f aca="false">IF(CY7="K",10,"")</f>
        <v>10</v>
      </c>
      <c r="CZ24" s="16"/>
      <c r="DB24" s="16"/>
      <c r="DD24" s="16"/>
      <c r="DF24" s="16"/>
      <c r="DH24" s="16"/>
      <c r="DJ24" s="16"/>
      <c r="DL24" s="16"/>
      <c r="DN24" s="16"/>
      <c r="DP24" s="16"/>
      <c r="DR24" s="16"/>
      <c r="DT24" s="16"/>
      <c r="DV24" s="16"/>
      <c r="DX24" s="16"/>
      <c r="DZ24" s="16"/>
    </row>
    <row r="25" customFormat="false" ht="13" hidden="false" customHeight="false" outlineLevel="0" collapsed="false">
      <c r="A25" s="0" t="s">
        <v>159</v>
      </c>
      <c r="D25" s="2" t="n">
        <v>10</v>
      </c>
      <c r="E25" s="0" t="n">
        <v>30</v>
      </c>
      <c r="F25" s="16" t="n">
        <v>0.01</v>
      </c>
      <c r="G25" s="0" t="str">
        <f aca="false">IF(G7="K",300,"")</f>
        <v/>
      </c>
      <c r="H25" s="16"/>
      <c r="I25" s="0" t="str">
        <f aca="false">IF(I7="K",300,"")</f>
        <v/>
      </c>
      <c r="J25" s="16"/>
      <c r="K25" s="0" t="str">
        <f aca="false">IF(K7="K",300,"")</f>
        <v/>
      </c>
      <c r="L25" s="16"/>
      <c r="M25" s="0" t="str">
        <f aca="false">IF(M7="K",300,"")</f>
        <v/>
      </c>
      <c r="N25" s="16"/>
      <c r="O25" s="0" t="str">
        <f aca="false">IF(O7="K",300,"")</f>
        <v/>
      </c>
      <c r="P25" s="16"/>
      <c r="Q25" s="0" t="str">
        <f aca="false">IF(Q7="K",300,"")</f>
        <v/>
      </c>
      <c r="R25" s="16"/>
      <c r="S25" s="0" t="str">
        <f aca="false">IF(S7="K",300,"")</f>
        <v/>
      </c>
      <c r="T25" s="16"/>
      <c r="U25" s="0" t="str">
        <f aca="false">IF(U7="K",300,"")</f>
        <v/>
      </c>
      <c r="V25" s="16"/>
      <c r="W25" s="0" t="n">
        <f aca="false">IF(W7="K",300,"")</f>
        <v>300</v>
      </c>
      <c r="X25" s="16"/>
      <c r="Y25" s="0" t="str">
        <f aca="false">IF(Y7="K",300,"")</f>
        <v/>
      </c>
      <c r="Z25" s="16"/>
      <c r="AA25" s="0" t="n">
        <f aca="false">IF(AA7="K",300,"")</f>
        <v>300</v>
      </c>
      <c r="AB25" s="16"/>
      <c r="AC25" s="0" t="n">
        <f aca="false">IF(AC7="K",300,"")</f>
        <v>300</v>
      </c>
      <c r="AD25" s="16"/>
      <c r="AE25" s="0" t="str">
        <f aca="false">IF(AE7="K",300,"")</f>
        <v/>
      </c>
      <c r="AF25" s="16"/>
      <c r="AG25" s="0" t="str">
        <f aca="false">IF(AG7="K",300,"")</f>
        <v/>
      </c>
      <c r="AH25" s="16"/>
      <c r="AI25" s="0" t="n">
        <f aca="false">IF(AI7="K",300,"")</f>
        <v>300</v>
      </c>
      <c r="AJ25" s="16"/>
      <c r="AK25" s="0" t="n">
        <f aca="false">IF(AK7="K",300,"")</f>
        <v>300</v>
      </c>
      <c r="AL25" s="16"/>
      <c r="AM25" s="0" t="str">
        <f aca="false">IF(AM7="K",300,"")</f>
        <v/>
      </c>
      <c r="AN25" s="16"/>
      <c r="AO25" s="0" t="n">
        <f aca="false">IF(AO7="K",300,"")</f>
        <v>300</v>
      </c>
      <c r="AP25" s="16"/>
      <c r="AQ25" s="0" t="n">
        <f aca="false">IF(AQ7="K",300,"")</f>
        <v>300</v>
      </c>
      <c r="AR25" s="16"/>
      <c r="AS25" s="0" t="str">
        <f aca="false">IF(AS7="K",300,"")</f>
        <v/>
      </c>
      <c r="AT25" s="16"/>
      <c r="AU25" s="0" t="str">
        <f aca="false">IF(AU7="K",300,"")</f>
        <v/>
      </c>
      <c r="AV25" s="16"/>
      <c r="AW25" s="0" t="n">
        <f aca="false">IF(AW7="K",300,"")</f>
        <v>300</v>
      </c>
      <c r="AX25" s="16"/>
      <c r="AY25" s="0" t="n">
        <f aca="false">IF(AY7="K",300,"")</f>
        <v>300</v>
      </c>
      <c r="AZ25" s="16"/>
      <c r="BA25" s="0" t="str">
        <f aca="false">IF(BA7="K",300,"")</f>
        <v/>
      </c>
      <c r="BB25" s="16"/>
      <c r="BC25" s="0" t="n">
        <f aca="false">IF(BC7="K",300,"")</f>
        <v>300</v>
      </c>
      <c r="BD25" s="16"/>
      <c r="BE25" s="0" t="n">
        <f aca="false">IF(BE7="K",300,"")</f>
        <v>300</v>
      </c>
      <c r="BF25" s="16"/>
      <c r="BG25" s="0" t="str">
        <f aca="false">IF(BG7="K",300,"")</f>
        <v/>
      </c>
      <c r="BH25" s="16"/>
      <c r="BI25" s="0" t="str">
        <f aca="false">IF(BI7="K",300,"")</f>
        <v/>
      </c>
      <c r="BJ25" s="16"/>
      <c r="BK25" s="0" t="n">
        <f aca="false">IF(BK7="K",300,"")</f>
        <v>300</v>
      </c>
      <c r="BL25" s="16"/>
      <c r="BM25" s="0" t="n">
        <f aca="false">IF(BM7="K",300,"")</f>
        <v>300</v>
      </c>
      <c r="BN25" s="16"/>
      <c r="BO25" s="0" t="str">
        <f aca="false">IF(BO7="K",300,"")</f>
        <v/>
      </c>
      <c r="BP25" s="16"/>
      <c r="BQ25" s="0" t="n">
        <f aca="false">IF(BQ7="K",300,"")</f>
        <v>300</v>
      </c>
      <c r="BR25" s="16"/>
      <c r="BS25" s="0" t="n">
        <f aca="false">IF(BS7="K",300,"")</f>
        <v>300</v>
      </c>
      <c r="BT25" s="16"/>
      <c r="BU25" s="0" t="str">
        <f aca="false">IF(BU7="K",300,"")</f>
        <v/>
      </c>
      <c r="BV25" s="16"/>
      <c r="BW25" s="0" t="str">
        <f aca="false">IF(BW7="K",300,"")</f>
        <v/>
      </c>
      <c r="BX25" s="16"/>
      <c r="BY25" s="0" t="n">
        <f aca="false">IF(BY7="K",300,"")</f>
        <v>300</v>
      </c>
      <c r="BZ25" s="16"/>
      <c r="CA25" s="0" t="n">
        <f aca="false">IF(CA7="K",300,"")</f>
        <v>300</v>
      </c>
      <c r="CB25" s="16"/>
      <c r="CC25" s="0" t="n">
        <f aca="false">IF(CC7="K",300,"")</f>
        <v>300</v>
      </c>
      <c r="CD25" s="16"/>
      <c r="CE25" s="0" t="str">
        <f aca="false">IF(CE7="K",300,"")</f>
        <v/>
      </c>
      <c r="CF25" s="16"/>
      <c r="CG25" s="0" t="str">
        <f aca="false">IF(CG7="K",300,"")</f>
        <v/>
      </c>
      <c r="CH25" s="16"/>
      <c r="CI25" s="0" t="n">
        <f aca="false">IF(CI7="K",300,"")</f>
        <v>300</v>
      </c>
      <c r="CJ25" s="16"/>
      <c r="CK25" s="0" t="n">
        <f aca="false">IF(CK7="K",300,"")</f>
        <v>300</v>
      </c>
      <c r="CL25" s="16"/>
      <c r="CM25" s="0" t="n">
        <f aca="false">IF(CM7="K",300,"")</f>
        <v>300</v>
      </c>
      <c r="CN25" s="16"/>
      <c r="CO25" s="0" t="n">
        <f aca="false">IF(CO7="K",300,"")</f>
        <v>300</v>
      </c>
      <c r="CP25" s="16"/>
      <c r="CQ25" s="0" t="str">
        <f aca="false">IF(CQ7="K",300,"")</f>
        <v/>
      </c>
      <c r="CR25" s="16"/>
      <c r="CS25" s="0" t="str">
        <f aca="false">IF(CS7="K",300,"")</f>
        <v/>
      </c>
      <c r="CT25" s="16"/>
      <c r="CU25" s="0" t="str">
        <f aca="false">IF(CU7="K",300,"")</f>
        <v/>
      </c>
      <c r="CV25" s="16"/>
      <c r="CW25" s="0" t="n">
        <f aca="false">IF(CW7="K",300,"")</f>
        <v>300</v>
      </c>
      <c r="CX25" s="16"/>
      <c r="CY25" s="0" t="n">
        <f aca="false">IF(CY7="K",300,"")</f>
        <v>300</v>
      </c>
      <c r="CZ25" s="16"/>
      <c r="DB25" s="16"/>
      <c r="DD25" s="16"/>
      <c r="DF25" s="16"/>
      <c r="DH25" s="16"/>
      <c r="DJ25" s="16"/>
      <c r="DL25" s="16"/>
      <c r="DN25" s="16"/>
      <c r="DP25" s="16"/>
      <c r="DR25" s="16"/>
      <c r="DT25" s="16"/>
      <c r="DV25" s="16"/>
      <c r="DX25" s="16"/>
      <c r="DZ25" s="16"/>
    </row>
    <row r="26" s="21" customFormat="true" ht="3" hidden="false" customHeight="true" outlineLevel="0" collapsed="false">
      <c r="D26" s="22"/>
      <c r="F26" s="23"/>
      <c r="H26" s="23"/>
      <c r="J26" s="23"/>
      <c r="L26" s="23"/>
      <c r="N26" s="23"/>
      <c r="P26" s="23"/>
      <c r="R26" s="23"/>
      <c r="T26" s="23"/>
      <c r="V26" s="23"/>
      <c r="X26" s="23"/>
      <c r="Z26" s="23"/>
      <c r="AA26" s="55"/>
      <c r="AB26" s="56"/>
      <c r="AC26" s="55"/>
      <c r="AD26" s="56"/>
      <c r="AE26" s="55"/>
      <c r="AF26" s="56"/>
      <c r="AG26" s="55"/>
      <c r="AH26" s="56"/>
      <c r="AI26" s="55"/>
      <c r="AJ26" s="56"/>
      <c r="AK26" s="55"/>
      <c r="AL26" s="56"/>
      <c r="AN26" s="23"/>
      <c r="AP26" s="23"/>
      <c r="AR26" s="23"/>
      <c r="AT26" s="23"/>
      <c r="AV26" s="23"/>
      <c r="AX26" s="23"/>
      <c r="AZ26" s="23"/>
      <c r="BB26" s="23"/>
      <c r="BD26" s="23"/>
      <c r="BF26" s="23"/>
      <c r="BH26" s="23"/>
      <c r="BJ26" s="23"/>
      <c r="BL26" s="23"/>
      <c r="BN26" s="23"/>
      <c r="BP26" s="23"/>
      <c r="BR26" s="23"/>
      <c r="BT26" s="23"/>
      <c r="BV26" s="23"/>
      <c r="BX26" s="23"/>
      <c r="BZ26" s="23"/>
      <c r="CB26" s="23"/>
      <c r="CD26" s="23"/>
      <c r="CF26" s="23"/>
      <c r="CH26" s="23"/>
      <c r="CJ26" s="23"/>
      <c r="CL26" s="23"/>
      <c r="CN26" s="23"/>
      <c r="CP26" s="23"/>
      <c r="CR26" s="23"/>
      <c r="CT26" s="23"/>
      <c r="CV26" s="23"/>
      <c r="CX26" s="23"/>
      <c r="CZ26" s="23"/>
      <c r="DB26" s="23"/>
      <c r="DD26" s="23"/>
      <c r="DF26" s="23"/>
      <c r="DH26" s="23"/>
      <c r="DJ26" s="23"/>
      <c r="DL26" s="23"/>
      <c r="DN26" s="23"/>
      <c r="DP26" s="23"/>
      <c r="DR26" s="23"/>
      <c r="DT26" s="23"/>
      <c r="DV26" s="23"/>
      <c r="DX26" s="23"/>
      <c r="DZ26" s="23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</row>
    <row r="27" customFormat="false" ht="18" hidden="false" customHeight="false" outlineLevel="0" collapsed="false">
      <c r="A27" s="0" t="s">
        <v>160</v>
      </c>
      <c r="B27" s="0" t="s">
        <v>137</v>
      </c>
      <c r="C27" s="12" t="s">
        <v>138</v>
      </c>
      <c r="D27" s="2" t="n">
        <v>11</v>
      </c>
      <c r="E27" s="0" t="n">
        <v>1000</v>
      </c>
      <c r="F27" s="16" t="n">
        <v>0.01</v>
      </c>
      <c r="H27" s="16"/>
      <c r="I27" s="0" t="n">
        <f aca="false">IF(I9="F",10,"")</f>
        <v>10</v>
      </c>
      <c r="J27" s="16"/>
      <c r="K27" s="0" t="n">
        <f aca="false">IF(K9="F",10,"")</f>
        <v>10</v>
      </c>
      <c r="L27" s="16"/>
      <c r="M27" s="0" t="str">
        <f aca="false">IF(M9="F",10,"")</f>
        <v/>
      </c>
      <c r="N27" s="16"/>
      <c r="O27" s="0" t="str">
        <f aca="false">IF(O9="F",10,"")</f>
        <v/>
      </c>
      <c r="P27" s="16"/>
      <c r="Q27" s="0" t="str">
        <f aca="false">IF(Q9="F",10,"")</f>
        <v/>
      </c>
      <c r="R27" s="16"/>
      <c r="S27" s="0" t="str">
        <f aca="false">IF(S9="F",10,"")</f>
        <v/>
      </c>
      <c r="T27" s="16"/>
      <c r="U27" s="0" t="n">
        <f aca="false">IF(U9="F",10,"")</f>
        <v>10</v>
      </c>
      <c r="V27" s="16"/>
      <c r="W27" s="0" t="str">
        <f aca="false">IF(W9="F",10,"")</f>
        <v/>
      </c>
      <c r="X27" s="16"/>
      <c r="Y27" s="0" t="n">
        <f aca="false">IF(Y9="F",10,"")</f>
        <v>10</v>
      </c>
      <c r="Z27" s="16"/>
      <c r="AA27" s="0" t="n">
        <f aca="false">IF(AA9="F",10,"")</f>
        <v>10</v>
      </c>
      <c r="AB27" s="16"/>
      <c r="AC27" s="0" t="n">
        <f aca="false">IF(AC9="F",10,"")</f>
        <v>10</v>
      </c>
      <c r="AD27" s="16"/>
      <c r="AE27" s="0" t="n">
        <f aca="false">IF(AE9="F",10,"")</f>
        <v>10</v>
      </c>
      <c r="AF27" s="16"/>
      <c r="AG27" s="0" t="n">
        <f aca="false">IF(AG9="F",10,"")</f>
        <v>10</v>
      </c>
      <c r="AH27" s="16"/>
      <c r="AI27" s="0" t="n">
        <f aca="false">IF(AI9="F",10,"")</f>
        <v>10</v>
      </c>
      <c r="AJ27" s="16"/>
      <c r="AK27" s="0" t="n">
        <f aca="false">IF(AK9="F",10,"")</f>
        <v>10</v>
      </c>
      <c r="AL27" s="16"/>
      <c r="AM27" s="0" t="n">
        <f aca="false">IF(AM9="F",10,"")</f>
        <v>10</v>
      </c>
      <c r="AN27" s="16"/>
      <c r="AO27" s="0" t="str">
        <f aca="false">IF(AO9="F",10,"")</f>
        <v/>
      </c>
      <c r="AP27" s="16"/>
      <c r="AQ27" s="0" t="str">
        <f aca="false">IF(AQ9="F",10,"")</f>
        <v/>
      </c>
      <c r="AR27" s="16"/>
      <c r="AS27" s="0" t="str">
        <f aca="false">IF(AS9="F",10,"")</f>
        <v/>
      </c>
      <c r="AT27" s="16"/>
      <c r="AU27" s="0" t="str">
        <f aca="false">IF(AU9="F",10,"")</f>
        <v/>
      </c>
      <c r="AV27" s="16"/>
      <c r="AW27" s="0" t="str">
        <f aca="false">IF(AW9="F",10,"")</f>
        <v/>
      </c>
      <c r="AX27" s="16"/>
      <c r="AY27" s="0" t="str">
        <f aca="false">IF(AY9="F",10,"")</f>
        <v/>
      </c>
      <c r="AZ27" s="16"/>
      <c r="BA27" s="0" t="str">
        <f aca="false">IF(BA9="F",10,"")</f>
        <v/>
      </c>
      <c r="BB27" s="16"/>
      <c r="BC27" s="0" t="n">
        <f aca="false">IF(BC9="F",10,"")</f>
        <v>10</v>
      </c>
      <c r="BD27" s="16"/>
      <c r="BE27" s="0" t="n">
        <f aca="false">IF(BE9="F",10,"")</f>
        <v>10</v>
      </c>
      <c r="BF27" s="16"/>
      <c r="BG27" s="0" t="n">
        <f aca="false">IF(BG9="F",10,"")</f>
        <v>10</v>
      </c>
      <c r="BH27" s="16"/>
      <c r="BI27" s="0" t="n">
        <f aca="false">IF(BI9="F",10,"")</f>
        <v>10</v>
      </c>
      <c r="BJ27" s="16"/>
      <c r="BK27" s="0" t="n">
        <f aca="false">IF(BK9="F",10,"")</f>
        <v>10</v>
      </c>
      <c r="BL27" s="16"/>
      <c r="BM27" s="0" t="n">
        <f aca="false">IF(BM9="F",10,"")</f>
        <v>10</v>
      </c>
      <c r="BN27" s="16"/>
      <c r="BO27" s="0" t="n">
        <f aca="false">IF(BO9="F",10,"")</f>
        <v>10</v>
      </c>
      <c r="BP27" s="16"/>
      <c r="BQ27" s="0" t="str">
        <f aca="false">IF(BQ9="F",10,"")</f>
        <v/>
      </c>
      <c r="BR27" s="16"/>
      <c r="BS27" s="0" t="str">
        <f aca="false">IF(BS9="F",10,"")</f>
        <v/>
      </c>
      <c r="BT27" s="16"/>
      <c r="BU27" s="0" t="str">
        <f aca="false">IF(BU9="F",10,"")</f>
        <v/>
      </c>
      <c r="BV27" s="16"/>
      <c r="BW27" s="0" t="str">
        <f aca="false">IF(BW9="F",10,"")</f>
        <v/>
      </c>
      <c r="BX27" s="16"/>
      <c r="BY27" s="0" t="str">
        <f aca="false">IF(BY9="F",10,"")</f>
        <v/>
      </c>
      <c r="BZ27" s="16"/>
      <c r="CA27" s="0" t="n">
        <f aca="false">IF(CA9="F",10,"")</f>
        <v>10</v>
      </c>
      <c r="CB27" s="16"/>
      <c r="CC27" s="0" t="n">
        <f aca="false">IF(CC9="F",10,"")</f>
        <v>10</v>
      </c>
      <c r="CD27" s="16"/>
      <c r="CE27" s="0" t="n">
        <f aca="false">IF(CE9="F",10,"")</f>
        <v>10</v>
      </c>
      <c r="CF27" s="16"/>
      <c r="CG27" s="0" t="n">
        <f aca="false">IF(CG9="F",10,"")</f>
        <v>10</v>
      </c>
      <c r="CH27" s="16"/>
      <c r="CI27" s="0" t="n">
        <f aca="false">IF(CI9="F",10,"")</f>
        <v>10</v>
      </c>
      <c r="CJ27" s="16"/>
      <c r="CK27" s="0" t="n">
        <f aca="false">IF(CK9="F",10,"")</f>
        <v>10</v>
      </c>
      <c r="CL27" s="16"/>
      <c r="CM27" s="0" t="str">
        <f aca="false">IF(CM9="F",10,"")</f>
        <v/>
      </c>
      <c r="CN27" s="16"/>
      <c r="CO27" s="0" t="str">
        <f aca="false">IF(CO9="F",10,"")</f>
        <v/>
      </c>
      <c r="CP27" s="16"/>
      <c r="CQ27" s="0" t="str">
        <f aca="false">IF(CQ9="F",10,"")</f>
        <v/>
      </c>
      <c r="CR27" s="16"/>
      <c r="CS27" s="0" t="str">
        <f aca="false">IF(CS9="F",10,"")</f>
        <v/>
      </c>
      <c r="CT27" s="16"/>
      <c r="CU27" s="0" t="str">
        <f aca="false">IF(CU9="F",10,"")</f>
        <v/>
      </c>
      <c r="CV27" s="16"/>
      <c r="CW27" s="0" t="str">
        <f aca="false">IF(CW9="F",10,"")</f>
        <v/>
      </c>
      <c r="CX27" s="16"/>
      <c r="CY27" s="0" t="str">
        <f aca="false">IF(CY9="F",10,"")</f>
        <v/>
      </c>
      <c r="CZ27" s="16"/>
      <c r="DA27" s="0" t="str">
        <f aca="false">IF(DA9="F",10,"")</f>
        <v/>
      </c>
      <c r="DB27" s="16"/>
      <c r="DC27" s="0" t="str">
        <f aca="false">IF(DC9="F",10,"")</f>
        <v/>
      </c>
      <c r="DD27" s="16"/>
      <c r="DE27" s="0" t="str">
        <f aca="false">IF(DE9="F",10,"")</f>
        <v/>
      </c>
      <c r="DF27" s="16"/>
      <c r="DG27" s="0" t="str">
        <f aca="false">IF(DG9="F",10,"")</f>
        <v/>
      </c>
      <c r="DH27" s="16"/>
      <c r="DI27" s="0" t="str">
        <f aca="false">IF(DI9="F",10,"")</f>
        <v/>
      </c>
      <c r="DJ27" s="16"/>
      <c r="DK27" s="0" t="str">
        <f aca="false">IF(DK9="F",10,"")</f>
        <v/>
      </c>
      <c r="DL27" s="16"/>
      <c r="DM27" s="0" t="str">
        <f aca="false">IF(DM9="F",10,"")</f>
        <v/>
      </c>
      <c r="DN27" s="16"/>
      <c r="DO27" s="0" t="str">
        <f aca="false">IF(DO9="F",10,"")</f>
        <v/>
      </c>
      <c r="DP27" s="16"/>
      <c r="DQ27" s="0" t="str">
        <f aca="false">IF(DQ9="F",10,"")</f>
        <v/>
      </c>
      <c r="DR27" s="16"/>
      <c r="DS27" s="0" t="str">
        <f aca="false">IF(DS9="F",10,"")</f>
        <v/>
      </c>
      <c r="DT27" s="16"/>
      <c r="DU27" s="0" t="str">
        <f aca="false">IF(DU9="F",10,"")</f>
        <v/>
      </c>
      <c r="DV27" s="16"/>
      <c r="DW27" s="0" t="str">
        <f aca="false">IF(DW9="F",10,"")</f>
        <v/>
      </c>
      <c r="DX27" s="16"/>
      <c r="DY27" s="0" t="str">
        <f aca="false">IF(DY9="F",10,"")</f>
        <v/>
      </c>
      <c r="DZ27" s="16"/>
    </row>
    <row r="28" s="21" customFormat="true" ht="4" hidden="false" customHeight="true" outlineLevel="0" collapsed="false">
      <c r="D28" s="22"/>
      <c r="F28" s="23"/>
      <c r="H28" s="23"/>
      <c r="J28" s="23"/>
      <c r="L28" s="23"/>
      <c r="N28" s="23"/>
      <c r="P28" s="23"/>
      <c r="R28" s="23"/>
      <c r="T28" s="23"/>
      <c r="V28" s="23"/>
      <c r="X28" s="23"/>
      <c r="Z28" s="23"/>
      <c r="AB28" s="23"/>
      <c r="AD28" s="23"/>
      <c r="AF28" s="23"/>
      <c r="AH28" s="23"/>
      <c r="AJ28" s="23"/>
      <c r="AL28" s="23"/>
      <c r="AN28" s="23"/>
      <c r="AP28" s="23"/>
      <c r="AR28" s="23"/>
      <c r="AT28" s="23"/>
      <c r="AV28" s="23"/>
      <c r="AX28" s="23"/>
      <c r="AZ28" s="23"/>
      <c r="BB28" s="23"/>
      <c r="BD28" s="23"/>
      <c r="BF28" s="23"/>
      <c r="BH28" s="23"/>
      <c r="BJ28" s="23"/>
      <c r="BL28" s="23"/>
      <c r="BN28" s="23"/>
      <c r="BP28" s="23"/>
      <c r="BR28" s="23"/>
      <c r="BT28" s="23"/>
      <c r="BV28" s="23"/>
      <c r="BX28" s="23"/>
      <c r="BZ28" s="23"/>
      <c r="CB28" s="23"/>
      <c r="CD28" s="23"/>
      <c r="CF28" s="23"/>
      <c r="CH28" s="23"/>
      <c r="CJ28" s="23"/>
      <c r="CL28" s="23"/>
      <c r="CN28" s="23"/>
      <c r="CP28" s="23"/>
      <c r="CR28" s="23"/>
      <c r="CT28" s="23"/>
      <c r="CV28" s="23"/>
      <c r="CX28" s="23"/>
      <c r="CZ28" s="23"/>
      <c r="DB28" s="23"/>
      <c r="DD28" s="23"/>
      <c r="DF28" s="23"/>
      <c r="DH28" s="23"/>
      <c r="DJ28" s="23"/>
      <c r="DL28" s="23"/>
      <c r="DN28" s="23"/>
      <c r="DP28" s="23"/>
      <c r="DR28" s="23"/>
      <c r="DT28" s="23"/>
      <c r="DV28" s="23"/>
      <c r="DX28" s="23"/>
      <c r="DZ28" s="23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</row>
    <row r="29" customFormat="false" ht="13" hidden="false" customHeight="false" outlineLevel="0" collapsed="false">
      <c r="A29" s="0" t="s">
        <v>161</v>
      </c>
      <c r="D29" s="2" t="n">
        <v>12</v>
      </c>
      <c r="E29" s="0" t="n">
        <v>1000</v>
      </c>
      <c r="F29" s="16" t="n">
        <v>0.01</v>
      </c>
      <c r="H29" s="16"/>
      <c r="J29" s="16"/>
      <c r="L29" s="16"/>
      <c r="N29" s="16"/>
      <c r="P29" s="16"/>
      <c r="R29" s="16"/>
      <c r="T29" s="16"/>
      <c r="V29" s="16"/>
      <c r="X29" s="16"/>
      <c r="Z29" s="16"/>
      <c r="AB29" s="16"/>
      <c r="AD29" s="16"/>
      <c r="AF29" s="16"/>
      <c r="AH29" s="16"/>
      <c r="AJ29" s="16"/>
      <c r="AL29" s="16"/>
      <c r="AN29" s="16"/>
      <c r="AP29" s="16"/>
      <c r="AR29" s="16"/>
      <c r="AT29" s="16"/>
      <c r="AV29" s="16"/>
      <c r="AX29" s="16"/>
      <c r="AZ29" s="16"/>
      <c r="BB29" s="16"/>
      <c r="BD29" s="16"/>
      <c r="BF29" s="16"/>
      <c r="BH29" s="16"/>
      <c r="BJ29" s="16"/>
      <c r="BL29" s="16"/>
      <c r="BN29" s="16"/>
      <c r="BP29" s="16"/>
      <c r="BR29" s="16"/>
      <c r="BT29" s="16"/>
      <c r="BV29" s="16"/>
      <c r="BX29" s="16"/>
      <c r="BZ29" s="16"/>
      <c r="CB29" s="16"/>
      <c r="CD29" s="16"/>
      <c r="CF29" s="16"/>
      <c r="CH29" s="16"/>
      <c r="CJ29" s="16"/>
      <c r="CL29" s="16"/>
      <c r="CN29" s="16"/>
      <c r="CP29" s="16"/>
      <c r="CR29" s="16"/>
      <c r="CT29" s="16"/>
      <c r="CV29" s="16"/>
      <c r="CX29" s="16"/>
      <c r="CZ29" s="16"/>
      <c r="DB29" s="16"/>
      <c r="DD29" s="16"/>
      <c r="DF29" s="16"/>
      <c r="DH29" s="16"/>
      <c r="DJ29" s="16"/>
      <c r="DL29" s="16"/>
      <c r="DN29" s="16"/>
      <c r="DP29" s="16"/>
      <c r="DR29" s="16"/>
      <c r="DT29" s="16"/>
      <c r="DV29" s="16"/>
      <c r="DX29" s="16"/>
      <c r="DZ29" s="16"/>
    </row>
    <row r="30" customFormat="false" ht="13" hidden="false" customHeight="false" outlineLevel="0" collapsed="false">
      <c r="A30" s="0" t="s">
        <v>162</v>
      </c>
      <c r="D30" s="2" t="n">
        <v>13</v>
      </c>
      <c r="E30" s="0" t="n">
        <v>1</v>
      </c>
      <c r="F30" s="16" t="n">
        <v>0.0001</v>
      </c>
      <c r="H30" s="16"/>
      <c r="J30" s="16"/>
      <c r="L30" s="16"/>
      <c r="N30" s="16"/>
      <c r="P30" s="16"/>
      <c r="R30" s="16"/>
      <c r="T30" s="16"/>
      <c r="V30" s="16"/>
      <c r="X30" s="16"/>
      <c r="Z30" s="16"/>
      <c r="AB30" s="16"/>
      <c r="AD30" s="16"/>
      <c r="AF30" s="16"/>
      <c r="AH30" s="16"/>
      <c r="AJ30" s="16"/>
      <c r="AL30" s="16"/>
      <c r="AN30" s="16"/>
      <c r="AP30" s="16"/>
      <c r="AR30" s="16"/>
      <c r="AT30" s="16"/>
      <c r="AV30" s="16"/>
      <c r="AX30" s="16"/>
      <c r="AZ30" s="16"/>
      <c r="BB30" s="16"/>
      <c r="BD30" s="16"/>
      <c r="BF30" s="16"/>
      <c r="BH30" s="16"/>
      <c r="BJ30" s="16"/>
      <c r="BL30" s="16"/>
      <c r="BN30" s="16"/>
      <c r="BP30" s="16"/>
      <c r="BR30" s="16"/>
      <c r="BT30" s="16"/>
      <c r="BV30" s="16"/>
      <c r="BX30" s="16"/>
      <c r="BZ30" s="16"/>
      <c r="CB30" s="16"/>
      <c r="CD30" s="16"/>
      <c r="CF30" s="16"/>
      <c r="CH30" s="16"/>
      <c r="CJ30" s="16"/>
      <c r="CL30" s="16"/>
      <c r="CN30" s="16"/>
      <c r="CP30" s="16"/>
      <c r="CR30" s="16"/>
      <c r="CT30" s="16"/>
      <c r="CV30" s="16"/>
      <c r="CX30" s="16"/>
      <c r="CZ30" s="16"/>
      <c r="DB30" s="16"/>
      <c r="DD30" s="16"/>
      <c r="DF30" s="16"/>
      <c r="DH30" s="16"/>
      <c r="DJ30" s="16"/>
      <c r="DL30" s="16"/>
      <c r="DN30" s="16"/>
      <c r="DP30" s="16"/>
      <c r="DR30" s="16"/>
      <c r="DT30" s="16"/>
      <c r="DV30" s="16"/>
      <c r="DX30" s="16"/>
      <c r="DZ30" s="16"/>
    </row>
    <row r="31" customFormat="false" ht="13" hidden="false" customHeight="false" outlineLevel="0" collapsed="false">
      <c r="A31" s="0" t="s">
        <v>163</v>
      </c>
      <c r="D31" s="2" t="n">
        <v>14</v>
      </c>
      <c r="E31" s="0" t="n">
        <v>1000</v>
      </c>
      <c r="F31" s="16" t="n">
        <v>0.01</v>
      </c>
      <c r="H31" s="16"/>
      <c r="J31" s="16"/>
      <c r="L31" s="16"/>
      <c r="N31" s="16"/>
      <c r="P31" s="16"/>
      <c r="R31" s="16"/>
      <c r="T31" s="16"/>
      <c r="V31" s="16"/>
      <c r="X31" s="16"/>
      <c r="Z31" s="16"/>
      <c r="AB31" s="16"/>
      <c r="AD31" s="16"/>
      <c r="AF31" s="16"/>
      <c r="AH31" s="16"/>
      <c r="AJ31" s="16"/>
      <c r="AL31" s="16"/>
      <c r="AN31" s="16"/>
      <c r="AP31" s="16"/>
      <c r="AR31" s="16"/>
      <c r="AT31" s="16"/>
      <c r="AV31" s="16"/>
      <c r="AX31" s="16"/>
      <c r="AZ31" s="16"/>
      <c r="BB31" s="16"/>
      <c r="BD31" s="16"/>
      <c r="BF31" s="16"/>
      <c r="BH31" s="16"/>
      <c r="BJ31" s="16"/>
      <c r="BL31" s="16"/>
      <c r="BN31" s="16"/>
      <c r="BP31" s="16"/>
      <c r="BR31" s="16"/>
      <c r="BT31" s="16"/>
      <c r="BV31" s="16"/>
      <c r="BX31" s="16"/>
      <c r="BZ31" s="16"/>
      <c r="CB31" s="16"/>
      <c r="CD31" s="16"/>
      <c r="CF31" s="16"/>
      <c r="CH31" s="16"/>
      <c r="CJ31" s="16"/>
      <c r="CL31" s="16"/>
      <c r="CN31" s="16"/>
      <c r="CP31" s="16"/>
      <c r="CR31" s="16"/>
      <c r="CT31" s="16"/>
      <c r="CV31" s="16"/>
      <c r="CX31" s="16"/>
      <c r="CZ31" s="16"/>
      <c r="DB31" s="16"/>
      <c r="DD31" s="16"/>
      <c r="DF31" s="16"/>
      <c r="DH31" s="16"/>
      <c r="DJ31" s="16"/>
      <c r="DL31" s="16"/>
      <c r="DN31" s="16"/>
      <c r="DP31" s="16"/>
      <c r="DR31" s="16"/>
      <c r="DT31" s="16"/>
      <c r="DV31" s="16"/>
      <c r="DX31" s="16"/>
      <c r="DZ31" s="16"/>
    </row>
    <row r="32" customFormat="false" ht="13" hidden="false" customHeight="false" outlineLevel="0" collapsed="false">
      <c r="A32" s="0" t="s">
        <v>164</v>
      </c>
      <c r="D32" s="2" t="n">
        <v>15</v>
      </c>
      <c r="E32" s="0" t="n">
        <v>1</v>
      </c>
      <c r="F32" s="16" t="n">
        <v>0.0001</v>
      </c>
      <c r="H32" s="16"/>
      <c r="J32" s="16"/>
      <c r="L32" s="16"/>
      <c r="N32" s="16"/>
      <c r="P32" s="16"/>
      <c r="R32" s="16"/>
      <c r="T32" s="16"/>
      <c r="V32" s="16"/>
      <c r="X32" s="16"/>
      <c r="Z32" s="16"/>
      <c r="AB32" s="16"/>
      <c r="AD32" s="16"/>
      <c r="AF32" s="16"/>
      <c r="AH32" s="16"/>
      <c r="AJ32" s="16"/>
      <c r="AL32" s="16"/>
      <c r="AN32" s="16"/>
      <c r="AP32" s="16"/>
      <c r="AR32" s="16"/>
      <c r="AT32" s="16"/>
      <c r="AV32" s="16"/>
      <c r="AX32" s="16"/>
      <c r="AZ32" s="16"/>
      <c r="BB32" s="16"/>
      <c r="BD32" s="16"/>
      <c r="BF32" s="16"/>
      <c r="BH32" s="16"/>
      <c r="BJ32" s="16"/>
      <c r="BL32" s="16"/>
      <c r="BN32" s="16"/>
      <c r="BP32" s="16"/>
      <c r="BR32" s="16"/>
      <c r="BT32" s="16"/>
      <c r="BV32" s="16"/>
      <c r="BX32" s="16"/>
      <c r="BZ32" s="16"/>
      <c r="CB32" s="16"/>
      <c r="CD32" s="16"/>
      <c r="CF32" s="16"/>
      <c r="CH32" s="16"/>
      <c r="CJ32" s="16"/>
      <c r="CL32" s="16"/>
      <c r="CN32" s="16"/>
      <c r="CP32" s="16"/>
      <c r="CR32" s="16"/>
      <c r="CT32" s="16"/>
      <c r="CV32" s="16"/>
      <c r="CX32" s="16"/>
      <c r="CZ32" s="16"/>
      <c r="DB32" s="16"/>
      <c r="DD32" s="16"/>
      <c r="DF32" s="16"/>
      <c r="DH32" s="16"/>
      <c r="DJ32" s="16"/>
      <c r="DL32" s="16"/>
      <c r="DN32" s="16"/>
      <c r="DP32" s="16"/>
      <c r="DR32" s="16"/>
      <c r="DT32" s="16"/>
      <c r="DV32" s="16"/>
      <c r="DX32" s="16"/>
      <c r="DZ32" s="16"/>
    </row>
    <row r="33" customFormat="false" ht="13" hidden="false" customHeight="false" outlineLevel="0" collapsed="false">
      <c r="A33" s="0" t="s">
        <v>165</v>
      </c>
      <c r="D33" s="2" t="n">
        <v>16</v>
      </c>
      <c r="E33" s="0" t="n">
        <v>1</v>
      </c>
      <c r="F33" s="16" t="n">
        <v>0</v>
      </c>
      <c r="H33" s="16"/>
      <c r="J33" s="16"/>
      <c r="L33" s="16"/>
      <c r="N33" s="16"/>
      <c r="P33" s="16"/>
      <c r="R33" s="16"/>
      <c r="T33" s="16"/>
      <c r="V33" s="16"/>
      <c r="X33" s="16"/>
      <c r="Z33" s="16"/>
      <c r="AB33" s="16"/>
      <c r="AD33" s="16"/>
      <c r="AF33" s="16"/>
      <c r="AH33" s="16"/>
      <c r="AJ33" s="16"/>
      <c r="AL33" s="16"/>
      <c r="AN33" s="16"/>
      <c r="AP33" s="16"/>
      <c r="AR33" s="16"/>
      <c r="AT33" s="16"/>
      <c r="AV33" s="16"/>
      <c r="AX33" s="16"/>
      <c r="AZ33" s="16"/>
      <c r="BB33" s="16"/>
      <c r="BD33" s="16"/>
      <c r="BF33" s="16"/>
      <c r="BH33" s="16"/>
      <c r="BJ33" s="16"/>
      <c r="BL33" s="16"/>
      <c r="BN33" s="16"/>
      <c r="BP33" s="16"/>
      <c r="BR33" s="16"/>
      <c r="BT33" s="16"/>
      <c r="BV33" s="16"/>
      <c r="BX33" s="16"/>
      <c r="BZ33" s="16"/>
      <c r="CB33" s="16"/>
      <c r="CD33" s="16"/>
      <c r="CF33" s="16"/>
      <c r="CH33" s="16"/>
      <c r="CJ33" s="16"/>
      <c r="CL33" s="16"/>
      <c r="CN33" s="16"/>
      <c r="CP33" s="16"/>
      <c r="CR33" s="16"/>
      <c r="CT33" s="16"/>
      <c r="CV33" s="16"/>
      <c r="CX33" s="16"/>
      <c r="CZ33" s="16"/>
      <c r="DB33" s="16"/>
      <c r="DD33" s="16"/>
      <c r="DF33" s="16"/>
      <c r="DH33" s="16"/>
      <c r="DJ33" s="16"/>
      <c r="DL33" s="16"/>
      <c r="DN33" s="16"/>
      <c r="DP33" s="16"/>
      <c r="DR33" s="16"/>
      <c r="DT33" s="16"/>
      <c r="DV33" s="16"/>
      <c r="DX33" s="16"/>
      <c r="DZ33" s="16"/>
    </row>
    <row r="34" s="21" customFormat="true" ht="4" hidden="false" customHeight="true" outlineLevel="0" collapsed="false">
      <c r="F34" s="23"/>
      <c r="H34" s="23"/>
      <c r="J34" s="23"/>
      <c r="L34" s="23"/>
      <c r="N34" s="23"/>
      <c r="P34" s="23"/>
      <c r="R34" s="23"/>
      <c r="T34" s="23"/>
      <c r="V34" s="23"/>
      <c r="X34" s="23"/>
      <c r="Z34" s="23"/>
      <c r="AB34" s="23"/>
      <c r="AD34" s="23"/>
      <c r="AF34" s="23"/>
      <c r="AH34" s="23"/>
      <c r="AJ34" s="23"/>
      <c r="AL34" s="23"/>
      <c r="AN34" s="23"/>
      <c r="AP34" s="23"/>
      <c r="AR34" s="23"/>
      <c r="AT34" s="23"/>
      <c r="AV34" s="23"/>
      <c r="AX34" s="23"/>
      <c r="AZ34" s="23"/>
      <c r="BB34" s="23"/>
      <c r="BD34" s="23"/>
      <c r="BF34" s="23"/>
      <c r="BH34" s="23"/>
      <c r="BJ34" s="23"/>
      <c r="BL34" s="23"/>
      <c r="BN34" s="23"/>
      <c r="BP34" s="23"/>
      <c r="BR34" s="23"/>
      <c r="BT34" s="23"/>
      <c r="BV34" s="23"/>
      <c r="BX34" s="23"/>
      <c r="BZ34" s="23"/>
      <c r="CB34" s="23"/>
      <c r="CD34" s="23"/>
      <c r="CF34" s="23"/>
      <c r="CH34" s="23"/>
      <c r="CJ34" s="23"/>
      <c r="CL34" s="23"/>
      <c r="CN34" s="23"/>
      <c r="CP34" s="23"/>
      <c r="CR34" s="23"/>
      <c r="CT34" s="23"/>
      <c r="CV34" s="23"/>
      <c r="CX34" s="23"/>
      <c r="CZ34" s="23"/>
      <c r="DB34" s="23"/>
      <c r="DD34" s="23"/>
      <c r="DF34" s="23"/>
      <c r="DH34" s="23"/>
      <c r="DJ34" s="23"/>
      <c r="DL34" s="23"/>
      <c r="DN34" s="23"/>
      <c r="DP34" s="23"/>
      <c r="DR34" s="23"/>
      <c r="DT34" s="23"/>
      <c r="DV34" s="23"/>
      <c r="DX34" s="23"/>
      <c r="DZ34" s="23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</row>
    <row r="35" customFormat="false" ht="16" hidden="false" customHeight="true" outlineLevel="0" collapsed="false">
      <c r="A35" s="27" t="s">
        <v>166</v>
      </c>
      <c r="B35" s="0" t="s">
        <v>167</v>
      </c>
      <c r="E35" s="0" t="s">
        <v>168</v>
      </c>
      <c r="F35" s="16"/>
      <c r="H35" s="16"/>
      <c r="J35" s="16"/>
      <c r="L35" s="16"/>
      <c r="N35" s="16"/>
      <c r="P35" s="16"/>
      <c r="R35" s="16"/>
      <c r="T35" s="16"/>
      <c r="V35" s="16"/>
      <c r="X35" s="16"/>
      <c r="Z35" s="16"/>
      <c r="AB35" s="16"/>
      <c r="AD35" s="16"/>
      <c r="AF35" s="16"/>
      <c r="AH35" s="16"/>
      <c r="AJ35" s="16"/>
      <c r="AL35" s="16"/>
      <c r="AN35" s="16"/>
      <c r="AP35" s="16"/>
      <c r="AR35" s="16"/>
      <c r="AT35" s="16"/>
      <c r="AV35" s="16"/>
      <c r="AX35" s="16"/>
      <c r="AZ35" s="16"/>
      <c r="BB35" s="16"/>
      <c r="BD35" s="16"/>
      <c r="BF35" s="16"/>
      <c r="BH35" s="16"/>
      <c r="BJ35" s="16"/>
      <c r="BL35" s="16"/>
      <c r="BN35" s="16"/>
      <c r="BP35" s="16"/>
      <c r="BR35" s="16"/>
      <c r="BT35" s="16"/>
      <c r="BV35" s="16"/>
      <c r="BX35" s="16"/>
      <c r="BZ35" s="16"/>
      <c r="CB35" s="16"/>
      <c r="CD35" s="16"/>
      <c r="CF35" s="16"/>
      <c r="CH35" s="16"/>
      <c r="CJ35" s="16"/>
      <c r="CL35" s="16"/>
      <c r="CN35" s="16"/>
      <c r="CP35" s="16"/>
      <c r="CR35" s="16"/>
      <c r="CT35" s="16"/>
      <c r="CV35" s="16"/>
      <c r="CX35" s="16"/>
      <c r="CZ35" s="16"/>
      <c r="DB35" s="16"/>
      <c r="DD35" s="16"/>
      <c r="DF35" s="16"/>
      <c r="DH35" s="16"/>
      <c r="DJ35" s="16"/>
      <c r="DL35" s="16"/>
      <c r="DN35" s="16"/>
      <c r="DP35" s="16"/>
      <c r="DR35" s="16"/>
      <c r="DT35" s="16"/>
      <c r="DV35" s="16"/>
      <c r="DX35" s="16"/>
      <c r="DZ35" s="16"/>
    </row>
    <row r="36" s="32" customFormat="true" ht="16" hidden="false" customHeight="true" outlineLevel="0" collapsed="false">
      <c r="A36" s="28" t="s">
        <v>37</v>
      </c>
      <c r="B36" s="17" t="n">
        <v>2.6</v>
      </c>
      <c r="C36" s="28" t="n">
        <v>1</v>
      </c>
      <c r="D36" s="29"/>
      <c r="E36" s="30" t="n">
        <v>3.37</v>
      </c>
      <c r="F36" s="31"/>
      <c r="G36" s="30" t="n">
        <v>2</v>
      </c>
      <c r="H36" s="31"/>
      <c r="I36" s="30" t="n">
        <v>3.338</v>
      </c>
      <c r="J36" s="31"/>
      <c r="K36" s="30" t="n">
        <v>3.34</v>
      </c>
      <c r="L36" s="31"/>
      <c r="M36" s="30" t="n">
        <v>3.78</v>
      </c>
      <c r="N36" s="31"/>
      <c r="O36" s="30" t="n">
        <v>2.2</v>
      </c>
      <c r="P36" s="31"/>
      <c r="Q36" s="30" t="n">
        <v>2.535</v>
      </c>
      <c r="R36" s="31"/>
      <c r="S36" s="30" t="n">
        <v>2.24</v>
      </c>
      <c r="T36" s="31"/>
      <c r="U36" s="30" t="n">
        <v>2.25</v>
      </c>
      <c r="V36" s="31"/>
      <c r="W36" s="30" t="n">
        <v>2.5</v>
      </c>
      <c r="X36" s="31"/>
      <c r="Y36" s="30" t="n">
        <v>2.55</v>
      </c>
      <c r="Z36" s="31"/>
      <c r="AA36" s="30" t="n">
        <v>2.258</v>
      </c>
      <c r="AB36" s="31"/>
      <c r="AC36" s="30" t="n">
        <v>2.258</v>
      </c>
      <c r="AD36" s="31"/>
      <c r="AE36" s="30" t="n">
        <v>1.85</v>
      </c>
      <c r="AF36" s="31"/>
      <c r="AG36" s="30" t="n">
        <v>1.86</v>
      </c>
      <c r="AH36" s="31"/>
      <c r="AI36" s="30"/>
      <c r="AJ36" s="31"/>
      <c r="AK36" s="30" t="n">
        <v>2.9</v>
      </c>
      <c r="AL36" s="31"/>
      <c r="AM36" s="30" t="n">
        <v>2.554</v>
      </c>
      <c r="AN36" s="31"/>
      <c r="AO36" s="30" t="n">
        <v>2.444</v>
      </c>
      <c r="AP36" s="31"/>
      <c r="AQ36" s="30" t="n">
        <v>2.444</v>
      </c>
      <c r="AR36" s="31"/>
      <c r="AS36" s="30" t="n">
        <v>2.03</v>
      </c>
      <c r="AT36" s="31"/>
      <c r="AU36" s="30" t="n">
        <v>2.036</v>
      </c>
      <c r="AV36" s="31"/>
      <c r="AW36" s="30" t="n">
        <v>2.86</v>
      </c>
      <c r="AX36" s="31"/>
      <c r="AY36" s="30" t="n">
        <v>2.87</v>
      </c>
      <c r="AZ36" s="31"/>
      <c r="BA36" s="30" t="n">
        <v>2.5</v>
      </c>
      <c r="BB36" s="31"/>
      <c r="BC36" s="30" t="n">
        <v>2.133</v>
      </c>
      <c r="BD36" s="31"/>
      <c r="BE36" s="30" t="n">
        <v>2.133</v>
      </c>
      <c r="BF36" s="31"/>
      <c r="BG36" s="30" t="n">
        <v>1.776</v>
      </c>
      <c r="BH36" s="31"/>
      <c r="BI36" s="30" t="n">
        <v>1.776</v>
      </c>
      <c r="BJ36" s="31"/>
      <c r="BK36" s="30" t="n">
        <v>2.56</v>
      </c>
      <c r="BL36" s="31"/>
      <c r="BM36" s="30" t="n">
        <v>2.56</v>
      </c>
      <c r="BN36" s="31"/>
      <c r="BO36" s="30" t="n">
        <v>2.257</v>
      </c>
      <c r="BP36" s="31"/>
      <c r="BQ36" s="30" t="n">
        <v>2.16</v>
      </c>
      <c r="BR36" s="31"/>
      <c r="BS36" s="30" t="n">
        <v>2.16</v>
      </c>
      <c r="BT36" s="31"/>
      <c r="BU36" s="30" t="n">
        <v>1.8</v>
      </c>
      <c r="BV36" s="31"/>
      <c r="BW36" s="30" t="n">
        <v>1.788</v>
      </c>
      <c r="BX36" s="31"/>
      <c r="BY36" s="30" t="n">
        <v>2.557</v>
      </c>
      <c r="BZ36" s="31"/>
      <c r="CA36" s="30" t="n">
        <v>2.335</v>
      </c>
      <c r="CB36" s="31"/>
      <c r="CC36" s="30" t="n">
        <v>2.34</v>
      </c>
      <c r="CD36" s="31"/>
      <c r="CE36" s="30" t="n">
        <v>1.86</v>
      </c>
      <c r="CF36" s="31"/>
      <c r="CG36" s="30" t="n">
        <v>1.87</v>
      </c>
      <c r="CH36" s="31"/>
      <c r="CI36" s="30" t="n">
        <v>3.9</v>
      </c>
      <c r="CJ36" s="31"/>
      <c r="CK36" s="30" t="n">
        <v>3.95</v>
      </c>
      <c r="CL36" s="31"/>
      <c r="CM36" s="30" t="n">
        <v>2.5</v>
      </c>
      <c r="CN36" s="31"/>
      <c r="CO36" s="30" t="n">
        <v>2.5</v>
      </c>
      <c r="CP36" s="31"/>
      <c r="CQ36" s="30" t="n">
        <v>2</v>
      </c>
      <c r="CR36" s="31"/>
      <c r="CS36" s="30" t="n">
        <v>2</v>
      </c>
      <c r="CT36" s="31"/>
      <c r="CU36" s="30" t="n">
        <v>2</v>
      </c>
      <c r="CV36" s="31"/>
      <c r="CW36" s="30" t="n">
        <v>3.86</v>
      </c>
      <c r="CX36" s="31"/>
      <c r="CY36" s="30" t="n">
        <v>3.84</v>
      </c>
      <c r="CZ36" s="31"/>
      <c r="DA36" s="30" t="n">
        <v>3.37</v>
      </c>
      <c r="DB36" s="31"/>
      <c r="DC36" s="30" t="n">
        <v>3.37</v>
      </c>
      <c r="DD36" s="31"/>
      <c r="DE36" s="30" t="n">
        <v>3.78</v>
      </c>
      <c r="DF36" s="31"/>
      <c r="DG36" s="30"/>
      <c r="DH36" s="31"/>
      <c r="DI36" s="30"/>
      <c r="DJ36" s="31"/>
      <c r="DK36" s="30"/>
      <c r="DL36" s="31"/>
      <c r="DM36" s="30"/>
      <c r="DN36" s="31"/>
      <c r="DO36" s="30"/>
      <c r="DP36" s="31"/>
      <c r="DQ36" s="30"/>
      <c r="DR36" s="31"/>
      <c r="DS36" s="30"/>
      <c r="DT36" s="31"/>
      <c r="DU36" s="30"/>
      <c r="DV36" s="31"/>
      <c r="DW36" s="30"/>
      <c r="DX36" s="31"/>
      <c r="DY36" s="30"/>
      <c r="DZ36" s="31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</row>
    <row r="37" s="33" customFormat="true" ht="16" hidden="false" customHeight="true" outlineLevel="0" collapsed="false">
      <c r="A37" s="33" t="s">
        <v>169</v>
      </c>
      <c r="C37" s="33" t="n">
        <v>2</v>
      </c>
      <c r="D37" s="34"/>
      <c r="E37" s="35" t="n">
        <v>2.19</v>
      </c>
      <c r="F37" s="7"/>
      <c r="G37" s="35"/>
      <c r="H37" s="7"/>
      <c r="I37" s="35"/>
      <c r="J37" s="7"/>
      <c r="K37" s="35"/>
      <c r="L37" s="7"/>
      <c r="M37" s="35"/>
      <c r="N37" s="7"/>
      <c r="O37" s="35"/>
      <c r="P37" s="7"/>
      <c r="Q37" s="35"/>
      <c r="R37" s="7"/>
      <c r="S37" s="35"/>
      <c r="T37" s="7"/>
      <c r="U37" s="35"/>
      <c r="V37" s="7"/>
      <c r="W37" s="35"/>
      <c r="X37" s="7"/>
      <c r="Y37" s="35"/>
      <c r="Z37" s="7"/>
      <c r="AA37" s="35"/>
      <c r="AB37" s="7"/>
      <c r="AC37" s="35"/>
      <c r="AD37" s="7"/>
      <c r="AE37" s="35"/>
      <c r="AF37" s="7"/>
      <c r="AG37" s="35"/>
      <c r="AH37" s="7"/>
      <c r="AI37" s="35"/>
      <c r="AJ37" s="7"/>
      <c r="AK37" s="35"/>
      <c r="AL37" s="7"/>
      <c r="AM37" s="35"/>
      <c r="AN37" s="7"/>
      <c r="AO37" s="35"/>
      <c r="AP37" s="7"/>
      <c r="AQ37" s="35"/>
      <c r="AR37" s="7"/>
      <c r="AS37" s="35"/>
      <c r="AT37" s="7"/>
      <c r="AU37" s="35"/>
      <c r="AV37" s="7"/>
      <c r="AW37" s="35"/>
      <c r="AX37" s="7"/>
      <c r="AY37" s="35"/>
      <c r="AZ37" s="7"/>
      <c r="BA37" s="35"/>
      <c r="BB37" s="7"/>
      <c r="BC37" s="35"/>
      <c r="BD37" s="7"/>
      <c r="BE37" s="35"/>
      <c r="BF37" s="7"/>
      <c r="BG37" s="35"/>
      <c r="BH37" s="7"/>
      <c r="BI37" s="35"/>
      <c r="BJ37" s="7"/>
      <c r="BK37" s="35"/>
      <c r="BL37" s="7"/>
      <c r="BM37" s="35"/>
      <c r="BN37" s="7"/>
      <c r="BO37" s="35"/>
      <c r="BP37" s="7"/>
      <c r="BQ37" s="35"/>
      <c r="BR37" s="7"/>
      <c r="BS37" s="35"/>
      <c r="BT37" s="7"/>
      <c r="BU37" s="35"/>
      <c r="BV37" s="7"/>
      <c r="BW37" s="35"/>
      <c r="BX37" s="7"/>
      <c r="BY37" s="35"/>
      <c r="BZ37" s="7"/>
      <c r="CA37" s="35"/>
      <c r="CB37" s="7"/>
      <c r="CC37" s="35"/>
      <c r="CD37" s="7"/>
      <c r="CE37" s="35"/>
      <c r="CF37" s="7"/>
      <c r="CG37" s="35"/>
      <c r="CH37" s="7"/>
      <c r="CI37" s="35"/>
      <c r="CJ37" s="7"/>
      <c r="CK37" s="35"/>
      <c r="CL37" s="7"/>
      <c r="CM37" s="35"/>
      <c r="CN37" s="7"/>
      <c r="CO37" s="35"/>
      <c r="CP37" s="7"/>
      <c r="CQ37" s="35"/>
      <c r="CR37" s="7"/>
      <c r="CS37" s="35"/>
      <c r="CT37" s="7"/>
      <c r="CU37" s="35"/>
      <c r="CV37" s="7"/>
      <c r="CW37" s="35"/>
      <c r="CX37" s="7"/>
      <c r="CY37" s="35"/>
      <c r="CZ37" s="7"/>
      <c r="DA37" s="35"/>
      <c r="DB37" s="7"/>
      <c r="DC37" s="35"/>
      <c r="DD37" s="7"/>
      <c r="DE37" s="35"/>
      <c r="DF37" s="7"/>
      <c r="DG37" s="35"/>
      <c r="DH37" s="7"/>
      <c r="DI37" s="35"/>
      <c r="DJ37" s="7"/>
      <c r="DK37" s="35"/>
      <c r="DL37" s="7"/>
      <c r="DM37" s="35"/>
      <c r="DN37" s="7"/>
      <c r="DO37" s="35"/>
      <c r="DP37" s="7"/>
      <c r="DQ37" s="35"/>
      <c r="DR37" s="7"/>
      <c r="DS37" s="35"/>
      <c r="DT37" s="7"/>
      <c r="DU37" s="35"/>
      <c r="DV37" s="7"/>
      <c r="DW37" s="35"/>
      <c r="DX37" s="7"/>
      <c r="DY37" s="35"/>
      <c r="DZ37" s="7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</row>
    <row r="38" s="36" customFormat="true" ht="16" hidden="false" customHeight="true" outlineLevel="0" collapsed="false">
      <c r="A38" s="36" t="s">
        <v>170</v>
      </c>
      <c r="C38" s="36" t="n">
        <v>3</v>
      </c>
      <c r="D38" s="37"/>
      <c r="E38" s="38" t="n">
        <v>1.27</v>
      </c>
      <c r="F38" s="7"/>
      <c r="G38" s="38"/>
      <c r="H38" s="7"/>
      <c r="I38" s="38"/>
      <c r="J38" s="7"/>
      <c r="K38" s="38"/>
      <c r="L38" s="7"/>
      <c r="M38" s="38"/>
      <c r="N38" s="7"/>
      <c r="O38" s="38"/>
      <c r="P38" s="7"/>
      <c r="Q38" s="38"/>
      <c r="R38" s="7"/>
      <c r="S38" s="38"/>
      <c r="T38" s="7"/>
      <c r="U38" s="38"/>
      <c r="V38" s="7"/>
      <c r="W38" s="38"/>
      <c r="X38" s="7"/>
      <c r="Y38" s="38"/>
      <c r="Z38" s="7"/>
      <c r="AA38" s="38"/>
      <c r="AB38" s="7"/>
      <c r="AC38" s="38"/>
      <c r="AD38" s="7"/>
      <c r="AE38" s="38"/>
      <c r="AF38" s="7"/>
      <c r="AG38" s="38"/>
      <c r="AH38" s="7"/>
      <c r="AI38" s="38"/>
      <c r="AJ38" s="7"/>
      <c r="AK38" s="38"/>
      <c r="AL38" s="7"/>
      <c r="AM38" s="38"/>
      <c r="AN38" s="7"/>
      <c r="AO38" s="38"/>
      <c r="AP38" s="7"/>
      <c r="AQ38" s="38"/>
      <c r="AR38" s="7"/>
      <c r="AS38" s="38"/>
      <c r="AT38" s="7"/>
      <c r="AU38" s="38"/>
      <c r="AV38" s="7"/>
      <c r="AW38" s="38"/>
      <c r="AX38" s="7"/>
      <c r="AY38" s="38"/>
      <c r="AZ38" s="7"/>
      <c r="BA38" s="38"/>
      <c r="BB38" s="7"/>
      <c r="BC38" s="38"/>
      <c r="BD38" s="7"/>
      <c r="BE38" s="38"/>
      <c r="BF38" s="7"/>
      <c r="BG38" s="38"/>
      <c r="BH38" s="7"/>
      <c r="BI38" s="38"/>
      <c r="BJ38" s="7"/>
      <c r="BK38" s="38"/>
      <c r="BL38" s="7"/>
      <c r="BM38" s="38"/>
      <c r="BN38" s="7"/>
      <c r="BO38" s="38"/>
      <c r="BP38" s="7"/>
      <c r="BQ38" s="38"/>
      <c r="BR38" s="7"/>
      <c r="BS38" s="38"/>
      <c r="BT38" s="7"/>
      <c r="BU38" s="38"/>
      <c r="BV38" s="7"/>
      <c r="BW38" s="38"/>
      <c r="BX38" s="7"/>
      <c r="BY38" s="38"/>
      <c r="BZ38" s="7"/>
      <c r="CA38" s="38"/>
      <c r="CB38" s="7"/>
      <c r="CC38" s="38"/>
      <c r="CD38" s="7"/>
      <c r="CE38" s="38"/>
      <c r="CF38" s="7"/>
      <c r="CG38" s="38"/>
      <c r="CH38" s="7"/>
      <c r="CI38" s="38"/>
      <c r="CJ38" s="7"/>
      <c r="CK38" s="38"/>
      <c r="CL38" s="7"/>
      <c r="CM38" s="38"/>
      <c r="CN38" s="7"/>
      <c r="CO38" s="38"/>
      <c r="CP38" s="7"/>
      <c r="CQ38" s="38"/>
      <c r="CR38" s="7"/>
      <c r="CS38" s="38"/>
      <c r="CT38" s="7"/>
      <c r="CU38" s="38"/>
      <c r="CV38" s="7"/>
      <c r="CW38" s="38"/>
      <c r="CX38" s="7"/>
      <c r="CY38" s="38"/>
      <c r="CZ38" s="7"/>
      <c r="DA38" s="38"/>
      <c r="DB38" s="7"/>
      <c r="DC38" s="38"/>
      <c r="DD38" s="7"/>
      <c r="DE38" s="38"/>
      <c r="DF38" s="7"/>
      <c r="DG38" s="38"/>
      <c r="DH38" s="7"/>
      <c r="DI38" s="38"/>
      <c r="DJ38" s="7"/>
      <c r="DK38" s="38"/>
      <c r="DL38" s="7"/>
      <c r="DM38" s="38"/>
      <c r="DN38" s="7"/>
      <c r="DO38" s="38"/>
      <c r="DP38" s="7"/>
      <c r="DQ38" s="38"/>
      <c r="DR38" s="7"/>
      <c r="DS38" s="38"/>
      <c r="DT38" s="7"/>
      <c r="DU38" s="38"/>
      <c r="DV38" s="7"/>
      <c r="DW38" s="38"/>
      <c r="DX38" s="7"/>
      <c r="DY38" s="38"/>
      <c r="DZ38" s="7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</row>
    <row r="39" s="39" customFormat="true" ht="16" hidden="false" customHeight="true" outlineLevel="0" collapsed="false">
      <c r="A39" s="39" t="s">
        <v>171</v>
      </c>
      <c r="C39" s="39" t="n">
        <v>4</v>
      </c>
      <c r="D39" s="40"/>
      <c r="E39" s="41" t="n">
        <v>2.289</v>
      </c>
      <c r="F39" s="7"/>
      <c r="G39" s="41"/>
      <c r="H39" s="7"/>
      <c r="I39" s="41"/>
      <c r="J39" s="7"/>
      <c r="K39" s="41"/>
      <c r="L39" s="7"/>
      <c r="M39" s="41"/>
      <c r="N39" s="7"/>
      <c r="O39" s="41"/>
      <c r="P39" s="7"/>
      <c r="Q39" s="41"/>
      <c r="R39" s="7"/>
      <c r="S39" s="41"/>
      <c r="T39" s="7"/>
      <c r="U39" s="41"/>
      <c r="V39" s="7"/>
      <c r="W39" s="41"/>
      <c r="X39" s="7"/>
      <c r="Y39" s="41"/>
      <c r="Z39" s="7"/>
      <c r="AA39" s="41"/>
      <c r="AB39" s="7"/>
      <c r="AC39" s="41"/>
      <c r="AD39" s="7"/>
      <c r="AE39" s="41"/>
      <c r="AF39" s="7"/>
      <c r="AG39" s="41"/>
      <c r="AH39" s="7"/>
      <c r="AI39" s="41"/>
      <c r="AJ39" s="7"/>
      <c r="AK39" s="41"/>
      <c r="AL39" s="7"/>
      <c r="AM39" s="41"/>
      <c r="AN39" s="7"/>
      <c r="AO39" s="41"/>
      <c r="AP39" s="7"/>
      <c r="AQ39" s="41"/>
      <c r="AR39" s="7"/>
      <c r="AS39" s="41"/>
      <c r="AT39" s="7"/>
      <c r="AU39" s="41"/>
      <c r="AV39" s="7"/>
      <c r="AW39" s="41"/>
      <c r="AX39" s="7"/>
      <c r="AY39" s="41"/>
      <c r="AZ39" s="7"/>
      <c r="BA39" s="41"/>
      <c r="BB39" s="7"/>
      <c r="BC39" s="41"/>
      <c r="BD39" s="7"/>
      <c r="BE39" s="41"/>
      <c r="BF39" s="7"/>
      <c r="BG39" s="41"/>
      <c r="BH39" s="7"/>
      <c r="BI39" s="41"/>
      <c r="BJ39" s="7"/>
      <c r="BK39" s="41"/>
      <c r="BL39" s="7"/>
      <c r="BM39" s="41"/>
      <c r="BN39" s="7"/>
      <c r="BO39" s="41"/>
      <c r="BP39" s="7"/>
      <c r="BQ39" s="41"/>
      <c r="BR39" s="7"/>
      <c r="BS39" s="41"/>
      <c r="BT39" s="7"/>
      <c r="BU39" s="41"/>
      <c r="BV39" s="7"/>
      <c r="BW39" s="41"/>
      <c r="BX39" s="7"/>
      <c r="BY39" s="41"/>
      <c r="BZ39" s="7"/>
      <c r="CA39" s="41"/>
      <c r="CB39" s="7"/>
      <c r="CC39" s="41"/>
      <c r="CD39" s="7"/>
      <c r="CE39" s="41"/>
      <c r="CF39" s="7"/>
      <c r="CG39" s="41"/>
      <c r="CH39" s="7"/>
      <c r="CI39" s="41"/>
      <c r="CJ39" s="7"/>
      <c r="CK39" s="41"/>
      <c r="CL39" s="7"/>
      <c r="CM39" s="41"/>
      <c r="CN39" s="7"/>
      <c r="CO39" s="41"/>
      <c r="CP39" s="7"/>
      <c r="CQ39" s="41"/>
      <c r="CR39" s="7"/>
      <c r="CS39" s="41"/>
      <c r="CT39" s="7"/>
      <c r="CU39" s="41"/>
      <c r="CV39" s="7"/>
      <c r="CW39" s="41"/>
      <c r="CX39" s="7"/>
      <c r="CY39" s="41"/>
      <c r="CZ39" s="7"/>
      <c r="DA39" s="41"/>
      <c r="DB39" s="7"/>
      <c r="DC39" s="41"/>
      <c r="DD39" s="7"/>
      <c r="DE39" s="41"/>
      <c r="DF39" s="7"/>
      <c r="DG39" s="41"/>
      <c r="DH39" s="7"/>
      <c r="DI39" s="41"/>
      <c r="DJ39" s="7"/>
      <c r="DK39" s="41"/>
      <c r="DL39" s="7"/>
      <c r="DM39" s="41"/>
      <c r="DN39" s="7"/>
      <c r="DO39" s="41"/>
      <c r="DP39" s="7"/>
      <c r="DQ39" s="41"/>
      <c r="DR39" s="7"/>
      <c r="DS39" s="41"/>
      <c r="DT39" s="7"/>
      <c r="DU39" s="41"/>
      <c r="DV39" s="7"/>
      <c r="DW39" s="41"/>
      <c r="DX39" s="7"/>
      <c r="DY39" s="41"/>
      <c r="DZ39" s="7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</row>
    <row r="40" s="46" customFormat="true" ht="16" hidden="false" customHeight="true" outlineLevel="0" collapsed="false">
      <c r="A40" s="42" t="s">
        <v>172</v>
      </c>
      <c r="B40" s="42"/>
      <c r="C40" s="42"/>
      <c r="D40" s="51"/>
      <c r="E40" s="52" t="n">
        <f aca="false">IF(E36="","",LOG(E36/$E$36,2))</f>
        <v>0</v>
      </c>
      <c r="F40" s="53" t="str">
        <f aca="false">IF(F36="","",LOG(F36/$F$36,2))</f>
        <v/>
      </c>
      <c r="G40" s="52" t="n">
        <f aca="false">IF(G36="","",LOG(G36/$E$36,2))</f>
        <v>-0.752748591407134</v>
      </c>
      <c r="H40" s="53" t="str">
        <f aca="false">IF(H36="","",LOG(H36/$F$36,2))</f>
        <v/>
      </c>
      <c r="I40" s="52" t="n">
        <f aca="false">IF(I36="","",LOG(I36/$E$36,2))</f>
        <v>-0.0137646367066221</v>
      </c>
      <c r="J40" s="53" t="str">
        <f aca="false">IF(J36="","",LOG(J36/$F$36,2))</f>
        <v/>
      </c>
      <c r="K40" s="52" t="n">
        <f aca="false">IF(K36="","",LOG(K36/$E$36,2))</f>
        <v>-0.0129004887078064</v>
      </c>
      <c r="L40" s="53" t="str">
        <f aca="false">IF(L36="","",LOG(L36/$F$36,2))</f>
        <v/>
      </c>
      <c r="M40" s="52" t="n">
        <f aca="false">IF(M36="","",LOG(M36/$E$36,2))</f>
        <v>0.165637643039214</v>
      </c>
      <c r="N40" s="53" t="str">
        <f aca="false">IF(N36="","",LOG(N36/$F$36,2))</f>
        <v/>
      </c>
      <c r="O40" s="52" t="n">
        <f aca="false">IF(O36="","",LOG(O36/$E$36,2))</f>
        <v>-0.615245067657199</v>
      </c>
      <c r="P40" s="53" t="str">
        <f aca="false">IF(P36="","",LOG(P36/$F$36,2))</f>
        <v/>
      </c>
      <c r="Q40" s="52" t="n">
        <f aca="false">IF(Q36="","",LOG(Q36/$E$36,2))</f>
        <v>-0.410762844178518</v>
      </c>
      <c r="R40" s="53" t="str">
        <f aca="false">IF(R36="","",LOG(R36/$F$36,2))</f>
        <v/>
      </c>
      <c r="S40" s="52" t="n">
        <f aca="false">IF(S36="","",LOG(S36/$E$36,2))</f>
        <v>-0.589249859124254</v>
      </c>
      <c r="T40" s="53" t="str">
        <f aca="false">IF(T36="","",LOG(T36/$F$36,2))</f>
        <v/>
      </c>
      <c r="U40" s="52" t="n">
        <f aca="false">IF(U36="","",LOG(U36/$E$36,2))</f>
        <v>-0.582823589964822</v>
      </c>
      <c r="V40" s="53" t="str">
        <f aca="false">IF(V36="","",LOG(V36/$F$36,2))</f>
        <v/>
      </c>
      <c r="W40" s="52" t="n">
        <f aca="false">IF(W36="","",LOG(W36/$E$36,2))</f>
        <v>-0.430820496519772</v>
      </c>
      <c r="X40" s="53" t="str">
        <f aca="false">IF(X36="","",LOG(X36/$F$36,2))</f>
        <v/>
      </c>
      <c r="Y40" s="52" t="n">
        <f aca="false">IF(Y36="","",LOG(Y36/$E$36,2))</f>
        <v>-0.402251344323001</v>
      </c>
      <c r="Z40" s="53" t="str">
        <f aca="false">IF(Z36="","",LOG(Z36/$F$36,2))</f>
        <v/>
      </c>
      <c r="AA40" s="52" t="n">
        <f aca="false">IF(AA36="","",LOG(AA36/$E$36,2))</f>
        <v>-0.57770310529622</v>
      </c>
      <c r="AB40" s="53" t="str">
        <f aca="false">IF(AB36="","",LOG(AB36/$F$36,2))</f>
        <v/>
      </c>
      <c r="AC40" s="52" t="n">
        <f aca="false">IF(AC36="","",LOG(AC36/$E$36,2))</f>
        <v>-0.57770310529622</v>
      </c>
      <c r="AD40" s="53" t="str">
        <f aca="false">IF(AD36="","",LOG(AD36/$F$36,2))</f>
        <v/>
      </c>
      <c r="AE40" s="52" t="n">
        <f aca="false">IF(AE36="","",LOG(AE36/$E$36,2))</f>
        <v>-0.865223320665546</v>
      </c>
      <c r="AF40" s="53" t="str">
        <f aca="false">IF(AF36="","",LOG(AF36/$F$36,2))</f>
        <v/>
      </c>
      <c r="AG40" s="52" t="n">
        <f aca="false">IF(AG36="","",LOG(AG36/$E$36,2))</f>
        <v>-0.857445970073827</v>
      </c>
      <c r="AH40" s="53" t="str">
        <f aca="false">IF(AH36="","",LOG(AH36/$F$36,2))</f>
        <v/>
      </c>
      <c r="AI40" s="52" t="str">
        <f aca="false">IF(AI36="","",LOG(AI36/$E$36,2))</f>
        <v/>
      </c>
      <c r="AJ40" s="53" t="str">
        <f aca="false">IF(AJ36="","",LOG(AJ36/$F$36,2))</f>
        <v/>
      </c>
      <c r="AK40" s="52" t="n">
        <f aca="false">IF(AK36="","",LOG(AK36/$E$36,2))</f>
        <v>-0.216695691166924</v>
      </c>
      <c r="AL40" s="53" t="str">
        <f aca="false">IF(AL36="","",LOG(AL36/$F$36,2))</f>
        <v/>
      </c>
      <c r="AM40" s="52" t="n">
        <f aca="false">IF(AM36="","",LOG(AM36/$E$36,2))</f>
        <v>-0.399990066366497</v>
      </c>
      <c r="AN40" s="53" t="str">
        <f aca="false">IF(AN36="","",LOG(AN36/$F$36,2))</f>
        <v/>
      </c>
      <c r="AO40" s="52" t="n">
        <f aca="false">IF(AO36="","",LOG(AO36/$E$36,2))</f>
        <v>-0.463504306250491</v>
      </c>
      <c r="AP40" s="53" t="str">
        <f aca="false">IF(AP36="","",LOG(AP36/$F$36,2))</f>
        <v/>
      </c>
      <c r="AQ40" s="52" t="n">
        <f aca="false">IF(AQ36="","",LOG(AQ36/$E$36,2))</f>
        <v>-0.463504306250491</v>
      </c>
      <c r="AR40" s="53" t="str">
        <f aca="false">IF(AR36="","",LOG(AR36/$F$36,2))</f>
        <v/>
      </c>
      <c r="AS40" s="52" t="n">
        <f aca="false">IF(AS36="","",LOG(AS36/$E$36,2))</f>
        <v>-0.731268863996682</v>
      </c>
      <c r="AT40" s="53" t="str">
        <f aca="false">IF(AT36="","",LOG(AT36/$F$36,2))</f>
        <v/>
      </c>
      <c r="AU40" s="52" t="n">
        <f aca="false">IF(AU36="","",LOG(AU36/$E$36,2))</f>
        <v>-0.727011029993526</v>
      </c>
      <c r="AV40" s="53" t="str">
        <f aca="false">IF(AV36="","",LOG(AV36/$F$36,2))</f>
        <v/>
      </c>
      <c r="AW40" s="52" t="n">
        <f aca="false">IF(AW36="","",LOG(AW36/$E$36,2))</f>
        <v>-0.236733444403469</v>
      </c>
      <c r="AX40" s="53" t="str">
        <f aca="false">IF(AX36="","",LOG(AX36/$F$36,2))</f>
        <v/>
      </c>
      <c r="AY40" s="52" t="n">
        <f aca="false">IF(AY36="","",LOG(AY36/$E$36,2))</f>
        <v>-0.231697854506171</v>
      </c>
      <c r="AZ40" s="53" t="str">
        <f aca="false">IF(AZ36="","",LOG(AZ36/$F$36,2))</f>
        <v/>
      </c>
      <c r="BA40" s="52" t="n">
        <f aca="false">IF(BA36="","",LOG(BA36/$E$36,2))</f>
        <v>-0.430820496519772</v>
      </c>
      <c r="BB40" s="53" t="str">
        <f aca="false">IF(BB36="","",LOG(BB36/$F$36,2))</f>
        <v/>
      </c>
      <c r="BC40" s="52" t="n">
        <f aca="false">IF(BC36="","",LOG(BC36/$E$36,2))</f>
        <v>-0.659864625728649</v>
      </c>
      <c r="BD40" s="53" t="str">
        <f aca="false">IF(BD36="","",LOG(BD36/$F$36,2))</f>
        <v/>
      </c>
      <c r="BE40" s="52" t="n">
        <f aca="false">IF(BE36="","",LOG(BE36/$E$36,2))</f>
        <v>-0.659864625728649</v>
      </c>
      <c r="BF40" s="53" t="str">
        <f aca="false">IF(BF36="","",LOG(BF36/$F$36,2))</f>
        <v/>
      </c>
      <c r="BG40" s="52" t="n">
        <f aca="false">IF(BG36="","",LOG(BG36/$E$36,2))</f>
        <v>-0.924117009719115</v>
      </c>
      <c r="BH40" s="53" t="str">
        <f aca="false">IF(BH36="","",LOG(BH36/$F$36,2))</f>
        <v/>
      </c>
      <c r="BI40" s="52" t="n">
        <f aca="false">IF(BI36="","",LOG(BI36/$E$36,2))</f>
        <v>-0.924117009719115</v>
      </c>
      <c r="BJ40" s="53" t="str">
        <f aca="false">IF(BJ36="","",LOG(BJ36/$F$36,2))</f>
        <v/>
      </c>
      <c r="BK40" s="52" t="n">
        <f aca="false">IF(BK36="","",LOG(BK36/$E$36,2))</f>
        <v>-0.396604781181858</v>
      </c>
      <c r="BL40" s="53" t="str">
        <f aca="false">IF(BL36="","",LOG(BL36/$F$36,2))</f>
        <v/>
      </c>
      <c r="BM40" s="52" t="n">
        <f aca="false">IF(BM36="","",LOG(BM36/$E$36,2))</f>
        <v>-0.396604781181858</v>
      </c>
      <c r="BN40" s="53" t="str">
        <f aca="false">IF(BN36="","",LOG(BN36/$F$36,2))</f>
        <v/>
      </c>
      <c r="BO40" s="52" t="n">
        <f aca="false">IF(BO36="","",LOG(BO36/$E$36,2))</f>
        <v>-0.578342172877385</v>
      </c>
      <c r="BP40" s="53" t="str">
        <f aca="false">IF(BP36="","",LOG(BP36/$F$36,2))</f>
        <v/>
      </c>
      <c r="BQ40" s="52" t="n">
        <f aca="false">IF(BQ36="","",LOG(BQ36/$E$36,2))</f>
        <v>-0.64171727901839</v>
      </c>
      <c r="BR40" s="53" t="str">
        <f aca="false">IF(BR36="","",LOG(BR36/$F$36,2))</f>
        <v/>
      </c>
      <c r="BS40" s="52" t="n">
        <f aca="false">IF(BS36="","",LOG(BS36/$E$36,2))</f>
        <v>-0.64171727901839</v>
      </c>
      <c r="BT40" s="53" t="str">
        <f aca="false">IF(BT36="","",LOG(BT36/$F$36,2))</f>
        <v/>
      </c>
      <c r="BU40" s="52" t="n">
        <f aca="false">IF(BU36="","",LOG(BU36/$E$36,2))</f>
        <v>-0.904751684852184</v>
      </c>
      <c r="BV40" s="53" t="str">
        <f aca="false">IF(BV36="","",LOG(BV36/$F$36,2))</f>
        <v/>
      </c>
      <c r="BW40" s="52" t="n">
        <f aca="false">IF(BW36="","",LOG(BW36/$E$36,2))</f>
        <v>-0.914401854885903</v>
      </c>
      <c r="BX40" s="53" t="str">
        <f aca="false">IF(BX36="","",LOG(BX36/$F$36,2))</f>
        <v/>
      </c>
      <c r="BY40" s="52" t="n">
        <f aca="false">IF(BY36="","",LOG(BY36/$E$36,2))</f>
        <v>-0.398296430827572</v>
      </c>
      <c r="BZ40" s="53" t="str">
        <f aca="false">IF(BZ36="","",LOG(BZ36/$F$36,2))</f>
        <v/>
      </c>
      <c r="CA40" s="52" t="n">
        <f aca="false">IF(CA36="","",LOG(CA36/$E$36,2))</f>
        <v>-0.529326041472197</v>
      </c>
      <c r="CB40" s="53" t="str">
        <f aca="false">IF(CB36="","",LOG(CB36/$F$36,2))</f>
        <v/>
      </c>
      <c r="CC40" s="52" t="n">
        <f aca="false">IF(CC36="","",LOG(CC36/$E$36,2))</f>
        <v>-0.526240061598454</v>
      </c>
      <c r="CD40" s="53" t="str">
        <f aca="false">IF(CD36="","",LOG(CD36/$F$36,2))</f>
        <v/>
      </c>
      <c r="CE40" s="52" t="n">
        <f aca="false">IF(CE36="","",LOG(CE36/$E$36,2))</f>
        <v>-0.857445970073827</v>
      </c>
      <c r="CF40" s="53" t="str">
        <f aca="false">IF(CF36="","",LOG(CF36/$F$36,2))</f>
        <v/>
      </c>
      <c r="CG40" s="52" t="n">
        <f aca="false">IF(CG36="","",LOG(CG36/$E$36,2))</f>
        <v>-0.849710321294222</v>
      </c>
      <c r="CH40" s="53" t="str">
        <f aca="false">IF(CH36="","",LOG(CH36/$F$36,2))</f>
        <v/>
      </c>
      <c r="CI40" s="52" t="n">
        <f aca="false">IF(CI36="","",LOG(CI36/$E$36,2))</f>
        <v>0.210725532567752</v>
      </c>
      <c r="CJ40" s="53" t="str">
        <f aca="false">IF(CJ36="","",LOG(CJ36/$F$36,2))</f>
        <v/>
      </c>
      <c r="CK40" s="52" t="n">
        <f aca="false">IF(CK36="","",LOG(CK36/$E$36,2))</f>
        <v>0.229104061882607</v>
      </c>
      <c r="CL40" s="53" t="str">
        <f aca="false">IF(CL36="","",LOG(CL36/$F$36,2))</f>
        <v/>
      </c>
      <c r="CM40" s="52" t="n">
        <f aca="false">IF(CM36="","",LOG(CM36/$E$36,2))</f>
        <v>-0.430820496519772</v>
      </c>
      <c r="CN40" s="53" t="str">
        <f aca="false">IF(CN36="","",LOG(CN36/$F$36,2))</f>
        <v/>
      </c>
      <c r="CO40" s="52" t="n">
        <f aca="false">IF(CO36="","",LOG(CO36/$E$36,2))</f>
        <v>-0.430820496519772</v>
      </c>
      <c r="CP40" s="53" t="str">
        <f aca="false">IF(CP36="","",LOG(CP36/$F$36,2))</f>
        <v/>
      </c>
      <c r="CQ40" s="52" t="n">
        <f aca="false">IF(CQ36="","",LOG(CQ36/$E$36,2))</f>
        <v>-0.752748591407134</v>
      </c>
      <c r="CR40" s="53" t="str">
        <f aca="false">IF(CR36="","",LOG(CR36/$F$36,2))</f>
        <v/>
      </c>
      <c r="CS40" s="52" t="n">
        <f aca="false">IF(CS36="","",LOG(CS36/$E$36,2))</f>
        <v>-0.752748591407134</v>
      </c>
      <c r="CT40" s="53" t="str">
        <f aca="false">IF(CT36="","",LOG(CT36/$F$36,2))</f>
        <v/>
      </c>
      <c r="CU40" s="52" t="n">
        <f aca="false">IF(CU36="","",LOG(CU36/$E$36,2))</f>
        <v>-0.752748591407134</v>
      </c>
      <c r="CV40" s="53" t="str">
        <f aca="false">IF(CV36="","",LOG(CV36/$F$36,2))</f>
        <v/>
      </c>
      <c r="CW40" s="52" t="n">
        <f aca="false">IF(CW36="","",LOG(CW36/$E$36,2))</f>
        <v>0.195852256086222</v>
      </c>
      <c r="CX40" s="53" t="str">
        <f aca="false">IF(CX36="","",LOG(CX36/$F$36,2))</f>
        <v/>
      </c>
      <c r="CY40" s="52" t="n">
        <f aca="false">IF(CY36="","",LOG(CY36/$E$36,2))</f>
        <v>0.188357719539297</v>
      </c>
      <c r="CZ40" s="53" t="str">
        <f aca="false">IF(CZ36="","",LOG(CZ36/$F$36,2))</f>
        <v/>
      </c>
      <c r="DA40" s="52" t="n">
        <f aca="false">IF(DA36="","",LOG(DA36/$E$36,2))</f>
        <v>0</v>
      </c>
      <c r="DB40" s="53" t="str">
        <f aca="false">IF(DB36="","",LOG(DB36/$F$36,2))</f>
        <v/>
      </c>
      <c r="DC40" s="52" t="n">
        <f aca="false">IF(DC36="","",LOG(DC36/$E$36,2))</f>
        <v>0</v>
      </c>
      <c r="DD40" s="53" t="str">
        <f aca="false">IF(DD36="","",LOG(DD36/$F$36,2))</f>
        <v/>
      </c>
      <c r="DE40" s="52" t="n">
        <f aca="false">IF(DE36="","",LOG(DE36/$E$36,2))</f>
        <v>0.165637643039214</v>
      </c>
      <c r="DF40" s="53" t="str">
        <f aca="false">IF(DF36="","",LOG(DF36/$F$36,2))</f>
        <v/>
      </c>
      <c r="DG40" s="52" t="str">
        <f aca="false">IF(DG36="","",LOG(DG36/$E$36,2))</f>
        <v/>
      </c>
      <c r="DH40" s="53" t="str">
        <f aca="false">IF(DH36="","",LOG(DH36/$F$36,2))</f>
        <v/>
      </c>
      <c r="DI40" s="52" t="str">
        <f aca="false">IF(DI36="","",LOG(DI36/$E$36,2))</f>
        <v/>
      </c>
      <c r="DJ40" s="53" t="str">
        <f aca="false">IF(DJ36="","",LOG(DJ36/$F$36,2))</f>
        <v/>
      </c>
      <c r="DK40" s="52" t="str">
        <f aca="false">IF(DK36="","",LOG(DK36/$E$36,2))</f>
        <v/>
      </c>
      <c r="DL40" s="53" t="str">
        <f aca="false">IF(DL36="","",LOG(DL36/$F$36,2))</f>
        <v/>
      </c>
      <c r="DM40" s="52" t="str">
        <f aca="false">IF(DM36="","",LOG(DM36/$E$36,2))</f>
        <v/>
      </c>
      <c r="DN40" s="53" t="str">
        <f aca="false">IF(DN36="","",LOG(DN36/$F$36,2))</f>
        <v/>
      </c>
      <c r="DO40" s="52" t="str">
        <f aca="false">IF(DO36="","",LOG(DO36/$E$36,2))</f>
        <v/>
      </c>
      <c r="DP40" s="53" t="str">
        <f aca="false">IF(DP36="","",LOG(DP36/$F$36,2))</f>
        <v/>
      </c>
      <c r="DQ40" s="52" t="str">
        <f aca="false">IF(DQ36="","",LOG(DQ36/$E$36,2))</f>
        <v/>
      </c>
      <c r="DR40" s="53" t="str">
        <f aca="false">IF(DR36="","",LOG(DR36/$F$36,2))</f>
        <v/>
      </c>
      <c r="DS40" s="52" t="str">
        <f aca="false">IF(DS36="","",LOG(DS36/$E$36,2))</f>
        <v/>
      </c>
      <c r="DT40" s="53" t="str">
        <f aca="false">IF(DT36="","",LOG(DT36/$F$36,2))</f>
        <v/>
      </c>
      <c r="DU40" s="52" t="str">
        <f aca="false">IF(DU36="","",LOG(DU36/$E$36,2))</f>
        <v/>
      </c>
      <c r="DV40" s="53" t="str">
        <f aca="false">IF(DV36="","",LOG(DV36/$F$36,2))</f>
        <v/>
      </c>
      <c r="DW40" s="52" t="str">
        <f aca="false">IF(DW36="","",LOG(DW36/$E$36,2))</f>
        <v/>
      </c>
      <c r="DX40" s="53" t="str">
        <f aca="false">IF(DX36="","",LOG(DX36/$F$36,2))</f>
        <v/>
      </c>
      <c r="DY40" s="52" t="str">
        <f aca="false">IF(DY36="","",LOG(DY36/$E$36,2))</f>
        <v/>
      </c>
      <c r="DZ40" s="53" t="str">
        <f aca="false">IF(DZ36="","",LOG(DZ36/$F$36,2))</f>
        <v/>
      </c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</row>
    <row r="41" s="8" customFormat="true" ht="16" hidden="false" customHeight="true" outlineLevel="0" collapsed="false">
      <c r="A41" s="4" t="s">
        <v>108</v>
      </c>
      <c r="B41" s="0"/>
      <c r="C41" s="4"/>
      <c r="D41" s="5" t="n">
        <v>6</v>
      </c>
      <c r="E41" s="6" t="n">
        <v>-0.014</v>
      </c>
      <c r="F41" s="7"/>
      <c r="G41" s="6" t="n">
        <v>-0.742</v>
      </c>
      <c r="H41" s="7"/>
      <c r="I41" s="6" t="n">
        <v>0.291</v>
      </c>
      <c r="J41" s="7"/>
      <c r="K41" s="6" t="n">
        <v>0.1135</v>
      </c>
      <c r="L41" s="7"/>
      <c r="M41" s="6" t="n">
        <v>-0.005</v>
      </c>
      <c r="N41" s="7"/>
      <c r="O41" s="6" t="n">
        <v>-0.501</v>
      </c>
      <c r="P41" s="7"/>
      <c r="Q41" s="6" t="n">
        <v>-0.4045</v>
      </c>
      <c r="R41" s="7"/>
      <c r="S41" s="6" t="n">
        <v>-0.463</v>
      </c>
      <c r="T41" s="7"/>
      <c r="U41" s="6" t="n">
        <v>-0.618</v>
      </c>
      <c r="V41" s="7"/>
      <c r="W41" s="6" t="n">
        <v>-0.0625</v>
      </c>
      <c r="X41" s="7"/>
      <c r="Y41" s="6" t="n">
        <v>-0.282</v>
      </c>
      <c r="Z41" s="7"/>
      <c r="AA41" s="6" t="n">
        <v>-0.769</v>
      </c>
      <c r="AB41" s="7"/>
      <c r="AC41" s="6" t="n">
        <v>-0.68</v>
      </c>
      <c r="AD41" s="7"/>
      <c r="AE41" s="6" t="n">
        <v>-0.7765</v>
      </c>
      <c r="AF41" s="7"/>
      <c r="AG41" s="6" t="n">
        <v>-0.781</v>
      </c>
      <c r="AH41" s="7"/>
      <c r="AI41" s="6" t="n">
        <v>-0.381</v>
      </c>
      <c r="AJ41" s="7"/>
      <c r="AK41" s="6" t="n">
        <v>-0.1045</v>
      </c>
      <c r="AL41" s="7"/>
      <c r="AM41" s="6" t="n">
        <v>-0.443</v>
      </c>
      <c r="AN41" s="7"/>
      <c r="AO41" s="6" t="n">
        <v>-0.746</v>
      </c>
      <c r="AP41" s="7"/>
      <c r="AQ41" s="6" t="n">
        <v>-0.62</v>
      </c>
      <c r="AR41" s="7"/>
      <c r="AS41" s="6" t="n">
        <v>-0.884</v>
      </c>
      <c r="AT41" s="7"/>
      <c r="AU41" s="6" t="n">
        <v>-0.7795</v>
      </c>
      <c r="AV41" s="7"/>
      <c r="AW41" s="6" t="n">
        <v>-0.2335</v>
      </c>
      <c r="AX41" s="7"/>
      <c r="AY41" s="6" t="n">
        <v>-0.1205</v>
      </c>
      <c r="AZ41" s="7"/>
      <c r="BA41" s="6" t="n">
        <v>-0.495</v>
      </c>
      <c r="BB41" s="7"/>
      <c r="BC41" s="6" t="n">
        <v>-0.833</v>
      </c>
      <c r="BD41" s="7"/>
      <c r="BE41" s="6" t="n">
        <v>-0.728</v>
      </c>
      <c r="BF41" s="7"/>
      <c r="BG41" s="6" t="n">
        <v>-0.701</v>
      </c>
      <c r="BH41" s="7"/>
      <c r="BI41" s="6" t="n">
        <v>-0.69</v>
      </c>
      <c r="BJ41" s="7"/>
      <c r="BK41" s="6" t="n">
        <v>-0.323</v>
      </c>
      <c r="BL41" s="7"/>
      <c r="BM41" s="6" t="n">
        <v>-0.3645</v>
      </c>
      <c r="BN41" s="7"/>
      <c r="BO41" s="6" t="n">
        <v>-0.375</v>
      </c>
      <c r="BP41" s="7"/>
      <c r="BQ41" s="6" t="n">
        <v>-0.7915</v>
      </c>
      <c r="BR41" s="7"/>
      <c r="BS41" s="6" t="n">
        <v>-0.701</v>
      </c>
      <c r="BT41" s="7"/>
      <c r="BU41" s="6" t="n">
        <v>-0.742</v>
      </c>
      <c r="BV41" s="7"/>
      <c r="BW41" s="6" t="n">
        <v>-0.761</v>
      </c>
      <c r="BX41" s="7"/>
      <c r="BY41" s="6" t="n">
        <v>-0.205</v>
      </c>
      <c r="BZ41" s="7"/>
      <c r="CA41" s="6" t="n">
        <v>-0.68</v>
      </c>
      <c r="CB41" s="7"/>
      <c r="CC41" s="6" t="n">
        <v>-0.546</v>
      </c>
      <c r="CD41" s="7"/>
      <c r="CE41" s="6" t="n">
        <v>-0.537</v>
      </c>
      <c r="CF41" s="7"/>
      <c r="CG41" s="6" t="n">
        <v>-0.5715</v>
      </c>
      <c r="CH41" s="7"/>
      <c r="CI41" s="6" t="n">
        <v>-0.0485</v>
      </c>
      <c r="CJ41" s="7"/>
      <c r="CK41" s="6" t="n">
        <v>0.193</v>
      </c>
      <c r="CL41" s="7"/>
      <c r="CM41" s="6" t="n">
        <v>-0.648</v>
      </c>
      <c r="CN41" s="7"/>
      <c r="CO41" s="6" t="n">
        <v>-0.513</v>
      </c>
      <c r="CP41" s="7"/>
      <c r="CQ41" s="6" t="n">
        <v>-0.931</v>
      </c>
      <c r="CR41" s="7"/>
      <c r="CS41" s="6" t="n">
        <v>-0.857</v>
      </c>
      <c r="CT41" s="7"/>
      <c r="CU41" s="6" t="n">
        <v>-0.7855</v>
      </c>
      <c r="CV41" s="7"/>
      <c r="CW41" s="6" t="n">
        <v>-0.116</v>
      </c>
      <c r="CX41" s="7"/>
      <c r="CY41" s="6" t="n">
        <v>0.006</v>
      </c>
      <c r="CZ41" s="7"/>
      <c r="DA41" s="6" t="n">
        <v>0.033</v>
      </c>
      <c r="DB41" s="7"/>
      <c r="DC41" s="6" t="n">
        <v>0.021</v>
      </c>
      <c r="DD41" s="7"/>
      <c r="DE41" s="6" t="n">
        <v>-0.139</v>
      </c>
      <c r="DF41" s="7"/>
      <c r="DG41" s="6" t="n">
        <v>-0.181</v>
      </c>
      <c r="DH41" s="7"/>
      <c r="DI41" s="6" t="n">
        <v>-0.072</v>
      </c>
      <c r="DJ41" s="7"/>
      <c r="DK41" s="6" t="n">
        <v>-0.046</v>
      </c>
      <c r="DL41" s="7"/>
      <c r="DM41" s="6" t="n">
        <v>0.019</v>
      </c>
      <c r="DN41" s="7"/>
      <c r="DO41" s="6" t="n">
        <v>-0.056</v>
      </c>
      <c r="DP41" s="7"/>
      <c r="DQ41" s="6" t="n">
        <v>-0.0275</v>
      </c>
      <c r="DR41" s="7"/>
      <c r="DS41" s="6" t="n">
        <v>-0.16</v>
      </c>
      <c r="DT41" s="7"/>
      <c r="DU41" s="6" t="n">
        <v>-0.142</v>
      </c>
      <c r="DV41" s="7"/>
      <c r="DW41" s="6" t="n">
        <v>-0.004</v>
      </c>
      <c r="DX41" s="7"/>
      <c r="DY41" s="6" t="n">
        <v>-0.12</v>
      </c>
      <c r="DZ41" s="7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</row>
    <row r="47" customFormat="false" ht="13" hidden="false" customHeight="false" outlineLevel="0" collapsed="false">
      <c r="E47" s="0" t="s">
        <v>173</v>
      </c>
      <c r="K47" s="0" t="s">
        <v>173</v>
      </c>
    </row>
    <row r="48" customFormat="false" ht="13" hidden="false" customHeight="false" outlineLevel="0" collapsed="false">
      <c r="C48" s="0" t="s">
        <v>174</v>
      </c>
      <c r="E48" s="0" t="s">
        <v>175</v>
      </c>
      <c r="F48" s="0" t="s">
        <v>176</v>
      </c>
      <c r="K48" s="0" t="s">
        <v>175</v>
      </c>
      <c r="L48" s="0" t="s">
        <v>176</v>
      </c>
    </row>
    <row r="49" customFormat="false" ht="13" hidden="false" customHeight="false" outlineLevel="0" collapsed="false">
      <c r="A49" s="0" t="s">
        <v>44</v>
      </c>
      <c r="E49" s="0" t="n">
        <v>6</v>
      </c>
    </row>
    <row r="50" customFormat="false" ht="20" hidden="false" customHeight="false" outlineLevel="0" collapsed="false">
      <c r="A50" s="28" t="s">
        <v>110</v>
      </c>
      <c r="B50" s="0" t="s">
        <v>177</v>
      </c>
      <c r="C50" s="0" t="n">
        <v>1</v>
      </c>
      <c r="E50" s="0" t="n">
        <v>0.5445</v>
      </c>
      <c r="F50" s="28" t="n">
        <v>2.29</v>
      </c>
    </row>
    <row r="51" customFormat="false" ht="20" hidden="false" customHeight="false" outlineLevel="0" collapsed="false">
      <c r="A51" s="33" t="s">
        <v>109</v>
      </c>
      <c r="B51" s="0" t="s">
        <v>177</v>
      </c>
      <c r="C51" s="0" t="n">
        <v>2</v>
      </c>
      <c r="E51" s="0" t="n">
        <v>0.554</v>
      </c>
      <c r="F51" s="33" t="n">
        <v>2.19</v>
      </c>
    </row>
    <row r="52" customFormat="false" ht="20" hidden="false" customHeight="false" outlineLevel="0" collapsed="false">
      <c r="A52" s="36" t="s">
        <v>112</v>
      </c>
      <c r="B52" s="0" t="s">
        <v>177</v>
      </c>
      <c r="C52" s="0" t="n">
        <v>3</v>
      </c>
      <c r="E52" s="0" t="n">
        <v>0.399</v>
      </c>
      <c r="F52" s="36" t="n">
        <v>1.26</v>
      </c>
    </row>
    <row r="53" customFormat="false" ht="20" hidden="false" customHeight="false" outlineLevel="0" collapsed="false">
      <c r="A53" s="39" t="s">
        <v>111</v>
      </c>
      <c r="B53" s="0" t="s">
        <v>177</v>
      </c>
      <c r="C53" s="0" t="n">
        <v>4</v>
      </c>
      <c r="E53" s="0" t="n">
        <v>0.441</v>
      </c>
      <c r="F53" s="39" t="n">
        <v>2.29</v>
      </c>
    </row>
    <row r="54" customFormat="false" ht="20" hidden="false" customHeight="false" outlineLevel="0" collapsed="false">
      <c r="A54" s="28" t="s">
        <v>113</v>
      </c>
      <c r="B54" s="0" t="s">
        <v>178</v>
      </c>
      <c r="C54" s="0" t="n">
        <v>1</v>
      </c>
      <c r="E54" s="0" t="n">
        <v>0.521</v>
      </c>
      <c r="F54" s="28" t="n">
        <v>5.7</v>
      </c>
      <c r="I54" s="28" t="n">
        <v>6</v>
      </c>
      <c r="K54" s="0" t="n">
        <v>0.622</v>
      </c>
    </row>
    <row r="55" customFormat="false" ht="20" hidden="false" customHeight="false" outlineLevel="0" collapsed="false">
      <c r="A55" s="33" t="s">
        <v>114</v>
      </c>
      <c r="B55" s="0" t="s">
        <v>178</v>
      </c>
      <c r="C55" s="0" t="n">
        <v>2</v>
      </c>
      <c r="E55" s="0" t="n">
        <v>0.419</v>
      </c>
      <c r="F55" s="33" t="n">
        <v>3.4</v>
      </c>
    </row>
    <row r="56" customFormat="false" ht="20" hidden="false" customHeight="false" outlineLevel="0" collapsed="false">
      <c r="A56" s="28" t="s">
        <v>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A4" activeCellId="0" sqref="A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6" min="5" style="0" width="5.13"/>
    <col collapsed="false" customWidth="true" hidden="false" outlineLevel="0" max="130" min="7" style="0" width="5.7"/>
  </cols>
  <sheetData>
    <row r="1" customFormat="false" ht="78" hidden="false" customHeight="false" outlineLevel="0" collapsed="false">
      <c r="A1" s="0" t="s">
        <v>116</v>
      </c>
      <c r="E1" s="10" t="s">
        <v>45</v>
      </c>
      <c r="F1" s="10" t="s">
        <v>45</v>
      </c>
      <c r="G1" s="10" t="s">
        <v>46</v>
      </c>
      <c r="H1" s="10" t="s">
        <v>46</v>
      </c>
      <c r="I1" s="10" t="s">
        <v>47</v>
      </c>
      <c r="J1" s="10" t="s">
        <v>47</v>
      </c>
      <c r="K1" s="10" t="s">
        <v>48</v>
      </c>
      <c r="L1" s="10" t="s">
        <v>48</v>
      </c>
      <c r="M1" s="10" t="s">
        <v>49</v>
      </c>
      <c r="N1" s="10" t="s">
        <v>49</v>
      </c>
      <c r="O1" s="10" t="s">
        <v>50</v>
      </c>
      <c r="P1" s="10" t="s">
        <v>50</v>
      </c>
      <c r="Q1" s="10" t="s">
        <v>51</v>
      </c>
      <c r="R1" s="10" t="s">
        <v>51</v>
      </c>
      <c r="S1" s="10" t="s">
        <v>52</v>
      </c>
      <c r="T1" s="10" t="s">
        <v>52</v>
      </c>
      <c r="U1" s="10" t="s">
        <v>53</v>
      </c>
      <c r="V1" s="10" t="s">
        <v>53</v>
      </c>
      <c r="W1" s="10" t="s">
        <v>54</v>
      </c>
      <c r="X1" s="10" t="s">
        <v>54</v>
      </c>
      <c r="Y1" s="10" t="s">
        <v>55</v>
      </c>
      <c r="Z1" s="10" t="s">
        <v>55</v>
      </c>
      <c r="AA1" s="10" t="s">
        <v>56</v>
      </c>
      <c r="AB1" s="10" t="s">
        <v>56</v>
      </c>
      <c r="AC1" s="10" t="s">
        <v>57</v>
      </c>
      <c r="AD1" s="10" t="s">
        <v>57</v>
      </c>
      <c r="AE1" s="10" t="s">
        <v>58</v>
      </c>
      <c r="AF1" s="10" t="s">
        <v>58</v>
      </c>
      <c r="AG1" s="10" t="s">
        <v>59</v>
      </c>
      <c r="AH1" s="10" t="s">
        <v>59</v>
      </c>
      <c r="AI1" s="10" t="s">
        <v>60</v>
      </c>
      <c r="AJ1" s="10" t="s">
        <v>60</v>
      </c>
      <c r="AK1" s="10" t="s">
        <v>61</v>
      </c>
      <c r="AL1" s="10" t="s">
        <v>61</v>
      </c>
      <c r="AM1" s="10" t="s">
        <v>62</v>
      </c>
      <c r="AN1" s="10" t="s">
        <v>62</v>
      </c>
      <c r="AO1" s="10" t="s">
        <v>63</v>
      </c>
      <c r="AP1" s="10" t="s">
        <v>63</v>
      </c>
      <c r="AQ1" s="10" t="s">
        <v>64</v>
      </c>
      <c r="AR1" s="10" t="s">
        <v>64</v>
      </c>
      <c r="AS1" s="10" t="s">
        <v>65</v>
      </c>
      <c r="AT1" s="10" t="s">
        <v>65</v>
      </c>
      <c r="AU1" s="10" t="s">
        <v>66</v>
      </c>
      <c r="AV1" s="10" t="s">
        <v>66</v>
      </c>
      <c r="AW1" s="10" t="s">
        <v>67</v>
      </c>
      <c r="AX1" s="10" t="s">
        <v>67</v>
      </c>
      <c r="AY1" s="10" t="s">
        <v>68</v>
      </c>
      <c r="AZ1" s="10" t="s">
        <v>68</v>
      </c>
      <c r="BA1" s="10" t="s">
        <v>69</v>
      </c>
      <c r="BB1" s="10" t="s">
        <v>69</v>
      </c>
      <c r="BC1" s="10" t="s">
        <v>70</v>
      </c>
      <c r="BD1" s="10" t="s">
        <v>70</v>
      </c>
      <c r="BE1" s="10" t="s">
        <v>71</v>
      </c>
      <c r="BF1" s="10" t="s">
        <v>71</v>
      </c>
      <c r="BG1" s="10" t="s">
        <v>72</v>
      </c>
      <c r="BH1" s="10" t="s">
        <v>72</v>
      </c>
      <c r="BI1" s="10" t="s">
        <v>73</v>
      </c>
      <c r="BJ1" s="10" t="s">
        <v>73</v>
      </c>
      <c r="BK1" s="10" t="s">
        <v>74</v>
      </c>
      <c r="BL1" s="10" t="s">
        <v>74</v>
      </c>
      <c r="BM1" s="10" t="s">
        <v>75</v>
      </c>
      <c r="BN1" s="10" t="s">
        <v>75</v>
      </c>
      <c r="BO1" s="10" t="s">
        <v>76</v>
      </c>
      <c r="BP1" s="10" t="s">
        <v>76</v>
      </c>
      <c r="BQ1" s="10" t="s">
        <v>77</v>
      </c>
      <c r="BR1" s="10" t="s">
        <v>77</v>
      </c>
      <c r="BS1" s="10" t="s">
        <v>78</v>
      </c>
      <c r="BT1" s="10" t="s">
        <v>78</v>
      </c>
      <c r="BU1" s="10" t="s">
        <v>79</v>
      </c>
      <c r="BV1" s="10" t="s">
        <v>79</v>
      </c>
      <c r="BW1" s="10" t="s">
        <v>80</v>
      </c>
      <c r="BX1" s="10" t="s">
        <v>80</v>
      </c>
      <c r="BY1" s="10" t="s">
        <v>81</v>
      </c>
      <c r="BZ1" s="10" t="s">
        <v>81</v>
      </c>
      <c r="CA1" s="10" t="s">
        <v>82</v>
      </c>
      <c r="CB1" s="10" t="s">
        <v>82</v>
      </c>
      <c r="CC1" s="10" t="s">
        <v>83</v>
      </c>
      <c r="CD1" s="10" t="s">
        <v>83</v>
      </c>
      <c r="CE1" s="10" t="s">
        <v>84</v>
      </c>
      <c r="CF1" s="10" t="s">
        <v>84</v>
      </c>
      <c r="CG1" s="10" t="s">
        <v>85</v>
      </c>
      <c r="CH1" s="10" t="s">
        <v>85</v>
      </c>
      <c r="CI1" s="10" t="s">
        <v>86</v>
      </c>
      <c r="CJ1" s="10" t="s">
        <v>86</v>
      </c>
      <c r="CK1" s="10" t="s">
        <v>87</v>
      </c>
      <c r="CL1" s="10" t="s">
        <v>87</v>
      </c>
      <c r="CM1" s="10" t="s">
        <v>88</v>
      </c>
      <c r="CN1" s="10" t="s">
        <v>88</v>
      </c>
      <c r="CO1" s="10" t="s">
        <v>89</v>
      </c>
      <c r="CP1" s="10" t="s">
        <v>89</v>
      </c>
      <c r="CQ1" s="10" t="s">
        <v>90</v>
      </c>
      <c r="CR1" s="10" t="s">
        <v>90</v>
      </c>
      <c r="CS1" s="10" t="s">
        <v>91</v>
      </c>
      <c r="CT1" s="10" t="s">
        <v>91</v>
      </c>
      <c r="CU1" s="10" t="s">
        <v>92</v>
      </c>
      <c r="CV1" s="10" t="s">
        <v>92</v>
      </c>
      <c r="CW1" s="10" t="s">
        <v>93</v>
      </c>
      <c r="CX1" s="10" t="s">
        <v>93</v>
      </c>
      <c r="CY1" s="10" t="s">
        <v>94</v>
      </c>
      <c r="CZ1" s="10" t="s">
        <v>94</v>
      </c>
      <c r="DA1" s="10" t="s">
        <v>95</v>
      </c>
      <c r="DB1" s="10" t="s">
        <v>95</v>
      </c>
      <c r="DC1" s="10" t="s">
        <v>96</v>
      </c>
      <c r="DD1" s="10" t="s">
        <v>96</v>
      </c>
      <c r="DE1" s="10" t="s">
        <v>97</v>
      </c>
      <c r="DF1" s="10" t="s">
        <v>97</v>
      </c>
      <c r="DG1" s="10" t="s">
        <v>98</v>
      </c>
      <c r="DH1" s="10" t="s">
        <v>98</v>
      </c>
      <c r="DI1" s="10" t="s">
        <v>99</v>
      </c>
      <c r="DJ1" s="10" t="s">
        <v>99</v>
      </c>
      <c r="DK1" s="10" t="s">
        <v>100</v>
      </c>
      <c r="DL1" s="10" t="s">
        <v>100</v>
      </c>
      <c r="DM1" s="10" t="s">
        <v>101</v>
      </c>
      <c r="DN1" s="10" t="s">
        <v>101</v>
      </c>
      <c r="DO1" s="10" t="s">
        <v>102</v>
      </c>
      <c r="DP1" s="10" t="s">
        <v>102</v>
      </c>
      <c r="DQ1" s="10" t="s">
        <v>103</v>
      </c>
      <c r="DR1" s="10" t="s">
        <v>103</v>
      </c>
      <c r="DS1" s="10" t="s">
        <v>104</v>
      </c>
      <c r="DT1" s="10" t="s">
        <v>104</v>
      </c>
      <c r="DU1" s="10" t="s">
        <v>105</v>
      </c>
      <c r="DV1" s="10" t="s">
        <v>105</v>
      </c>
      <c r="DW1" s="10" t="s">
        <v>106</v>
      </c>
      <c r="DX1" s="10" t="s">
        <v>106</v>
      </c>
      <c r="DY1" s="10" t="s">
        <v>107</v>
      </c>
      <c r="DZ1" s="10" t="s">
        <v>107</v>
      </c>
    </row>
    <row r="2" customFormat="false" ht="13" hidden="false" customHeight="false" outlineLevel="0" collapsed="false">
      <c r="A2" s="0" t="s">
        <v>117</v>
      </c>
      <c r="B2" s="10"/>
      <c r="C2" s="10"/>
      <c r="D2" s="10"/>
      <c r="E2" s="0" t="n">
        <v>3</v>
      </c>
      <c r="F2" s="0" t="n">
        <v>3</v>
      </c>
      <c r="G2" s="0" t="n">
        <v>20</v>
      </c>
      <c r="H2" s="0" t="n">
        <v>20</v>
      </c>
      <c r="I2" s="0" t="n">
        <v>63</v>
      </c>
      <c r="J2" s="0" t="n">
        <v>63</v>
      </c>
      <c r="K2" s="0" t="n">
        <v>61</v>
      </c>
      <c r="L2" s="0" t="n">
        <v>61</v>
      </c>
      <c r="M2" s="0" t="n">
        <v>51</v>
      </c>
      <c r="N2" s="0" t="n">
        <v>51</v>
      </c>
      <c r="O2" s="0" t="n">
        <v>9</v>
      </c>
      <c r="P2" s="0" t="n">
        <v>9</v>
      </c>
      <c r="Q2" s="0" t="n">
        <v>7</v>
      </c>
      <c r="R2" s="0" t="n">
        <v>7</v>
      </c>
      <c r="S2" s="0" t="n">
        <v>14</v>
      </c>
      <c r="T2" s="0" t="n">
        <v>14</v>
      </c>
      <c r="U2" s="0" t="n">
        <v>10</v>
      </c>
      <c r="V2" s="0" t="n">
        <v>10</v>
      </c>
      <c r="W2" s="0" t="n">
        <v>59</v>
      </c>
      <c r="X2" s="0" t="n">
        <v>59</v>
      </c>
      <c r="Y2" s="0" t="n">
        <v>52</v>
      </c>
      <c r="Z2" s="0" t="n">
        <v>52</v>
      </c>
      <c r="AA2" s="0" t="n">
        <v>26</v>
      </c>
      <c r="AB2" s="0" t="n">
        <v>26</v>
      </c>
      <c r="AC2" s="0" t="n">
        <v>29</v>
      </c>
      <c r="AD2" s="0" t="n">
        <v>29</v>
      </c>
      <c r="AE2" s="0" t="n">
        <v>25</v>
      </c>
      <c r="AF2" s="0" t="n">
        <v>25</v>
      </c>
      <c r="AG2" s="0" t="n">
        <v>28</v>
      </c>
      <c r="AH2" s="0" t="n">
        <v>28</v>
      </c>
      <c r="AI2" s="0" t="n">
        <v>16</v>
      </c>
      <c r="AJ2" s="0" t="n">
        <v>16</v>
      </c>
      <c r="AK2" s="0" t="n">
        <v>6</v>
      </c>
      <c r="AL2" s="0" t="n">
        <v>6</v>
      </c>
      <c r="AM2" s="0" t="n">
        <v>17</v>
      </c>
      <c r="AN2" s="0" t="n">
        <v>17</v>
      </c>
      <c r="AO2" s="0" t="n">
        <v>35</v>
      </c>
      <c r="AP2" s="0" t="n">
        <v>35</v>
      </c>
      <c r="AQ2" s="0" t="n">
        <v>39</v>
      </c>
      <c r="AR2" s="0" t="n">
        <v>39</v>
      </c>
      <c r="AS2" s="0" t="n">
        <v>34</v>
      </c>
      <c r="AT2" s="0" t="n">
        <v>34</v>
      </c>
      <c r="AU2" s="0" t="n">
        <v>31</v>
      </c>
      <c r="AV2" s="0" t="n">
        <v>31</v>
      </c>
      <c r="AW2" s="0" t="n">
        <v>15</v>
      </c>
      <c r="AX2" s="0" t="n">
        <v>15</v>
      </c>
      <c r="AY2" s="0" t="n">
        <v>53</v>
      </c>
      <c r="AZ2" s="0" t="n">
        <v>53</v>
      </c>
      <c r="BA2" s="0" t="n">
        <v>18</v>
      </c>
      <c r="BB2" s="0" t="n">
        <v>18</v>
      </c>
      <c r="BC2" s="0" t="n">
        <v>21</v>
      </c>
      <c r="BD2" s="0" t="n">
        <v>21</v>
      </c>
      <c r="BE2" s="0" t="n">
        <v>41</v>
      </c>
      <c r="BF2" s="0" t="n">
        <v>41</v>
      </c>
      <c r="BG2" s="0" t="n">
        <v>43</v>
      </c>
      <c r="BH2" s="0" t="n">
        <v>43</v>
      </c>
      <c r="BI2" s="0" t="n">
        <v>42</v>
      </c>
      <c r="BJ2" s="0" t="n">
        <v>42</v>
      </c>
      <c r="BK2" s="0" t="n">
        <v>12</v>
      </c>
      <c r="BL2" s="0" t="n">
        <v>12</v>
      </c>
      <c r="BM2" s="0" t="n">
        <v>11</v>
      </c>
      <c r="BN2" s="0" t="n">
        <v>11</v>
      </c>
      <c r="BO2" s="0" t="n">
        <v>13</v>
      </c>
      <c r="BP2" s="0" t="n">
        <v>13</v>
      </c>
      <c r="BQ2" s="0" t="n">
        <v>44</v>
      </c>
      <c r="BR2" s="0" t="n">
        <v>44</v>
      </c>
      <c r="BS2" s="0" t="n">
        <v>23</v>
      </c>
      <c r="BT2" s="0" t="n">
        <v>23</v>
      </c>
      <c r="BU2" s="0" t="n">
        <v>24</v>
      </c>
      <c r="BV2" s="0" t="n">
        <v>24</v>
      </c>
      <c r="BW2" s="0" t="n">
        <v>27</v>
      </c>
      <c r="BX2" s="0" t="n">
        <v>27</v>
      </c>
      <c r="BY2" s="0" t="n">
        <v>8</v>
      </c>
      <c r="BZ2" s="0" t="n">
        <v>8</v>
      </c>
      <c r="CA2" s="0" t="n">
        <v>37</v>
      </c>
      <c r="CB2" s="0" t="n">
        <v>37</v>
      </c>
      <c r="CC2" s="0" t="n">
        <v>22</v>
      </c>
      <c r="CD2" s="0" t="n">
        <v>22</v>
      </c>
      <c r="CE2" s="0" t="n">
        <v>38</v>
      </c>
      <c r="CF2" s="0" t="n">
        <v>38</v>
      </c>
      <c r="CG2" s="0" t="n">
        <v>19</v>
      </c>
      <c r="CH2" s="0" t="n">
        <v>19</v>
      </c>
      <c r="CI2" s="0" t="n">
        <v>60</v>
      </c>
      <c r="CJ2" s="0" t="n">
        <v>60</v>
      </c>
      <c r="CK2" s="0" t="n">
        <v>62</v>
      </c>
      <c r="CL2" s="0" t="n">
        <v>62</v>
      </c>
      <c r="CM2" s="0" t="n">
        <v>36</v>
      </c>
      <c r="CN2" s="0" t="n">
        <v>36</v>
      </c>
      <c r="CO2" s="0" t="n">
        <v>40</v>
      </c>
      <c r="CP2" s="0" t="n">
        <v>40</v>
      </c>
      <c r="CQ2" s="0" t="n">
        <v>33</v>
      </c>
      <c r="CR2" s="0" t="n">
        <v>33</v>
      </c>
      <c r="CS2" s="0" t="n">
        <v>32</v>
      </c>
      <c r="CT2" s="0" t="n">
        <v>32</v>
      </c>
      <c r="CU2" s="0" t="n">
        <v>30</v>
      </c>
      <c r="CV2" s="0" t="n">
        <v>30</v>
      </c>
      <c r="CW2" s="0" t="n">
        <v>58</v>
      </c>
      <c r="CX2" s="0" t="n">
        <v>58</v>
      </c>
      <c r="CY2" s="0" t="n">
        <v>57</v>
      </c>
      <c r="CZ2" s="0" t="n">
        <v>57</v>
      </c>
      <c r="DA2" s="0" t="n">
        <v>2</v>
      </c>
      <c r="DB2" s="0" t="n">
        <v>2</v>
      </c>
      <c r="DC2" s="0" t="n">
        <v>1</v>
      </c>
      <c r="DD2" s="0" t="n">
        <v>1</v>
      </c>
      <c r="DE2" s="0" t="n">
        <v>50</v>
      </c>
      <c r="DF2" s="0" t="n">
        <v>50</v>
      </c>
      <c r="DG2" s="0" t="n">
        <v>49</v>
      </c>
      <c r="DH2" s="0" t="n">
        <v>49</v>
      </c>
      <c r="DI2" s="0" t="n">
        <v>56</v>
      </c>
      <c r="DJ2" s="0" t="n">
        <v>56</v>
      </c>
      <c r="DK2" s="0" t="n">
        <v>46</v>
      </c>
      <c r="DL2" s="0" t="n">
        <v>46</v>
      </c>
      <c r="DM2" s="0" t="n">
        <v>54</v>
      </c>
      <c r="DN2" s="0" t="n">
        <v>54</v>
      </c>
      <c r="DO2" s="0" t="n">
        <v>45</v>
      </c>
      <c r="DP2" s="0" t="n">
        <v>45</v>
      </c>
      <c r="DQ2" s="0" t="n">
        <v>55</v>
      </c>
      <c r="DR2" s="0" t="n">
        <v>55</v>
      </c>
      <c r="DS2" s="0" t="n">
        <v>5</v>
      </c>
      <c r="DT2" s="0" t="n">
        <v>5</v>
      </c>
      <c r="DU2" s="0" t="n">
        <v>47</v>
      </c>
      <c r="DV2" s="0" t="n">
        <v>47</v>
      </c>
      <c r="DW2" s="0" t="n">
        <v>4</v>
      </c>
      <c r="DX2" s="0" t="n">
        <v>4</v>
      </c>
      <c r="DY2" s="0" t="n">
        <v>48</v>
      </c>
      <c r="DZ2" s="0" t="n">
        <v>48</v>
      </c>
    </row>
    <row r="3" customFormat="false" ht="18" hidden="false" customHeight="false" outlineLevel="0" collapsed="false">
      <c r="A3" s="11" t="s">
        <v>118</v>
      </c>
      <c r="B3" s="11" t="s">
        <v>184</v>
      </c>
    </row>
    <row r="4" customFormat="false" ht="18" hidden="false" customHeight="false" outlineLevel="0" collapsed="false">
      <c r="B4" s="11"/>
    </row>
    <row r="5" s="12" customFormat="true" ht="18" hidden="false" customHeight="false" outlineLevel="0" collapsed="false">
      <c r="A5" s="12" t="s">
        <v>120</v>
      </c>
      <c r="E5" s="12" t="s">
        <v>121</v>
      </c>
      <c r="F5" s="12" t="s">
        <v>121</v>
      </c>
      <c r="G5" s="12" t="s">
        <v>122</v>
      </c>
      <c r="H5" s="12" t="s">
        <v>122</v>
      </c>
      <c r="M5" s="12" t="s">
        <v>122</v>
      </c>
      <c r="N5" s="12" t="s">
        <v>122</v>
      </c>
      <c r="CQ5" s="12" t="s">
        <v>122</v>
      </c>
      <c r="CR5" s="12" t="s">
        <v>122</v>
      </c>
      <c r="CS5" s="12" t="s">
        <v>121</v>
      </c>
      <c r="CT5" s="12" t="s">
        <v>121</v>
      </c>
      <c r="CU5" s="12" t="s">
        <v>121</v>
      </c>
      <c r="CV5" s="12" t="s">
        <v>121</v>
      </c>
      <c r="DA5" s="12" t="s">
        <v>123</v>
      </c>
      <c r="DB5" s="12" t="s">
        <v>123</v>
      </c>
      <c r="DC5" s="12" t="s">
        <v>124</v>
      </c>
      <c r="DD5" s="12" t="s">
        <v>124</v>
      </c>
      <c r="DE5" s="12" t="s">
        <v>121</v>
      </c>
      <c r="DF5" s="12" t="s">
        <v>121</v>
      </c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</row>
    <row r="6" s="12" customFormat="true" ht="18" hidden="false" customHeight="false" outlineLevel="0" collapsed="false">
      <c r="A6" s="12" t="s">
        <v>125</v>
      </c>
      <c r="DG6" s="12" t="s">
        <v>126</v>
      </c>
      <c r="DH6" s="12" t="s">
        <v>126</v>
      </c>
      <c r="DI6" s="12" t="s">
        <v>126</v>
      </c>
      <c r="DJ6" s="12" t="s">
        <v>126</v>
      </c>
      <c r="DK6" s="12" t="s">
        <v>127</v>
      </c>
      <c r="DL6" s="12" t="s">
        <v>127</v>
      </c>
      <c r="DM6" s="12" t="s">
        <v>127</v>
      </c>
      <c r="DN6" s="12" t="s">
        <v>127</v>
      </c>
      <c r="DO6" s="12" t="s">
        <v>128</v>
      </c>
      <c r="DP6" s="12" t="s">
        <v>128</v>
      </c>
      <c r="DQ6" s="12" t="s">
        <v>128</v>
      </c>
      <c r="DR6" s="12" t="s">
        <v>128</v>
      </c>
      <c r="DS6" s="12" t="s">
        <v>129</v>
      </c>
      <c r="DT6" s="12" t="s">
        <v>129</v>
      </c>
      <c r="DU6" s="12" t="s">
        <v>130</v>
      </c>
      <c r="DV6" s="12" t="s">
        <v>130</v>
      </c>
      <c r="DW6" s="12" t="s">
        <v>130</v>
      </c>
      <c r="DX6" s="12" t="s">
        <v>130</v>
      </c>
      <c r="DY6" s="12" t="s">
        <v>131</v>
      </c>
      <c r="DZ6" s="12" t="s">
        <v>131</v>
      </c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</row>
    <row r="7" s="12" customFormat="true" ht="18" hidden="false" customHeight="false" outlineLevel="0" collapsed="false">
      <c r="A7" s="12" t="s">
        <v>132</v>
      </c>
      <c r="W7" s="12" t="s">
        <v>133</v>
      </c>
      <c r="X7" s="12" t="s">
        <v>133</v>
      </c>
      <c r="AA7" s="12" t="s">
        <v>133</v>
      </c>
      <c r="AB7" s="12" t="s">
        <v>133</v>
      </c>
      <c r="AC7" s="12" t="s">
        <v>133</v>
      </c>
      <c r="AD7" s="12" t="s">
        <v>133</v>
      </c>
      <c r="AI7" s="12" t="s">
        <v>133</v>
      </c>
      <c r="AJ7" s="12" t="s">
        <v>133</v>
      </c>
      <c r="AK7" s="12" t="s">
        <v>133</v>
      </c>
      <c r="AL7" s="12" t="s">
        <v>133</v>
      </c>
      <c r="AO7" s="12" t="s">
        <v>133</v>
      </c>
      <c r="AP7" s="12" t="s">
        <v>133</v>
      </c>
      <c r="AQ7" s="12" t="s">
        <v>133</v>
      </c>
      <c r="AR7" s="12" t="s">
        <v>133</v>
      </c>
      <c r="AW7" s="12" t="s">
        <v>133</v>
      </c>
      <c r="AX7" s="12" t="s">
        <v>133</v>
      </c>
      <c r="AY7" s="12" t="s">
        <v>133</v>
      </c>
      <c r="AZ7" s="12" t="s">
        <v>133</v>
      </c>
      <c r="BC7" s="12" t="s">
        <v>133</v>
      </c>
      <c r="BD7" s="12" t="s">
        <v>133</v>
      </c>
      <c r="BE7" s="12" t="s">
        <v>133</v>
      </c>
      <c r="BF7" s="12" t="s">
        <v>133</v>
      </c>
      <c r="BK7" s="12" t="s">
        <v>133</v>
      </c>
      <c r="BL7" s="12" t="s">
        <v>133</v>
      </c>
      <c r="BM7" s="12" t="s">
        <v>133</v>
      </c>
      <c r="BN7" s="12" t="s">
        <v>133</v>
      </c>
      <c r="BQ7" s="12" t="s">
        <v>133</v>
      </c>
      <c r="BR7" s="12" t="s">
        <v>133</v>
      </c>
      <c r="BS7" s="12" t="s">
        <v>133</v>
      </c>
      <c r="BT7" s="12" t="s">
        <v>133</v>
      </c>
      <c r="BY7" s="12" t="s">
        <v>133</v>
      </c>
      <c r="BZ7" s="12" t="s">
        <v>133</v>
      </c>
      <c r="CA7" s="12" t="s">
        <v>133</v>
      </c>
      <c r="CB7" s="12" t="s">
        <v>133</v>
      </c>
      <c r="CC7" s="12" t="s">
        <v>133</v>
      </c>
      <c r="CD7" s="12" t="s">
        <v>133</v>
      </c>
      <c r="CI7" s="12" t="s">
        <v>133</v>
      </c>
      <c r="CJ7" s="12" t="s">
        <v>133</v>
      </c>
      <c r="CK7" s="12" t="s">
        <v>133</v>
      </c>
      <c r="CL7" s="12" t="s">
        <v>133</v>
      </c>
      <c r="CM7" s="12" t="s">
        <v>133</v>
      </c>
      <c r="CN7" s="12" t="s">
        <v>133</v>
      </c>
      <c r="CO7" s="12" t="s">
        <v>133</v>
      </c>
      <c r="CP7" s="12" t="s">
        <v>133</v>
      </c>
      <c r="CW7" s="12" t="s">
        <v>133</v>
      </c>
      <c r="CX7" s="12" t="s">
        <v>133</v>
      </c>
      <c r="CY7" s="12" t="s">
        <v>133</v>
      </c>
      <c r="CZ7" s="12" t="s">
        <v>133</v>
      </c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</row>
    <row r="8" s="12" customFormat="true" ht="18" hidden="false" customHeight="false" outlineLevel="0" collapsed="false">
      <c r="A8" s="12" t="s">
        <v>134</v>
      </c>
      <c r="O8" s="12" t="s">
        <v>135</v>
      </c>
      <c r="P8" s="12" t="s">
        <v>135</v>
      </c>
      <c r="Q8" s="12" t="s">
        <v>136</v>
      </c>
      <c r="R8" s="12" t="s">
        <v>136</v>
      </c>
      <c r="S8" s="12" t="s">
        <v>135</v>
      </c>
      <c r="T8" s="12" t="s">
        <v>135</v>
      </c>
      <c r="U8" s="12" t="s">
        <v>135</v>
      </c>
      <c r="V8" s="12" t="s">
        <v>135</v>
      </c>
      <c r="W8" s="12" t="s">
        <v>135</v>
      </c>
      <c r="X8" s="12" t="s">
        <v>135</v>
      </c>
      <c r="Y8" s="12" t="s">
        <v>136</v>
      </c>
      <c r="Z8" s="12" t="s">
        <v>136</v>
      </c>
      <c r="AA8" s="12" t="s">
        <v>136</v>
      </c>
      <c r="AB8" s="12" t="s">
        <v>136</v>
      </c>
      <c r="AC8" s="12" t="s">
        <v>136</v>
      </c>
      <c r="AD8" s="12" t="s">
        <v>136</v>
      </c>
      <c r="AE8" s="12" t="s">
        <v>136</v>
      </c>
      <c r="AF8" s="12" t="s">
        <v>136</v>
      </c>
      <c r="AG8" s="12" t="s">
        <v>136</v>
      </c>
      <c r="AH8" s="12" t="s">
        <v>136</v>
      </c>
      <c r="AI8" s="12" t="s">
        <v>136</v>
      </c>
      <c r="AJ8" s="12" t="s">
        <v>136</v>
      </c>
      <c r="AK8" s="12" t="s">
        <v>136</v>
      </c>
      <c r="AL8" s="12" t="s">
        <v>136</v>
      </c>
      <c r="AM8" s="12" t="s">
        <v>136</v>
      </c>
      <c r="AN8" s="12" t="s">
        <v>136</v>
      </c>
      <c r="AO8" s="12" t="s">
        <v>136</v>
      </c>
      <c r="AP8" s="12" t="s">
        <v>136</v>
      </c>
      <c r="AQ8" s="12" t="s">
        <v>136</v>
      </c>
      <c r="AR8" s="12" t="s">
        <v>136</v>
      </c>
      <c r="AS8" s="12" t="s">
        <v>136</v>
      </c>
      <c r="AT8" s="12" t="s">
        <v>136</v>
      </c>
      <c r="AU8" s="12" t="s">
        <v>136</v>
      </c>
      <c r="AV8" s="12" t="s">
        <v>136</v>
      </c>
      <c r="AW8" s="12" t="s">
        <v>136</v>
      </c>
      <c r="AX8" s="12" t="s">
        <v>136</v>
      </c>
      <c r="AY8" s="12" t="s">
        <v>136</v>
      </c>
      <c r="AZ8" s="12" t="s">
        <v>136</v>
      </c>
      <c r="BA8" s="12" t="s">
        <v>136</v>
      </c>
      <c r="BB8" s="12" t="s">
        <v>136</v>
      </c>
      <c r="BC8" s="12" t="s">
        <v>135</v>
      </c>
      <c r="BD8" s="12" t="s">
        <v>135</v>
      </c>
      <c r="BE8" s="12" t="s">
        <v>135</v>
      </c>
      <c r="BF8" s="12" t="s">
        <v>135</v>
      </c>
      <c r="BG8" s="12" t="s">
        <v>135</v>
      </c>
      <c r="BH8" s="12" t="s">
        <v>135</v>
      </c>
      <c r="BI8" s="12" t="s">
        <v>135</v>
      </c>
      <c r="BJ8" s="12" t="s">
        <v>135</v>
      </c>
      <c r="BK8" s="12" t="s">
        <v>135</v>
      </c>
      <c r="BL8" s="12" t="s">
        <v>135</v>
      </c>
      <c r="BM8" s="12" t="s">
        <v>135</v>
      </c>
      <c r="BN8" s="12" t="s">
        <v>135</v>
      </c>
      <c r="BO8" s="12" t="s">
        <v>135</v>
      </c>
      <c r="BP8" s="12" t="s">
        <v>135</v>
      </c>
      <c r="BQ8" s="12" t="s">
        <v>135</v>
      </c>
      <c r="BR8" s="12" t="s">
        <v>135</v>
      </c>
      <c r="BS8" s="12" t="s">
        <v>135</v>
      </c>
      <c r="BT8" s="12" t="s">
        <v>135</v>
      </c>
      <c r="BU8" s="12" t="s">
        <v>135</v>
      </c>
      <c r="BV8" s="12" t="s">
        <v>135</v>
      </c>
      <c r="BW8" s="12" t="s">
        <v>135</v>
      </c>
      <c r="BX8" s="12" t="s">
        <v>135</v>
      </c>
      <c r="BY8" s="12" t="s">
        <v>135</v>
      </c>
      <c r="BZ8" s="12" t="s">
        <v>135</v>
      </c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</row>
    <row r="9" s="12" customFormat="true" ht="18" hidden="false" customHeight="false" outlineLevel="0" collapsed="false">
      <c r="A9" s="12" t="s">
        <v>137</v>
      </c>
      <c r="I9" s="12" t="s">
        <v>138</v>
      </c>
      <c r="J9" s="12" t="s">
        <v>138</v>
      </c>
      <c r="K9" s="12" t="s">
        <v>138</v>
      </c>
      <c r="L9" s="12" t="s">
        <v>138</v>
      </c>
      <c r="U9" s="12" t="s">
        <v>138</v>
      </c>
      <c r="V9" s="12" t="s">
        <v>138</v>
      </c>
      <c r="Y9" s="12" t="s">
        <v>138</v>
      </c>
      <c r="Z9" s="12" t="s">
        <v>138</v>
      </c>
      <c r="AA9" s="12" t="s">
        <v>138</v>
      </c>
      <c r="AB9" s="12" t="s">
        <v>138</v>
      </c>
      <c r="AC9" s="12" t="s">
        <v>138</v>
      </c>
      <c r="AD9" s="12" t="s">
        <v>138</v>
      </c>
      <c r="AE9" s="12" t="s">
        <v>138</v>
      </c>
      <c r="AF9" s="12" t="s">
        <v>138</v>
      </c>
      <c r="AG9" s="12" t="s">
        <v>138</v>
      </c>
      <c r="AH9" s="12" t="s">
        <v>138</v>
      </c>
      <c r="AI9" s="12" t="s">
        <v>138</v>
      </c>
      <c r="AJ9" s="12" t="s">
        <v>138</v>
      </c>
      <c r="AK9" s="12" t="s">
        <v>138</v>
      </c>
      <c r="AL9" s="12" t="s">
        <v>138</v>
      </c>
      <c r="AM9" s="12" t="s">
        <v>138</v>
      </c>
      <c r="AN9" s="12" t="s">
        <v>138</v>
      </c>
      <c r="BC9" s="12" t="s">
        <v>138</v>
      </c>
      <c r="BD9" s="12" t="s">
        <v>138</v>
      </c>
      <c r="BE9" s="12" t="s">
        <v>138</v>
      </c>
      <c r="BF9" s="12" t="s">
        <v>138</v>
      </c>
      <c r="BG9" s="12" t="s">
        <v>138</v>
      </c>
      <c r="BH9" s="12" t="s">
        <v>138</v>
      </c>
      <c r="BI9" s="12" t="s">
        <v>138</v>
      </c>
      <c r="BJ9" s="12" t="s">
        <v>138</v>
      </c>
      <c r="BK9" s="12" t="s">
        <v>138</v>
      </c>
      <c r="BL9" s="12" t="s">
        <v>138</v>
      </c>
      <c r="BM9" s="12" t="s">
        <v>138</v>
      </c>
      <c r="BN9" s="12" t="s">
        <v>138</v>
      </c>
      <c r="BO9" s="12" t="s">
        <v>138</v>
      </c>
      <c r="BP9" s="12" t="s">
        <v>138</v>
      </c>
      <c r="CA9" s="12" t="s">
        <v>138</v>
      </c>
      <c r="CB9" s="12" t="s">
        <v>138</v>
      </c>
      <c r="CC9" s="12" t="s">
        <v>138</v>
      </c>
      <c r="CD9" s="12" t="s">
        <v>138</v>
      </c>
      <c r="CE9" s="12" t="s">
        <v>138</v>
      </c>
      <c r="CF9" s="12" t="s">
        <v>138</v>
      </c>
      <c r="CG9" s="12" t="s">
        <v>138</v>
      </c>
      <c r="CH9" s="12" t="s">
        <v>138</v>
      </c>
      <c r="CI9" s="12" t="s">
        <v>138</v>
      </c>
      <c r="CJ9" s="12" t="s">
        <v>138</v>
      </c>
      <c r="CK9" s="12" t="s">
        <v>138</v>
      </c>
      <c r="CL9" s="12" t="s">
        <v>138</v>
      </c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</row>
    <row r="10" s="12" customFormat="true" ht="18" hidden="false" customHeight="false" outlineLevel="0" collapsed="false">
      <c r="A10" s="12" t="s">
        <v>139</v>
      </c>
      <c r="G10" s="12" t="s">
        <v>19</v>
      </c>
      <c r="H10" s="12" t="s">
        <v>19</v>
      </c>
      <c r="AA10" s="12" t="s">
        <v>19</v>
      </c>
      <c r="AB10" s="12" t="s">
        <v>19</v>
      </c>
      <c r="AC10" s="12" t="s">
        <v>19</v>
      </c>
      <c r="AD10" s="12" t="s">
        <v>19</v>
      </c>
      <c r="AE10" s="12" t="s">
        <v>19</v>
      </c>
      <c r="AF10" s="12" t="s">
        <v>19</v>
      </c>
      <c r="AG10" s="12" t="s">
        <v>19</v>
      </c>
      <c r="AH10" s="12" t="s">
        <v>19</v>
      </c>
      <c r="AO10" s="12" t="s">
        <v>19</v>
      </c>
      <c r="AP10" s="12" t="s">
        <v>19</v>
      </c>
      <c r="AQ10" s="12" t="s">
        <v>19</v>
      </c>
      <c r="AR10" s="12" t="s">
        <v>19</v>
      </c>
      <c r="AS10" s="12" t="s">
        <v>19</v>
      </c>
      <c r="AT10" s="12" t="s">
        <v>19</v>
      </c>
      <c r="AU10" s="12" t="s">
        <v>19</v>
      </c>
      <c r="AV10" s="12" t="s">
        <v>19</v>
      </c>
      <c r="BC10" s="12" t="s">
        <v>19</v>
      </c>
      <c r="BD10" s="12" t="s">
        <v>19</v>
      </c>
      <c r="BE10" s="12" t="s">
        <v>19</v>
      </c>
      <c r="BF10" s="12" t="s">
        <v>19</v>
      </c>
      <c r="BG10" s="12" t="s">
        <v>19</v>
      </c>
      <c r="BH10" s="12" t="s">
        <v>19</v>
      </c>
      <c r="BI10" s="12" t="s">
        <v>19</v>
      </c>
      <c r="BJ10" s="12" t="s">
        <v>19</v>
      </c>
      <c r="BQ10" s="12" t="s">
        <v>19</v>
      </c>
      <c r="BR10" s="12" t="s">
        <v>19</v>
      </c>
      <c r="BS10" s="12" t="s">
        <v>19</v>
      </c>
      <c r="BT10" s="12" t="s">
        <v>19</v>
      </c>
      <c r="BU10" s="12" t="s">
        <v>19</v>
      </c>
      <c r="BV10" s="12" t="s">
        <v>19</v>
      </c>
      <c r="BW10" s="12" t="s">
        <v>19</v>
      </c>
      <c r="BX10" s="12" t="s">
        <v>19</v>
      </c>
      <c r="CA10" s="12" t="s">
        <v>19</v>
      </c>
      <c r="CB10" s="12" t="s">
        <v>19</v>
      </c>
      <c r="CC10" s="12" t="s">
        <v>19</v>
      </c>
      <c r="CD10" s="12" t="s">
        <v>19</v>
      </c>
      <c r="CE10" s="12" t="s">
        <v>19</v>
      </c>
      <c r="CF10" s="12" t="s">
        <v>19</v>
      </c>
      <c r="CG10" s="12" t="s">
        <v>19</v>
      </c>
      <c r="CH10" s="12" t="s">
        <v>19</v>
      </c>
      <c r="CM10" s="12" t="s">
        <v>19</v>
      </c>
      <c r="CN10" s="12" t="s">
        <v>19</v>
      </c>
      <c r="CO10" s="12" t="s">
        <v>19</v>
      </c>
      <c r="CP10" s="12" t="s">
        <v>19</v>
      </c>
      <c r="CQ10" s="12" t="s">
        <v>19</v>
      </c>
      <c r="CR10" s="12" t="s">
        <v>19</v>
      </c>
      <c r="CS10" s="12" t="s">
        <v>19</v>
      </c>
      <c r="CT10" s="12" t="s">
        <v>19</v>
      </c>
      <c r="CU10" s="12" t="s">
        <v>19</v>
      </c>
      <c r="CV10" s="12" t="s">
        <v>19</v>
      </c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</row>
    <row r="11" s="12" customFormat="true" ht="18" hidden="false" customHeight="false" outlineLevel="0" collapsed="false">
      <c r="A11" s="12" t="s">
        <v>140</v>
      </c>
      <c r="K11" s="12" t="s">
        <v>9</v>
      </c>
      <c r="L11" s="12" t="s">
        <v>9</v>
      </c>
      <c r="M11" s="12" t="s">
        <v>9</v>
      </c>
      <c r="N11" s="12" t="s">
        <v>9</v>
      </c>
      <c r="S11" s="12" t="s">
        <v>9</v>
      </c>
      <c r="T11" s="12" t="s">
        <v>9</v>
      </c>
      <c r="W11" s="12" t="s">
        <v>9</v>
      </c>
      <c r="X11" s="12" t="s">
        <v>9</v>
      </c>
      <c r="AA11" s="12" t="s">
        <v>9</v>
      </c>
      <c r="AB11" s="12" t="s">
        <v>9</v>
      </c>
      <c r="AE11" s="12" t="s">
        <v>9</v>
      </c>
      <c r="AF11" s="12" t="s">
        <v>9</v>
      </c>
      <c r="AI11" s="12" t="s">
        <v>9</v>
      </c>
      <c r="AJ11" s="12" t="s">
        <v>9</v>
      </c>
      <c r="AM11" s="12" t="s">
        <v>9</v>
      </c>
      <c r="AN11" s="12" t="s">
        <v>9</v>
      </c>
      <c r="AO11" s="12" t="s">
        <v>9</v>
      </c>
      <c r="AP11" s="12" t="s">
        <v>9</v>
      </c>
      <c r="AS11" s="12" t="s">
        <v>9</v>
      </c>
      <c r="AT11" s="12" t="s">
        <v>9</v>
      </c>
      <c r="AW11" s="12" t="s">
        <v>9</v>
      </c>
      <c r="AX11" s="12" t="s">
        <v>9</v>
      </c>
      <c r="BA11" s="12" t="s">
        <v>9</v>
      </c>
      <c r="BB11" s="12" t="s">
        <v>9</v>
      </c>
      <c r="BC11" s="12" t="s">
        <v>9</v>
      </c>
      <c r="BD11" s="12" t="s">
        <v>9</v>
      </c>
      <c r="BG11" s="12" t="s">
        <v>9</v>
      </c>
      <c r="BH11" s="12" t="s">
        <v>9</v>
      </c>
      <c r="BK11" s="12" t="s">
        <v>9</v>
      </c>
      <c r="BL11" s="12" t="s">
        <v>9</v>
      </c>
      <c r="BO11" s="12" t="s">
        <v>9</v>
      </c>
      <c r="BP11" s="12" t="s">
        <v>9</v>
      </c>
      <c r="BQ11" s="12" t="s">
        <v>9</v>
      </c>
      <c r="BR11" s="12" t="s">
        <v>9</v>
      </c>
      <c r="BU11" s="12" t="s">
        <v>9</v>
      </c>
      <c r="BV11" s="12" t="s">
        <v>9</v>
      </c>
      <c r="CA11" s="12" t="s">
        <v>9</v>
      </c>
      <c r="CB11" s="12" t="s">
        <v>9</v>
      </c>
      <c r="CE11" s="12" t="s">
        <v>9</v>
      </c>
      <c r="CF11" s="12" t="s">
        <v>9</v>
      </c>
      <c r="CI11" s="12" t="s">
        <v>9</v>
      </c>
      <c r="CJ11" s="12" t="s">
        <v>9</v>
      </c>
      <c r="CM11" s="12" t="s">
        <v>9</v>
      </c>
      <c r="CN11" s="12" t="s">
        <v>9</v>
      </c>
      <c r="CQ11" s="12" t="s">
        <v>9</v>
      </c>
      <c r="CR11" s="12" t="s">
        <v>9</v>
      </c>
      <c r="CS11" s="12" t="s">
        <v>9</v>
      </c>
      <c r="CT11" s="12" t="s">
        <v>9</v>
      </c>
      <c r="CW11" s="12" t="s">
        <v>9</v>
      </c>
      <c r="CX11" s="12" t="s">
        <v>9</v>
      </c>
      <c r="DE11" s="12" t="s">
        <v>9</v>
      </c>
      <c r="DF11" s="12" t="s">
        <v>9</v>
      </c>
      <c r="DG11" s="12" t="s">
        <v>9</v>
      </c>
      <c r="DH11" s="12" t="s">
        <v>9</v>
      </c>
      <c r="DK11" s="12" t="s">
        <v>9</v>
      </c>
      <c r="DL11" s="12" t="s">
        <v>9</v>
      </c>
      <c r="DO11" s="12" t="s">
        <v>9</v>
      </c>
      <c r="DP11" s="12" t="s">
        <v>9</v>
      </c>
      <c r="DU11" s="12" t="s">
        <v>9</v>
      </c>
      <c r="DV11" s="12" t="s">
        <v>9</v>
      </c>
      <c r="DY11" s="12" t="s">
        <v>9</v>
      </c>
      <c r="DZ11" s="12" t="s">
        <v>9</v>
      </c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</row>
    <row r="12" s="13" customFormat="true" ht="13" hidden="false" customHeight="false" outlineLevel="0" collapsed="false">
      <c r="A12" s="13" t="str">
        <f aca="false">CONCATENATE("parameter filename (",B3,"xxx.sav) --&gt;")</f>
        <v>parameter filename (5gxxx.sav) --&gt;</v>
      </c>
      <c r="E12" s="14"/>
      <c r="F12" s="15"/>
      <c r="G12" s="14" t="str">
        <f aca="false">CONCATENATE(G7,G8,G9,G10,G11)</f>
        <v>S</v>
      </c>
      <c r="H12" s="15"/>
      <c r="I12" s="14" t="str">
        <f aca="false">CONCATENATE(I7,I8,I9,I10,I11)</f>
        <v>F</v>
      </c>
      <c r="J12" s="15"/>
      <c r="K12" s="14" t="str">
        <f aca="false">CONCATENATE(K7,K8,K9,K10,K11)</f>
        <v>FT</v>
      </c>
      <c r="L12" s="15"/>
      <c r="M12" s="14" t="str">
        <f aca="false">CONCATENATE(M7,M8,M9,M10,M11)</f>
        <v>T</v>
      </c>
      <c r="N12" s="15"/>
      <c r="O12" s="14" t="str">
        <f aca="false">CONCATENATE(O7,O8,O9,O10,O11)</f>
        <v>R</v>
      </c>
      <c r="P12" s="15"/>
      <c r="Q12" s="14" t="str">
        <f aca="false">CONCATENATE(Q7,Q8,Q9,Q10,Q11)</f>
        <v>E</v>
      </c>
      <c r="R12" s="15"/>
      <c r="S12" s="14" t="str">
        <f aca="false">CONCATENATE(S7,S8,S9,S10,S11)</f>
        <v>RT</v>
      </c>
      <c r="T12" s="15"/>
      <c r="U12" s="14" t="str">
        <f aca="false">CONCATENATE(U7,U8,U9,U10,U11)</f>
        <v>RF</v>
      </c>
      <c r="V12" s="15"/>
      <c r="W12" s="14" t="str">
        <f aca="false">CONCATENATE(W7,W8,W9,W10,W11)</f>
        <v>KRT</v>
      </c>
      <c r="X12" s="15"/>
      <c r="Y12" s="14" t="str">
        <f aca="false">CONCATENATE(Y7,Y8,Y9,Y10,Y11)</f>
        <v>EF</v>
      </c>
      <c r="Z12" s="15"/>
      <c r="AA12" s="14" t="str">
        <f aca="false">CONCATENATE(AA7,AA8,AA9,AA10,AA11)</f>
        <v>KEFST</v>
      </c>
      <c r="AB12" s="15"/>
      <c r="AC12" s="14" t="str">
        <f aca="false">CONCATENATE(AC7,AC8,AC9,AC10,AC11)</f>
        <v>KEFS</v>
      </c>
      <c r="AD12" s="15"/>
      <c r="AE12" s="14" t="str">
        <f aca="false">CONCATENATE(AE7,AE8,AE9,AE10,AE11)</f>
        <v>EFST</v>
      </c>
      <c r="AF12" s="15"/>
      <c r="AG12" s="14" t="str">
        <f aca="false">CONCATENATE(AG7,AG8,AG9,AG10,AG11)</f>
        <v>EFS</v>
      </c>
      <c r="AH12" s="15"/>
      <c r="AI12" s="14" t="str">
        <f aca="false">CONCATENATE(AI7,AI8,AI9,AI10,AI11)</f>
        <v>KEFT</v>
      </c>
      <c r="AJ12" s="15"/>
      <c r="AK12" s="14" t="str">
        <f aca="false">CONCATENATE(AK7,AK8,AK9,AK10,AK11)</f>
        <v>KEF</v>
      </c>
      <c r="AL12" s="15"/>
      <c r="AM12" s="14" t="str">
        <f aca="false">CONCATENATE(AM7,AM8,AM9,AM10,AM11)</f>
        <v>EFT</v>
      </c>
      <c r="AN12" s="15"/>
      <c r="AO12" s="14" t="str">
        <f aca="false">CONCATENATE(AO7,AO8,AO9,AO10,AO11)</f>
        <v>KEST</v>
      </c>
      <c r="AP12" s="15"/>
      <c r="AQ12" s="14" t="str">
        <f aca="false">CONCATENATE(AQ7,AQ8,AQ9,AQ10,AQ11)</f>
        <v>KES</v>
      </c>
      <c r="AR12" s="15"/>
      <c r="AS12" s="14" t="str">
        <f aca="false">CONCATENATE(AS7,AS8,AS9,AS10,AS11)</f>
        <v>EST</v>
      </c>
      <c r="AT12" s="15"/>
      <c r="AU12" s="14" t="str">
        <f aca="false">CONCATENATE(AU7,AU8,AU9,AU10,AU11)</f>
        <v>ES</v>
      </c>
      <c r="AV12" s="15"/>
      <c r="AW12" s="14" t="str">
        <f aca="false">CONCATENATE(AW7,AW8,AW9,AW10,AW11)</f>
        <v>KET</v>
      </c>
      <c r="AX12" s="15"/>
      <c r="AY12" s="14" t="str">
        <f aca="false">CONCATENATE(AY7,AY8,AY9,AY10,AY11)</f>
        <v>KE</v>
      </c>
      <c r="AZ12" s="15"/>
      <c r="BA12" s="14" t="str">
        <f aca="false">CONCATENATE(BA7,BA8,BA9,BA10,BA11)</f>
        <v>ET</v>
      </c>
      <c r="BB12" s="15"/>
      <c r="BC12" s="14" t="str">
        <f aca="false">CONCATENATE(BC7,BC8,BC9,BC10,BC11)</f>
        <v>KRFST</v>
      </c>
      <c r="BD12" s="15"/>
      <c r="BE12" s="14" t="str">
        <f aca="false">CONCATENATE(BE7,BE8,BE9,BE10,BE11)</f>
        <v>KRFS</v>
      </c>
      <c r="BF12" s="15"/>
      <c r="BG12" s="14" t="str">
        <f aca="false">CONCATENATE(BG7,BG8,BG9,BG10,BG11)</f>
        <v>RFST</v>
      </c>
      <c r="BH12" s="15"/>
      <c r="BI12" s="14" t="str">
        <f aca="false">CONCATENATE(BI7,BI8,BI9,BI10,BI11)</f>
        <v>RFS</v>
      </c>
      <c r="BJ12" s="15"/>
      <c r="BK12" s="14" t="str">
        <f aca="false">CONCATENATE(BK7,BK8,BK9,BK10,BK11)</f>
        <v>KRFT</v>
      </c>
      <c r="BL12" s="15"/>
      <c r="BM12" s="14" t="str">
        <f aca="false">CONCATENATE(BM7,BM8,BM9,BM10,BM11)</f>
        <v>KRF</v>
      </c>
      <c r="BN12" s="15"/>
      <c r="BO12" s="14" t="str">
        <f aca="false">CONCATENATE(BO7,BO8,BO9,BO10,BO11)</f>
        <v>RFT</v>
      </c>
      <c r="BP12" s="15"/>
      <c r="BQ12" s="14" t="str">
        <f aca="false">CONCATENATE(BQ7,BQ8,BQ9,BQ10,BQ11)</f>
        <v>KRST</v>
      </c>
      <c r="BR12" s="15"/>
      <c r="BS12" s="14" t="str">
        <f aca="false">CONCATENATE(BS7,BS8,BS9,BS10,BS11)</f>
        <v>KRS</v>
      </c>
      <c r="BT12" s="15"/>
      <c r="BU12" s="14" t="str">
        <f aca="false">CONCATENATE(BU7,BU8,BU9,BU10,BU11)</f>
        <v>RST</v>
      </c>
      <c r="BV12" s="15"/>
      <c r="BW12" s="14" t="str">
        <f aca="false">CONCATENATE(BW7,BW8,BW9,BW10,BW11)</f>
        <v>RS</v>
      </c>
      <c r="BX12" s="15"/>
      <c r="BY12" s="14" t="str">
        <f aca="false">CONCATENATE(BY7,BY8,BY9,BY10,BY11)</f>
        <v>KR</v>
      </c>
      <c r="BZ12" s="15"/>
      <c r="CA12" s="14" t="str">
        <f aca="false">CONCATENATE(CA7,CA8,CA9,CA10,CA11)</f>
        <v>KFST</v>
      </c>
      <c r="CB12" s="15"/>
      <c r="CC12" s="14" t="str">
        <f aca="false">CONCATENATE(CC7,CC8,CC9,CC10,CC11)</f>
        <v>KFS</v>
      </c>
      <c r="CD12" s="15"/>
      <c r="CE12" s="14" t="str">
        <f aca="false">CONCATENATE(CE7,CE8,CE9,CE10,CE11)</f>
        <v>FST</v>
      </c>
      <c r="CF12" s="15"/>
      <c r="CG12" s="14" t="str">
        <f aca="false">CONCATENATE(CG7,CG8,CG9,CG10,CG11)</f>
        <v>FS</v>
      </c>
      <c r="CH12" s="15"/>
      <c r="CI12" s="14" t="str">
        <f aca="false">CONCATENATE(CI7,CI8,CI9,CI10,CI11)</f>
        <v>KFT</v>
      </c>
      <c r="CJ12" s="15"/>
      <c r="CK12" s="14" t="str">
        <f aca="false">CONCATENATE(CK7,CK8,CK9,CK10,CK11)</f>
        <v>KF</v>
      </c>
      <c r="CL12" s="15"/>
      <c r="CM12" s="14" t="str">
        <f aca="false">CONCATENATE(CM7,CM8,CM9,CM10,CM11)</f>
        <v>KST</v>
      </c>
      <c r="CN12" s="15"/>
      <c r="CO12" s="14" t="str">
        <f aca="false">CONCATENATE(CO7,CO8,CO9,CO10,CO11)</f>
        <v>KS</v>
      </c>
      <c r="CP12" s="15"/>
      <c r="CQ12" s="14" t="str">
        <f aca="false">CONCATENATE(CQ7,CQ8,CQ9,CQ10,CQ11)</f>
        <v>ST</v>
      </c>
      <c r="CR12" s="15"/>
      <c r="CS12" s="14" t="str">
        <f aca="false">CONCATENATE(CS7,CS8,CS9,CS10,CS11)</f>
        <v>ST</v>
      </c>
      <c r="CT12" s="15"/>
      <c r="CU12" s="14" t="str">
        <f aca="false">CONCATENATE(CU7,CU8,CU9,CU10,CU11)</f>
        <v>S</v>
      </c>
      <c r="CV12" s="15"/>
      <c r="CW12" s="14" t="str">
        <f aca="false">CONCATENATE(CW7,CW8,CW9,CW10,CW11)</f>
        <v>KT</v>
      </c>
      <c r="CX12" s="15"/>
      <c r="CY12" s="14" t="str">
        <f aca="false">CONCATENATE(CY7,CY8,CY9,CY10,CY11)</f>
        <v>K</v>
      </c>
      <c r="CZ12" s="15"/>
      <c r="DA12" s="14" t="str">
        <f aca="false">CONCATENATE(DA7,DA8,DA9,DA10,DA11)</f>
        <v/>
      </c>
      <c r="DB12" s="15"/>
      <c r="DC12" s="14" t="str">
        <f aca="false">CONCATENATE(DC7,DC8,DC9,DC10,DC11)</f>
        <v/>
      </c>
      <c r="DD12" s="15"/>
      <c r="DE12" s="14" t="str">
        <f aca="false">CONCATENATE(DE7,DE8,DE9,DE10,DE11)</f>
        <v>T</v>
      </c>
      <c r="DF12" s="15"/>
      <c r="DG12" s="14"/>
      <c r="DH12" s="15"/>
      <c r="DI12" s="14"/>
      <c r="DJ12" s="15"/>
      <c r="DK12" s="14"/>
      <c r="DL12" s="15"/>
      <c r="DM12" s="14"/>
      <c r="DN12" s="15"/>
      <c r="DO12" s="14"/>
      <c r="DP12" s="15"/>
      <c r="DQ12" s="14"/>
      <c r="DR12" s="15"/>
      <c r="DS12" s="14"/>
      <c r="DT12" s="15"/>
      <c r="DU12" s="14"/>
      <c r="DV12" s="15"/>
      <c r="DW12" s="14"/>
      <c r="DX12" s="15"/>
      <c r="DY12" s="14"/>
      <c r="DZ12" s="15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2" t="s">
        <v>145</v>
      </c>
      <c r="F13" s="16" t="s">
        <v>146</v>
      </c>
      <c r="G13" s="2" t="s">
        <v>145</v>
      </c>
      <c r="H13" s="16" t="s">
        <v>146</v>
      </c>
      <c r="I13" s="2" t="s">
        <v>145</v>
      </c>
      <c r="J13" s="16" t="s">
        <v>146</v>
      </c>
      <c r="K13" s="2" t="s">
        <v>145</v>
      </c>
      <c r="L13" s="16" t="s">
        <v>146</v>
      </c>
      <c r="M13" s="2" t="s">
        <v>145</v>
      </c>
      <c r="N13" s="16" t="s">
        <v>146</v>
      </c>
      <c r="O13" s="2" t="s">
        <v>145</v>
      </c>
      <c r="P13" s="16" t="s">
        <v>146</v>
      </c>
      <c r="Q13" s="2" t="s">
        <v>145</v>
      </c>
      <c r="R13" s="16" t="s">
        <v>146</v>
      </c>
      <c r="S13" s="2" t="s">
        <v>145</v>
      </c>
      <c r="T13" s="16" t="s">
        <v>146</v>
      </c>
      <c r="U13" s="2" t="s">
        <v>145</v>
      </c>
      <c r="V13" s="16" t="s">
        <v>146</v>
      </c>
      <c r="W13" s="2" t="s">
        <v>145</v>
      </c>
      <c r="X13" s="16" t="s">
        <v>146</v>
      </c>
      <c r="Y13" s="2" t="s">
        <v>145</v>
      </c>
      <c r="Z13" s="16" t="s">
        <v>146</v>
      </c>
      <c r="AA13" s="2" t="s">
        <v>145</v>
      </c>
      <c r="AB13" s="16" t="s">
        <v>146</v>
      </c>
      <c r="AC13" s="2" t="s">
        <v>145</v>
      </c>
      <c r="AD13" s="16" t="s">
        <v>146</v>
      </c>
      <c r="AE13" s="2" t="s">
        <v>145</v>
      </c>
      <c r="AF13" s="16" t="s">
        <v>146</v>
      </c>
      <c r="AG13" s="2" t="s">
        <v>145</v>
      </c>
      <c r="AH13" s="16" t="s">
        <v>146</v>
      </c>
      <c r="AI13" s="2" t="s">
        <v>145</v>
      </c>
      <c r="AJ13" s="16" t="s">
        <v>146</v>
      </c>
      <c r="AK13" s="2" t="s">
        <v>145</v>
      </c>
      <c r="AL13" s="16" t="s">
        <v>146</v>
      </c>
      <c r="AM13" s="2" t="s">
        <v>145</v>
      </c>
      <c r="AN13" s="16" t="s">
        <v>146</v>
      </c>
      <c r="AO13" s="2" t="s">
        <v>145</v>
      </c>
      <c r="AP13" s="16" t="s">
        <v>146</v>
      </c>
      <c r="AQ13" s="2" t="s">
        <v>145</v>
      </c>
      <c r="AR13" s="16" t="s">
        <v>146</v>
      </c>
      <c r="AS13" s="2" t="s">
        <v>145</v>
      </c>
      <c r="AT13" s="16" t="s">
        <v>146</v>
      </c>
      <c r="AU13" s="2" t="s">
        <v>145</v>
      </c>
      <c r="AV13" s="16" t="s">
        <v>146</v>
      </c>
      <c r="AW13" s="2" t="s">
        <v>145</v>
      </c>
      <c r="AX13" s="16" t="s">
        <v>146</v>
      </c>
      <c r="AY13" s="2" t="s">
        <v>145</v>
      </c>
      <c r="AZ13" s="16" t="s">
        <v>146</v>
      </c>
      <c r="BA13" s="2" t="s">
        <v>145</v>
      </c>
      <c r="BB13" s="16" t="s">
        <v>146</v>
      </c>
      <c r="BC13" s="2" t="s">
        <v>145</v>
      </c>
      <c r="BD13" s="16" t="s">
        <v>146</v>
      </c>
      <c r="BE13" s="2" t="s">
        <v>145</v>
      </c>
      <c r="BF13" s="16" t="s">
        <v>146</v>
      </c>
      <c r="BG13" s="2" t="s">
        <v>145</v>
      </c>
      <c r="BH13" s="16" t="s">
        <v>146</v>
      </c>
      <c r="BI13" s="2" t="s">
        <v>145</v>
      </c>
      <c r="BJ13" s="16" t="s">
        <v>146</v>
      </c>
      <c r="BK13" s="2" t="s">
        <v>145</v>
      </c>
      <c r="BL13" s="16" t="s">
        <v>146</v>
      </c>
      <c r="BM13" s="2" t="s">
        <v>145</v>
      </c>
      <c r="BN13" s="16" t="s">
        <v>146</v>
      </c>
      <c r="BO13" s="2" t="s">
        <v>145</v>
      </c>
      <c r="BP13" s="16" t="s">
        <v>146</v>
      </c>
      <c r="BQ13" s="2" t="s">
        <v>145</v>
      </c>
      <c r="BR13" s="16" t="s">
        <v>146</v>
      </c>
      <c r="BS13" s="2" t="s">
        <v>145</v>
      </c>
      <c r="BT13" s="16" t="s">
        <v>146</v>
      </c>
      <c r="BU13" s="2" t="s">
        <v>145</v>
      </c>
      <c r="BV13" s="16" t="s">
        <v>146</v>
      </c>
      <c r="BW13" s="2" t="s">
        <v>145</v>
      </c>
      <c r="BX13" s="16" t="s">
        <v>146</v>
      </c>
      <c r="BY13" s="2" t="s">
        <v>145</v>
      </c>
      <c r="BZ13" s="16" t="s">
        <v>146</v>
      </c>
      <c r="CA13" s="2" t="s">
        <v>145</v>
      </c>
      <c r="CB13" s="16" t="s">
        <v>146</v>
      </c>
      <c r="CC13" s="2" t="s">
        <v>145</v>
      </c>
      <c r="CD13" s="16" t="s">
        <v>146</v>
      </c>
      <c r="CE13" s="2" t="s">
        <v>145</v>
      </c>
      <c r="CF13" s="16" t="s">
        <v>146</v>
      </c>
      <c r="CG13" s="2" t="s">
        <v>145</v>
      </c>
      <c r="CH13" s="16" t="s">
        <v>146</v>
      </c>
      <c r="CI13" s="2" t="s">
        <v>145</v>
      </c>
      <c r="CJ13" s="16" t="s">
        <v>146</v>
      </c>
      <c r="CK13" s="2" t="s">
        <v>145</v>
      </c>
      <c r="CL13" s="16" t="s">
        <v>146</v>
      </c>
      <c r="CM13" s="2" t="s">
        <v>145</v>
      </c>
      <c r="CN13" s="16" t="s">
        <v>146</v>
      </c>
      <c r="CO13" s="2" t="s">
        <v>145</v>
      </c>
      <c r="CP13" s="16" t="s">
        <v>146</v>
      </c>
      <c r="CQ13" s="2" t="s">
        <v>145</v>
      </c>
      <c r="CR13" s="16" t="s">
        <v>146</v>
      </c>
      <c r="CS13" s="2" t="s">
        <v>145</v>
      </c>
      <c r="CT13" s="16" t="s">
        <v>146</v>
      </c>
      <c r="CU13" s="2" t="s">
        <v>145</v>
      </c>
      <c r="CV13" s="16" t="s">
        <v>146</v>
      </c>
      <c r="CW13" s="2" t="s">
        <v>145</v>
      </c>
      <c r="CX13" s="16" t="s">
        <v>146</v>
      </c>
      <c r="CY13" s="2" t="s">
        <v>145</v>
      </c>
      <c r="CZ13" s="16" t="s">
        <v>146</v>
      </c>
      <c r="DA13" s="2" t="s">
        <v>145</v>
      </c>
      <c r="DB13" s="16" t="s">
        <v>146</v>
      </c>
      <c r="DC13" s="2" t="s">
        <v>145</v>
      </c>
      <c r="DD13" s="16" t="s">
        <v>146</v>
      </c>
      <c r="DE13" s="2" t="s">
        <v>145</v>
      </c>
      <c r="DF13" s="16" t="s">
        <v>146</v>
      </c>
      <c r="DG13" s="2" t="s">
        <v>145</v>
      </c>
      <c r="DH13" s="16" t="s">
        <v>146</v>
      </c>
      <c r="DI13" s="2" t="s">
        <v>145</v>
      </c>
      <c r="DJ13" s="16" t="s">
        <v>146</v>
      </c>
      <c r="DK13" s="2" t="s">
        <v>145</v>
      </c>
      <c r="DL13" s="16" t="s">
        <v>146</v>
      </c>
      <c r="DM13" s="2" t="s">
        <v>145</v>
      </c>
      <c r="DN13" s="16" t="s">
        <v>146</v>
      </c>
      <c r="DO13" s="2" t="s">
        <v>145</v>
      </c>
      <c r="DP13" s="16" t="s">
        <v>146</v>
      </c>
      <c r="DQ13" s="2" t="s">
        <v>145</v>
      </c>
      <c r="DR13" s="16" t="s">
        <v>146</v>
      </c>
      <c r="DS13" s="2" t="s">
        <v>145</v>
      </c>
      <c r="DT13" s="16" t="s">
        <v>146</v>
      </c>
      <c r="DU13" s="2" t="s">
        <v>145</v>
      </c>
      <c r="DV13" s="16" t="s">
        <v>146</v>
      </c>
      <c r="DW13" s="2" t="s">
        <v>145</v>
      </c>
      <c r="DX13" s="16" t="s">
        <v>146</v>
      </c>
      <c r="DY13" s="2" t="s">
        <v>145</v>
      </c>
      <c r="DZ13" s="16" t="s">
        <v>146</v>
      </c>
    </row>
    <row r="14" s="17" customFormat="true" ht="18" hidden="false" customHeight="false" outlineLevel="0" collapsed="false">
      <c r="A14" s="17" t="s">
        <v>147</v>
      </c>
      <c r="B14" s="18" t="s">
        <v>148</v>
      </c>
      <c r="C14" s="12" t="s">
        <v>9</v>
      </c>
      <c r="D14" s="19" t="n">
        <v>1</v>
      </c>
      <c r="E14" s="17" t="n">
        <v>0.3</v>
      </c>
      <c r="F14" s="57" t="n">
        <v>10</v>
      </c>
      <c r="G14" s="17" t="str">
        <f aca="false">IF(G11="T",1,"")</f>
        <v/>
      </c>
      <c r="H14" s="20"/>
      <c r="I14" s="17" t="str">
        <f aca="false">IF(I11="T",1,"")</f>
        <v/>
      </c>
      <c r="J14" s="20"/>
      <c r="K14" s="17" t="n">
        <f aca="false">IF(K11="T",1,"")</f>
        <v>1</v>
      </c>
      <c r="L14" s="20"/>
      <c r="M14" s="17" t="n">
        <f aca="false">IF(M11="T",1,"")</f>
        <v>1</v>
      </c>
      <c r="N14" s="20"/>
      <c r="O14" s="17" t="str">
        <f aca="false">IF(O11="T",1,"")</f>
        <v/>
      </c>
      <c r="P14" s="20"/>
      <c r="Q14" s="17" t="str">
        <f aca="false">IF(Q11="T",1,"")</f>
        <v/>
      </c>
      <c r="R14" s="20"/>
      <c r="S14" s="17" t="n">
        <f aca="false">IF(S11="T",1,"")</f>
        <v>1</v>
      </c>
      <c r="T14" s="20"/>
      <c r="U14" s="17" t="str">
        <f aca="false">IF(U11="T",1,"")</f>
        <v/>
      </c>
      <c r="V14" s="20"/>
      <c r="W14" s="17" t="n">
        <f aca="false">IF(W11="T",1,"")</f>
        <v>1</v>
      </c>
      <c r="X14" s="20"/>
      <c r="Y14" s="17" t="str">
        <f aca="false">IF(Y11="T",1,"")</f>
        <v/>
      </c>
      <c r="Z14" s="20"/>
      <c r="AA14" s="17" t="n">
        <v>2</v>
      </c>
      <c r="AB14" s="20"/>
      <c r="AC14" s="17" t="n">
        <v>1</v>
      </c>
      <c r="AD14" s="20"/>
      <c r="AE14" s="17" t="n">
        <v>2</v>
      </c>
      <c r="AF14" s="20"/>
      <c r="AG14" s="17" t="n">
        <v>1</v>
      </c>
      <c r="AH14" s="20"/>
      <c r="AI14" s="17" t="n">
        <f aca="false">IF(AI11="T",1,"")</f>
        <v>1</v>
      </c>
      <c r="AJ14" s="20"/>
      <c r="AK14" s="17" t="str">
        <f aca="false">IF(AK11="T",1,"")</f>
        <v/>
      </c>
      <c r="AL14" s="20"/>
      <c r="AM14" s="17" t="n">
        <f aca="false">IF(AM11="T",1,"")</f>
        <v>1</v>
      </c>
      <c r="AN14" s="20"/>
      <c r="AO14" s="17" t="n">
        <v>2</v>
      </c>
      <c r="AP14" s="20"/>
      <c r="AQ14" s="17" t="n">
        <v>1</v>
      </c>
      <c r="AR14" s="20"/>
      <c r="AS14" s="17" t="n">
        <v>2</v>
      </c>
      <c r="AT14" s="20"/>
      <c r="AU14" s="17" t="n">
        <v>1</v>
      </c>
      <c r="AV14" s="20"/>
      <c r="AW14" s="17" t="n">
        <f aca="false">IF(AW11="T",1,"")</f>
        <v>1</v>
      </c>
      <c r="AX14" s="20"/>
      <c r="AY14" s="17" t="str">
        <f aca="false">IF(AY11="T",1,"")</f>
        <v/>
      </c>
      <c r="AZ14" s="20"/>
      <c r="BA14" s="17" t="n">
        <f aca="false">IF(BA11="T",1,"")</f>
        <v>1</v>
      </c>
      <c r="BB14" s="20"/>
      <c r="BC14" s="17" t="n">
        <f aca="false">IF(BC11="T",1,"")</f>
        <v>1</v>
      </c>
      <c r="BD14" s="20"/>
      <c r="BE14" s="17" t="str">
        <f aca="false">IF(BE11="T",1,"")</f>
        <v/>
      </c>
      <c r="BF14" s="20"/>
      <c r="BG14" s="17" t="n">
        <f aca="false">IF(BG11="T",1,"")</f>
        <v>1</v>
      </c>
      <c r="BH14" s="20"/>
      <c r="BI14" s="17" t="str">
        <f aca="false">IF(BI11="T",1,"")</f>
        <v/>
      </c>
      <c r="BJ14" s="20"/>
      <c r="BK14" s="17" t="n">
        <f aca="false">IF(BK11="T",1,"")</f>
        <v>1</v>
      </c>
      <c r="BL14" s="20"/>
      <c r="BM14" s="17" t="str">
        <f aca="false">IF(BM11="T",1,"")</f>
        <v/>
      </c>
      <c r="BN14" s="20"/>
      <c r="BO14" s="17" t="n">
        <f aca="false">IF(BO11="T",1,"")</f>
        <v>1</v>
      </c>
      <c r="BP14" s="20"/>
      <c r="BQ14" s="17" t="n">
        <f aca="false">IF(BQ11="T",1,"")</f>
        <v>1</v>
      </c>
      <c r="BR14" s="20"/>
      <c r="BS14" s="17" t="str">
        <f aca="false">IF(BS11="T",1,"")</f>
        <v/>
      </c>
      <c r="BT14" s="20"/>
      <c r="BU14" s="17" t="n">
        <f aca="false">IF(BU11="T",1,"")</f>
        <v>1</v>
      </c>
      <c r="BV14" s="20"/>
      <c r="BW14" s="17" t="str">
        <f aca="false">IF(BW11="T",1,"")</f>
        <v/>
      </c>
      <c r="BX14" s="20"/>
      <c r="BY14" s="17" t="str">
        <f aca="false">IF(BY11="T",1,"")</f>
        <v/>
      </c>
      <c r="BZ14" s="20"/>
      <c r="CA14" s="17" t="n">
        <f aca="false">IF(CA11="T",1,"")</f>
        <v>1</v>
      </c>
      <c r="CB14" s="20"/>
      <c r="CC14" s="17" t="str">
        <f aca="false">IF(CC11="T",1,"")</f>
        <v/>
      </c>
      <c r="CD14" s="20"/>
      <c r="CE14" s="17" t="n">
        <f aca="false">IF(CE11="T",1,"")</f>
        <v>1</v>
      </c>
      <c r="CF14" s="20"/>
      <c r="CG14" s="17" t="str">
        <f aca="false">IF(CG11="T",1,"")</f>
        <v/>
      </c>
      <c r="CH14" s="20"/>
      <c r="CI14" s="17" t="n">
        <f aca="false">IF(CI11="T",1,"")</f>
        <v>1</v>
      </c>
      <c r="CJ14" s="20"/>
      <c r="CK14" s="17" t="str">
        <f aca="false">IF(CK11="T",1,"")</f>
        <v/>
      </c>
      <c r="CL14" s="20"/>
      <c r="CM14" s="17" t="n">
        <f aca="false">IF(CM11="T",1,"")</f>
        <v>1</v>
      </c>
      <c r="CN14" s="20"/>
      <c r="CO14" s="17" t="str">
        <f aca="false">IF(CO11="T",1,"")</f>
        <v/>
      </c>
      <c r="CP14" s="20"/>
      <c r="CQ14" s="17" t="n">
        <f aca="false">IF(CQ11="T",1,"")</f>
        <v>1</v>
      </c>
      <c r="CR14" s="20"/>
      <c r="CS14" s="17" t="n">
        <f aca="false">IF(CS11="T",1,"")</f>
        <v>1</v>
      </c>
      <c r="CT14" s="20"/>
      <c r="CU14" s="17" t="str">
        <f aca="false">IF(CU11="T",1,"")</f>
        <v/>
      </c>
      <c r="CV14" s="20"/>
      <c r="CW14" s="17" t="n">
        <f aca="false">IF(CW11="T",1,"")</f>
        <v>1</v>
      </c>
      <c r="CX14" s="20"/>
      <c r="CY14" s="17" t="str">
        <f aca="false">IF(CY11="T",1,"")</f>
        <v/>
      </c>
      <c r="CZ14" s="20"/>
      <c r="DA14" s="17" t="str">
        <f aca="false">IF(DA11="T",1,"")</f>
        <v/>
      </c>
      <c r="DB14" s="20"/>
      <c r="DC14" s="17" t="str">
        <f aca="false">IF(DC11="T",1,"")</f>
        <v/>
      </c>
      <c r="DD14" s="20"/>
      <c r="DE14" s="17" t="n">
        <f aca="false">IF(DE11="T",1,"")</f>
        <v>1</v>
      </c>
      <c r="DF14" s="20"/>
      <c r="DG14" s="17" t="n">
        <f aca="false">IF(DG11="T",1,"")</f>
        <v>1</v>
      </c>
      <c r="DH14" s="20"/>
      <c r="DI14" s="17" t="str">
        <f aca="false">IF(DI11="T",1,"")</f>
        <v/>
      </c>
      <c r="DJ14" s="20"/>
      <c r="DK14" s="17" t="n">
        <f aca="false">IF(DK11="T",1,"")</f>
        <v>1</v>
      </c>
      <c r="DL14" s="20"/>
      <c r="DM14" s="17" t="str">
        <f aca="false">IF(DM11="T",1,"")</f>
        <v/>
      </c>
      <c r="DN14" s="20"/>
      <c r="DO14" s="17" t="n">
        <f aca="false">IF(DO11="T",1,"")</f>
        <v>1</v>
      </c>
      <c r="DP14" s="20"/>
      <c r="DQ14" s="17" t="str">
        <f aca="false">IF(DQ11="T",1,"")</f>
        <v/>
      </c>
      <c r="DR14" s="20"/>
      <c r="DS14" s="17" t="str">
        <f aca="false">IF(DS11="T",1,"")</f>
        <v/>
      </c>
      <c r="DT14" s="20"/>
      <c r="DU14" s="17" t="n">
        <f aca="false">IF(DU11="T",1,"")</f>
        <v>1</v>
      </c>
      <c r="DV14" s="20"/>
      <c r="DW14" s="17" t="str">
        <f aca="false">IF(DW11="T",1,"")</f>
        <v/>
      </c>
      <c r="DX14" s="20"/>
      <c r="DY14" s="17" t="n">
        <f aca="false">IF(DY11="T",1,"")</f>
        <v>1</v>
      </c>
      <c r="DZ14" s="2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</row>
    <row r="15" customFormat="false" ht="18" hidden="false" customHeight="false" outlineLevel="0" collapsed="false">
      <c r="A15" s="0" t="s">
        <v>149</v>
      </c>
      <c r="B15" s="0" t="s">
        <v>150</v>
      </c>
      <c r="C15" s="12" t="s">
        <v>135</v>
      </c>
      <c r="D15" s="2" t="n">
        <v>2</v>
      </c>
      <c r="E15" s="58" t="n">
        <v>1</v>
      </c>
      <c r="F15" s="58" t="n">
        <v>10</v>
      </c>
      <c r="H15" s="16"/>
      <c r="J15" s="16"/>
      <c r="L15" s="16"/>
      <c r="N15" s="16"/>
      <c r="O15" s="54" t="n">
        <v>100</v>
      </c>
      <c r="P15" s="16" t="n">
        <v>1</v>
      </c>
      <c r="R15" s="16"/>
      <c r="S15" s="54" t="n">
        <v>100</v>
      </c>
      <c r="T15" s="16" t="n">
        <v>1</v>
      </c>
      <c r="U15" s="54" t="n">
        <v>100</v>
      </c>
      <c r="V15" s="16" t="n">
        <v>1</v>
      </c>
      <c r="W15" s="54" t="n">
        <v>100</v>
      </c>
      <c r="X15" s="16" t="n">
        <v>1</v>
      </c>
      <c r="Z15" s="16"/>
      <c r="AA15" s="0" t="n">
        <v>3</v>
      </c>
      <c r="AB15" s="16" t="str">
        <f aca="false">IF(AB8="R",1,"")</f>
        <v/>
      </c>
      <c r="AC15" s="0" t="n">
        <v>3</v>
      </c>
      <c r="AD15" s="16" t="str">
        <f aca="false">IF(AD8="R",1,"")</f>
        <v/>
      </c>
      <c r="AE15" s="0" t="n">
        <v>3</v>
      </c>
      <c r="AF15" s="16" t="str">
        <f aca="false">IF(AF8="R",1,"")</f>
        <v/>
      </c>
      <c r="AG15" s="0" t="n">
        <v>3</v>
      </c>
      <c r="AH15" s="16" t="str">
        <f aca="false">IF(AH8="R",1,"")</f>
        <v/>
      </c>
      <c r="AI15" s="0" t="str">
        <f aca="false">IF(AI8="R",100,"")</f>
        <v/>
      </c>
      <c r="AJ15" s="16" t="str">
        <f aca="false">IF(AJ8="R",1,"")</f>
        <v/>
      </c>
      <c r="AK15" s="0" t="str">
        <f aca="false">IF(AK8="R",100,"")</f>
        <v/>
      </c>
      <c r="AL15" s="16" t="str">
        <f aca="false">IF(AL8="R",1,"")</f>
        <v/>
      </c>
      <c r="AM15" s="0" t="str">
        <f aca="false">IF(AM8="R",100,"")</f>
        <v/>
      </c>
      <c r="AN15" s="16" t="str">
        <f aca="false">IF(AN8="R",1,"")</f>
        <v/>
      </c>
      <c r="AO15" s="0" t="n">
        <v>3</v>
      </c>
      <c r="AP15" s="16" t="str">
        <f aca="false">IF(AP8="R",1,"")</f>
        <v/>
      </c>
      <c r="AQ15" s="0" t="n">
        <v>3</v>
      </c>
      <c r="AR15" s="16" t="str">
        <f aca="false">IF(AR8="R",1,"")</f>
        <v/>
      </c>
      <c r="AS15" s="0" t="n">
        <v>3</v>
      </c>
      <c r="AT15" s="16" t="str">
        <f aca="false">IF(AT8="R",1,"")</f>
        <v/>
      </c>
      <c r="AU15" s="0" t="n">
        <v>3</v>
      </c>
      <c r="AV15" s="16" t="str">
        <f aca="false">IF(AV8="R",1,"")</f>
        <v/>
      </c>
      <c r="AW15" s="0" t="str">
        <f aca="false">IF(AW8="R",100,"")</f>
        <v/>
      </c>
      <c r="AX15" s="16" t="str">
        <f aca="false">IF(AX8="R",1,"")</f>
        <v/>
      </c>
      <c r="AY15" s="0" t="str">
        <f aca="false">IF(AY8="R",100,"")</f>
        <v/>
      </c>
      <c r="AZ15" s="16" t="str">
        <f aca="false">IF(AZ8="R",1,"")</f>
        <v/>
      </c>
      <c r="BA15" s="0" t="str">
        <f aca="false">IF(BA8="R",100,"")</f>
        <v/>
      </c>
      <c r="BB15" s="16" t="str">
        <f aca="false">IF(BB8="R",1,"")</f>
        <v/>
      </c>
      <c r="BC15" s="0" t="n">
        <f aca="false">IF(BC8="R",100,"")</f>
        <v>100</v>
      </c>
      <c r="BD15" s="16" t="n">
        <f aca="false">IF(BD8="R",1,"")</f>
        <v>1</v>
      </c>
      <c r="BE15" s="0" t="n">
        <f aca="false">IF(BE8="R",100,"")</f>
        <v>100</v>
      </c>
      <c r="BF15" s="16" t="n">
        <f aca="false">IF(BF8="R",1,"")</f>
        <v>1</v>
      </c>
      <c r="BG15" s="0" t="n">
        <f aca="false">IF(BG8="R",100,"")</f>
        <v>100</v>
      </c>
      <c r="BH15" s="16" t="n">
        <f aca="false">IF(BH8="R",1,"")</f>
        <v>1</v>
      </c>
      <c r="BI15" s="0" t="n">
        <f aca="false">IF(BI8="R",100,"")</f>
        <v>100</v>
      </c>
      <c r="BJ15" s="16" t="n">
        <f aca="false">IF(BJ8="R",1,"")</f>
        <v>1</v>
      </c>
      <c r="BK15" s="0" t="n">
        <f aca="false">IF(BK8="R",100,"")</f>
        <v>100</v>
      </c>
      <c r="BL15" s="16" t="n">
        <f aca="false">IF(BL8="R",1,"")</f>
        <v>1</v>
      </c>
      <c r="BM15" s="0" t="n">
        <f aca="false">IF(BM8="R",100,"")</f>
        <v>100</v>
      </c>
      <c r="BN15" s="16" t="n">
        <f aca="false">IF(BN8="R",1,"")</f>
        <v>1</v>
      </c>
      <c r="BO15" s="0" t="n">
        <f aca="false">IF(BO8="R",100,"")</f>
        <v>100</v>
      </c>
      <c r="BP15" s="16" t="n">
        <f aca="false">IF(BP8="R",1,"")</f>
        <v>1</v>
      </c>
      <c r="BQ15" s="0" t="n">
        <f aca="false">IF(BQ8="R",100,"")</f>
        <v>100</v>
      </c>
      <c r="BR15" s="16" t="n">
        <f aca="false">IF(BR8="R",1,"")</f>
        <v>1</v>
      </c>
      <c r="BS15" s="0" t="n">
        <f aca="false">IF(BS8="R",100,"")</f>
        <v>100</v>
      </c>
      <c r="BT15" s="16" t="n">
        <f aca="false">IF(BT8="R",1,"")</f>
        <v>1</v>
      </c>
      <c r="BU15" s="0" t="n">
        <f aca="false">IF(BU8="R",100,"")</f>
        <v>100</v>
      </c>
      <c r="BV15" s="16" t="n">
        <f aca="false">IF(BV8="R",1,"")</f>
        <v>1</v>
      </c>
      <c r="BW15" s="0" t="n">
        <f aca="false">IF(BW8="R",100,"")</f>
        <v>100</v>
      </c>
      <c r="BX15" s="16" t="n">
        <f aca="false">IF(BX8="R",1,"")</f>
        <v>1</v>
      </c>
      <c r="BY15" s="0" t="n">
        <f aca="false">IF(BY8="R",100,"")</f>
        <v>100</v>
      </c>
      <c r="BZ15" s="16" t="n">
        <f aca="false">IF(BZ8="R",1,"")</f>
        <v>1</v>
      </c>
      <c r="CA15" s="0" t="str">
        <f aca="false">IF(CA8="R",100,"")</f>
        <v/>
      </c>
      <c r="CB15" s="16" t="str">
        <f aca="false">IF(CB8="R",1,"")</f>
        <v/>
      </c>
      <c r="CC15" s="0" t="str">
        <f aca="false">IF(CC8="R",100,"")</f>
        <v/>
      </c>
      <c r="CD15" s="16" t="str">
        <f aca="false">IF(CD8="R",1,"")</f>
        <v/>
      </c>
      <c r="CE15" s="0" t="str">
        <f aca="false">IF(CE8="R",100,"")</f>
        <v/>
      </c>
      <c r="CF15" s="16" t="str">
        <f aca="false">IF(CF8="R",1,"")</f>
        <v/>
      </c>
      <c r="CG15" s="0" t="str">
        <f aca="false">IF(CG8="R",100,"")</f>
        <v/>
      </c>
      <c r="CH15" s="16" t="str">
        <f aca="false">IF(CH8="R",1,"")</f>
        <v/>
      </c>
      <c r="CI15" s="0" t="str">
        <f aca="false">IF(CI8="R",100,"")</f>
        <v/>
      </c>
      <c r="CJ15" s="16" t="str">
        <f aca="false">IF(CJ8="R",1,"")</f>
        <v/>
      </c>
      <c r="CK15" s="0" t="str">
        <f aca="false">IF(CK8="R",100,"")</f>
        <v/>
      </c>
      <c r="CL15" s="16" t="str">
        <f aca="false">IF(CL8="R",1,"")</f>
        <v/>
      </c>
      <c r="CM15" s="0" t="str">
        <f aca="false">IF(CM8="R",100,"")</f>
        <v/>
      </c>
      <c r="CN15" s="16" t="str">
        <f aca="false">IF(CN8="R",1,"")</f>
        <v/>
      </c>
      <c r="CO15" s="0" t="str">
        <f aca="false">IF(CO8="R",100,"")</f>
        <v/>
      </c>
      <c r="CP15" s="16" t="str">
        <f aca="false">IF(CP8="R",1,"")</f>
        <v/>
      </c>
      <c r="CQ15" s="0" t="str">
        <f aca="false">IF(CQ8="R",100,"")</f>
        <v/>
      </c>
      <c r="CR15" s="16" t="str">
        <f aca="false">IF(CR8="R",1,"")</f>
        <v/>
      </c>
      <c r="CS15" s="0" t="str">
        <f aca="false">IF(CS8="R",100,"")</f>
        <v/>
      </c>
      <c r="CT15" s="16" t="str">
        <f aca="false">IF(CT8="R",1,"")</f>
        <v/>
      </c>
      <c r="CU15" s="0" t="str">
        <f aca="false">IF(CU8="R",100,"")</f>
        <v/>
      </c>
      <c r="CV15" s="16" t="str">
        <f aca="false">IF(CV8="R",1,"")</f>
        <v/>
      </c>
      <c r="CW15" s="0" t="str">
        <f aca="false">IF(CW8="R",100,"")</f>
        <v/>
      </c>
      <c r="CX15" s="16" t="str">
        <f aca="false">IF(CX8="R",1,"")</f>
        <v/>
      </c>
      <c r="CY15" s="0" t="str">
        <f aca="false">IF(CY8="R",100,"")</f>
        <v/>
      </c>
      <c r="CZ15" s="16" t="str">
        <f aca="false">IF(CZ8="R",1,"")</f>
        <v/>
      </c>
      <c r="DA15" s="0" t="str">
        <f aca="false">IF(DA8="R",100,"")</f>
        <v/>
      </c>
      <c r="DB15" s="16" t="str">
        <f aca="false">IF(DB8="R",1,"")</f>
        <v/>
      </c>
      <c r="DC15" s="0" t="str">
        <f aca="false">IF(DC8="R",100,"")</f>
        <v/>
      </c>
      <c r="DD15" s="16" t="str">
        <f aca="false">IF(DD8="R",1,"")</f>
        <v/>
      </c>
      <c r="DE15" s="0" t="str">
        <f aca="false">IF(DE8="R",100,"")</f>
        <v/>
      </c>
      <c r="DF15" s="16" t="str">
        <f aca="false">IF(DF8="R",1,"")</f>
        <v/>
      </c>
      <c r="DG15" s="0" t="str">
        <f aca="false">IF(DG8="R",100,"")</f>
        <v/>
      </c>
      <c r="DH15" s="16" t="str">
        <f aca="false">IF(DH8="R",1,"")</f>
        <v/>
      </c>
      <c r="DI15" s="0" t="str">
        <f aca="false">IF(DI8="R",100,"")</f>
        <v/>
      </c>
      <c r="DJ15" s="16" t="str">
        <f aca="false">IF(DJ8="R",1,"")</f>
        <v/>
      </c>
      <c r="DK15" s="0" t="str">
        <f aca="false">IF(DK8="R",100,"")</f>
        <v/>
      </c>
      <c r="DL15" s="16" t="str">
        <f aca="false">IF(DL8="R",1,"")</f>
        <v/>
      </c>
      <c r="DM15" s="0" t="str">
        <f aca="false">IF(DM8="R",100,"")</f>
        <v/>
      </c>
      <c r="DN15" s="16" t="str">
        <f aca="false">IF(DN8="R",1,"")</f>
        <v/>
      </c>
      <c r="DO15" s="0" t="str">
        <f aca="false">IF(DO8="R",100,"")</f>
        <v/>
      </c>
      <c r="DP15" s="16" t="str">
        <f aca="false">IF(DP8="R",1,"")</f>
        <v/>
      </c>
      <c r="DQ15" s="0" t="str">
        <f aca="false">IF(DQ8="R",100,"")</f>
        <v/>
      </c>
      <c r="DR15" s="16" t="str">
        <f aca="false">IF(DR8="R",1,"")</f>
        <v/>
      </c>
      <c r="DS15" s="0" t="str">
        <f aca="false">IF(DS8="R",100,"")</f>
        <v/>
      </c>
      <c r="DT15" s="16" t="str">
        <f aca="false">IF(DT8="R",1,"")</f>
        <v/>
      </c>
      <c r="DU15" s="0" t="str">
        <f aca="false">IF(DU8="R",100,"")</f>
        <v/>
      </c>
      <c r="DV15" s="16" t="str">
        <f aca="false">IF(DV8="R",1,"")</f>
        <v/>
      </c>
      <c r="DW15" s="0" t="str">
        <f aca="false">IF(DW8="R",100,"")</f>
        <v/>
      </c>
      <c r="DX15" s="16" t="str">
        <f aca="false">IF(DX8="R",1,"")</f>
        <v/>
      </c>
      <c r="DY15" s="0" t="str">
        <f aca="false">IF(DY8="R",100,"")</f>
        <v/>
      </c>
      <c r="DZ15" s="16" t="str">
        <f aca="false">IF(DZ8="R",1,"")</f>
        <v/>
      </c>
    </row>
    <row r="16" customFormat="false" ht="18" hidden="false" customHeight="false" outlineLevel="0" collapsed="false">
      <c r="A16" s="0" t="s">
        <v>151</v>
      </c>
      <c r="B16" s="0" t="s">
        <v>150</v>
      </c>
      <c r="C16" s="12" t="s">
        <v>135</v>
      </c>
      <c r="D16" s="2" t="n">
        <v>3</v>
      </c>
      <c r="E16" s="58" t="n">
        <v>0.03</v>
      </c>
      <c r="F16" s="16" t="n">
        <v>10</v>
      </c>
      <c r="H16" s="16"/>
      <c r="J16" s="16"/>
      <c r="L16" s="16"/>
      <c r="N16" s="16"/>
      <c r="O16" s="54" t="n">
        <v>100</v>
      </c>
      <c r="P16" s="16" t="n">
        <v>1</v>
      </c>
      <c r="R16" s="16"/>
      <c r="S16" s="54" t="n">
        <v>100</v>
      </c>
      <c r="T16" s="16" t="n">
        <v>1</v>
      </c>
      <c r="U16" s="54" t="n">
        <v>100</v>
      </c>
      <c r="V16" s="16" t="n">
        <v>1</v>
      </c>
      <c r="W16" s="54" t="n">
        <v>100</v>
      </c>
      <c r="X16" s="16" t="n">
        <v>1</v>
      </c>
      <c r="Z16" s="16"/>
      <c r="AA16" s="0" t="n">
        <v>0.1</v>
      </c>
      <c r="AB16" s="16" t="str">
        <f aca="false">IF(AB8="R",0.01,"")</f>
        <v/>
      </c>
      <c r="AC16" s="0" t="n">
        <v>0.1</v>
      </c>
      <c r="AD16" s="16" t="str">
        <f aca="false">IF(AD8="R",0.01,"")</f>
        <v/>
      </c>
      <c r="AE16" s="0" t="n">
        <v>0.1</v>
      </c>
      <c r="AF16" s="16" t="str">
        <f aca="false">IF(AF8="R",0.01,"")</f>
        <v/>
      </c>
      <c r="AG16" s="0" t="n">
        <v>0.1</v>
      </c>
      <c r="AH16" s="16" t="str">
        <f aca="false">IF(AH8="R",0.01,"")</f>
        <v/>
      </c>
      <c r="AI16" s="0" t="str">
        <f aca="false">IF(AI8="R",100,"")</f>
        <v/>
      </c>
      <c r="AJ16" s="16" t="str">
        <f aca="false">IF(AJ8="R",0.01,"")</f>
        <v/>
      </c>
      <c r="AK16" s="0" t="str">
        <f aca="false">IF(AK8="R",100,"")</f>
        <v/>
      </c>
      <c r="AL16" s="16" t="str">
        <f aca="false">IF(AL8="R",0.01,"")</f>
        <v/>
      </c>
      <c r="AM16" s="0" t="str">
        <f aca="false">IF(AM8="R",100,"")</f>
        <v/>
      </c>
      <c r="AN16" s="16" t="str">
        <f aca="false">IF(AN8="R",0.01,"")</f>
        <v/>
      </c>
      <c r="AO16" s="0" t="n">
        <v>0.1</v>
      </c>
      <c r="AP16" s="16" t="str">
        <f aca="false">IF(AP8="R",0.01,"")</f>
        <v/>
      </c>
      <c r="AQ16" s="0" t="n">
        <v>0.1</v>
      </c>
      <c r="AR16" s="16" t="str">
        <f aca="false">IF(AR8="R",0.01,"")</f>
        <v/>
      </c>
      <c r="AS16" s="0" t="n">
        <v>0.1</v>
      </c>
      <c r="AT16" s="16" t="str">
        <f aca="false">IF(AT8="R",0.01,"")</f>
        <v/>
      </c>
      <c r="AU16" s="0" t="n">
        <v>0.1</v>
      </c>
      <c r="AV16" s="16" t="str">
        <f aca="false">IF(AV8="R",0.01,"")</f>
        <v/>
      </c>
      <c r="AW16" s="0" t="str">
        <f aca="false">IF(AW8="R",100,"")</f>
        <v/>
      </c>
      <c r="AX16" s="16" t="str">
        <f aca="false">IF(AX8="R",0.01,"")</f>
        <v/>
      </c>
      <c r="AY16" s="0" t="str">
        <f aca="false">IF(AY8="R",100,"")</f>
        <v/>
      </c>
      <c r="AZ16" s="16" t="str">
        <f aca="false">IF(AZ8="R",0.01,"")</f>
        <v/>
      </c>
      <c r="BA16" s="0" t="str">
        <f aca="false">IF(BA8="R",100,"")</f>
        <v/>
      </c>
      <c r="BB16" s="16" t="str">
        <f aca="false">IF(BB8="R",0.01,"")</f>
        <v/>
      </c>
      <c r="BC16" s="0" t="n">
        <f aca="false">IF(BC8="R",100,"")</f>
        <v>100</v>
      </c>
      <c r="BD16" s="16" t="n">
        <f aca="false">IF(BD8="R",0.01,"")</f>
        <v>0.01</v>
      </c>
      <c r="BE16" s="0" t="n">
        <f aca="false">IF(BE8="R",100,"")</f>
        <v>100</v>
      </c>
      <c r="BF16" s="16" t="n">
        <f aca="false">IF(BF8="R",0.01,"")</f>
        <v>0.01</v>
      </c>
      <c r="BG16" s="0" t="n">
        <f aca="false">IF(BG8="R",100,"")</f>
        <v>100</v>
      </c>
      <c r="BH16" s="16" t="n">
        <f aca="false">IF(BH8="R",0.01,"")</f>
        <v>0.01</v>
      </c>
      <c r="BI16" s="0" t="n">
        <f aca="false">IF(BI8="R",100,"")</f>
        <v>100</v>
      </c>
      <c r="BJ16" s="16" t="n">
        <f aca="false">IF(BJ8="R",0.01,"")</f>
        <v>0.01</v>
      </c>
      <c r="BK16" s="0" t="n">
        <f aca="false">IF(BK8="R",100,"")</f>
        <v>100</v>
      </c>
      <c r="BL16" s="16" t="n">
        <f aca="false">IF(BL8="R",0.01,"")</f>
        <v>0.01</v>
      </c>
      <c r="BM16" s="0" t="n">
        <f aca="false">IF(BM8="R",100,"")</f>
        <v>100</v>
      </c>
      <c r="BN16" s="16" t="n">
        <f aca="false">IF(BN8="R",0.01,"")</f>
        <v>0.01</v>
      </c>
      <c r="BO16" s="0" t="n">
        <f aca="false">IF(BO8="R",100,"")</f>
        <v>100</v>
      </c>
      <c r="BP16" s="16" t="n">
        <f aca="false">IF(BP8="R",0.01,"")</f>
        <v>0.01</v>
      </c>
      <c r="BQ16" s="0" t="n">
        <f aca="false">IF(BQ8="R",100,"")</f>
        <v>100</v>
      </c>
      <c r="BR16" s="16" t="n">
        <f aca="false">IF(BR8="R",0.01,"")</f>
        <v>0.01</v>
      </c>
      <c r="BS16" s="0" t="n">
        <f aca="false">IF(BS8="R",100,"")</f>
        <v>100</v>
      </c>
      <c r="BT16" s="16" t="n">
        <f aca="false">IF(BT8="R",0.01,"")</f>
        <v>0.01</v>
      </c>
      <c r="BU16" s="0" t="n">
        <f aca="false">IF(BU8="R",100,"")</f>
        <v>100</v>
      </c>
      <c r="BV16" s="16" t="n">
        <f aca="false">IF(BV8="R",0.01,"")</f>
        <v>0.01</v>
      </c>
      <c r="BW16" s="0" t="n">
        <f aca="false">IF(BW8="R",100,"")</f>
        <v>100</v>
      </c>
      <c r="BX16" s="16" t="n">
        <f aca="false">IF(BX8="R",0.01,"")</f>
        <v>0.01</v>
      </c>
      <c r="BY16" s="0" t="n">
        <f aca="false">IF(BY8="R",100,"")</f>
        <v>100</v>
      </c>
      <c r="BZ16" s="16" t="n">
        <f aca="false">IF(BZ8="R",0.01,"")</f>
        <v>0.01</v>
      </c>
      <c r="CA16" s="0" t="str">
        <f aca="false">IF(CA8="R",100,"")</f>
        <v/>
      </c>
      <c r="CB16" s="16" t="str">
        <f aca="false">IF(CB8="R",0.01,"")</f>
        <v/>
      </c>
      <c r="CC16" s="0" t="str">
        <f aca="false">IF(CC8="R",100,"")</f>
        <v/>
      </c>
      <c r="CD16" s="16" t="str">
        <f aca="false">IF(CD8="R",0.01,"")</f>
        <v/>
      </c>
      <c r="CE16" s="0" t="str">
        <f aca="false">IF(CE8="R",100,"")</f>
        <v/>
      </c>
      <c r="CF16" s="16" t="str">
        <f aca="false">IF(CF8="R",0.01,"")</f>
        <v/>
      </c>
      <c r="CG16" s="0" t="str">
        <f aca="false">IF(CG8="R",100,"")</f>
        <v/>
      </c>
      <c r="CH16" s="16" t="str">
        <f aca="false">IF(CH8="R",0.01,"")</f>
        <v/>
      </c>
      <c r="CI16" s="0" t="str">
        <f aca="false">IF(CI8="R",100,"")</f>
        <v/>
      </c>
      <c r="CJ16" s="16" t="str">
        <f aca="false">IF(CJ8="R",0.01,"")</f>
        <v/>
      </c>
      <c r="CK16" s="0" t="str">
        <f aca="false">IF(CK8="R",100,"")</f>
        <v/>
      </c>
      <c r="CL16" s="16" t="str">
        <f aca="false">IF(CL8="R",0.01,"")</f>
        <v/>
      </c>
      <c r="CM16" s="0" t="str">
        <f aca="false">IF(CM8="R",100,"")</f>
        <v/>
      </c>
      <c r="CN16" s="16" t="str">
        <f aca="false">IF(CN8="R",0.01,"")</f>
        <v/>
      </c>
      <c r="CO16" s="0" t="str">
        <f aca="false">IF(CO8="R",100,"")</f>
        <v/>
      </c>
      <c r="CP16" s="16" t="str">
        <f aca="false">IF(CP8="R",0.01,"")</f>
        <v/>
      </c>
      <c r="CQ16" s="0" t="str">
        <f aca="false">IF(CQ8="R",100,"")</f>
        <v/>
      </c>
      <c r="CR16" s="16" t="str">
        <f aca="false">IF(CR8="R",0.01,"")</f>
        <v/>
      </c>
      <c r="CS16" s="0" t="str">
        <f aca="false">IF(CS8="R",100,"")</f>
        <v/>
      </c>
      <c r="CT16" s="16" t="str">
        <f aca="false">IF(CT8="R",0.01,"")</f>
        <v/>
      </c>
      <c r="CU16" s="0" t="str">
        <f aca="false">IF(CU8="R",100,"")</f>
        <v/>
      </c>
      <c r="CV16" s="16" t="str">
        <f aca="false">IF(CV8="R",0.01,"")</f>
        <v/>
      </c>
      <c r="CW16" s="0" t="str">
        <f aca="false">IF(CW8="R",100,"")</f>
        <v/>
      </c>
      <c r="CX16" s="16" t="str">
        <f aca="false">IF(CX8="R",0.01,"")</f>
        <v/>
      </c>
      <c r="CY16" s="0" t="str">
        <f aca="false">IF(CY8="R",100,"")</f>
        <v/>
      </c>
      <c r="CZ16" s="16" t="str">
        <f aca="false">IF(CZ8="R",0.01,"")</f>
        <v/>
      </c>
      <c r="DA16" s="0" t="str">
        <f aca="false">IF(DA8="R",100,"")</f>
        <v/>
      </c>
      <c r="DB16" s="16" t="str">
        <f aca="false">IF(DB8="R",0.01,"")</f>
        <v/>
      </c>
      <c r="DC16" s="0" t="str">
        <f aca="false">IF(DC8="R",100,"")</f>
        <v/>
      </c>
      <c r="DD16" s="16" t="str">
        <f aca="false">IF(DD8="R",0.01,"")</f>
        <v/>
      </c>
      <c r="DE16" s="0" t="str">
        <f aca="false">IF(DE8="R",100,"")</f>
        <v/>
      </c>
      <c r="DF16" s="16" t="str">
        <f aca="false">IF(DF8="R",0.01,"")</f>
        <v/>
      </c>
      <c r="DG16" s="0" t="str">
        <f aca="false">IF(DG8="R",100,"")</f>
        <v/>
      </c>
      <c r="DH16" s="16" t="str">
        <f aca="false">IF(DH8="R",0.01,"")</f>
        <v/>
      </c>
      <c r="DI16" s="0" t="str">
        <f aca="false">IF(DI8="R",100,"")</f>
        <v/>
      </c>
      <c r="DJ16" s="16" t="str">
        <f aca="false">IF(DJ8="R",0.01,"")</f>
        <v/>
      </c>
      <c r="DK16" s="0" t="str">
        <f aca="false">IF(DK8="R",100,"")</f>
        <v/>
      </c>
      <c r="DL16" s="16" t="str">
        <f aca="false">IF(DL8="R",0.01,"")</f>
        <v/>
      </c>
      <c r="DM16" s="0" t="str">
        <f aca="false">IF(DM8="R",100,"")</f>
        <v/>
      </c>
      <c r="DN16" s="16" t="str">
        <f aca="false">IF(DN8="R",0.01,"")</f>
        <v/>
      </c>
      <c r="DO16" s="0" t="str">
        <f aca="false">IF(DO8="R",100,"")</f>
        <v/>
      </c>
      <c r="DP16" s="16" t="str">
        <f aca="false">IF(DP8="R",0.01,"")</f>
        <v/>
      </c>
      <c r="DQ16" s="0" t="str">
        <f aca="false">IF(DQ8="R",100,"")</f>
        <v/>
      </c>
      <c r="DR16" s="16" t="str">
        <f aca="false">IF(DR8="R",0.01,"")</f>
        <v/>
      </c>
      <c r="DS16" s="0" t="str">
        <f aca="false">IF(DS8="R",100,"")</f>
        <v/>
      </c>
      <c r="DT16" s="16" t="str">
        <f aca="false">IF(DT8="R",0.01,"")</f>
        <v/>
      </c>
      <c r="DU16" s="0" t="str">
        <f aca="false">IF(DU8="R",100,"")</f>
        <v/>
      </c>
      <c r="DV16" s="16" t="str">
        <f aca="false">IF(DV8="R",0.01,"")</f>
        <v/>
      </c>
      <c r="DW16" s="0" t="str">
        <f aca="false">IF(DW8="R",100,"")</f>
        <v/>
      </c>
      <c r="DX16" s="16" t="str">
        <f aca="false">IF(DX8="R",0.01,"")</f>
        <v/>
      </c>
      <c r="DY16" s="0" t="str">
        <f aca="false">IF(DY8="R",100,"")</f>
        <v/>
      </c>
      <c r="DZ16" s="16" t="str">
        <f aca="false">IF(DZ8="R",0.01,"")</f>
        <v/>
      </c>
    </row>
    <row r="17" s="21" customFormat="true" ht="5" hidden="false" customHeight="true" outlineLevel="0" collapsed="false">
      <c r="D17" s="22"/>
      <c r="E17" s="55"/>
      <c r="F17" s="56"/>
      <c r="H17" s="23"/>
      <c r="J17" s="23"/>
      <c r="L17" s="23"/>
      <c r="N17" s="23"/>
      <c r="P17" s="23"/>
      <c r="R17" s="23"/>
      <c r="T17" s="23"/>
      <c r="V17" s="23"/>
      <c r="X17" s="23"/>
      <c r="Z17" s="23"/>
      <c r="AA17" s="55"/>
      <c r="AB17" s="56"/>
      <c r="AC17" s="55"/>
      <c r="AD17" s="56"/>
      <c r="AE17" s="55"/>
      <c r="AF17" s="56"/>
      <c r="AG17" s="55"/>
      <c r="AH17" s="56"/>
      <c r="AI17" s="55"/>
      <c r="AJ17" s="56"/>
      <c r="AK17" s="55"/>
      <c r="AL17" s="56"/>
      <c r="AM17" s="55"/>
      <c r="AN17" s="56"/>
      <c r="AO17" s="55"/>
      <c r="AP17" s="56"/>
      <c r="AQ17" s="55"/>
      <c r="AR17" s="56"/>
      <c r="AS17" s="55"/>
      <c r="AT17" s="56"/>
      <c r="AU17" s="55"/>
      <c r="AV17" s="56"/>
      <c r="AW17" s="55"/>
      <c r="AX17" s="56"/>
      <c r="AY17" s="55"/>
      <c r="AZ17" s="56"/>
      <c r="BA17" s="55"/>
      <c r="BB17" s="56"/>
      <c r="BC17" s="55"/>
      <c r="BD17" s="56"/>
      <c r="BE17" s="55"/>
      <c r="BF17" s="56"/>
      <c r="BG17" s="55"/>
      <c r="BH17" s="56"/>
      <c r="BI17" s="55"/>
      <c r="BJ17" s="56"/>
      <c r="BK17" s="55"/>
      <c r="BL17" s="56"/>
      <c r="BM17" s="55"/>
      <c r="BN17" s="56"/>
      <c r="BO17" s="55"/>
      <c r="BP17" s="56"/>
      <c r="BQ17" s="55"/>
      <c r="BR17" s="56"/>
      <c r="BS17" s="55"/>
      <c r="BT17" s="56"/>
      <c r="BU17" s="55"/>
      <c r="BV17" s="56"/>
      <c r="BW17" s="55"/>
      <c r="BX17" s="56"/>
      <c r="BY17" s="55"/>
      <c r="BZ17" s="56"/>
      <c r="CA17" s="55"/>
      <c r="CB17" s="56"/>
      <c r="CC17" s="55"/>
      <c r="CD17" s="56"/>
      <c r="CE17" s="55"/>
      <c r="CF17" s="56"/>
      <c r="CG17" s="55"/>
      <c r="CH17" s="56"/>
      <c r="CI17" s="55"/>
      <c r="CJ17" s="56"/>
      <c r="CK17" s="55"/>
      <c r="CL17" s="56"/>
      <c r="CM17" s="55"/>
      <c r="CN17" s="56"/>
      <c r="CO17" s="55"/>
      <c r="CP17" s="56"/>
      <c r="CQ17" s="55"/>
      <c r="CR17" s="56"/>
      <c r="CS17" s="55"/>
      <c r="CT17" s="56"/>
      <c r="CU17" s="55"/>
      <c r="CV17" s="56"/>
      <c r="CW17" s="55"/>
      <c r="CX17" s="56"/>
      <c r="CY17" s="55"/>
      <c r="CZ17" s="56"/>
      <c r="DA17" s="55"/>
      <c r="DB17" s="56"/>
      <c r="DC17" s="55"/>
      <c r="DD17" s="56"/>
      <c r="DE17" s="55"/>
      <c r="DF17" s="56"/>
      <c r="DG17" s="55"/>
      <c r="DH17" s="56"/>
      <c r="DI17" s="55"/>
      <c r="DJ17" s="56"/>
      <c r="DK17" s="55"/>
      <c r="DL17" s="56"/>
      <c r="DM17" s="55"/>
      <c r="DN17" s="56"/>
      <c r="DO17" s="55"/>
      <c r="DP17" s="56"/>
      <c r="DQ17" s="55"/>
      <c r="DR17" s="56"/>
      <c r="DS17" s="55"/>
      <c r="DT17" s="56"/>
      <c r="DU17" s="55"/>
      <c r="DV17" s="56"/>
      <c r="DW17" s="55"/>
      <c r="DX17" s="56"/>
      <c r="DY17" s="55"/>
      <c r="DZ17" s="56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</row>
    <row r="18" customFormat="false" ht="18" hidden="false" customHeight="false" outlineLevel="0" collapsed="false">
      <c r="A18" s="0" t="s">
        <v>152</v>
      </c>
      <c r="B18" s="0" t="s">
        <v>134</v>
      </c>
      <c r="C18" s="12" t="s">
        <v>136</v>
      </c>
      <c r="D18" s="2" t="n">
        <v>4</v>
      </c>
      <c r="E18" s="24" t="n">
        <v>1</v>
      </c>
      <c r="F18" s="16" t="n">
        <v>0.01</v>
      </c>
      <c r="H18" s="16"/>
      <c r="J18" s="16"/>
      <c r="L18" s="16"/>
      <c r="N18" s="16"/>
      <c r="O18" s="0" t="n">
        <v>0.2</v>
      </c>
      <c r="P18" s="16" t="n">
        <v>1</v>
      </c>
      <c r="Q18" s="0" t="n">
        <v>0.2</v>
      </c>
      <c r="R18" s="16" t="n">
        <v>1</v>
      </c>
      <c r="S18" s="0" t="n">
        <v>0.2</v>
      </c>
      <c r="T18" s="16" t="n">
        <v>1</v>
      </c>
      <c r="U18" s="0" t="n">
        <v>0.2</v>
      </c>
      <c r="V18" s="16" t="n">
        <v>1</v>
      </c>
      <c r="W18" s="0" t="n">
        <v>0.2</v>
      </c>
      <c r="X18" s="16" t="n">
        <v>1</v>
      </c>
      <c r="Y18" s="0" t="n">
        <v>0.2</v>
      </c>
      <c r="Z18" s="16" t="n">
        <v>1</v>
      </c>
      <c r="AA18" s="0" t="n">
        <f aca="false">IF(AA8="R",0.2,IF(AA8="E",0.2,""))</f>
        <v>0.2</v>
      </c>
      <c r="AB18" s="16" t="n">
        <f aca="false">IF(AB8="R",1,IF(AB8="E",1,""))</f>
        <v>1</v>
      </c>
      <c r="AC18" s="0" t="n">
        <f aca="false">IF(AC8="R",0.2,IF(AC8="E",0.2,""))</f>
        <v>0.2</v>
      </c>
      <c r="AD18" s="16" t="n">
        <f aca="false">IF(AD8="R",1,IF(AD8="E",1,""))</f>
        <v>1</v>
      </c>
      <c r="AE18" s="0" t="n">
        <f aca="false">IF(AE8="R",0.2,IF(AE8="E",0.2,""))</f>
        <v>0.2</v>
      </c>
      <c r="AF18" s="16" t="n">
        <f aca="false">IF(AF8="R",1,IF(AF8="E",1,""))</f>
        <v>1</v>
      </c>
      <c r="AG18" s="0" t="n">
        <f aca="false">IF(AG8="R",0.2,IF(AG8="E",0.2,""))</f>
        <v>0.2</v>
      </c>
      <c r="AH18" s="16" t="n">
        <f aca="false">IF(AH8="R",1,IF(AH8="E",1,""))</f>
        <v>1</v>
      </c>
      <c r="AI18" s="0" t="n">
        <f aca="false">IF(AI8="R",0.2,IF(AI8="E",0.2,""))</f>
        <v>0.2</v>
      </c>
      <c r="AJ18" s="16" t="n">
        <f aca="false">IF(AJ8="R",1,IF(AJ8="E",1,""))</f>
        <v>1</v>
      </c>
      <c r="AK18" s="0" t="n">
        <f aca="false">IF(AK8="R",0.2,IF(AK8="E",0.2,""))</f>
        <v>0.2</v>
      </c>
      <c r="AL18" s="16" t="n">
        <f aca="false">IF(AL8="R",1,IF(AL8="E",1,""))</f>
        <v>1</v>
      </c>
      <c r="AM18" s="0" t="n">
        <f aca="false">IF(AM8="R",0.2,IF(AM8="E",0.2,""))</f>
        <v>0.2</v>
      </c>
      <c r="AN18" s="16" t="n">
        <f aca="false">IF(AN8="R",1,IF(AN8="E",1,""))</f>
        <v>1</v>
      </c>
      <c r="AO18" s="0" t="n">
        <f aca="false">IF(AO8="R",0.2,IF(AO8="E",0.2,""))</f>
        <v>0.2</v>
      </c>
      <c r="AP18" s="16" t="n">
        <f aca="false">IF(AP8="R",1,IF(AP8="E",1,""))</f>
        <v>1</v>
      </c>
      <c r="AQ18" s="0" t="n">
        <f aca="false">IF(AQ8="R",0.2,IF(AQ8="E",0.2,""))</f>
        <v>0.2</v>
      </c>
      <c r="AR18" s="16" t="n">
        <f aca="false">IF(AR8="R",1,IF(AR8="E",1,""))</f>
        <v>1</v>
      </c>
      <c r="AS18" s="0" t="n">
        <f aca="false">IF(AS8="R",0.2,IF(AS8="E",0.2,""))</f>
        <v>0.2</v>
      </c>
      <c r="AT18" s="16" t="n">
        <f aca="false">IF(AT8="R",1,IF(AT8="E",1,""))</f>
        <v>1</v>
      </c>
      <c r="AU18" s="0" t="n">
        <f aca="false">IF(AU8="R",0.2,IF(AU8="E",0.2,""))</f>
        <v>0.2</v>
      </c>
      <c r="AV18" s="16" t="n">
        <f aca="false">IF(AV8="R",1,IF(AV8="E",1,""))</f>
        <v>1</v>
      </c>
      <c r="AW18" s="0" t="n">
        <f aca="false">IF(AW8="R",0.2,IF(AW8="E",0.2,""))</f>
        <v>0.2</v>
      </c>
      <c r="AX18" s="16" t="n">
        <f aca="false">IF(AX8="R",1,IF(AX8="E",1,""))</f>
        <v>1</v>
      </c>
      <c r="AY18" s="0" t="n">
        <f aca="false">IF(AY8="R",0.2,IF(AY8="E",0.2,""))</f>
        <v>0.2</v>
      </c>
      <c r="AZ18" s="16" t="n">
        <f aca="false">IF(AZ8="R",1,IF(AZ8="E",1,""))</f>
        <v>1</v>
      </c>
      <c r="BA18" s="0" t="n">
        <f aca="false">IF(BA8="R",0.2,IF(BA8="E",0.2,""))</f>
        <v>0.2</v>
      </c>
      <c r="BB18" s="16" t="n">
        <f aca="false">IF(BB8="R",1,IF(BB8="E",1,""))</f>
        <v>1</v>
      </c>
      <c r="BC18" s="0" t="n">
        <f aca="false">IF(BC8="R",0.2,IF(BC8="E",0.2,""))</f>
        <v>0.2</v>
      </c>
      <c r="BD18" s="16" t="n">
        <f aca="false">IF(BD8="R",1,IF(BD8="E",1,""))</f>
        <v>1</v>
      </c>
      <c r="BE18" s="0" t="n">
        <f aca="false">IF(BE8="R",0.2,IF(BE8="E",0.2,""))</f>
        <v>0.2</v>
      </c>
      <c r="BF18" s="16" t="n">
        <f aca="false">IF(BF8="R",1,IF(BF8="E",1,""))</f>
        <v>1</v>
      </c>
      <c r="BG18" s="0" t="n">
        <f aca="false">IF(BG8="R",0.2,IF(BG8="E",0.2,""))</f>
        <v>0.2</v>
      </c>
      <c r="BH18" s="16" t="n">
        <f aca="false">IF(BH8="R",1,IF(BH8="E",1,""))</f>
        <v>1</v>
      </c>
      <c r="BI18" s="0" t="n">
        <f aca="false">IF(BI8="R",0.2,IF(BI8="E",0.2,""))</f>
        <v>0.2</v>
      </c>
      <c r="BJ18" s="16" t="n">
        <f aca="false">IF(BJ8="R",1,IF(BJ8="E",1,""))</f>
        <v>1</v>
      </c>
      <c r="BK18" s="0" t="n">
        <f aca="false">IF(BK8="R",0.2,IF(BK8="E",0.2,""))</f>
        <v>0.2</v>
      </c>
      <c r="BL18" s="16" t="n">
        <f aca="false">IF(BL8="R",1,IF(BL8="E",1,""))</f>
        <v>1</v>
      </c>
      <c r="BM18" s="0" t="n">
        <f aca="false">IF(BM8="R",0.2,IF(BM8="E",0.2,""))</f>
        <v>0.2</v>
      </c>
      <c r="BN18" s="16" t="n">
        <f aca="false">IF(BN8="R",1,IF(BN8="E",1,""))</f>
        <v>1</v>
      </c>
      <c r="BO18" s="0" t="n">
        <f aca="false">IF(BO8="R",0.2,IF(BO8="E",0.2,""))</f>
        <v>0.2</v>
      </c>
      <c r="BP18" s="16" t="n">
        <f aca="false">IF(BP8="R",1,IF(BP8="E",1,""))</f>
        <v>1</v>
      </c>
      <c r="BQ18" s="0" t="n">
        <f aca="false">IF(BQ8="R",0.2,IF(BQ8="E",0.2,""))</f>
        <v>0.2</v>
      </c>
      <c r="BR18" s="16" t="n">
        <f aca="false">IF(BR8="R",1,IF(BR8="E",1,""))</f>
        <v>1</v>
      </c>
      <c r="BS18" s="0" t="n">
        <f aca="false">IF(BS8="R",0.2,IF(BS8="E",0.2,""))</f>
        <v>0.2</v>
      </c>
      <c r="BT18" s="16" t="n">
        <f aca="false">IF(BT8="R",1,IF(BT8="E",1,""))</f>
        <v>1</v>
      </c>
      <c r="BU18" s="0" t="n">
        <f aca="false">IF(BU8="R",0.2,IF(BU8="E",0.2,""))</f>
        <v>0.2</v>
      </c>
      <c r="BV18" s="16" t="n">
        <f aca="false">IF(BV8="R",1,IF(BV8="E",1,""))</f>
        <v>1</v>
      </c>
      <c r="BW18" s="0" t="n">
        <f aca="false">IF(BW8="R",0.2,IF(BW8="E",0.2,""))</f>
        <v>0.2</v>
      </c>
      <c r="BX18" s="16" t="n">
        <f aca="false">IF(BX8="R",1,IF(BX8="E",1,""))</f>
        <v>1</v>
      </c>
      <c r="BY18" s="0" t="n">
        <f aca="false">IF(BY8="R",0.2,IF(BY8="E",0.2,""))</f>
        <v>0.2</v>
      </c>
      <c r="BZ18" s="16" t="n">
        <f aca="false">IF(BZ8="R",1,IF(BZ8="E",1,""))</f>
        <v>1</v>
      </c>
      <c r="CA18" s="0" t="str">
        <f aca="false">IF(CA8="R",0.2,IF(CA8="E",0.2,""))</f>
        <v/>
      </c>
      <c r="CB18" s="16" t="str">
        <f aca="false">IF(CB8="R",1,IF(CB8="E",1,""))</f>
        <v/>
      </c>
      <c r="CC18" s="0" t="str">
        <f aca="false">IF(CC8="R",0.2,IF(CC8="E",0.2,""))</f>
        <v/>
      </c>
      <c r="CD18" s="16" t="str">
        <f aca="false">IF(CD8="R",1,IF(CD8="E",1,""))</f>
        <v/>
      </c>
      <c r="CE18" s="0" t="str">
        <f aca="false">IF(CE8="R",0.2,IF(CE8="E",0.2,""))</f>
        <v/>
      </c>
      <c r="CF18" s="16" t="str">
        <f aca="false">IF(CF8="R",1,IF(CF8="E",1,""))</f>
        <v/>
      </c>
      <c r="CG18" s="0" t="str">
        <f aca="false">IF(CG8="R",0.2,IF(CG8="E",0.2,""))</f>
        <v/>
      </c>
      <c r="CH18" s="16" t="str">
        <f aca="false">IF(CH8="R",1,IF(CH8="E",1,""))</f>
        <v/>
      </c>
      <c r="CI18" s="0" t="str">
        <f aca="false">IF(CI8="R",0.2,IF(CI8="E",0.2,""))</f>
        <v/>
      </c>
      <c r="CJ18" s="16" t="str">
        <f aca="false">IF(CJ8="R",1,IF(CJ8="E",1,""))</f>
        <v/>
      </c>
      <c r="CK18" s="0" t="str">
        <f aca="false">IF(CK8="R",0.2,IF(CK8="E",0.2,""))</f>
        <v/>
      </c>
      <c r="CL18" s="16" t="str">
        <f aca="false">IF(CL8="R",1,IF(CL8="E",1,""))</f>
        <v/>
      </c>
      <c r="CM18" s="0" t="str">
        <f aca="false">IF(CM8="R",0.2,IF(CM8="E",0.2,""))</f>
        <v/>
      </c>
      <c r="CN18" s="16" t="str">
        <f aca="false">IF(CN8="R",1,IF(CN8="E",1,""))</f>
        <v/>
      </c>
      <c r="CO18" s="0" t="str">
        <f aca="false">IF(CO8="R",0.2,IF(CO8="E",0.2,""))</f>
        <v/>
      </c>
      <c r="CP18" s="16" t="str">
        <f aca="false">IF(CP8="R",1,IF(CP8="E",1,""))</f>
        <v/>
      </c>
      <c r="CQ18" s="0" t="str">
        <f aca="false">IF(CQ8="R",0.2,IF(CQ8="E",0.2,""))</f>
        <v/>
      </c>
      <c r="CR18" s="16" t="str">
        <f aca="false">IF(CR8="R",1,IF(CR8="E",1,""))</f>
        <v/>
      </c>
      <c r="CS18" s="0" t="str">
        <f aca="false">IF(CS8="R",0.2,IF(CS8="E",0.2,""))</f>
        <v/>
      </c>
      <c r="CT18" s="16" t="str">
        <f aca="false">IF(CT8="R",1,IF(CT8="E",1,""))</f>
        <v/>
      </c>
      <c r="CU18" s="0" t="str">
        <f aca="false">IF(CU8="R",0.2,IF(CU8="E",0.2,""))</f>
        <v/>
      </c>
      <c r="CV18" s="16" t="str">
        <f aca="false">IF(CV8="R",1,IF(CV8="E",1,""))</f>
        <v/>
      </c>
      <c r="CW18" s="0" t="str">
        <f aca="false">IF(CW8="R",0.2,IF(CW8="E",0.2,""))</f>
        <v/>
      </c>
      <c r="CX18" s="16" t="str">
        <f aca="false">IF(CX8="R",1,IF(CX8="E",1,""))</f>
        <v/>
      </c>
      <c r="CY18" s="0" t="str">
        <f aca="false">IF(CY8="R",0.2,IF(CY8="E",0.2,""))</f>
        <v/>
      </c>
      <c r="CZ18" s="16" t="str">
        <f aca="false">IF(CZ8="R",1,IF(CZ8="E",1,""))</f>
        <v/>
      </c>
      <c r="DA18" s="0" t="str">
        <f aca="false">IF(DA8="R",0.2,IF(DA8="E",0.2,""))</f>
        <v/>
      </c>
      <c r="DB18" s="16" t="str">
        <f aca="false">IF(DB8="R",1,IF(DB8="E",1,""))</f>
        <v/>
      </c>
      <c r="DC18" s="0" t="str">
        <f aca="false">IF(DC8="R",0.2,IF(DC8="E",0.2,""))</f>
        <v/>
      </c>
      <c r="DD18" s="16" t="str">
        <f aca="false">IF(DD8="R",1,IF(DD8="E",1,""))</f>
        <v/>
      </c>
      <c r="DE18" s="0" t="str">
        <f aca="false">IF(DE8="R",0.2,IF(DE8="E",0.2,""))</f>
        <v/>
      </c>
      <c r="DF18" s="16" t="str">
        <f aca="false">IF(DF8="R",1,IF(DF8="E",1,""))</f>
        <v/>
      </c>
      <c r="DG18" s="0" t="str">
        <f aca="false">IF(DG8="R",0.2,IF(DG8="E",0.2,""))</f>
        <v/>
      </c>
      <c r="DH18" s="16" t="str">
        <f aca="false">IF(DH8="R",1,IF(DH8="E",1,""))</f>
        <v/>
      </c>
      <c r="DI18" s="0" t="str">
        <f aca="false">IF(DI8="R",0.2,IF(DI8="E",0.2,""))</f>
        <v/>
      </c>
      <c r="DJ18" s="16" t="str">
        <f aca="false">IF(DJ8="R",1,IF(DJ8="E",1,""))</f>
        <v/>
      </c>
      <c r="DK18" s="0" t="str">
        <f aca="false">IF(DK8="R",0.2,IF(DK8="E",0.2,""))</f>
        <v/>
      </c>
      <c r="DL18" s="16" t="str">
        <f aca="false">IF(DL8="R",1,IF(DL8="E",1,""))</f>
        <v/>
      </c>
      <c r="DM18" s="0" t="str">
        <f aca="false">IF(DM8="R",0.2,IF(DM8="E",0.2,""))</f>
        <v/>
      </c>
      <c r="DN18" s="16" t="str">
        <f aca="false">IF(DN8="R",1,IF(DN8="E",1,""))</f>
        <v/>
      </c>
      <c r="DO18" s="0" t="str">
        <f aca="false">IF(DO8="R",0.2,IF(DO8="E",0.2,""))</f>
        <v/>
      </c>
      <c r="DP18" s="16" t="str">
        <f aca="false">IF(DP8="R",1,IF(DP8="E",1,""))</f>
        <v/>
      </c>
      <c r="DQ18" s="0" t="str">
        <f aca="false">IF(DQ8="R",0.2,IF(DQ8="E",0.2,""))</f>
        <v/>
      </c>
      <c r="DR18" s="16" t="str">
        <f aca="false">IF(DR8="R",1,IF(DR8="E",1,""))</f>
        <v/>
      </c>
      <c r="DS18" s="0" t="str">
        <f aca="false">IF(DS8="R",0.2,IF(DS8="E",0.2,""))</f>
        <v/>
      </c>
      <c r="DT18" s="16" t="str">
        <f aca="false">IF(DT8="R",1,IF(DT8="E",1,""))</f>
        <v/>
      </c>
      <c r="DU18" s="0" t="str">
        <f aca="false">IF(DU8="R",0.2,IF(DU8="E",0.2,""))</f>
        <v/>
      </c>
      <c r="DV18" s="16" t="str">
        <f aca="false">IF(DV8="R",1,IF(DV8="E",1,""))</f>
        <v/>
      </c>
      <c r="DW18" s="0" t="str">
        <f aca="false">IF(DW8="R",0.2,IF(DW8="E",0.2,""))</f>
        <v/>
      </c>
      <c r="DX18" s="16" t="str">
        <f aca="false">IF(DX8="R",1,IF(DX8="E",1,""))</f>
        <v/>
      </c>
      <c r="DY18" s="0" t="str">
        <f aca="false">IF(DY8="R",0.2,IF(DY8="E",0.2,""))</f>
        <v/>
      </c>
      <c r="DZ18" s="16" t="str">
        <f aca="false">IF(DZ8="R",1,IF(DZ8="E",1,""))</f>
        <v/>
      </c>
    </row>
    <row r="19" customFormat="false" ht="18" hidden="false" customHeight="false" outlineLevel="0" collapsed="false">
      <c r="A19" s="0" t="s">
        <v>153</v>
      </c>
      <c r="B19" s="0" t="s">
        <v>154</v>
      </c>
      <c r="C19" s="12" t="s">
        <v>19</v>
      </c>
      <c r="D19" s="2" t="n">
        <v>5</v>
      </c>
      <c r="E19" s="24" t="n">
        <v>100</v>
      </c>
      <c r="F19" s="16" t="n">
        <v>0.01</v>
      </c>
      <c r="G19" s="25" t="n">
        <v>0.1</v>
      </c>
      <c r="H19" s="16" t="n">
        <v>100</v>
      </c>
      <c r="J19" s="16"/>
      <c r="L19" s="16"/>
      <c r="N19" s="16"/>
      <c r="P19" s="16"/>
      <c r="R19" s="16"/>
      <c r="T19" s="16"/>
      <c r="V19" s="16"/>
      <c r="X19" s="16"/>
      <c r="Z19" s="16"/>
      <c r="AA19" s="0" t="n">
        <v>1</v>
      </c>
      <c r="AB19" s="16" t="n">
        <v>10</v>
      </c>
      <c r="AC19" s="0" t="n">
        <v>1</v>
      </c>
      <c r="AD19" s="16" t="n">
        <v>10</v>
      </c>
      <c r="AE19" s="0" t="n">
        <v>1</v>
      </c>
      <c r="AF19" s="16" t="n">
        <v>10</v>
      </c>
      <c r="AG19" s="0" t="n">
        <v>1</v>
      </c>
      <c r="AH19" s="16" t="n">
        <v>10</v>
      </c>
      <c r="AI19" s="0" t="str">
        <f aca="false">IF(AI10="S",0.1,"")</f>
        <v/>
      </c>
      <c r="AJ19" s="16" t="str">
        <f aca="false">IF(AJ10="S",100,"")</f>
        <v/>
      </c>
      <c r="AK19" s="0" t="str">
        <f aca="false">IF(AK10="S",0.1,"")</f>
        <v/>
      </c>
      <c r="AL19" s="16" t="str">
        <f aca="false">IF(AL10="S",100,"")</f>
        <v/>
      </c>
      <c r="AM19" s="0" t="str">
        <f aca="false">IF(AM10="S",0.1,"")</f>
        <v/>
      </c>
      <c r="AN19" s="16" t="str">
        <f aca="false">IF(AN10="S",100,"")</f>
        <v/>
      </c>
      <c r="AO19" s="0" t="n">
        <v>1</v>
      </c>
      <c r="AP19" s="16" t="n">
        <v>10</v>
      </c>
      <c r="AQ19" s="0" t="n">
        <v>1</v>
      </c>
      <c r="AR19" s="16" t="n">
        <v>10</v>
      </c>
      <c r="AS19" s="0" t="n">
        <v>1</v>
      </c>
      <c r="AT19" s="16" t="n">
        <v>10</v>
      </c>
      <c r="AU19" s="0" t="n">
        <v>1</v>
      </c>
      <c r="AV19" s="16" t="n">
        <v>10</v>
      </c>
      <c r="AW19" s="0" t="str">
        <f aca="false">IF(AW10="S",0.1,"")</f>
        <v/>
      </c>
      <c r="AX19" s="16" t="str">
        <f aca="false">IF(AX10="S",100,"")</f>
        <v/>
      </c>
      <c r="AY19" s="0" t="str">
        <f aca="false">IF(AY10="S",0.1,"")</f>
        <v/>
      </c>
      <c r="AZ19" s="16" t="str">
        <f aca="false">IF(AZ10="S",100,"")</f>
        <v/>
      </c>
      <c r="BA19" s="0" t="str">
        <f aca="false">IF(BA10="S",0.1,"")</f>
        <v/>
      </c>
      <c r="BB19" s="16" t="str">
        <f aca="false">IF(BB10="S",100,"")</f>
        <v/>
      </c>
      <c r="BC19" s="0" t="n">
        <v>0.5</v>
      </c>
      <c r="BD19" s="16" t="n">
        <v>10</v>
      </c>
      <c r="BE19" s="0" t="n">
        <v>0.5</v>
      </c>
      <c r="BF19" s="16" t="n">
        <v>10</v>
      </c>
      <c r="BG19" s="0" t="n">
        <v>0.5</v>
      </c>
      <c r="BH19" s="16" t="n">
        <v>10</v>
      </c>
      <c r="BI19" s="0" t="n">
        <v>0.5</v>
      </c>
      <c r="BJ19" s="16" t="n">
        <v>10</v>
      </c>
      <c r="BK19" s="0" t="str">
        <f aca="false">IF(BK10="S",0.1,"")</f>
        <v/>
      </c>
      <c r="BL19" s="16" t="str">
        <f aca="false">IF(BL10="S",100,"")</f>
        <v/>
      </c>
      <c r="BM19" s="0" t="str">
        <f aca="false">IF(BM10="S",0.1,"")</f>
        <v/>
      </c>
      <c r="BN19" s="16" t="str">
        <f aca="false">IF(BN10="S",100,"")</f>
        <v/>
      </c>
      <c r="BO19" s="0" t="str">
        <f aca="false">IF(BO10="S",0.1,"")</f>
        <v/>
      </c>
      <c r="BP19" s="16" t="str">
        <f aca="false">IF(BP10="S",100,"")</f>
        <v/>
      </c>
      <c r="BQ19" s="0" t="n">
        <v>1</v>
      </c>
      <c r="BR19" s="16" t="n">
        <v>10</v>
      </c>
      <c r="BS19" s="0" t="n">
        <v>1</v>
      </c>
      <c r="BT19" s="16" t="n">
        <v>10</v>
      </c>
      <c r="BU19" s="0" t="n">
        <v>1</v>
      </c>
      <c r="BV19" s="16" t="n">
        <v>10</v>
      </c>
      <c r="BW19" s="0" t="n">
        <v>1</v>
      </c>
      <c r="BX19" s="16" t="n">
        <v>10</v>
      </c>
      <c r="BY19" s="0" t="str">
        <f aca="false">IF(BY10="S",0.1,"")</f>
        <v/>
      </c>
      <c r="BZ19" s="16" t="str">
        <f aca="false">IF(BZ10="S",100,"")</f>
        <v/>
      </c>
      <c r="CA19" s="0" t="n">
        <f aca="false">IF(CA10="S",0.1,"")</f>
        <v>0.1</v>
      </c>
      <c r="CB19" s="16" t="n">
        <f aca="false">IF(CB10="S",100,"")</f>
        <v>100</v>
      </c>
      <c r="CC19" s="0" t="n">
        <f aca="false">IF(CC10="S",0.1,"")</f>
        <v>0.1</v>
      </c>
      <c r="CD19" s="16" t="n">
        <f aca="false">IF(CD10="S",100,"")</f>
        <v>100</v>
      </c>
      <c r="CE19" s="0" t="n">
        <f aca="false">IF(CE10="S",0.1,"")</f>
        <v>0.1</v>
      </c>
      <c r="CF19" s="16" t="n">
        <f aca="false">IF(CF10="S",100,"")</f>
        <v>100</v>
      </c>
      <c r="CG19" s="0" t="n">
        <f aca="false">IF(CG10="S",0.1,"")</f>
        <v>0.1</v>
      </c>
      <c r="CH19" s="16" t="n">
        <f aca="false">IF(CH10="S",100,"")</f>
        <v>100</v>
      </c>
      <c r="CI19" s="0" t="str">
        <f aca="false">IF(CI10="S",0.1,"")</f>
        <v/>
      </c>
      <c r="CJ19" s="16" t="str">
        <f aca="false">IF(CJ10="S",100,"")</f>
        <v/>
      </c>
      <c r="CK19" s="0" t="str">
        <f aca="false">IF(CK10="S",0.1,"")</f>
        <v/>
      </c>
      <c r="CL19" s="16" t="str">
        <f aca="false">IF(CL10="S",100,"")</f>
        <v/>
      </c>
      <c r="CM19" s="0" t="n">
        <f aca="false">IF(CM10="S",0.1,"")</f>
        <v>0.1</v>
      </c>
      <c r="CN19" s="16" t="n">
        <f aca="false">IF(CN10="S",100,"")</f>
        <v>100</v>
      </c>
      <c r="CO19" s="0" t="n">
        <f aca="false">IF(CO10="S",0.1,"")</f>
        <v>0.1</v>
      </c>
      <c r="CP19" s="16" t="n">
        <f aca="false">IF(CP10="S",100,"")</f>
        <v>100</v>
      </c>
      <c r="CQ19" s="0" t="n">
        <f aca="false">IF(CQ10="S",0.1,"")</f>
        <v>0.1</v>
      </c>
      <c r="CR19" s="16" t="n">
        <f aca="false">IF(CR10="S",100,"")</f>
        <v>100</v>
      </c>
      <c r="CS19" s="0" t="n">
        <f aca="false">IF(CS10="S",0.1,"")</f>
        <v>0.1</v>
      </c>
      <c r="CT19" s="16" t="n">
        <f aca="false">IF(CT10="S",100,"")</f>
        <v>100</v>
      </c>
      <c r="CU19" s="0" t="n">
        <f aca="false">IF(CU10="S",0.1,"")</f>
        <v>0.1</v>
      </c>
      <c r="CV19" s="16" t="n">
        <f aca="false">IF(CV10="S",100,"")</f>
        <v>100</v>
      </c>
      <c r="CW19" s="0" t="str">
        <f aca="false">IF(CW10="S",0.1,"")</f>
        <v/>
      </c>
      <c r="CX19" s="16" t="str">
        <f aca="false">IF(CX10="S",100,"")</f>
        <v/>
      </c>
      <c r="CY19" s="0" t="str">
        <f aca="false">IF(CY10="S",0.1,"")</f>
        <v/>
      </c>
      <c r="CZ19" s="16" t="str">
        <f aca="false">IF(CZ10="S",100,"")</f>
        <v/>
      </c>
      <c r="DA19" s="0" t="str">
        <f aca="false">IF(DA10="S",0.1,"")</f>
        <v/>
      </c>
      <c r="DB19" s="16" t="str">
        <f aca="false">IF(DB10="S",100,"")</f>
        <v/>
      </c>
      <c r="DC19" s="0" t="str">
        <f aca="false">IF(DC10="S",0.1,"")</f>
        <v/>
      </c>
      <c r="DD19" s="16" t="str">
        <f aca="false">IF(DD10="S",100,"")</f>
        <v/>
      </c>
      <c r="DE19" s="0" t="str">
        <f aca="false">IF(DE10="S",0.1,"")</f>
        <v/>
      </c>
      <c r="DF19" s="16" t="str">
        <f aca="false">IF(DF10="S",100,"")</f>
        <v/>
      </c>
      <c r="DG19" s="0" t="str">
        <f aca="false">IF(DG10="S",0.1,"")</f>
        <v/>
      </c>
      <c r="DH19" s="16" t="str">
        <f aca="false">IF(DH10="S",100,"")</f>
        <v/>
      </c>
      <c r="DI19" s="0" t="str">
        <f aca="false">IF(DI10="S",0.1,"")</f>
        <v/>
      </c>
      <c r="DJ19" s="16" t="str">
        <f aca="false">IF(DJ10="S",100,"")</f>
        <v/>
      </c>
      <c r="DK19" s="0" t="str">
        <f aca="false">IF(DK10="S",0.1,"")</f>
        <v/>
      </c>
      <c r="DL19" s="16" t="str">
        <f aca="false">IF(DL10="S",100,"")</f>
        <v/>
      </c>
      <c r="DM19" s="0" t="str">
        <f aca="false">IF(DM10="S",0.1,"")</f>
        <v/>
      </c>
      <c r="DN19" s="16" t="str">
        <f aca="false">IF(DN10="S",100,"")</f>
        <v/>
      </c>
      <c r="DO19" s="0" t="str">
        <f aca="false">IF(DO10="S",0.1,"")</f>
        <v/>
      </c>
      <c r="DP19" s="16" t="str">
        <f aca="false">IF(DP10="S",100,"")</f>
        <v/>
      </c>
      <c r="DQ19" s="0" t="str">
        <f aca="false">IF(DQ10="S",0.1,"")</f>
        <v/>
      </c>
      <c r="DR19" s="16" t="str">
        <f aca="false">IF(DR10="S",100,"")</f>
        <v/>
      </c>
      <c r="DS19" s="0" t="str">
        <f aca="false">IF(DS10="S",0.1,"")</f>
        <v/>
      </c>
      <c r="DT19" s="16" t="str">
        <f aca="false">IF(DT10="S",100,"")</f>
        <v/>
      </c>
      <c r="DU19" s="0" t="str">
        <f aca="false">IF(DU10="S",0.1,"")</f>
        <v/>
      </c>
      <c r="DV19" s="16" t="str">
        <f aca="false">IF(DV10="S",100,"")</f>
        <v/>
      </c>
      <c r="DW19" s="0" t="str">
        <f aca="false">IF(DW10="S",0.1,"")</f>
        <v/>
      </c>
      <c r="DX19" s="16" t="str">
        <f aca="false">IF(DX10="S",100,"")</f>
        <v/>
      </c>
      <c r="DY19" s="0" t="str">
        <f aca="false">IF(DY10="S",0.1,"")</f>
        <v/>
      </c>
      <c r="DZ19" s="16" t="str">
        <f aca="false">IF(DZ10="S",100,"")</f>
        <v/>
      </c>
    </row>
    <row r="20" customFormat="false" ht="18" hidden="false" customHeight="false" outlineLevel="0" collapsed="false">
      <c r="A20" s="0" t="s">
        <v>155</v>
      </c>
      <c r="B20" s="0" t="s">
        <v>134</v>
      </c>
      <c r="C20" s="12" t="s">
        <v>136</v>
      </c>
      <c r="D20" s="2" t="n">
        <v>6</v>
      </c>
      <c r="E20" s="24" t="n">
        <v>10</v>
      </c>
      <c r="F20" s="16" t="n">
        <v>0.01</v>
      </c>
      <c r="G20" s="0" t="str">
        <f aca="false">IF(G8="R",2,IF(G8="E",2,""))</f>
        <v/>
      </c>
      <c r="H20" s="16" t="str">
        <f aca="false">IF(H8="R",1,IF(H8="E",1,""))</f>
        <v/>
      </c>
      <c r="I20" s="0" t="str">
        <f aca="false">IF(I8="R",2,IF(I8="E",2,""))</f>
        <v/>
      </c>
      <c r="J20" s="16" t="str">
        <f aca="false">IF(J8="R",1,IF(J8="E",1,""))</f>
        <v/>
      </c>
      <c r="K20" s="0" t="str">
        <f aca="false">IF(K8="R",2,IF(K8="E",2,""))</f>
        <v/>
      </c>
      <c r="L20" s="16" t="str">
        <f aca="false">IF(L8="R",1,IF(L8="E",1,""))</f>
        <v/>
      </c>
      <c r="M20" s="0" t="str">
        <f aca="false">IF(M8="R",2,IF(M8="E",2,""))</f>
        <v/>
      </c>
      <c r="N20" s="16" t="str">
        <f aca="false">IF(N8="R",1,IF(N8="E",1,""))</f>
        <v/>
      </c>
      <c r="O20" s="0" t="n">
        <f aca="false">IF(O8="R",2,IF(O8="E",2,""))</f>
        <v>2</v>
      </c>
      <c r="P20" s="16" t="n">
        <f aca="false">IF(P8="R",1,IF(P8="E",1,""))</f>
        <v>1</v>
      </c>
      <c r="Q20" s="0" t="n">
        <f aca="false">IF(Q8="R",2,IF(Q8="E",2,""))</f>
        <v>2</v>
      </c>
      <c r="R20" s="16" t="n">
        <f aca="false">IF(R8="R",1,IF(R8="E",1,""))</f>
        <v>1</v>
      </c>
      <c r="S20" s="0" t="n">
        <f aca="false">IF(S8="R",2,IF(S8="E",2,""))</f>
        <v>2</v>
      </c>
      <c r="T20" s="16" t="n">
        <f aca="false">IF(T8="R",1,IF(T8="E",1,""))</f>
        <v>1</v>
      </c>
      <c r="U20" s="0" t="n">
        <v>0.5</v>
      </c>
      <c r="V20" s="16" t="n">
        <v>1</v>
      </c>
      <c r="W20" s="0" t="n">
        <f aca="false">IF(W8="R",2,IF(W8="E",2,""))</f>
        <v>2</v>
      </c>
      <c r="X20" s="16" t="n">
        <f aca="false">IF(X8="R",1,IF(X8="E",1,""))</f>
        <v>1</v>
      </c>
      <c r="Y20" s="0" t="n">
        <f aca="false">IF(Y8="R",2,IF(Y8="E",2,""))</f>
        <v>2</v>
      </c>
      <c r="Z20" s="16" t="n">
        <f aca="false">IF(Z8="R",1,IF(Z8="E",1,""))</f>
        <v>1</v>
      </c>
      <c r="AA20" s="0" t="n">
        <f aca="false">IF(AA8="R",2,IF(AA8="E",2,""))</f>
        <v>2</v>
      </c>
      <c r="AB20" s="16" t="n">
        <f aca="false">IF(AB8="R",1,IF(AB8="E",1,""))</f>
        <v>1</v>
      </c>
      <c r="AC20" s="0" t="n">
        <f aca="false">IF(AC8="R",2,IF(AC8="E",2,""))</f>
        <v>2</v>
      </c>
      <c r="AD20" s="16" t="n">
        <f aca="false">IF(AD8="R",1,IF(AD8="E",1,""))</f>
        <v>1</v>
      </c>
      <c r="AE20" s="0" t="n">
        <f aca="false">IF(AE8="R",2,IF(AE8="E",2,""))</f>
        <v>2</v>
      </c>
      <c r="AF20" s="16" t="n">
        <f aca="false">IF(AF8="R",1,IF(AF8="E",1,""))</f>
        <v>1</v>
      </c>
      <c r="AG20" s="0" t="n">
        <f aca="false">IF(AG8="R",2,IF(AG8="E",2,""))</f>
        <v>2</v>
      </c>
      <c r="AH20" s="16" t="n">
        <f aca="false">IF(AH8="R",1,IF(AH8="E",1,""))</f>
        <v>1</v>
      </c>
      <c r="AI20" s="0" t="n">
        <f aca="false">IF(AI8="R",2,IF(AI8="E",2,""))</f>
        <v>2</v>
      </c>
      <c r="AJ20" s="16" t="n">
        <f aca="false">IF(AJ8="R",1,IF(AJ8="E",1,""))</f>
        <v>1</v>
      </c>
      <c r="AK20" s="0" t="n">
        <f aca="false">IF(AK8="R",2,IF(AK8="E",2,""))</f>
        <v>2</v>
      </c>
      <c r="AL20" s="16" t="n">
        <f aca="false">IF(AL8="R",1,IF(AL8="E",1,""))</f>
        <v>1</v>
      </c>
      <c r="AM20" s="0" t="n">
        <f aca="false">IF(AM8="R",2,IF(AM8="E",2,""))</f>
        <v>2</v>
      </c>
      <c r="AN20" s="16" t="n">
        <f aca="false">IF(AN8="R",1,IF(AN8="E",1,""))</f>
        <v>1</v>
      </c>
      <c r="AO20" s="0" t="n">
        <f aca="false">IF(AO8="R",2,IF(AO8="E",2,""))</f>
        <v>2</v>
      </c>
      <c r="AP20" s="16" t="n">
        <f aca="false">IF(AP8="R",1,IF(AP8="E",1,""))</f>
        <v>1</v>
      </c>
      <c r="AQ20" s="0" t="n">
        <f aca="false">IF(AQ8="R",2,IF(AQ8="E",2,""))</f>
        <v>2</v>
      </c>
      <c r="AR20" s="16" t="n">
        <f aca="false">IF(AR8="R",1,IF(AR8="E",1,""))</f>
        <v>1</v>
      </c>
      <c r="AS20" s="0" t="n">
        <f aca="false">IF(AS8="R",2,IF(AS8="E",2,""))</f>
        <v>2</v>
      </c>
      <c r="AT20" s="16" t="n">
        <f aca="false">IF(AT8="R",1,IF(AT8="E",1,""))</f>
        <v>1</v>
      </c>
      <c r="AU20" s="0" t="n">
        <f aca="false">IF(AU8="R",2,IF(AU8="E",2,""))</f>
        <v>2</v>
      </c>
      <c r="AV20" s="16" t="n">
        <f aca="false">IF(AV8="R",1,IF(AV8="E",1,""))</f>
        <v>1</v>
      </c>
      <c r="AW20" s="0" t="n">
        <f aca="false">IF(AW8="R",2,IF(AW8="E",2,""))</f>
        <v>2</v>
      </c>
      <c r="AX20" s="16" t="n">
        <f aca="false">IF(AX8="R",1,IF(AX8="E",1,""))</f>
        <v>1</v>
      </c>
      <c r="AY20" s="0" t="n">
        <f aca="false">IF(AY8="R",2,IF(AY8="E",2,""))</f>
        <v>2</v>
      </c>
      <c r="AZ20" s="16" t="n">
        <f aca="false">IF(AZ8="R",1,IF(AZ8="E",1,""))</f>
        <v>1</v>
      </c>
      <c r="BA20" s="0" t="n">
        <f aca="false">IF(BA8="R",2,IF(BA8="E",2,""))</f>
        <v>2</v>
      </c>
      <c r="BB20" s="16" t="n">
        <f aca="false">IF(BB8="R",1,IF(BB8="E",1,""))</f>
        <v>1</v>
      </c>
      <c r="BC20" s="0" t="n">
        <f aca="false">IF(BC8="R",2,IF(BC8="E",2,""))</f>
        <v>2</v>
      </c>
      <c r="BD20" s="16" t="n">
        <f aca="false">IF(BD8="R",1,IF(BD8="E",1,""))</f>
        <v>1</v>
      </c>
      <c r="BE20" s="0" t="n">
        <f aca="false">IF(BE8="R",2,IF(BE8="E",2,""))</f>
        <v>2</v>
      </c>
      <c r="BF20" s="16" t="n">
        <f aca="false">IF(BF8="R",1,IF(BF8="E",1,""))</f>
        <v>1</v>
      </c>
      <c r="BG20" s="0" t="n">
        <f aca="false">IF(BG8="R",2,IF(BG8="E",2,""))</f>
        <v>2</v>
      </c>
      <c r="BH20" s="16" t="n">
        <f aca="false">IF(BH8="R",1,IF(BH8="E",1,""))</f>
        <v>1</v>
      </c>
      <c r="BI20" s="0" t="n">
        <f aca="false">IF(BI8="R",2,IF(BI8="E",2,""))</f>
        <v>2</v>
      </c>
      <c r="BJ20" s="16" t="n">
        <f aca="false">IF(BJ8="R",1,IF(BJ8="E",1,""))</f>
        <v>1</v>
      </c>
      <c r="BK20" s="0" t="n">
        <f aca="false">IF(BK8="R",2,IF(BK8="E",2,""))</f>
        <v>2</v>
      </c>
      <c r="BL20" s="16" t="n">
        <f aca="false">IF(BL8="R",1,IF(BL8="E",1,""))</f>
        <v>1</v>
      </c>
      <c r="BM20" s="0" t="n">
        <f aca="false">IF(BM8="R",2,IF(BM8="E",2,""))</f>
        <v>2</v>
      </c>
      <c r="BN20" s="16" t="n">
        <f aca="false">IF(BN8="R",1,IF(BN8="E",1,""))</f>
        <v>1</v>
      </c>
      <c r="BO20" s="0" t="n">
        <f aca="false">IF(BO8="R",2,IF(BO8="E",2,""))</f>
        <v>2</v>
      </c>
      <c r="BP20" s="16" t="n">
        <f aca="false">IF(BP8="R",1,IF(BP8="E",1,""))</f>
        <v>1</v>
      </c>
      <c r="BQ20" s="0" t="n">
        <f aca="false">IF(BQ8="R",2,IF(BQ8="E",2,""))</f>
        <v>2</v>
      </c>
      <c r="BR20" s="16" t="n">
        <f aca="false">IF(BR8="R",1,IF(BR8="E",1,""))</f>
        <v>1</v>
      </c>
      <c r="BS20" s="0" t="n">
        <f aca="false">IF(BS8="R",2,IF(BS8="E",2,""))</f>
        <v>2</v>
      </c>
      <c r="BT20" s="16" t="n">
        <f aca="false">IF(BT8="R",1,IF(BT8="E",1,""))</f>
        <v>1</v>
      </c>
      <c r="BU20" s="0" t="n">
        <f aca="false">IF(BU8="R",2,IF(BU8="E",2,""))</f>
        <v>2</v>
      </c>
      <c r="BV20" s="16" t="n">
        <f aca="false">IF(BV8="R",1,IF(BV8="E",1,""))</f>
        <v>1</v>
      </c>
      <c r="BW20" s="0" t="n">
        <f aca="false">IF(BW8="R",2,IF(BW8="E",2,""))</f>
        <v>2</v>
      </c>
      <c r="BX20" s="16" t="n">
        <f aca="false">IF(BX8="R",1,IF(BX8="E",1,""))</f>
        <v>1</v>
      </c>
      <c r="BY20" s="0" t="n">
        <f aca="false">IF(BY8="R",2,IF(BY8="E",2,""))</f>
        <v>2</v>
      </c>
      <c r="BZ20" s="16" t="n">
        <f aca="false">IF(BZ8="R",1,IF(BZ8="E",1,""))</f>
        <v>1</v>
      </c>
      <c r="CA20" s="0" t="str">
        <f aca="false">IF(CA8="R",2,IF(CA8="E",2,""))</f>
        <v/>
      </c>
      <c r="CB20" s="16" t="str">
        <f aca="false">IF(CB8="R",1,IF(CB8="E",1,""))</f>
        <v/>
      </c>
      <c r="CC20" s="0" t="str">
        <f aca="false">IF(CC8="R",2,IF(CC8="E",2,""))</f>
        <v/>
      </c>
      <c r="CD20" s="16" t="str">
        <f aca="false">IF(CD8="R",1,IF(CD8="E",1,""))</f>
        <v/>
      </c>
      <c r="CE20" s="0" t="str">
        <f aca="false">IF(CE8="R",2,IF(CE8="E",2,""))</f>
        <v/>
      </c>
      <c r="CF20" s="16" t="str">
        <f aca="false">IF(CF8="R",1,IF(CF8="E",1,""))</f>
        <v/>
      </c>
      <c r="CG20" s="0" t="str">
        <f aca="false">IF(CG8="R",2,IF(CG8="E",2,""))</f>
        <v/>
      </c>
      <c r="CH20" s="16" t="str">
        <f aca="false">IF(CH8="R",1,IF(CH8="E",1,""))</f>
        <v/>
      </c>
      <c r="CI20" s="0" t="str">
        <f aca="false">IF(CI8="R",2,IF(CI8="E",2,""))</f>
        <v/>
      </c>
      <c r="CJ20" s="16" t="str">
        <f aca="false">IF(CJ8="R",1,IF(CJ8="E",1,""))</f>
        <v/>
      </c>
      <c r="CK20" s="0" t="str">
        <f aca="false">IF(CK8="R",2,IF(CK8="E",2,""))</f>
        <v/>
      </c>
      <c r="CL20" s="16" t="str">
        <f aca="false">IF(CL8="R",1,IF(CL8="E",1,""))</f>
        <v/>
      </c>
      <c r="CM20" s="0" t="str">
        <f aca="false">IF(CM8="R",2,IF(CM8="E",2,""))</f>
        <v/>
      </c>
      <c r="CN20" s="16" t="str">
        <f aca="false">IF(CN8="R",1,IF(CN8="E",1,""))</f>
        <v/>
      </c>
      <c r="CO20" s="0" t="str">
        <f aca="false">IF(CO8="R",2,IF(CO8="E",2,""))</f>
        <v/>
      </c>
      <c r="CP20" s="16" t="str">
        <f aca="false">IF(CP8="R",1,IF(CP8="E",1,""))</f>
        <v/>
      </c>
      <c r="CQ20" s="0" t="str">
        <f aca="false">IF(CQ8="R",2,IF(CQ8="E",2,""))</f>
        <v/>
      </c>
      <c r="CR20" s="16" t="str">
        <f aca="false">IF(CR8="R",1,IF(CR8="E",1,""))</f>
        <v/>
      </c>
      <c r="CS20" s="0" t="str">
        <f aca="false">IF(CS8="R",2,IF(CS8="E",2,""))</f>
        <v/>
      </c>
      <c r="CT20" s="16" t="str">
        <f aca="false">IF(CT8="R",1,IF(CT8="E",1,""))</f>
        <v/>
      </c>
      <c r="CU20" s="0" t="str">
        <f aca="false">IF(CU8="R",2,IF(CU8="E",2,""))</f>
        <v/>
      </c>
      <c r="CV20" s="16" t="str">
        <f aca="false">IF(CV8="R",1,IF(CV8="E",1,""))</f>
        <v/>
      </c>
      <c r="CW20" s="0" t="str">
        <f aca="false">IF(CW8="R",2,IF(CW8="E",2,""))</f>
        <v/>
      </c>
      <c r="CX20" s="16" t="str">
        <f aca="false">IF(CX8="R",1,IF(CX8="E",1,""))</f>
        <v/>
      </c>
      <c r="CY20" s="0" t="str">
        <f aca="false">IF(CY8="R",2,IF(CY8="E",2,""))</f>
        <v/>
      </c>
      <c r="CZ20" s="16" t="str">
        <f aca="false">IF(CZ8="R",1,IF(CZ8="E",1,""))</f>
        <v/>
      </c>
      <c r="DA20" s="0" t="str">
        <f aca="false">IF(DA8="R",2,IF(DA8="E",2,""))</f>
        <v/>
      </c>
      <c r="DB20" s="16" t="str">
        <f aca="false">IF(DB8="R",1,IF(DB8="E",1,""))</f>
        <v/>
      </c>
      <c r="DC20" s="0" t="str">
        <f aca="false">IF(DC8="R",2,IF(DC8="E",2,""))</f>
        <v/>
      </c>
      <c r="DD20" s="16" t="str">
        <f aca="false">IF(DD8="R",1,IF(DD8="E",1,""))</f>
        <v/>
      </c>
      <c r="DE20" s="0" t="str">
        <f aca="false">IF(DE8="R",2,IF(DE8="E",2,""))</f>
        <v/>
      </c>
      <c r="DF20" s="16" t="str">
        <f aca="false">IF(DF8="R",1,IF(DF8="E",1,""))</f>
        <v/>
      </c>
      <c r="DG20" s="0" t="str">
        <f aca="false">IF(DG8="R",2,IF(DG8="E",2,""))</f>
        <v/>
      </c>
      <c r="DH20" s="16" t="str">
        <f aca="false">IF(DH8="R",1,IF(DH8="E",1,""))</f>
        <v/>
      </c>
      <c r="DI20" s="0" t="str">
        <f aca="false">IF(DI8="R",2,IF(DI8="E",2,""))</f>
        <v/>
      </c>
      <c r="DJ20" s="16" t="str">
        <f aca="false">IF(DJ8="R",1,IF(DJ8="E",1,""))</f>
        <v/>
      </c>
      <c r="DK20" s="0" t="str">
        <f aca="false">IF(DK8="R",2,IF(DK8="E",2,""))</f>
        <v/>
      </c>
      <c r="DL20" s="16" t="str">
        <f aca="false">IF(DL8="R",1,IF(DL8="E",1,""))</f>
        <v/>
      </c>
      <c r="DM20" s="0" t="str">
        <f aca="false">IF(DM8="R",2,IF(DM8="E",2,""))</f>
        <v/>
      </c>
      <c r="DN20" s="16" t="str">
        <f aca="false">IF(DN8="R",1,IF(DN8="E",1,""))</f>
        <v/>
      </c>
      <c r="DO20" s="0" t="str">
        <f aca="false">IF(DO8="R",2,IF(DO8="E",2,""))</f>
        <v/>
      </c>
      <c r="DP20" s="16" t="str">
        <f aca="false">IF(DP8="R",1,IF(DP8="E",1,""))</f>
        <v/>
      </c>
      <c r="DQ20" s="0" t="str">
        <f aca="false">IF(DQ8="R",2,IF(DQ8="E",2,""))</f>
        <v/>
      </c>
      <c r="DR20" s="16" t="str">
        <f aca="false">IF(DR8="R",1,IF(DR8="E",1,""))</f>
        <v/>
      </c>
      <c r="DS20" s="0" t="str">
        <f aca="false">IF(DS8="R",2,IF(DS8="E",2,""))</f>
        <v/>
      </c>
      <c r="DT20" s="16" t="str">
        <f aca="false">IF(DT8="R",1,IF(DT8="E",1,""))</f>
        <v/>
      </c>
      <c r="DU20" s="0" t="str">
        <f aca="false">IF(DU8="R",2,IF(DU8="E",2,""))</f>
        <v/>
      </c>
      <c r="DV20" s="16" t="str">
        <f aca="false">IF(DV8="R",1,IF(DV8="E",1,""))</f>
        <v/>
      </c>
      <c r="DW20" s="0" t="str">
        <f aca="false">IF(DW8="R",2,IF(DW8="E",2,""))</f>
        <v/>
      </c>
      <c r="DX20" s="16" t="str">
        <f aca="false">IF(DX8="R",1,IF(DX8="E",1,""))</f>
        <v/>
      </c>
      <c r="DY20" s="0" t="str">
        <f aca="false">IF(DY8="R",2,IF(DY8="E",2,""))</f>
        <v/>
      </c>
      <c r="DZ20" s="16" t="str">
        <f aca="false">IF(DZ8="R",1,IF(DZ8="E",1,""))</f>
        <v/>
      </c>
    </row>
    <row r="21" customFormat="false" ht="18" hidden="false" customHeight="false" outlineLevel="0" collapsed="false">
      <c r="A21" s="0" t="s">
        <v>156</v>
      </c>
      <c r="B21" s="0" t="s">
        <v>134</v>
      </c>
      <c r="C21" s="12" t="s">
        <v>136</v>
      </c>
      <c r="D21" s="2" t="n">
        <v>7</v>
      </c>
      <c r="E21" s="24" t="n">
        <v>1</v>
      </c>
      <c r="F21" s="16" t="n">
        <v>0.01</v>
      </c>
      <c r="H21" s="16"/>
      <c r="J21" s="16"/>
      <c r="L21" s="16"/>
      <c r="N21" s="16"/>
      <c r="O21" s="0" t="n">
        <v>0.2</v>
      </c>
      <c r="P21" s="16" t="n">
        <v>1</v>
      </c>
      <c r="Q21" s="0" t="n">
        <v>0.2</v>
      </c>
      <c r="R21" s="16" t="n">
        <v>1</v>
      </c>
      <c r="S21" s="0" t="n">
        <v>0.2</v>
      </c>
      <c r="T21" s="16" t="n">
        <v>1</v>
      </c>
      <c r="U21" s="0" t="n">
        <v>0.2</v>
      </c>
      <c r="V21" s="16" t="n">
        <v>1</v>
      </c>
      <c r="W21" s="0" t="n">
        <v>0.2</v>
      </c>
      <c r="X21" s="16" t="n">
        <v>1</v>
      </c>
      <c r="Y21" s="0" t="n">
        <v>0.2</v>
      </c>
      <c r="Z21" s="16" t="n">
        <v>1</v>
      </c>
      <c r="AA21" s="0" t="n">
        <f aca="false">IF(AA8="R",0.2,IF(AA8="E",0.2,""))</f>
        <v>0.2</v>
      </c>
      <c r="AB21" s="16" t="n">
        <f aca="false">IF(AB8="R",1,IF(AB8="E",1,""))</f>
        <v>1</v>
      </c>
      <c r="AC21" s="0" t="n">
        <f aca="false">IF(AC8="R",0.2,IF(AC8="E",0.2,""))</f>
        <v>0.2</v>
      </c>
      <c r="AD21" s="16" t="n">
        <f aca="false">IF(AD8="R",1,IF(AD8="E",1,""))</f>
        <v>1</v>
      </c>
      <c r="AE21" s="0" t="n">
        <f aca="false">IF(AE8="R",0.2,IF(AE8="E",0.2,""))</f>
        <v>0.2</v>
      </c>
      <c r="AF21" s="16" t="n">
        <f aca="false">IF(AF8="R",1,IF(AF8="E",1,""))</f>
        <v>1</v>
      </c>
      <c r="AG21" s="0" t="n">
        <f aca="false">IF(AG8="R",0.2,IF(AG8="E",0.2,""))</f>
        <v>0.2</v>
      </c>
      <c r="AH21" s="16" t="n">
        <f aca="false">IF(AH8="R",1,IF(AH8="E",1,""))</f>
        <v>1</v>
      </c>
      <c r="AI21" s="0" t="n">
        <f aca="false">IF(AI8="R",0.2,IF(AI8="E",0.2,""))</f>
        <v>0.2</v>
      </c>
      <c r="AJ21" s="16" t="n">
        <f aca="false">IF(AJ8="R",1,IF(AJ8="E",1,""))</f>
        <v>1</v>
      </c>
      <c r="AK21" s="0" t="n">
        <f aca="false">IF(AK8="R",0.2,IF(AK8="E",0.2,""))</f>
        <v>0.2</v>
      </c>
      <c r="AL21" s="16" t="n">
        <f aca="false">IF(AL8="R",1,IF(AL8="E",1,""))</f>
        <v>1</v>
      </c>
      <c r="AM21" s="0" t="n">
        <f aca="false">IF(AM8="R",0.2,IF(AM8="E",0.2,""))</f>
        <v>0.2</v>
      </c>
      <c r="AN21" s="16" t="n">
        <f aca="false">IF(AN8="R",1,IF(AN8="E",1,""))</f>
        <v>1</v>
      </c>
      <c r="AO21" s="0" t="n">
        <f aca="false">IF(AO8="R",0.2,IF(AO8="E",0.2,""))</f>
        <v>0.2</v>
      </c>
      <c r="AP21" s="16" t="n">
        <f aca="false">IF(AP8="R",1,IF(AP8="E",1,""))</f>
        <v>1</v>
      </c>
      <c r="AQ21" s="0" t="n">
        <f aca="false">IF(AQ8="R",0.2,IF(AQ8="E",0.2,""))</f>
        <v>0.2</v>
      </c>
      <c r="AR21" s="16" t="n">
        <f aca="false">IF(AR8="R",1,IF(AR8="E",1,""))</f>
        <v>1</v>
      </c>
      <c r="AS21" s="0" t="n">
        <f aca="false">IF(AS8="R",0.2,IF(AS8="E",0.2,""))</f>
        <v>0.2</v>
      </c>
      <c r="AT21" s="16" t="n">
        <f aca="false">IF(AT8="R",1,IF(AT8="E",1,""))</f>
        <v>1</v>
      </c>
      <c r="AU21" s="0" t="n">
        <f aca="false">IF(AU8="R",0.2,IF(AU8="E",0.2,""))</f>
        <v>0.2</v>
      </c>
      <c r="AV21" s="16" t="n">
        <f aca="false">IF(AV8="R",1,IF(AV8="E",1,""))</f>
        <v>1</v>
      </c>
      <c r="AW21" s="0" t="n">
        <f aca="false">IF(AW8="R",0.2,IF(AW8="E",0.2,""))</f>
        <v>0.2</v>
      </c>
      <c r="AX21" s="16" t="n">
        <f aca="false">IF(AX8="R",1,IF(AX8="E",1,""))</f>
        <v>1</v>
      </c>
      <c r="AY21" s="0" t="n">
        <f aca="false">IF(AY8="R",0.2,IF(AY8="E",0.2,""))</f>
        <v>0.2</v>
      </c>
      <c r="AZ21" s="16" t="n">
        <f aca="false">IF(AZ8="R",1,IF(AZ8="E",1,""))</f>
        <v>1</v>
      </c>
      <c r="BA21" s="0" t="n">
        <f aca="false">IF(BA8="R",0.2,IF(BA8="E",0.2,""))</f>
        <v>0.2</v>
      </c>
      <c r="BB21" s="16" t="n">
        <f aca="false">IF(BB8="R",1,IF(BB8="E",1,""))</f>
        <v>1</v>
      </c>
      <c r="BC21" s="0" t="n">
        <f aca="false">IF(BC8="R",0.2,IF(BC8="E",0.2,""))</f>
        <v>0.2</v>
      </c>
      <c r="BD21" s="16" t="n">
        <f aca="false">IF(BD8="R",1,IF(BD8="E",1,""))</f>
        <v>1</v>
      </c>
      <c r="BE21" s="0" t="n">
        <f aca="false">IF(BE8="R",0.2,IF(BE8="E",0.2,""))</f>
        <v>0.2</v>
      </c>
      <c r="BF21" s="16" t="n">
        <f aca="false">IF(BF8="R",1,IF(BF8="E",1,""))</f>
        <v>1</v>
      </c>
      <c r="BG21" s="0" t="n">
        <f aca="false">IF(BG8="R",0.2,IF(BG8="E",0.2,""))</f>
        <v>0.2</v>
      </c>
      <c r="BH21" s="16" t="n">
        <f aca="false">IF(BH8="R",1,IF(BH8="E",1,""))</f>
        <v>1</v>
      </c>
      <c r="BI21" s="0" t="n">
        <f aca="false">IF(BI8="R",0.2,IF(BI8="E",0.2,""))</f>
        <v>0.2</v>
      </c>
      <c r="BJ21" s="16" t="n">
        <f aca="false">IF(BJ8="R",1,IF(BJ8="E",1,""))</f>
        <v>1</v>
      </c>
      <c r="BK21" s="0" t="n">
        <f aca="false">IF(BK8="R",0.2,IF(BK8="E",0.2,""))</f>
        <v>0.2</v>
      </c>
      <c r="BL21" s="16" t="n">
        <f aca="false">IF(BL8="R",1,IF(BL8="E",1,""))</f>
        <v>1</v>
      </c>
      <c r="BM21" s="0" t="n">
        <f aca="false">IF(BM8="R",0.2,IF(BM8="E",0.2,""))</f>
        <v>0.2</v>
      </c>
      <c r="BN21" s="16" t="n">
        <f aca="false">IF(BN8="R",1,IF(BN8="E",1,""))</f>
        <v>1</v>
      </c>
      <c r="BO21" s="0" t="n">
        <f aca="false">IF(BO8="R",0.2,IF(BO8="E",0.2,""))</f>
        <v>0.2</v>
      </c>
      <c r="BP21" s="16" t="n">
        <f aca="false">IF(BP8="R",1,IF(BP8="E",1,""))</f>
        <v>1</v>
      </c>
      <c r="BQ21" s="0" t="n">
        <f aca="false">IF(BQ8="R",0.2,IF(BQ8="E",0.2,""))</f>
        <v>0.2</v>
      </c>
      <c r="BR21" s="16" t="n">
        <f aca="false">IF(BR8="R",1,IF(BR8="E",1,""))</f>
        <v>1</v>
      </c>
      <c r="BS21" s="0" t="n">
        <f aca="false">IF(BS8="R",0.2,IF(BS8="E",0.2,""))</f>
        <v>0.2</v>
      </c>
      <c r="BT21" s="16" t="n">
        <f aca="false">IF(BT8="R",1,IF(BT8="E",1,""))</f>
        <v>1</v>
      </c>
      <c r="BU21" s="0" t="n">
        <f aca="false">IF(BU8="R",0.2,IF(BU8="E",0.2,""))</f>
        <v>0.2</v>
      </c>
      <c r="BV21" s="16" t="n">
        <f aca="false">IF(BV8="R",1,IF(BV8="E",1,""))</f>
        <v>1</v>
      </c>
      <c r="BW21" s="0" t="n">
        <f aca="false">IF(BW8="R",0.2,IF(BW8="E",0.2,""))</f>
        <v>0.2</v>
      </c>
      <c r="BX21" s="16" t="n">
        <f aca="false">IF(BX8="R",1,IF(BX8="E",1,""))</f>
        <v>1</v>
      </c>
      <c r="BY21" s="0" t="n">
        <f aca="false">IF(BY8="R",0.2,IF(BY8="E",0.2,""))</f>
        <v>0.2</v>
      </c>
      <c r="BZ21" s="16" t="n">
        <f aca="false">IF(BZ8="R",1,IF(BZ8="E",1,""))</f>
        <v>1</v>
      </c>
      <c r="CA21" s="0" t="str">
        <f aca="false">IF(CA8="R",0.2,IF(CA8="E",0.2,""))</f>
        <v/>
      </c>
      <c r="CB21" s="16" t="str">
        <f aca="false">IF(CB8="R",1,IF(CB8="E",1,""))</f>
        <v/>
      </c>
      <c r="CC21" s="0" t="str">
        <f aca="false">IF(CC8="R",0.2,IF(CC8="E",0.2,""))</f>
        <v/>
      </c>
      <c r="CD21" s="16" t="str">
        <f aca="false">IF(CD8="R",1,IF(CD8="E",1,""))</f>
        <v/>
      </c>
      <c r="CE21" s="0" t="str">
        <f aca="false">IF(CE8="R",0.2,IF(CE8="E",0.2,""))</f>
        <v/>
      </c>
      <c r="CF21" s="16" t="str">
        <f aca="false">IF(CF8="R",1,IF(CF8="E",1,""))</f>
        <v/>
      </c>
      <c r="CG21" s="0" t="str">
        <f aca="false">IF(CG8="R",0.2,IF(CG8="E",0.2,""))</f>
        <v/>
      </c>
      <c r="CH21" s="16" t="str">
        <f aca="false">IF(CH8="R",1,IF(CH8="E",1,""))</f>
        <v/>
      </c>
      <c r="CI21" s="0" t="str">
        <f aca="false">IF(CI8="R",0.2,IF(CI8="E",0.2,""))</f>
        <v/>
      </c>
      <c r="CJ21" s="16" t="str">
        <f aca="false">IF(CJ8="R",1,IF(CJ8="E",1,""))</f>
        <v/>
      </c>
      <c r="CK21" s="0" t="str">
        <f aca="false">IF(CK8="R",0.2,IF(CK8="E",0.2,""))</f>
        <v/>
      </c>
      <c r="CL21" s="16" t="str">
        <f aca="false">IF(CL8="R",1,IF(CL8="E",1,""))</f>
        <v/>
      </c>
      <c r="CM21" s="0" t="str">
        <f aca="false">IF(CM8="R",0.2,IF(CM8="E",0.2,""))</f>
        <v/>
      </c>
      <c r="CN21" s="16" t="str">
        <f aca="false">IF(CN8="R",1,IF(CN8="E",1,""))</f>
        <v/>
      </c>
      <c r="CO21" s="0" t="str">
        <f aca="false">IF(CO8="R",0.2,IF(CO8="E",0.2,""))</f>
        <v/>
      </c>
      <c r="CP21" s="16" t="str">
        <f aca="false">IF(CP8="R",1,IF(CP8="E",1,""))</f>
        <v/>
      </c>
      <c r="CQ21" s="0" t="str">
        <f aca="false">IF(CQ8="R",0.2,IF(CQ8="E",0.2,""))</f>
        <v/>
      </c>
      <c r="CR21" s="16" t="str">
        <f aca="false">IF(CR8="R",1,IF(CR8="E",1,""))</f>
        <v/>
      </c>
      <c r="CS21" s="0" t="str">
        <f aca="false">IF(CS8="R",0.2,IF(CS8="E",0.2,""))</f>
        <v/>
      </c>
      <c r="CT21" s="16" t="str">
        <f aca="false">IF(CT8="R",1,IF(CT8="E",1,""))</f>
        <v/>
      </c>
      <c r="CU21" s="0" t="str">
        <f aca="false">IF(CU8="R",0.2,IF(CU8="E",0.2,""))</f>
        <v/>
      </c>
      <c r="CV21" s="16" t="str">
        <f aca="false">IF(CV8="R",1,IF(CV8="E",1,""))</f>
        <v/>
      </c>
      <c r="CW21" s="0" t="str">
        <f aca="false">IF(CW8="R",0.2,IF(CW8="E",0.2,""))</f>
        <v/>
      </c>
      <c r="CX21" s="16" t="str">
        <f aca="false">IF(CX8="R",1,IF(CX8="E",1,""))</f>
        <v/>
      </c>
      <c r="CY21" s="0" t="str">
        <f aca="false">IF(CY8="R",0.2,IF(CY8="E",0.2,""))</f>
        <v/>
      </c>
      <c r="CZ21" s="16" t="str">
        <f aca="false">IF(CZ8="R",1,IF(CZ8="E",1,""))</f>
        <v/>
      </c>
      <c r="DA21" s="0" t="str">
        <f aca="false">IF(DA8="R",0.2,IF(DA8="E",0.2,""))</f>
        <v/>
      </c>
      <c r="DB21" s="16" t="str">
        <f aca="false">IF(DB8="R",1,IF(DB8="E",1,""))</f>
        <v/>
      </c>
      <c r="DC21" s="0" t="str">
        <f aca="false">IF(DC8="R",0.2,IF(DC8="E",0.2,""))</f>
        <v/>
      </c>
      <c r="DD21" s="16" t="str">
        <f aca="false">IF(DD8="R",1,IF(DD8="E",1,""))</f>
        <v/>
      </c>
      <c r="DE21" s="0" t="str">
        <f aca="false">IF(DE8="R",0.2,IF(DE8="E",0.2,""))</f>
        <v/>
      </c>
      <c r="DF21" s="16" t="str">
        <f aca="false">IF(DF8="R",1,IF(DF8="E",1,""))</f>
        <v/>
      </c>
      <c r="DG21" s="0" t="str">
        <f aca="false">IF(DG8="R",0.2,IF(DG8="E",0.2,""))</f>
        <v/>
      </c>
      <c r="DH21" s="16" t="str">
        <f aca="false">IF(DH8="R",1,IF(DH8="E",1,""))</f>
        <v/>
      </c>
      <c r="DI21" s="0" t="str">
        <f aca="false">IF(DI8="R",0.2,IF(DI8="E",0.2,""))</f>
        <v/>
      </c>
      <c r="DJ21" s="16" t="str">
        <f aca="false">IF(DJ8="R",1,IF(DJ8="E",1,""))</f>
        <v/>
      </c>
      <c r="DK21" s="0" t="str">
        <f aca="false">IF(DK8="R",0.2,IF(DK8="E",0.2,""))</f>
        <v/>
      </c>
      <c r="DL21" s="16" t="str">
        <f aca="false">IF(DL8="R",1,IF(DL8="E",1,""))</f>
        <v/>
      </c>
      <c r="DM21" s="0" t="str">
        <f aca="false">IF(DM8="R",0.2,IF(DM8="E",0.2,""))</f>
        <v/>
      </c>
      <c r="DN21" s="16" t="str">
        <f aca="false">IF(DN8="R",1,IF(DN8="E",1,""))</f>
        <v/>
      </c>
      <c r="DO21" s="0" t="str">
        <f aca="false">IF(DO8="R",0.2,IF(DO8="E",0.2,""))</f>
        <v/>
      </c>
      <c r="DP21" s="16" t="str">
        <f aca="false">IF(DP8="R",1,IF(DP8="E",1,""))</f>
        <v/>
      </c>
      <c r="DQ21" s="0" t="str">
        <f aca="false">IF(DQ8="R",0.2,IF(DQ8="E",0.2,""))</f>
        <v/>
      </c>
      <c r="DR21" s="16" t="str">
        <f aca="false">IF(DR8="R",1,IF(DR8="E",1,""))</f>
        <v/>
      </c>
      <c r="DS21" s="0" t="str">
        <f aca="false">IF(DS8="R",0.2,IF(DS8="E",0.2,""))</f>
        <v/>
      </c>
      <c r="DT21" s="16" t="str">
        <f aca="false">IF(DT8="R",1,IF(DT8="E",1,""))</f>
        <v/>
      </c>
      <c r="DU21" s="0" t="str">
        <f aca="false">IF(DU8="R",0.2,IF(DU8="E",0.2,""))</f>
        <v/>
      </c>
      <c r="DV21" s="16" t="str">
        <f aca="false">IF(DV8="R",1,IF(DV8="E",1,""))</f>
        <v/>
      </c>
      <c r="DW21" s="0" t="str">
        <f aca="false">IF(DW8="R",0.2,IF(DW8="E",0.2,""))</f>
        <v/>
      </c>
      <c r="DX21" s="16" t="str">
        <f aca="false">IF(DX8="R",1,IF(DX8="E",1,""))</f>
        <v/>
      </c>
      <c r="DY21" s="0" t="str">
        <f aca="false">IF(DY8="R",0.2,IF(DY8="E",0.2,""))</f>
        <v/>
      </c>
      <c r="DZ21" s="16" t="str">
        <f aca="false">IF(DZ8="R",1,IF(DZ8="E",1,""))</f>
        <v/>
      </c>
    </row>
    <row r="22" s="21" customFormat="true" ht="4" hidden="false" customHeight="true" outlineLevel="0" collapsed="false">
      <c r="D22" s="22"/>
      <c r="E22" s="55"/>
      <c r="F22" s="56"/>
      <c r="H22" s="23"/>
      <c r="J22" s="23"/>
      <c r="L22" s="23"/>
      <c r="N22" s="23"/>
      <c r="P22" s="23"/>
      <c r="R22" s="23"/>
      <c r="T22" s="23"/>
      <c r="V22" s="23"/>
      <c r="X22" s="23"/>
      <c r="Z22" s="23"/>
      <c r="AA22" s="55"/>
      <c r="AB22" s="56"/>
      <c r="AC22" s="55"/>
      <c r="AD22" s="56"/>
      <c r="AE22" s="55"/>
      <c r="AF22" s="56"/>
      <c r="AG22" s="55"/>
      <c r="AH22" s="56"/>
      <c r="AI22" s="55"/>
      <c r="AJ22" s="56"/>
      <c r="AK22" s="55"/>
      <c r="AL22" s="56"/>
      <c r="AM22" s="55"/>
      <c r="AN22" s="56"/>
      <c r="AO22" s="55"/>
      <c r="AP22" s="56"/>
      <c r="AQ22" s="55"/>
      <c r="AR22" s="56"/>
      <c r="AS22" s="55"/>
      <c r="AT22" s="56"/>
      <c r="AU22" s="55"/>
      <c r="AV22" s="56"/>
      <c r="AW22" s="55"/>
      <c r="AX22" s="56"/>
      <c r="AY22" s="55"/>
      <c r="AZ22" s="56"/>
      <c r="BA22" s="55"/>
      <c r="BB22" s="56"/>
      <c r="BC22" s="55"/>
      <c r="BD22" s="56"/>
      <c r="BE22" s="55"/>
      <c r="BF22" s="56"/>
      <c r="BG22" s="55"/>
      <c r="BH22" s="56"/>
      <c r="BI22" s="55"/>
      <c r="BJ22" s="56"/>
      <c r="BK22" s="55"/>
      <c r="BL22" s="56"/>
      <c r="BM22" s="55"/>
      <c r="BN22" s="56"/>
      <c r="BO22" s="55"/>
      <c r="BP22" s="56"/>
      <c r="BQ22" s="55"/>
      <c r="BR22" s="56"/>
      <c r="BS22" s="55"/>
      <c r="BT22" s="56"/>
      <c r="BU22" s="55"/>
      <c r="BV22" s="56"/>
      <c r="BW22" s="55"/>
      <c r="BX22" s="56"/>
      <c r="BY22" s="55"/>
      <c r="BZ22" s="56"/>
      <c r="CA22" s="55"/>
      <c r="CB22" s="56"/>
      <c r="CC22" s="55"/>
      <c r="CD22" s="56"/>
      <c r="CE22" s="55"/>
      <c r="CF22" s="56"/>
      <c r="CG22" s="55"/>
      <c r="CH22" s="56"/>
      <c r="CI22" s="55"/>
      <c r="CJ22" s="56"/>
      <c r="CK22" s="55"/>
      <c r="CL22" s="56"/>
      <c r="CM22" s="55"/>
      <c r="CN22" s="56"/>
      <c r="CO22" s="55"/>
      <c r="CP22" s="56"/>
      <c r="CQ22" s="55"/>
      <c r="CR22" s="56"/>
      <c r="CS22" s="55"/>
      <c r="CT22" s="56"/>
      <c r="CU22" s="55"/>
      <c r="CV22" s="56"/>
      <c r="CW22" s="55"/>
      <c r="CX22" s="56"/>
      <c r="CY22" s="55"/>
      <c r="CZ22" s="56"/>
      <c r="DA22" s="55"/>
      <c r="DB22" s="56"/>
      <c r="DC22" s="55"/>
      <c r="DD22" s="56"/>
      <c r="DE22" s="55"/>
      <c r="DF22" s="56"/>
      <c r="DG22" s="55"/>
      <c r="DH22" s="56"/>
      <c r="DI22" s="55"/>
      <c r="DJ22" s="56"/>
      <c r="DK22" s="55"/>
      <c r="DL22" s="56"/>
      <c r="DM22" s="55"/>
      <c r="DN22" s="56"/>
      <c r="DO22" s="55"/>
      <c r="DP22" s="56"/>
      <c r="DQ22" s="55"/>
      <c r="DR22" s="56"/>
      <c r="DS22" s="55"/>
      <c r="DT22" s="56"/>
      <c r="DU22" s="55"/>
      <c r="DV22" s="56"/>
      <c r="DW22" s="55"/>
      <c r="DX22" s="56"/>
      <c r="DY22" s="55"/>
      <c r="DZ22" s="56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</row>
    <row r="23" customFormat="false" ht="18" hidden="false" customHeight="false" outlineLevel="0" collapsed="false">
      <c r="A23" s="0" t="s">
        <v>157</v>
      </c>
      <c r="B23" s="0" t="s">
        <v>137</v>
      </c>
      <c r="C23" s="12" t="s">
        <v>138</v>
      </c>
      <c r="D23" s="2" t="n">
        <v>8</v>
      </c>
      <c r="E23" s="24" t="n">
        <v>1000</v>
      </c>
      <c r="F23" s="16" t="n">
        <v>0.01</v>
      </c>
      <c r="H23" s="16"/>
      <c r="I23" s="0" t="n">
        <v>300</v>
      </c>
      <c r="J23" s="16"/>
      <c r="K23" s="0" t="n">
        <v>300</v>
      </c>
      <c r="L23" s="16"/>
      <c r="N23" s="16"/>
      <c r="P23" s="16"/>
      <c r="R23" s="16"/>
      <c r="T23" s="16"/>
      <c r="U23" s="0" t="n">
        <v>300</v>
      </c>
      <c r="V23" s="16"/>
      <c r="X23" s="16"/>
      <c r="Y23" s="0" t="n">
        <v>300</v>
      </c>
      <c r="Z23" s="16"/>
      <c r="AA23" s="0" t="n">
        <f aca="false">IF(AA9="F",300,"")</f>
        <v>300</v>
      </c>
      <c r="AB23" s="16"/>
      <c r="AC23" s="0" t="n">
        <f aca="false">IF(AC9="F",300,"")</f>
        <v>300</v>
      </c>
      <c r="AD23" s="16"/>
      <c r="AE23" s="0" t="n">
        <f aca="false">IF(AE9="F",300,"")</f>
        <v>300</v>
      </c>
      <c r="AF23" s="16"/>
      <c r="AG23" s="0" t="n">
        <f aca="false">IF(AG9="F",300,"")</f>
        <v>300</v>
      </c>
      <c r="AH23" s="16"/>
      <c r="AI23" s="0" t="n">
        <f aca="false">IF(AI9="F",300,"")</f>
        <v>300</v>
      </c>
      <c r="AJ23" s="16"/>
      <c r="AK23" s="0" t="n">
        <f aca="false">IF(AK9="F",300,"")</f>
        <v>300</v>
      </c>
      <c r="AL23" s="16"/>
      <c r="AM23" s="0" t="n">
        <f aca="false">IF(AM9="F",300,"")</f>
        <v>300</v>
      </c>
      <c r="AN23" s="16"/>
      <c r="AO23" s="0" t="str">
        <f aca="false">IF(AO9="F",300,"")</f>
        <v/>
      </c>
      <c r="AP23" s="16"/>
      <c r="AQ23" s="0" t="str">
        <f aca="false">IF(AQ9="F",300,"")</f>
        <v/>
      </c>
      <c r="AR23" s="16"/>
      <c r="AS23" s="0" t="str">
        <f aca="false">IF(AS9="F",300,"")</f>
        <v/>
      </c>
      <c r="AT23" s="16"/>
      <c r="AU23" s="0" t="str">
        <f aca="false">IF(AU9="F",300,"")</f>
        <v/>
      </c>
      <c r="AV23" s="16"/>
      <c r="AW23" s="0" t="str">
        <f aca="false">IF(AW9="F",300,"")</f>
        <v/>
      </c>
      <c r="AX23" s="16"/>
      <c r="AY23" s="0" t="str">
        <f aca="false">IF(AY9="F",300,"")</f>
        <v/>
      </c>
      <c r="AZ23" s="16"/>
      <c r="BA23" s="0" t="str">
        <f aca="false">IF(BA9="F",300,"")</f>
        <v/>
      </c>
      <c r="BB23" s="16"/>
      <c r="BC23" s="0" t="n">
        <f aca="false">IF(BC9="F",300,"")</f>
        <v>300</v>
      </c>
      <c r="BD23" s="16"/>
      <c r="BE23" s="0" t="n">
        <f aca="false">IF(BE9="F",300,"")</f>
        <v>300</v>
      </c>
      <c r="BF23" s="16"/>
      <c r="BG23" s="0" t="n">
        <f aca="false">IF(BG9="F",300,"")</f>
        <v>300</v>
      </c>
      <c r="BH23" s="16"/>
      <c r="BI23" s="0" t="n">
        <f aca="false">IF(BI9="F",300,"")</f>
        <v>300</v>
      </c>
      <c r="BJ23" s="16"/>
      <c r="BK23" s="0" t="n">
        <f aca="false">IF(BK9="F",300,"")</f>
        <v>300</v>
      </c>
      <c r="BL23" s="16"/>
      <c r="BM23" s="0" t="n">
        <f aca="false">IF(BM9="F",300,"")</f>
        <v>300</v>
      </c>
      <c r="BN23" s="16"/>
      <c r="BO23" s="0" t="n">
        <f aca="false">IF(BO9="F",300,"")</f>
        <v>300</v>
      </c>
      <c r="BP23" s="16"/>
      <c r="BQ23" s="0" t="str">
        <f aca="false">IF(BQ9="F",300,"")</f>
        <v/>
      </c>
      <c r="BR23" s="16"/>
      <c r="BS23" s="0" t="str">
        <f aca="false">IF(BS9="F",300,"")</f>
        <v/>
      </c>
      <c r="BT23" s="16"/>
      <c r="BU23" s="0" t="str">
        <f aca="false">IF(BU9="F",300,"")</f>
        <v/>
      </c>
      <c r="BV23" s="16"/>
      <c r="BW23" s="0" t="str">
        <f aca="false">IF(BW9="F",300,"")</f>
        <v/>
      </c>
      <c r="BX23" s="16"/>
      <c r="BY23" s="0" t="str">
        <f aca="false">IF(BY9="F",300,"")</f>
        <v/>
      </c>
      <c r="BZ23" s="16"/>
      <c r="CA23" s="0" t="n">
        <f aca="false">IF(CA9="F",300,"")</f>
        <v>300</v>
      </c>
      <c r="CB23" s="16"/>
      <c r="CC23" s="0" t="n">
        <f aca="false">IF(CC9="F",300,"")</f>
        <v>300</v>
      </c>
      <c r="CD23" s="16"/>
      <c r="CE23" s="0" t="n">
        <f aca="false">IF(CE9="F",300,"")</f>
        <v>300</v>
      </c>
      <c r="CF23" s="16"/>
      <c r="CG23" s="0" t="n">
        <f aca="false">IF(CG9="F",300,"")</f>
        <v>300</v>
      </c>
      <c r="CH23" s="16"/>
      <c r="CI23" s="0" t="n">
        <f aca="false">IF(CI9="F",300,"")</f>
        <v>300</v>
      </c>
      <c r="CJ23" s="16"/>
      <c r="CK23" s="0" t="n">
        <v>500</v>
      </c>
      <c r="CL23" s="16"/>
      <c r="CM23" s="0" t="str">
        <f aca="false">IF(CM9="F",300,"")</f>
        <v/>
      </c>
      <c r="CN23" s="16"/>
      <c r="CO23" s="0" t="str">
        <f aca="false">IF(CO9="F",300,"")</f>
        <v/>
      </c>
      <c r="CP23" s="16"/>
      <c r="CQ23" s="0" t="str">
        <f aca="false">IF(CQ9="F",300,"")</f>
        <v/>
      </c>
      <c r="CR23" s="16"/>
      <c r="CS23" s="0" t="str">
        <f aca="false">IF(CS9="F",300,"")</f>
        <v/>
      </c>
      <c r="CT23" s="16"/>
      <c r="CU23" s="0" t="str">
        <f aca="false">IF(CU9="F",300,"")</f>
        <v/>
      </c>
      <c r="CV23" s="16"/>
      <c r="CW23" s="0" t="str">
        <f aca="false">IF(CW9="F",300,"")</f>
        <v/>
      </c>
      <c r="CX23" s="16"/>
      <c r="CY23" s="0" t="str">
        <f aca="false">IF(CY9="F",300,"")</f>
        <v/>
      </c>
      <c r="CZ23" s="16"/>
      <c r="DA23" s="0" t="str">
        <f aca="false">IF(DA9="F",300,"")</f>
        <v/>
      </c>
      <c r="DB23" s="16"/>
      <c r="DC23" s="0" t="str">
        <f aca="false">IF(DC9="F",300,"")</f>
        <v/>
      </c>
      <c r="DD23" s="16"/>
      <c r="DE23" s="0" t="str">
        <f aca="false">IF(DE9="F",300,"")</f>
        <v/>
      </c>
      <c r="DF23" s="16"/>
      <c r="DG23" s="0" t="str">
        <f aca="false">IF(DG9="F",300,"")</f>
        <v/>
      </c>
      <c r="DH23" s="16"/>
      <c r="DI23" s="0" t="str">
        <f aca="false">IF(DI9="F",300,"")</f>
        <v/>
      </c>
      <c r="DJ23" s="16"/>
      <c r="DK23" s="0" t="str">
        <f aca="false">IF(DK9="F",300,"")</f>
        <v/>
      </c>
      <c r="DL23" s="16"/>
      <c r="DM23" s="0" t="str">
        <f aca="false">IF(DM9="F",300,"")</f>
        <v/>
      </c>
      <c r="DN23" s="16"/>
      <c r="DO23" s="0" t="str">
        <f aca="false">IF(DO9="F",300,"")</f>
        <v/>
      </c>
      <c r="DP23" s="16"/>
      <c r="DQ23" s="0" t="str">
        <f aca="false">IF(DQ9="F",300,"")</f>
        <v/>
      </c>
      <c r="DR23" s="16"/>
      <c r="DS23" s="0" t="str">
        <f aca="false">IF(DS9="F",300,"")</f>
        <v/>
      </c>
      <c r="DT23" s="16"/>
      <c r="DU23" s="0" t="str">
        <f aca="false">IF(DU9="F",300,"")</f>
        <v/>
      </c>
      <c r="DV23" s="16"/>
      <c r="DW23" s="0" t="str">
        <f aca="false">IF(DW9="F",300,"")</f>
        <v/>
      </c>
      <c r="DX23" s="16"/>
      <c r="DY23" s="0" t="str">
        <f aca="false">IF(DY9="F",300,"")</f>
        <v/>
      </c>
      <c r="DZ23" s="16"/>
    </row>
    <row r="24" customFormat="false" ht="18" hidden="false" customHeight="false" outlineLevel="0" collapsed="false">
      <c r="A24" s="0" t="s">
        <v>158</v>
      </c>
      <c r="B24" s="0" t="s">
        <v>132</v>
      </c>
      <c r="C24" s="12" t="s">
        <v>133</v>
      </c>
      <c r="D24" s="2" t="n">
        <v>9</v>
      </c>
      <c r="E24" s="24" t="n">
        <v>1</v>
      </c>
      <c r="F24" s="16" t="n">
        <v>10</v>
      </c>
      <c r="H24" s="16" t="str">
        <f aca="false">IF(H7="K",30,"")</f>
        <v/>
      </c>
      <c r="J24" s="16" t="str">
        <f aca="false">IF(J7="K",30,"")</f>
        <v/>
      </c>
      <c r="L24" s="16" t="str">
        <f aca="false">IF(L7="K",30,"")</f>
        <v/>
      </c>
      <c r="N24" s="16" t="str">
        <f aca="false">IF(N7="K",30,"")</f>
        <v/>
      </c>
      <c r="P24" s="16" t="str">
        <f aca="false">IF(P7="K",30,"")</f>
        <v/>
      </c>
      <c r="R24" s="16" t="str">
        <f aca="false">IF(R7="K",30,"")</f>
        <v/>
      </c>
      <c r="T24" s="16" t="str">
        <f aca="false">IF(T7="K",30,"")</f>
        <v/>
      </c>
      <c r="V24" s="16" t="str">
        <f aca="false">IF(V7="K",30,"")</f>
        <v/>
      </c>
      <c r="X24" s="16" t="n">
        <f aca="false">IF(X7="K",30,"")</f>
        <v>30</v>
      </c>
      <c r="Z24" s="16" t="str">
        <f aca="false">IF(Z7="K",30,"")</f>
        <v/>
      </c>
      <c r="AB24" s="16" t="n">
        <f aca="false">IF(AB7="K",30,"")</f>
        <v>30</v>
      </c>
      <c r="AD24" s="16" t="n">
        <f aca="false">IF(AD7="K",30,"")</f>
        <v>30</v>
      </c>
      <c r="AF24" s="16" t="str">
        <f aca="false">IF(AF7="K",30,"")</f>
        <v/>
      </c>
      <c r="AH24" s="16" t="str">
        <f aca="false">IF(AH7="K",30,"")</f>
        <v/>
      </c>
      <c r="AJ24" s="16" t="n">
        <f aca="false">IF(AJ7="K",30,"")</f>
        <v>30</v>
      </c>
      <c r="AL24" s="16" t="n">
        <f aca="false">IF(AL7="K",30,"")</f>
        <v>30</v>
      </c>
      <c r="AN24" s="16" t="str">
        <f aca="false">IF(AN7="K",30,"")</f>
        <v/>
      </c>
      <c r="AP24" s="16" t="n">
        <f aca="false">IF(AP7="K",30,"")</f>
        <v>30</v>
      </c>
      <c r="AR24" s="16" t="n">
        <f aca="false">IF(AR7="K",30,"")</f>
        <v>30</v>
      </c>
      <c r="AT24" s="16" t="str">
        <f aca="false">IF(AT7="K",30,"")</f>
        <v/>
      </c>
      <c r="AV24" s="16" t="str">
        <f aca="false">IF(AV7="K",30,"")</f>
        <v/>
      </c>
      <c r="AX24" s="16" t="n">
        <f aca="false">IF(AX7="K",30,"")</f>
        <v>30</v>
      </c>
      <c r="AZ24" s="16" t="n">
        <f aca="false">IF(AZ7="K",30,"")</f>
        <v>30</v>
      </c>
      <c r="BB24" s="16" t="str">
        <f aca="false">IF(BB7="K",30,"")</f>
        <v/>
      </c>
      <c r="BD24" s="16" t="n">
        <f aca="false">IF(BD7="K",30,"")</f>
        <v>30</v>
      </c>
      <c r="BF24" s="16" t="n">
        <f aca="false">IF(BF7="K",30,"")</f>
        <v>30</v>
      </c>
      <c r="BH24" s="16" t="str">
        <f aca="false">IF(BH7="K",30,"")</f>
        <v/>
      </c>
      <c r="BJ24" s="16" t="str">
        <f aca="false">IF(BJ7="K",30,"")</f>
        <v/>
      </c>
      <c r="BL24" s="16" t="n">
        <f aca="false">IF(BL7="K",30,"")</f>
        <v>30</v>
      </c>
      <c r="BN24" s="16" t="n">
        <f aca="false">IF(BN7="K",30,"")</f>
        <v>30</v>
      </c>
      <c r="BP24" s="16" t="str">
        <f aca="false">IF(BP7="K",30,"")</f>
        <v/>
      </c>
      <c r="BR24" s="16" t="n">
        <f aca="false">IF(BR7="K",30,"")</f>
        <v>30</v>
      </c>
      <c r="BT24" s="16" t="n">
        <f aca="false">IF(BT7="K",30,"")</f>
        <v>30</v>
      </c>
      <c r="BV24" s="16" t="str">
        <f aca="false">IF(BV7="K",30,"")</f>
        <v/>
      </c>
      <c r="BX24" s="16" t="str">
        <f aca="false">IF(BX7="K",30,"")</f>
        <v/>
      </c>
      <c r="BZ24" s="16" t="n">
        <f aca="false">IF(BZ7="K",30,"")</f>
        <v>30</v>
      </c>
      <c r="CB24" s="16" t="n">
        <f aca="false">IF(CB7="K",30,"")</f>
        <v>30</v>
      </c>
      <c r="CD24" s="16" t="n">
        <f aca="false">IF(CD7="K",30,"")</f>
        <v>30</v>
      </c>
      <c r="CF24" s="16" t="str">
        <f aca="false">IF(CF7="K",30,"")</f>
        <v/>
      </c>
      <c r="CH24" s="16" t="str">
        <f aca="false">IF(CH7="K",30,"")</f>
        <v/>
      </c>
      <c r="CJ24" s="16" t="n">
        <f aca="false">IF(CJ7="K",30,"")</f>
        <v>30</v>
      </c>
      <c r="CL24" s="16" t="n">
        <f aca="false">IF(CL7="K",30,"")</f>
        <v>30</v>
      </c>
      <c r="CN24" s="16" t="n">
        <f aca="false">IF(CN7="K",30,"")</f>
        <v>30</v>
      </c>
      <c r="CP24" s="16" t="n">
        <f aca="false">IF(CP7="K",30,"")</f>
        <v>30</v>
      </c>
      <c r="CR24" s="16" t="str">
        <f aca="false">IF(CR7="K",30,"")</f>
        <v/>
      </c>
      <c r="CT24" s="16" t="str">
        <f aca="false">IF(CT7="K",30,"")</f>
        <v/>
      </c>
      <c r="CV24" s="16" t="str">
        <f aca="false">IF(CV7="K",30,"")</f>
        <v/>
      </c>
      <c r="CX24" s="16" t="n">
        <f aca="false">IF(CX7="K",30,"")</f>
        <v>30</v>
      </c>
      <c r="CZ24" s="16" t="n">
        <f aca="false">IF(CZ7="K",30,"")</f>
        <v>30</v>
      </c>
      <c r="DB24" s="16" t="str">
        <f aca="false">IF(DB7="K",30,"")</f>
        <v/>
      </c>
      <c r="DD24" s="16" t="str">
        <f aca="false">IF(DD7="K",30,"")</f>
        <v/>
      </c>
      <c r="DF24" s="16" t="str">
        <f aca="false">IF(DF7="K",30,"")</f>
        <v/>
      </c>
      <c r="DH24" s="16" t="str">
        <f aca="false">IF(DH7="K",30,"")</f>
        <v/>
      </c>
      <c r="DJ24" s="16" t="str">
        <f aca="false">IF(DJ7="K",30,"")</f>
        <v/>
      </c>
      <c r="DL24" s="16" t="str">
        <f aca="false">IF(DL7="K",30,"")</f>
        <v/>
      </c>
      <c r="DN24" s="16" t="str">
        <f aca="false">IF(DN7="K",30,"")</f>
        <v/>
      </c>
      <c r="DP24" s="16" t="str">
        <f aca="false">IF(DP7="K",30,"")</f>
        <v/>
      </c>
      <c r="DR24" s="16" t="str">
        <f aca="false">IF(DR7="K",30,"")</f>
        <v/>
      </c>
      <c r="DT24" s="16" t="str">
        <f aca="false">IF(DT7="K",30,"")</f>
        <v/>
      </c>
      <c r="DV24" s="16" t="str">
        <f aca="false">IF(DV7="K",30,"")</f>
        <v/>
      </c>
      <c r="DX24" s="16" t="str">
        <f aca="false">IF(DX7="K",30,"")</f>
        <v/>
      </c>
      <c r="DZ24" s="16" t="str">
        <f aca="false">IF(DZ7="K",30,"")</f>
        <v/>
      </c>
    </row>
    <row r="25" customFormat="false" ht="13" hidden="false" customHeight="false" outlineLevel="0" collapsed="false">
      <c r="A25" s="0" t="s">
        <v>159</v>
      </c>
      <c r="D25" s="2" t="n">
        <v>10</v>
      </c>
      <c r="E25" s="24" t="n">
        <v>3</v>
      </c>
      <c r="F25" s="16" t="n">
        <v>0.01</v>
      </c>
      <c r="G25" s="0" t="str">
        <f aca="false">IF(G7="K",10,"")</f>
        <v/>
      </c>
      <c r="H25" s="16"/>
      <c r="I25" s="0" t="str">
        <f aca="false">IF(I7="K",10,"")</f>
        <v/>
      </c>
      <c r="J25" s="16"/>
      <c r="K25" s="0" t="str">
        <f aca="false">IF(K7="K",10,"")</f>
        <v/>
      </c>
      <c r="L25" s="16"/>
      <c r="M25" s="0" t="str">
        <f aca="false">IF(M7="K",10,"")</f>
        <v/>
      </c>
      <c r="N25" s="16"/>
      <c r="O25" s="0" t="str">
        <f aca="false">IF(O7="K",10,"")</f>
        <v/>
      </c>
      <c r="P25" s="16"/>
      <c r="Q25" s="0" t="str">
        <f aca="false">IF(Q7="K",10,"")</f>
        <v/>
      </c>
      <c r="R25" s="16"/>
      <c r="S25" s="0" t="str">
        <f aca="false">IF(S7="K",10,"")</f>
        <v/>
      </c>
      <c r="T25" s="16"/>
      <c r="U25" s="0" t="str">
        <f aca="false">IF(U7="K",10,"")</f>
        <v/>
      </c>
      <c r="V25" s="16"/>
      <c r="W25" s="0" t="n">
        <f aca="false">IF(W7="K",10,"")</f>
        <v>10</v>
      </c>
      <c r="X25" s="16"/>
      <c r="Y25" s="0" t="str">
        <f aca="false">IF(Y7="K",10,"")</f>
        <v/>
      </c>
      <c r="Z25" s="16"/>
      <c r="AA25" s="0" t="n">
        <f aca="false">IF(AA7="K",10,"")</f>
        <v>10</v>
      </c>
      <c r="AB25" s="16"/>
      <c r="AC25" s="0" t="n">
        <f aca="false">IF(AC7="K",10,"")</f>
        <v>10</v>
      </c>
      <c r="AD25" s="16"/>
      <c r="AE25" s="0" t="str">
        <f aca="false">IF(AE7="K",10,"")</f>
        <v/>
      </c>
      <c r="AF25" s="16"/>
      <c r="AG25" s="0" t="str">
        <f aca="false">IF(AG7="K",10,"")</f>
        <v/>
      </c>
      <c r="AH25" s="16"/>
      <c r="AI25" s="0" t="n">
        <f aca="false">IF(AI7="K",10,"")</f>
        <v>10</v>
      </c>
      <c r="AJ25" s="16"/>
      <c r="AK25" s="0" t="n">
        <f aca="false">IF(AK7="K",10,"")</f>
        <v>10</v>
      </c>
      <c r="AL25" s="16"/>
      <c r="AM25" s="0" t="str">
        <f aca="false">IF(AM7="K",10,"")</f>
        <v/>
      </c>
      <c r="AN25" s="16"/>
      <c r="AO25" s="0" t="n">
        <f aca="false">IF(AO7="K",10,"")</f>
        <v>10</v>
      </c>
      <c r="AP25" s="16"/>
      <c r="AQ25" s="0" t="n">
        <f aca="false">IF(AQ7="K",10,"")</f>
        <v>10</v>
      </c>
      <c r="AR25" s="16"/>
      <c r="AS25" s="0" t="str">
        <f aca="false">IF(AS7="K",10,"")</f>
        <v/>
      </c>
      <c r="AT25" s="16"/>
      <c r="AU25" s="0" t="str">
        <f aca="false">IF(AU7="K",10,"")</f>
        <v/>
      </c>
      <c r="AV25" s="16"/>
      <c r="AW25" s="0" t="n">
        <f aca="false">IF(AW7="K",10,"")</f>
        <v>10</v>
      </c>
      <c r="AX25" s="16"/>
      <c r="AY25" s="0" t="n">
        <f aca="false">IF(AY7="K",10,"")</f>
        <v>10</v>
      </c>
      <c r="AZ25" s="16"/>
      <c r="BA25" s="0" t="str">
        <f aca="false">IF(BA7="K",10,"")</f>
        <v/>
      </c>
      <c r="BB25" s="16"/>
      <c r="BC25" s="0" t="n">
        <f aca="false">IF(BC7="K",10,"")</f>
        <v>10</v>
      </c>
      <c r="BD25" s="16"/>
      <c r="BE25" s="0" t="n">
        <f aca="false">IF(BE7="K",10,"")</f>
        <v>10</v>
      </c>
      <c r="BF25" s="16"/>
      <c r="BG25" s="0" t="str">
        <f aca="false">IF(BG7="K",10,"")</f>
        <v/>
      </c>
      <c r="BH25" s="16"/>
      <c r="BI25" s="0" t="str">
        <f aca="false">IF(BI7="K",10,"")</f>
        <v/>
      </c>
      <c r="BJ25" s="16"/>
      <c r="BK25" s="0" t="n">
        <f aca="false">IF(BK7="K",10,"")</f>
        <v>10</v>
      </c>
      <c r="BL25" s="16"/>
      <c r="BM25" s="0" t="n">
        <f aca="false">IF(BM7="K",10,"")</f>
        <v>10</v>
      </c>
      <c r="BN25" s="16"/>
      <c r="BO25" s="0" t="str">
        <f aca="false">IF(BO7="K",10,"")</f>
        <v/>
      </c>
      <c r="BP25" s="16"/>
      <c r="BQ25" s="0" t="n">
        <f aca="false">IF(BQ7="K",10,"")</f>
        <v>10</v>
      </c>
      <c r="BR25" s="16"/>
      <c r="BS25" s="0" t="n">
        <f aca="false">IF(BS7="K",10,"")</f>
        <v>10</v>
      </c>
      <c r="BT25" s="16"/>
      <c r="BU25" s="0" t="str">
        <f aca="false">IF(BU7="K",10,"")</f>
        <v/>
      </c>
      <c r="BV25" s="16"/>
      <c r="BW25" s="0" t="str">
        <f aca="false">IF(BW7="K",10,"")</f>
        <v/>
      </c>
      <c r="BX25" s="16"/>
      <c r="BY25" s="0" t="n">
        <f aca="false">IF(BY7="K",10,"")</f>
        <v>10</v>
      </c>
      <c r="BZ25" s="16"/>
      <c r="CA25" s="0" t="n">
        <f aca="false">IF(CA7="K",10,"")</f>
        <v>10</v>
      </c>
      <c r="CB25" s="16"/>
      <c r="CC25" s="0" t="n">
        <f aca="false">IF(CC7="K",10,"")</f>
        <v>10</v>
      </c>
      <c r="CD25" s="16"/>
      <c r="CE25" s="0" t="str">
        <f aca="false">IF(CE7="K",10,"")</f>
        <v/>
      </c>
      <c r="CF25" s="16"/>
      <c r="CG25" s="0" t="str">
        <f aca="false">IF(CG7="K",10,"")</f>
        <v/>
      </c>
      <c r="CH25" s="16"/>
      <c r="CI25" s="0" t="n">
        <f aca="false">IF(CI7="K",10,"")</f>
        <v>10</v>
      </c>
      <c r="CJ25" s="16"/>
      <c r="CK25" s="0" t="n">
        <f aca="false">IF(CK7="K",10,"")</f>
        <v>10</v>
      </c>
      <c r="CL25" s="16"/>
      <c r="CM25" s="0" t="n">
        <f aca="false">IF(CM7="K",10,"")</f>
        <v>10</v>
      </c>
      <c r="CN25" s="16"/>
      <c r="CO25" s="0" t="n">
        <f aca="false">IF(CO7="K",10,"")</f>
        <v>10</v>
      </c>
      <c r="CP25" s="16"/>
      <c r="CQ25" s="0" t="str">
        <f aca="false">IF(CQ7="K",10,"")</f>
        <v/>
      </c>
      <c r="CR25" s="16"/>
      <c r="CS25" s="0" t="str">
        <f aca="false">IF(CS7="K",10,"")</f>
        <v/>
      </c>
      <c r="CT25" s="16"/>
      <c r="CU25" s="0" t="str">
        <f aca="false">IF(CU7="K",10,"")</f>
        <v/>
      </c>
      <c r="CV25" s="16"/>
      <c r="CW25" s="0" t="n">
        <f aca="false">IF(CW7="K",10,"")</f>
        <v>10</v>
      </c>
      <c r="CX25" s="16"/>
      <c r="CY25" s="0" t="n">
        <f aca="false">IF(CY7="K",10,"")</f>
        <v>10</v>
      </c>
      <c r="CZ25" s="16"/>
      <c r="DA25" s="0" t="str">
        <f aca="false">IF(DA7="K",10,"")</f>
        <v/>
      </c>
      <c r="DB25" s="16"/>
      <c r="DC25" s="0" t="str">
        <f aca="false">IF(DC7="K",10,"")</f>
        <v/>
      </c>
      <c r="DD25" s="16"/>
      <c r="DE25" s="0" t="str">
        <f aca="false">IF(DE7="K",10,"")</f>
        <v/>
      </c>
      <c r="DF25" s="16"/>
      <c r="DG25" s="0" t="str">
        <f aca="false">IF(DG7="K",10,"")</f>
        <v/>
      </c>
      <c r="DH25" s="16"/>
      <c r="DI25" s="0" t="str">
        <f aca="false">IF(DI7="K",10,"")</f>
        <v/>
      </c>
      <c r="DJ25" s="16"/>
      <c r="DK25" s="0" t="str">
        <f aca="false">IF(DK7="K",10,"")</f>
        <v/>
      </c>
      <c r="DL25" s="16"/>
      <c r="DM25" s="0" t="str">
        <f aca="false">IF(DM7="K",10,"")</f>
        <v/>
      </c>
      <c r="DN25" s="16"/>
      <c r="DO25" s="0" t="str">
        <f aca="false">IF(DO7="K",10,"")</f>
        <v/>
      </c>
      <c r="DP25" s="16"/>
      <c r="DQ25" s="0" t="str">
        <f aca="false">IF(DQ7="K",10,"")</f>
        <v/>
      </c>
      <c r="DR25" s="16"/>
      <c r="DS25" s="0" t="str">
        <f aca="false">IF(DS7="K",10,"")</f>
        <v/>
      </c>
      <c r="DT25" s="16"/>
      <c r="DU25" s="0" t="str">
        <f aca="false">IF(DU7="K",10,"")</f>
        <v/>
      </c>
      <c r="DV25" s="16"/>
      <c r="DW25" s="0" t="str">
        <f aca="false">IF(DW7="K",10,"")</f>
        <v/>
      </c>
      <c r="DX25" s="16"/>
      <c r="DY25" s="0" t="str">
        <f aca="false">IF(DY7="K",10,"")</f>
        <v/>
      </c>
      <c r="DZ25" s="16"/>
    </row>
    <row r="26" s="21" customFormat="true" ht="3" hidden="false" customHeight="true" outlineLevel="0" collapsed="false">
      <c r="D26" s="22"/>
      <c r="E26" s="55"/>
      <c r="F26" s="56"/>
      <c r="H26" s="23"/>
      <c r="J26" s="23"/>
      <c r="L26" s="23"/>
      <c r="N26" s="23"/>
      <c r="P26" s="23"/>
      <c r="R26" s="23"/>
      <c r="T26" s="23"/>
      <c r="V26" s="23"/>
      <c r="X26" s="23"/>
      <c r="Z26" s="23"/>
      <c r="AA26" s="55"/>
      <c r="AB26" s="56"/>
      <c r="AC26" s="55"/>
      <c r="AD26" s="56"/>
      <c r="AE26" s="55"/>
      <c r="AF26" s="56"/>
      <c r="AG26" s="55"/>
      <c r="AH26" s="56"/>
      <c r="AI26" s="55"/>
      <c r="AJ26" s="56"/>
      <c r="AK26" s="55"/>
      <c r="AL26" s="56"/>
      <c r="AM26" s="55"/>
      <c r="AN26" s="56"/>
      <c r="AO26" s="55"/>
      <c r="AP26" s="56"/>
      <c r="AQ26" s="55"/>
      <c r="AR26" s="56"/>
      <c r="AS26" s="55"/>
      <c r="AT26" s="56"/>
      <c r="AU26" s="55"/>
      <c r="AV26" s="56"/>
      <c r="AW26" s="55"/>
      <c r="AX26" s="56"/>
      <c r="AY26" s="55"/>
      <c r="AZ26" s="56"/>
      <c r="BA26" s="55"/>
      <c r="BB26" s="56"/>
      <c r="BC26" s="55"/>
      <c r="BD26" s="56"/>
      <c r="BE26" s="55"/>
      <c r="BF26" s="56"/>
      <c r="BG26" s="55"/>
      <c r="BH26" s="56"/>
      <c r="BI26" s="55"/>
      <c r="BJ26" s="56"/>
      <c r="BK26" s="55"/>
      <c r="BL26" s="56"/>
      <c r="BM26" s="55"/>
      <c r="BN26" s="56"/>
      <c r="BO26" s="55"/>
      <c r="BP26" s="56"/>
      <c r="BQ26" s="55"/>
      <c r="BR26" s="56"/>
      <c r="BS26" s="55"/>
      <c r="BT26" s="56"/>
      <c r="BU26" s="55"/>
      <c r="BV26" s="56"/>
      <c r="BW26" s="55"/>
      <c r="BX26" s="56"/>
      <c r="BY26" s="55"/>
      <c r="BZ26" s="56"/>
      <c r="CA26" s="55"/>
      <c r="CB26" s="56"/>
      <c r="CC26" s="55"/>
      <c r="CD26" s="56"/>
      <c r="CE26" s="55"/>
      <c r="CF26" s="56"/>
      <c r="CG26" s="55"/>
      <c r="CH26" s="56"/>
      <c r="CI26" s="55"/>
      <c r="CJ26" s="56"/>
      <c r="CK26" s="55"/>
      <c r="CL26" s="56"/>
      <c r="CM26" s="55"/>
      <c r="CN26" s="56"/>
      <c r="CO26" s="55"/>
      <c r="CP26" s="56"/>
      <c r="CQ26" s="55"/>
      <c r="CR26" s="56"/>
      <c r="CS26" s="55"/>
      <c r="CT26" s="56"/>
      <c r="CU26" s="55"/>
      <c r="CV26" s="56"/>
      <c r="CW26" s="55"/>
      <c r="CX26" s="56"/>
      <c r="CY26" s="55"/>
      <c r="CZ26" s="56"/>
      <c r="DA26" s="55"/>
      <c r="DB26" s="56"/>
      <c r="DC26" s="55"/>
      <c r="DD26" s="56"/>
      <c r="DE26" s="55"/>
      <c r="DF26" s="56"/>
      <c r="DG26" s="55"/>
      <c r="DH26" s="56"/>
      <c r="DI26" s="55"/>
      <c r="DJ26" s="56"/>
      <c r="DK26" s="55"/>
      <c r="DL26" s="56"/>
      <c r="DM26" s="55"/>
      <c r="DN26" s="56"/>
      <c r="DO26" s="55"/>
      <c r="DP26" s="56"/>
      <c r="DQ26" s="55"/>
      <c r="DR26" s="56"/>
      <c r="DS26" s="55"/>
      <c r="DT26" s="56"/>
      <c r="DU26" s="55"/>
      <c r="DV26" s="56"/>
      <c r="DW26" s="55"/>
      <c r="DX26" s="56"/>
      <c r="DY26" s="55"/>
      <c r="DZ26" s="56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</row>
    <row r="27" customFormat="false" ht="18" hidden="false" customHeight="false" outlineLevel="0" collapsed="false">
      <c r="A27" s="0" t="s">
        <v>160</v>
      </c>
      <c r="B27" s="0" t="s">
        <v>137</v>
      </c>
      <c r="C27" s="12" t="s">
        <v>138</v>
      </c>
      <c r="D27" s="2" t="n">
        <v>11</v>
      </c>
      <c r="E27" s="24" t="n">
        <v>1000</v>
      </c>
      <c r="F27" s="16" t="n">
        <v>0.01</v>
      </c>
      <c r="H27" s="16"/>
      <c r="I27" s="0" t="n">
        <v>100</v>
      </c>
      <c r="J27" s="16"/>
      <c r="K27" s="0" t="n">
        <v>100</v>
      </c>
      <c r="L27" s="16"/>
      <c r="N27" s="16"/>
      <c r="P27" s="16"/>
      <c r="R27" s="16"/>
      <c r="T27" s="16"/>
      <c r="U27" s="0" t="n">
        <v>100</v>
      </c>
      <c r="V27" s="16"/>
      <c r="X27" s="16"/>
      <c r="Y27" s="0" t="n">
        <v>100</v>
      </c>
      <c r="Z27" s="16"/>
      <c r="AA27" s="0" t="n">
        <f aca="false">IF(AA9="F",100,"")</f>
        <v>100</v>
      </c>
      <c r="AB27" s="16"/>
      <c r="AC27" s="0" t="n">
        <f aca="false">IF(AC9="F",100,"")</f>
        <v>100</v>
      </c>
      <c r="AD27" s="16"/>
      <c r="AE27" s="0" t="n">
        <f aca="false">IF(AE9="F",100,"")</f>
        <v>100</v>
      </c>
      <c r="AF27" s="16"/>
      <c r="AG27" s="0" t="n">
        <f aca="false">IF(AG9="F",100,"")</f>
        <v>100</v>
      </c>
      <c r="AH27" s="16"/>
      <c r="AI27" s="0" t="n">
        <f aca="false">IF(AI9="F",100,"")</f>
        <v>100</v>
      </c>
      <c r="AJ27" s="16"/>
      <c r="AK27" s="0" t="n">
        <f aca="false">IF(AK9="F",100,"")</f>
        <v>100</v>
      </c>
      <c r="AL27" s="16"/>
      <c r="AM27" s="0" t="n">
        <f aca="false">IF(AM9="F",100,"")</f>
        <v>100</v>
      </c>
      <c r="AN27" s="16"/>
      <c r="AO27" s="0" t="str">
        <f aca="false">IF(AO9="F",100,"")</f>
        <v/>
      </c>
      <c r="AP27" s="16"/>
      <c r="AQ27" s="0" t="str">
        <f aca="false">IF(AQ9="F",100,"")</f>
        <v/>
      </c>
      <c r="AR27" s="16"/>
      <c r="AS27" s="0" t="str">
        <f aca="false">IF(AS9="F",100,"")</f>
        <v/>
      </c>
      <c r="AT27" s="16"/>
      <c r="AU27" s="0" t="str">
        <f aca="false">IF(AU9="F",100,"")</f>
        <v/>
      </c>
      <c r="AV27" s="16"/>
      <c r="AW27" s="0" t="str">
        <f aca="false">IF(AW9="F",100,"")</f>
        <v/>
      </c>
      <c r="AX27" s="16"/>
      <c r="AY27" s="0" t="str">
        <f aca="false">IF(AY9="F",100,"")</f>
        <v/>
      </c>
      <c r="AZ27" s="16"/>
      <c r="BA27" s="0" t="str">
        <f aca="false">IF(BA9="F",100,"")</f>
        <v/>
      </c>
      <c r="BB27" s="16"/>
      <c r="BC27" s="0" t="n">
        <f aca="false">IF(BC9="F",100,"")</f>
        <v>100</v>
      </c>
      <c r="BD27" s="16"/>
      <c r="BE27" s="0" t="n">
        <f aca="false">IF(BE9="F",100,"")</f>
        <v>100</v>
      </c>
      <c r="BF27" s="16"/>
      <c r="BG27" s="0" t="n">
        <f aca="false">IF(BG9="F",100,"")</f>
        <v>100</v>
      </c>
      <c r="BH27" s="16"/>
      <c r="BI27" s="0" t="n">
        <f aca="false">IF(BI9="F",100,"")</f>
        <v>100</v>
      </c>
      <c r="BJ27" s="16"/>
      <c r="BK27" s="0" t="n">
        <f aca="false">IF(BK9="F",100,"")</f>
        <v>100</v>
      </c>
      <c r="BL27" s="16"/>
      <c r="BM27" s="0" t="n">
        <f aca="false">IF(BM9="F",100,"")</f>
        <v>100</v>
      </c>
      <c r="BN27" s="16"/>
      <c r="BO27" s="0" t="n">
        <f aca="false">IF(BO9="F",100,"")</f>
        <v>100</v>
      </c>
      <c r="BP27" s="16"/>
      <c r="BQ27" s="0" t="str">
        <f aca="false">IF(BQ9="F",100,"")</f>
        <v/>
      </c>
      <c r="BR27" s="16"/>
      <c r="BS27" s="0" t="str">
        <f aca="false">IF(BS9="F",100,"")</f>
        <v/>
      </c>
      <c r="BT27" s="16"/>
      <c r="BU27" s="0" t="str">
        <f aca="false">IF(BU9="F",100,"")</f>
        <v/>
      </c>
      <c r="BV27" s="16"/>
      <c r="BW27" s="0" t="str">
        <f aca="false">IF(BW9="F",100,"")</f>
        <v/>
      </c>
      <c r="BX27" s="16"/>
      <c r="BY27" s="0" t="str">
        <f aca="false">IF(BY9="F",100,"")</f>
        <v/>
      </c>
      <c r="BZ27" s="16"/>
      <c r="CA27" s="0" t="n">
        <f aca="false">IF(CA9="F",100,"")</f>
        <v>100</v>
      </c>
      <c r="CB27" s="16"/>
      <c r="CC27" s="0" t="n">
        <f aca="false">IF(CC9="F",100,"")</f>
        <v>100</v>
      </c>
      <c r="CD27" s="16"/>
      <c r="CE27" s="0" t="n">
        <f aca="false">IF(CE9="F",100,"")</f>
        <v>100</v>
      </c>
      <c r="CF27" s="16"/>
      <c r="CG27" s="0" t="n">
        <f aca="false">IF(CG9="F",100,"")</f>
        <v>100</v>
      </c>
      <c r="CH27" s="16"/>
      <c r="CI27" s="0" t="n">
        <f aca="false">IF(CI9="F",100,"")</f>
        <v>100</v>
      </c>
      <c r="CJ27" s="16"/>
      <c r="CK27" s="0" t="n">
        <f aca="false">IF(CK9="F",100,"")</f>
        <v>100</v>
      </c>
      <c r="CL27" s="16"/>
      <c r="CM27" s="0" t="str">
        <f aca="false">IF(CM9="F",100,"")</f>
        <v/>
      </c>
      <c r="CN27" s="16"/>
      <c r="CO27" s="0" t="str">
        <f aca="false">IF(CO9="F",100,"")</f>
        <v/>
      </c>
      <c r="CP27" s="16"/>
      <c r="CQ27" s="0" t="str">
        <f aca="false">IF(CQ9="F",100,"")</f>
        <v/>
      </c>
      <c r="CR27" s="16"/>
      <c r="CS27" s="0" t="str">
        <f aca="false">IF(CS9="F",100,"")</f>
        <v/>
      </c>
      <c r="CT27" s="16"/>
      <c r="CU27" s="0" t="str">
        <f aca="false">IF(CU9="F",100,"")</f>
        <v/>
      </c>
      <c r="CV27" s="16"/>
      <c r="CW27" s="0" t="str">
        <f aca="false">IF(CW9="F",100,"")</f>
        <v/>
      </c>
      <c r="CX27" s="16"/>
      <c r="CY27" s="0" t="str">
        <f aca="false">IF(CY9="F",100,"")</f>
        <v/>
      </c>
      <c r="CZ27" s="16"/>
      <c r="DA27" s="0" t="str">
        <f aca="false">IF(DA9="F",100,"")</f>
        <v/>
      </c>
      <c r="DB27" s="16"/>
      <c r="DC27" s="0" t="str">
        <f aca="false">IF(DC9="F",100,"")</f>
        <v/>
      </c>
      <c r="DD27" s="16"/>
      <c r="DE27" s="0" t="str">
        <f aca="false">IF(DE9="F",100,"")</f>
        <v/>
      </c>
      <c r="DF27" s="16"/>
      <c r="DG27" s="0" t="str">
        <f aca="false">IF(DG9="F",100,"")</f>
        <v/>
      </c>
      <c r="DH27" s="16"/>
      <c r="DI27" s="0" t="str">
        <f aca="false">IF(DI9="F",100,"")</f>
        <v/>
      </c>
      <c r="DJ27" s="16"/>
      <c r="DK27" s="0" t="str">
        <f aca="false">IF(DK9="F",100,"")</f>
        <v/>
      </c>
      <c r="DL27" s="16"/>
      <c r="DM27" s="0" t="str">
        <f aca="false">IF(DM9="F",100,"")</f>
        <v/>
      </c>
      <c r="DN27" s="16"/>
      <c r="DO27" s="0" t="str">
        <f aca="false">IF(DO9="F",100,"")</f>
        <v/>
      </c>
      <c r="DP27" s="16"/>
      <c r="DQ27" s="0" t="str">
        <f aca="false">IF(DQ9="F",100,"")</f>
        <v/>
      </c>
      <c r="DR27" s="16"/>
      <c r="DS27" s="0" t="str">
        <f aca="false">IF(DS9="F",100,"")</f>
        <v/>
      </c>
      <c r="DT27" s="16"/>
      <c r="DU27" s="0" t="str">
        <f aca="false">IF(DU9="F",100,"")</f>
        <v/>
      </c>
      <c r="DV27" s="16"/>
      <c r="DW27" s="0" t="str">
        <f aca="false">IF(DW9="F",100,"")</f>
        <v/>
      </c>
      <c r="DX27" s="16"/>
      <c r="DY27" s="0" t="str">
        <f aca="false">IF(DY9="F",100,"")</f>
        <v/>
      </c>
      <c r="DZ27" s="16"/>
    </row>
    <row r="28" s="21" customFormat="true" ht="4" hidden="false" customHeight="true" outlineLevel="0" collapsed="false">
      <c r="D28" s="22"/>
      <c r="E28" s="55"/>
      <c r="F28" s="56"/>
      <c r="H28" s="23"/>
      <c r="J28" s="23"/>
      <c r="L28" s="23"/>
      <c r="N28" s="23"/>
      <c r="P28" s="23"/>
      <c r="R28" s="23"/>
      <c r="T28" s="23"/>
      <c r="V28" s="23"/>
      <c r="X28" s="23"/>
      <c r="Z28" s="23"/>
      <c r="AB28" s="23"/>
      <c r="AD28" s="23"/>
      <c r="AF28" s="23"/>
      <c r="AH28" s="23"/>
      <c r="AJ28" s="23"/>
      <c r="AL28" s="23"/>
      <c r="AN28" s="23"/>
      <c r="AP28" s="23"/>
      <c r="AR28" s="23"/>
      <c r="AT28" s="23"/>
      <c r="AV28" s="23"/>
      <c r="AX28" s="23"/>
      <c r="AZ28" s="23"/>
      <c r="BB28" s="23"/>
      <c r="BD28" s="23"/>
      <c r="BF28" s="23"/>
      <c r="BH28" s="23"/>
      <c r="BJ28" s="23"/>
      <c r="BL28" s="23"/>
      <c r="BN28" s="23"/>
      <c r="BP28" s="23"/>
      <c r="BR28" s="23"/>
      <c r="BT28" s="23"/>
      <c r="BV28" s="23"/>
      <c r="BX28" s="23"/>
      <c r="BZ28" s="23"/>
      <c r="CB28" s="23"/>
      <c r="CD28" s="23"/>
      <c r="CF28" s="23"/>
      <c r="CH28" s="23"/>
      <c r="CJ28" s="23"/>
      <c r="CL28" s="23"/>
      <c r="CN28" s="23"/>
      <c r="CP28" s="23"/>
      <c r="CR28" s="23"/>
      <c r="CT28" s="23"/>
      <c r="CV28" s="23"/>
      <c r="CX28" s="23"/>
      <c r="CZ28" s="23"/>
      <c r="DB28" s="23"/>
      <c r="DD28" s="23"/>
      <c r="DF28" s="23"/>
      <c r="DH28" s="23"/>
      <c r="DJ28" s="23"/>
      <c r="DL28" s="23"/>
      <c r="DN28" s="23"/>
      <c r="DP28" s="23"/>
      <c r="DR28" s="23"/>
      <c r="DT28" s="23"/>
      <c r="DV28" s="23"/>
      <c r="DX28" s="23"/>
      <c r="DZ28" s="23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</row>
    <row r="29" customFormat="false" ht="13" hidden="false" customHeight="false" outlineLevel="0" collapsed="false">
      <c r="A29" s="0" t="s">
        <v>161</v>
      </c>
      <c r="D29" s="2" t="n">
        <v>12</v>
      </c>
      <c r="E29" s="24" t="n">
        <v>1000</v>
      </c>
      <c r="F29" s="16" t="n">
        <v>0.01</v>
      </c>
      <c r="H29" s="16"/>
      <c r="J29" s="16"/>
      <c r="L29" s="16"/>
      <c r="N29" s="16"/>
      <c r="P29" s="16"/>
      <c r="R29" s="16"/>
      <c r="T29" s="16"/>
      <c r="V29" s="16"/>
      <c r="X29" s="16"/>
      <c r="Z29" s="16"/>
      <c r="AB29" s="16"/>
      <c r="AD29" s="16"/>
      <c r="AF29" s="16"/>
      <c r="AH29" s="16"/>
      <c r="AJ29" s="16"/>
      <c r="AL29" s="16"/>
      <c r="AN29" s="16"/>
      <c r="AP29" s="16"/>
      <c r="AR29" s="16"/>
      <c r="AT29" s="16"/>
      <c r="AV29" s="16"/>
      <c r="AX29" s="16"/>
      <c r="AZ29" s="16"/>
      <c r="BB29" s="16"/>
      <c r="BD29" s="16"/>
      <c r="BF29" s="16"/>
      <c r="BH29" s="16"/>
      <c r="BJ29" s="16"/>
      <c r="BL29" s="16"/>
      <c r="BN29" s="16"/>
      <c r="BP29" s="16"/>
      <c r="BR29" s="16"/>
      <c r="BT29" s="16"/>
      <c r="BV29" s="16"/>
      <c r="BX29" s="16"/>
      <c r="BZ29" s="16"/>
      <c r="CB29" s="16"/>
      <c r="CD29" s="16"/>
      <c r="CF29" s="16"/>
      <c r="CH29" s="16"/>
      <c r="CJ29" s="16"/>
      <c r="CL29" s="16"/>
      <c r="CN29" s="16"/>
      <c r="CP29" s="16"/>
      <c r="CR29" s="16"/>
      <c r="CT29" s="16"/>
      <c r="CV29" s="16"/>
      <c r="CX29" s="16"/>
      <c r="CZ29" s="16"/>
      <c r="DB29" s="16"/>
      <c r="DD29" s="16"/>
      <c r="DF29" s="16"/>
      <c r="DH29" s="16"/>
      <c r="DJ29" s="16"/>
      <c r="DL29" s="16"/>
      <c r="DN29" s="16"/>
      <c r="DP29" s="16"/>
      <c r="DR29" s="16"/>
      <c r="DT29" s="16"/>
      <c r="DV29" s="16"/>
      <c r="DX29" s="16"/>
      <c r="DZ29" s="16"/>
    </row>
    <row r="30" customFormat="false" ht="13" hidden="false" customHeight="false" outlineLevel="0" collapsed="false">
      <c r="A30" s="0" t="s">
        <v>162</v>
      </c>
      <c r="D30" s="2" t="n">
        <v>13</v>
      </c>
      <c r="E30" s="24" t="n">
        <v>1</v>
      </c>
      <c r="F30" s="16" t="n">
        <v>0.0001</v>
      </c>
      <c r="H30" s="16"/>
      <c r="J30" s="16"/>
      <c r="L30" s="16"/>
      <c r="N30" s="16"/>
      <c r="P30" s="16"/>
      <c r="R30" s="16"/>
      <c r="T30" s="16"/>
      <c r="V30" s="16"/>
      <c r="X30" s="16"/>
      <c r="Z30" s="16"/>
      <c r="AB30" s="16"/>
      <c r="AD30" s="16"/>
      <c r="AF30" s="16"/>
      <c r="AH30" s="16"/>
      <c r="AJ30" s="16"/>
      <c r="AL30" s="16"/>
      <c r="AN30" s="16"/>
      <c r="AP30" s="16"/>
      <c r="AR30" s="16"/>
      <c r="AT30" s="16"/>
      <c r="AV30" s="16"/>
      <c r="AX30" s="16"/>
      <c r="AZ30" s="16"/>
      <c r="BB30" s="16"/>
      <c r="BD30" s="16"/>
      <c r="BF30" s="16"/>
      <c r="BH30" s="16"/>
      <c r="BJ30" s="16"/>
      <c r="BL30" s="16"/>
      <c r="BN30" s="16"/>
      <c r="BP30" s="16"/>
      <c r="BR30" s="16"/>
      <c r="BT30" s="16"/>
      <c r="BV30" s="16"/>
      <c r="BX30" s="16"/>
      <c r="BZ30" s="16"/>
      <c r="CB30" s="16"/>
      <c r="CD30" s="16"/>
      <c r="CF30" s="16"/>
      <c r="CH30" s="16"/>
      <c r="CJ30" s="16"/>
      <c r="CL30" s="16"/>
      <c r="CN30" s="16"/>
      <c r="CP30" s="16"/>
      <c r="CR30" s="16"/>
      <c r="CT30" s="16"/>
      <c r="CV30" s="16"/>
      <c r="CX30" s="16"/>
      <c r="CZ30" s="16"/>
      <c r="DB30" s="16"/>
      <c r="DD30" s="16"/>
      <c r="DF30" s="16"/>
      <c r="DH30" s="16"/>
      <c r="DJ30" s="16"/>
      <c r="DL30" s="16"/>
      <c r="DN30" s="16"/>
      <c r="DP30" s="16"/>
      <c r="DR30" s="16"/>
      <c r="DT30" s="16"/>
      <c r="DV30" s="16"/>
      <c r="DX30" s="16"/>
      <c r="DZ30" s="16"/>
    </row>
    <row r="31" customFormat="false" ht="13" hidden="false" customHeight="false" outlineLevel="0" collapsed="false">
      <c r="A31" s="0" t="s">
        <v>163</v>
      </c>
      <c r="D31" s="2" t="n">
        <v>14</v>
      </c>
      <c r="E31" s="24" t="n">
        <v>1000</v>
      </c>
      <c r="F31" s="16" t="n">
        <v>0.01</v>
      </c>
      <c r="H31" s="16"/>
      <c r="J31" s="16"/>
      <c r="L31" s="16"/>
      <c r="N31" s="16"/>
      <c r="P31" s="16"/>
      <c r="R31" s="16"/>
      <c r="T31" s="16"/>
      <c r="V31" s="16"/>
      <c r="X31" s="16"/>
      <c r="Z31" s="16"/>
      <c r="AB31" s="16"/>
      <c r="AD31" s="16"/>
      <c r="AF31" s="16"/>
      <c r="AH31" s="16"/>
      <c r="AJ31" s="16"/>
      <c r="AL31" s="16"/>
      <c r="AN31" s="16"/>
      <c r="AP31" s="16"/>
      <c r="AR31" s="16"/>
      <c r="AT31" s="16"/>
      <c r="AV31" s="16"/>
      <c r="AX31" s="16"/>
      <c r="AZ31" s="16"/>
      <c r="BB31" s="16"/>
      <c r="BD31" s="16"/>
      <c r="BF31" s="16"/>
      <c r="BH31" s="16"/>
      <c r="BJ31" s="16"/>
      <c r="BL31" s="16"/>
      <c r="BN31" s="16"/>
      <c r="BP31" s="16"/>
      <c r="BR31" s="16"/>
      <c r="BT31" s="16"/>
      <c r="BV31" s="16"/>
      <c r="BX31" s="16"/>
      <c r="BZ31" s="16"/>
      <c r="CB31" s="16"/>
      <c r="CD31" s="16"/>
      <c r="CF31" s="16"/>
      <c r="CH31" s="16"/>
      <c r="CJ31" s="16"/>
      <c r="CL31" s="16"/>
      <c r="CN31" s="16"/>
      <c r="CP31" s="16"/>
      <c r="CR31" s="16"/>
      <c r="CT31" s="16"/>
      <c r="CV31" s="16"/>
      <c r="CX31" s="16"/>
      <c r="CZ31" s="16"/>
      <c r="DB31" s="16"/>
      <c r="DD31" s="16"/>
      <c r="DF31" s="16"/>
      <c r="DH31" s="16"/>
      <c r="DJ31" s="16"/>
      <c r="DL31" s="16"/>
      <c r="DN31" s="16"/>
      <c r="DP31" s="16"/>
      <c r="DR31" s="16"/>
      <c r="DT31" s="16"/>
      <c r="DV31" s="16"/>
      <c r="DX31" s="16"/>
      <c r="DZ31" s="16"/>
    </row>
    <row r="32" customFormat="false" ht="13" hidden="false" customHeight="false" outlineLevel="0" collapsed="false">
      <c r="A32" s="0" t="s">
        <v>164</v>
      </c>
      <c r="D32" s="2" t="n">
        <v>15</v>
      </c>
      <c r="E32" s="0" t="n">
        <v>3</v>
      </c>
      <c r="F32" s="16" t="n">
        <v>0.0001</v>
      </c>
      <c r="H32" s="16"/>
      <c r="J32" s="16"/>
      <c r="L32" s="16"/>
      <c r="N32" s="16"/>
      <c r="P32" s="16"/>
      <c r="R32" s="16"/>
      <c r="T32" s="16"/>
      <c r="V32" s="16"/>
      <c r="X32" s="16"/>
      <c r="Z32" s="16"/>
      <c r="AB32" s="16"/>
      <c r="AD32" s="16"/>
      <c r="AF32" s="16"/>
      <c r="AH32" s="16"/>
      <c r="AJ32" s="16"/>
      <c r="AL32" s="16"/>
      <c r="AN32" s="16"/>
      <c r="AP32" s="16"/>
      <c r="AR32" s="16"/>
      <c r="AT32" s="16"/>
      <c r="AV32" s="16"/>
      <c r="AX32" s="16"/>
      <c r="AZ32" s="16"/>
      <c r="BB32" s="16"/>
      <c r="BD32" s="16"/>
      <c r="BF32" s="16"/>
      <c r="BH32" s="16"/>
      <c r="BJ32" s="16"/>
      <c r="BL32" s="16"/>
      <c r="BN32" s="16"/>
      <c r="BP32" s="16"/>
      <c r="BR32" s="16"/>
      <c r="BT32" s="16"/>
      <c r="BV32" s="16"/>
      <c r="BX32" s="16"/>
      <c r="BZ32" s="16"/>
      <c r="CB32" s="16"/>
      <c r="CD32" s="16"/>
      <c r="CF32" s="16"/>
      <c r="CH32" s="16"/>
      <c r="CJ32" s="16"/>
      <c r="CL32" s="16"/>
      <c r="CN32" s="16"/>
      <c r="CP32" s="16"/>
      <c r="CR32" s="16"/>
      <c r="CT32" s="16"/>
      <c r="CV32" s="16"/>
      <c r="CX32" s="16"/>
      <c r="CZ32" s="16"/>
      <c r="DB32" s="16"/>
      <c r="DD32" s="16"/>
      <c r="DF32" s="16"/>
      <c r="DH32" s="16"/>
      <c r="DJ32" s="16"/>
      <c r="DL32" s="16"/>
      <c r="DN32" s="16"/>
      <c r="DP32" s="16"/>
      <c r="DR32" s="16"/>
      <c r="DT32" s="16"/>
      <c r="DV32" s="16"/>
      <c r="DX32" s="16"/>
      <c r="DZ32" s="16"/>
    </row>
    <row r="33" customFormat="false" ht="13" hidden="false" customHeight="false" outlineLevel="0" collapsed="false">
      <c r="A33" s="0" t="s">
        <v>165</v>
      </c>
      <c r="D33" s="2" t="n">
        <v>16</v>
      </c>
      <c r="E33" s="0" t="n">
        <v>1</v>
      </c>
      <c r="F33" s="16" t="n">
        <v>0</v>
      </c>
      <c r="H33" s="16"/>
      <c r="J33" s="16"/>
      <c r="L33" s="16"/>
      <c r="N33" s="16"/>
      <c r="P33" s="16"/>
      <c r="R33" s="16"/>
      <c r="T33" s="16"/>
      <c r="V33" s="16"/>
      <c r="X33" s="16"/>
      <c r="Z33" s="16"/>
      <c r="AB33" s="16"/>
      <c r="AD33" s="16"/>
      <c r="AF33" s="16"/>
      <c r="AH33" s="16"/>
      <c r="AJ33" s="16"/>
      <c r="AL33" s="16"/>
      <c r="AN33" s="16"/>
      <c r="AP33" s="16"/>
      <c r="AR33" s="16"/>
      <c r="AT33" s="16"/>
      <c r="AV33" s="16"/>
      <c r="AX33" s="16"/>
      <c r="AZ33" s="16"/>
      <c r="BB33" s="16"/>
      <c r="BD33" s="16"/>
      <c r="BF33" s="16"/>
      <c r="BH33" s="16"/>
      <c r="BJ33" s="16"/>
      <c r="BL33" s="16"/>
      <c r="BN33" s="16"/>
      <c r="BP33" s="16"/>
      <c r="BR33" s="16"/>
      <c r="BT33" s="16"/>
      <c r="BV33" s="16"/>
      <c r="BX33" s="16"/>
      <c r="BZ33" s="16"/>
      <c r="CB33" s="16"/>
      <c r="CD33" s="16"/>
      <c r="CF33" s="16"/>
      <c r="CH33" s="16"/>
      <c r="CJ33" s="16"/>
      <c r="CL33" s="16"/>
      <c r="CN33" s="16"/>
      <c r="CP33" s="16"/>
      <c r="CR33" s="16"/>
      <c r="CT33" s="16"/>
      <c r="CV33" s="16"/>
      <c r="CX33" s="16"/>
      <c r="CZ33" s="16"/>
      <c r="DB33" s="16"/>
      <c r="DD33" s="16"/>
      <c r="DF33" s="16"/>
      <c r="DH33" s="16"/>
      <c r="DJ33" s="16"/>
      <c r="DL33" s="16"/>
      <c r="DN33" s="16"/>
      <c r="DP33" s="16"/>
      <c r="DR33" s="16"/>
      <c r="DT33" s="16"/>
      <c r="DV33" s="16"/>
      <c r="DX33" s="16"/>
      <c r="DZ33" s="16"/>
    </row>
    <row r="34" s="21" customFormat="true" ht="3" hidden="false" customHeight="true" outlineLevel="0" collapsed="false">
      <c r="F34" s="23"/>
      <c r="H34" s="23"/>
      <c r="J34" s="23"/>
      <c r="L34" s="23"/>
      <c r="N34" s="23"/>
      <c r="P34" s="23"/>
      <c r="R34" s="23"/>
      <c r="T34" s="23"/>
      <c r="V34" s="23"/>
      <c r="X34" s="23"/>
      <c r="Z34" s="23"/>
      <c r="AB34" s="23"/>
      <c r="AD34" s="23"/>
      <c r="AF34" s="23"/>
      <c r="AH34" s="23"/>
      <c r="AJ34" s="23"/>
      <c r="AL34" s="23"/>
      <c r="AN34" s="23"/>
      <c r="AP34" s="23"/>
      <c r="AR34" s="23"/>
      <c r="AT34" s="23"/>
      <c r="AV34" s="23"/>
      <c r="AX34" s="23"/>
      <c r="AZ34" s="23"/>
      <c r="BB34" s="23"/>
      <c r="BD34" s="23"/>
      <c r="BF34" s="23"/>
      <c r="BH34" s="23"/>
      <c r="BJ34" s="23"/>
      <c r="BL34" s="23"/>
      <c r="BN34" s="23"/>
      <c r="BP34" s="23"/>
      <c r="BR34" s="23"/>
      <c r="BT34" s="23"/>
      <c r="BV34" s="23"/>
      <c r="BX34" s="23"/>
      <c r="BZ34" s="23"/>
      <c r="CB34" s="23"/>
      <c r="CD34" s="23"/>
      <c r="CF34" s="23"/>
      <c r="CH34" s="23"/>
      <c r="CJ34" s="23"/>
      <c r="CL34" s="23"/>
      <c r="CN34" s="23"/>
      <c r="CP34" s="23"/>
      <c r="CR34" s="23"/>
      <c r="CT34" s="23"/>
      <c r="CV34" s="23"/>
      <c r="CX34" s="23"/>
      <c r="CZ34" s="23"/>
      <c r="DB34" s="23"/>
      <c r="DD34" s="23"/>
      <c r="DF34" s="23"/>
      <c r="DH34" s="23"/>
      <c r="DJ34" s="23"/>
      <c r="DL34" s="23"/>
      <c r="DN34" s="23"/>
      <c r="DP34" s="23"/>
      <c r="DR34" s="23"/>
      <c r="DT34" s="23"/>
      <c r="DV34" s="23"/>
      <c r="DX34" s="23"/>
      <c r="DZ34" s="23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</row>
    <row r="35" customFormat="false" ht="17" hidden="false" customHeight="true" outlineLevel="0" collapsed="false">
      <c r="A35" s="27" t="s">
        <v>185</v>
      </c>
      <c r="B35" s="0" t="s">
        <v>167</v>
      </c>
      <c r="F35" s="16"/>
      <c r="H35" s="16"/>
      <c r="J35" s="16"/>
      <c r="L35" s="16"/>
      <c r="N35" s="16"/>
      <c r="P35" s="16"/>
      <c r="R35" s="16"/>
      <c r="T35" s="16"/>
      <c r="V35" s="16"/>
      <c r="X35" s="16"/>
      <c r="Z35" s="16"/>
      <c r="AB35" s="16"/>
      <c r="AD35" s="16"/>
      <c r="AF35" s="16"/>
      <c r="AH35" s="16"/>
      <c r="AJ35" s="16"/>
      <c r="AL35" s="16"/>
      <c r="AN35" s="16"/>
      <c r="AP35" s="16"/>
      <c r="AR35" s="16"/>
      <c r="AT35" s="16"/>
      <c r="AV35" s="16"/>
      <c r="AX35" s="16"/>
      <c r="AZ35" s="16"/>
      <c r="BB35" s="16"/>
      <c r="BD35" s="16"/>
      <c r="BF35" s="16"/>
      <c r="BH35" s="16"/>
      <c r="BJ35" s="16"/>
      <c r="BL35" s="16"/>
      <c r="BN35" s="16"/>
      <c r="BP35" s="16"/>
      <c r="BR35" s="16"/>
      <c r="BT35" s="16"/>
      <c r="BV35" s="16"/>
      <c r="BX35" s="16"/>
      <c r="BZ35" s="16"/>
      <c r="CB35" s="16"/>
      <c r="CD35" s="16"/>
      <c r="CF35" s="16"/>
      <c r="CH35" s="16"/>
      <c r="CJ35" s="16"/>
      <c r="CL35" s="16"/>
      <c r="CN35" s="16"/>
      <c r="CP35" s="16"/>
      <c r="CR35" s="16"/>
      <c r="CT35" s="16"/>
      <c r="CV35" s="16"/>
      <c r="CX35" s="16"/>
      <c r="CZ35" s="16"/>
      <c r="DB35" s="16"/>
      <c r="DD35" s="16"/>
      <c r="DF35" s="16"/>
      <c r="DH35" s="16"/>
      <c r="DJ35" s="16"/>
      <c r="DL35" s="16"/>
      <c r="DN35" s="16"/>
      <c r="DP35" s="16"/>
      <c r="DR35" s="16"/>
      <c r="DT35" s="16"/>
      <c r="DV35" s="16"/>
      <c r="DX35" s="16"/>
      <c r="DZ35" s="16"/>
    </row>
    <row r="36" s="32" customFormat="true" ht="17" hidden="false" customHeight="true" outlineLevel="0" collapsed="false">
      <c r="A36" s="28" t="s">
        <v>37</v>
      </c>
      <c r="B36" s="0" t="n">
        <v>2.3</v>
      </c>
      <c r="C36" s="28" t="n">
        <v>1</v>
      </c>
      <c r="D36" s="29"/>
      <c r="E36" s="30" t="n">
        <v>4.8</v>
      </c>
      <c r="F36" s="31"/>
      <c r="G36" s="30" t="n">
        <v>3.215</v>
      </c>
      <c r="H36" s="31"/>
      <c r="I36" s="30" t="n">
        <v>8.248</v>
      </c>
      <c r="J36" s="31"/>
      <c r="K36" s="30" t="n">
        <v>8.14</v>
      </c>
      <c r="L36" s="31"/>
      <c r="M36" s="30" t="n">
        <v>4.738</v>
      </c>
      <c r="N36" s="31"/>
      <c r="O36" s="30" t="n">
        <v>3.922</v>
      </c>
      <c r="P36" s="31"/>
      <c r="Q36" s="30" t="n">
        <v>3.89</v>
      </c>
      <c r="R36" s="31"/>
      <c r="S36" s="30" t="n">
        <v>4.1</v>
      </c>
      <c r="T36" s="31"/>
      <c r="U36" s="30" t="n">
        <v>4.3</v>
      </c>
      <c r="V36" s="31"/>
      <c r="W36" s="30" t="n">
        <v>7.8</v>
      </c>
      <c r="X36" s="31"/>
      <c r="Y36" s="30" t="n">
        <v>4.73</v>
      </c>
      <c r="Z36" s="31"/>
      <c r="AA36" s="30" t="n">
        <v>2.4</v>
      </c>
      <c r="AB36" s="31"/>
      <c r="AC36" s="30" t="n">
        <v>2.1</v>
      </c>
      <c r="AD36" s="31"/>
      <c r="AE36" s="30" t="n">
        <v>2.265</v>
      </c>
      <c r="AF36" s="31"/>
      <c r="AG36" s="30" t="n">
        <v>2.02</v>
      </c>
      <c r="AH36" s="31"/>
      <c r="AI36" s="30" t="n">
        <v>5.29</v>
      </c>
      <c r="AJ36" s="31"/>
      <c r="AK36" s="30" t="n">
        <v>5.2</v>
      </c>
      <c r="AL36" s="31"/>
      <c r="AM36" s="30" t="n">
        <v>4.787</v>
      </c>
      <c r="AN36" s="31"/>
      <c r="AO36" s="30" t="n">
        <v>2.25</v>
      </c>
      <c r="AP36" s="31"/>
      <c r="AQ36" s="30" t="n">
        <v>2</v>
      </c>
      <c r="AR36" s="31"/>
      <c r="AS36" s="30" t="n">
        <v>2.1</v>
      </c>
      <c r="AT36" s="31"/>
      <c r="AU36" s="30" t="n">
        <v>1.86</v>
      </c>
      <c r="AV36" s="31"/>
      <c r="AW36" s="30" t="n">
        <v>4.54</v>
      </c>
      <c r="AX36" s="31"/>
      <c r="AY36" s="30" t="n">
        <v>4.54</v>
      </c>
      <c r="AZ36" s="31"/>
      <c r="BA36" s="30" t="n">
        <v>3.88</v>
      </c>
      <c r="BB36" s="31"/>
      <c r="BC36" s="30" t="n">
        <v>4.5</v>
      </c>
      <c r="BD36" s="31"/>
      <c r="BE36" s="30" t="n">
        <v>4.3</v>
      </c>
      <c r="BF36" s="31"/>
      <c r="BG36" s="30" t="n">
        <v>4</v>
      </c>
      <c r="BH36" s="31"/>
      <c r="BI36" s="30" t="n">
        <v>3.79</v>
      </c>
      <c r="BJ36" s="31"/>
      <c r="BK36" s="30" t="n">
        <v>7.8</v>
      </c>
      <c r="BL36" s="31"/>
      <c r="BM36" s="30" t="n">
        <v>7.9</v>
      </c>
      <c r="BN36" s="31"/>
      <c r="BO36" s="30" t="n">
        <v>6.7</v>
      </c>
      <c r="BP36" s="31"/>
      <c r="BQ36" s="30" t="n">
        <v>3.3</v>
      </c>
      <c r="BR36" s="31"/>
      <c r="BS36" s="30" t="n">
        <v>3.14</v>
      </c>
      <c r="BT36" s="31"/>
      <c r="BU36" s="30" t="n">
        <v>2.9</v>
      </c>
      <c r="BV36" s="31"/>
      <c r="BW36" s="30" t="n">
        <v>2.7</v>
      </c>
      <c r="BX36" s="31"/>
      <c r="BY36" s="30" t="n">
        <v>4.67</v>
      </c>
      <c r="BZ36" s="31"/>
      <c r="CA36" s="30" t="n">
        <v>4.39</v>
      </c>
      <c r="CB36" s="31"/>
      <c r="CC36" s="30" t="n">
        <v>3.37</v>
      </c>
      <c r="CD36" s="31"/>
      <c r="CE36" s="30" t="n">
        <v>4.244</v>
      </c>
      <c r="CF36" s="31"/>
      <c r="CG36" s="30" t="n">
        <v>3.24</v>
      </c>
      <c r="CH36" s="31"/>
      <c r="CI36" s="30" t="n">
        <v>7.9</v>
      </c>
      <c r="CJ36" s="31"/>
      <c r="CK36" s="30" t="n">
        <v>7.9</v>
      </c>
      <c r="CL36" s="31"/>
      <c r="CM36" s="30" t="n">
        <v>4.36</v>
      </c>
      <c r="CN36" s="31"/>
      <c r="CO36" s="30" t="n">
        <v>3.36</v>
      </c>
      <c r="CP36" s="31"/>
      <c r="CQ36" s="30" t="n">
        <v>4.2</v>
      </c>
      <c r="CR36" s="31"/>
      <c r="CS36" s="30" t="n">
        <v>4.2</v>
      </c>
      <c r="CT36" s="31"/>
      <c r="CU36" s="30" t="n">
        <v>3.215</v>
      </c>
      <c r="CV36" s="31"/>
      <c r="CW36" s="30" t="n">
        <v>5.76</v>
      </c>
      <c r="CX36" s="31"/>
      <c r="CY36" s="30" t="n">
        <v>5.8</v>
      </c>
      <c r="CZ36" s="31"/>
      <c r="DA36" s="30" t="n">
        <v>4.8</v>
      </c>
      <c r="DB36" s="31"/>
      <c r="DC36" s="30" t="n">
        <v>4.8</v>
      </c>
      <c r="DD36" s="31"/>
      <c r="DE36" s="30" t="n">
        <v>4.738</v>
      </c>
      <c r="DF36" s="31"/>
      <c r="DG36" s="30"/>
      <c r="DH36" s="31"/>
      <c r="DI36" s="30"/>
      <c r="DJ36" s="31"/>
      <c r="DK36" s="30"/>
      <c r="DL36" s="31"/>
      <c r="DM36" s="30"/>
      <c r="DN36" s="31"/>
      <c r="DO36" s="30"/>
      <c r="DP36" s="31"/>
      <c r="DQ36" s="30"/>
      <c r="DR36" s="31"/>
      <c r="DS36" s="30"/>
      <c r="DT36" s="31"/>
      <c r="DU36" s="30"/>
      <c r="DV36" s="31"/>
      <c r="DW36" s="30"/>
      <c r="DX36" s="31"/>
      <c r="DY36" s="30"/>
      <c r="DZ36" s="31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</row>
    <row r="37" s="33" customFormat="true" ht="17" hidden="false" customHeight="true" outlineLevel="0" collapsed="false">
      <c r="A37" s="33" t="s">
        <v>169</v>
      </c>
      <c r="C37" s="33" t="n">
        <v>2</v>
      </c>
      <c r="D37" s="34"/>
      <c r="E37" s="35" t="n">
        <v>1.5</v>
      </c>
      <c r="F37" s="7"/>
      <c r="G37" s="35"/>
      <c r="H37" s="7"/>
      <c r="I37" s="35"/>
      <c r="J37" s="7"/>
      <c r="K37" s="35"/>
      <c r="L37" s="7"/>
      <c r="M37" s="35"/>
      <c r="N37" s="7"/>
      <c r="O37" s="35"/>
      <c r="P37" s="7"/>
      <c r="Q37" s="35"/>
      <c r="R37" s="7"/>
      <c r="S37" s="35"/>
      <c r="T37" s="7"/>
      <c r="U37" s="35"/>
      <c r="V37" s="7"/>
      <c r="W37" s="35"/>
      <c r="X37" s="7"/>
      <c r="Y37" s="35"/>
      <c r="Z37" s="7"/>
      <c r="AA37" s="35"/>
      <c r="AB37" s="7"/>
      <c r="AC37" s="35"/>
      <c r="AD37" s="7"/>
      <c r="AE37" s="35"/>
      <c r="AF37" s="7"/>
      <c r="AG37" s="35"/>
      <c r="AH37" s="7"/>
      <c r="AI37" s="35"/>
      <c r="AJ37" s="7"/>
      <c r="AK37" s="35"/>
      <c r="AL37" s="7"/>
      <c r="AM37" s="35"/>
      <c r="AN37" s="7"/>
      <c r="AO37" s="35"/>
      <c r="AP37" s="7"/>
      <c r="AQ37" s="35"/>
      <c r="AR37" s="7"/>
      <c r="AS37" s="35"/>
      <c r="AT37" s="7"/>
      <c r="AU37" s="35"/>
      <c r="AV37" s="7"/>
      <c r="AW37" s="35"/>
      <c r="AX37" s="7"/>
      <c r="AY37" s="35"/>
      <c r="AZ37" s="7"/>
      <c r="BA37" s="35"/>
      <c r="BB37" s="7"/>
      <c r="BC37" s="35"/>
      <c r="BD37" s="7"/>
      <c r="BE37" s="35"/>
      <c r="BF37" s="7"/>
      <c r="BG37" s="35"/>
      <c r="BH37" s="7"/>
      <c r="BI37" s="35"/>
      <c r="BJ37" s="7"/>
      <c r="BK37" s="35"/>
      <c r="BL37" s="7"/>
      <c r="BM37" s="35"/>
      <c r="BN37" s="7"/>
      <c r="BO37" s="35"/>
      <c r="BP37" s="7"/>
      <c r="BQ37" s="35"/>
      <c r="BR37" s="7"/>
      <c r="BS37" s="35"/>
      <c r="BT37" s="7"/>
      <c r="BU37" s="35"/>
      <c r="BV37" s="7"/>
      <c r="BW37" s="35"/>
      <c r="BX37" s="7"/>
      <c r="BY37" s="35"/>
      <c r="BZ37" s="7"/>
      <c r="CA37" s="35"/>
      <c r="CB37" s="7"/>
      <c r="CC37" s="35"/>
      <c r="CD37" s="7"/>
      <c r="CE37" s="35"/>
      <c r="CF37" s="7"/>
      <c r="CG37" s="35"/>
      <c r="CH37" s="7"/>
      <c r="CI37" s="35"/>
      <c r="CJ37" s="7"/>
      <c r="CK37" s="35"/>
      <c r="CL37" s="7"/>
      <c r="CM37" s="35"/>
      <c r="CN37" s="7"/>
      <c r="CO37" s="35"/>
      <c r="CP37" s="7"/>
      <c r="CQ37" s="35"/>
      <c r="CR37" s="7"/>
      <c r="CS37" s="35"/>
      <c r="CT37" s="7"/>
      <c r="CU37" s="35"/>
      <c r="CV37" s="7"/>
      <c r="CW37" s="35"/>
      <c r="CX37" s="7"/>
      <c r="CY37" s="35"/>
      <c r="CZ37" s="7"/>
      <c r="DA37" s="35"/>
      <c r="DB37" s="7"/>
      <c r="DC37" s="35"/>
      <c r="DD37" s="7"/>
      <c r="DE37" s="35"/>
      <c r="DF37" s="7"/>
      <c r="DG37" s="35"/>
      <c r="DH37" s="7"/>
      <c r="DI37" s="35"/>
      <c r="DJ37" s="7"/>
      <c r="DK37" s="35"/>
      <c r="DL37" s="7"/>
      <c r="DM37" s="35"/>
      <c r="DN37" s="7"/>
      <c r="DO37" s="35"/>
      <c r="DP37" s="7"/>
      <c r="DQ37" s="35"/>
      <c r="DR37" s="7"/>
      <c r="DS37" s="35"/>
      <c r="DT37" s="7"/>
      <c r="DU37" s="35"/>
      <c r="DV37" s="7"/>
      <c r="DW37" s="35"/>
      <c r="DX37" s="7"/>
      <c r="DY37" s="35"/>
      <c r="DZ37" s="7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</row>
    <row r="38" s="36" customFormat="true" ht="17" hidden="false" customHeight="true" outlineLevel="0" collapsed="false">
      <c r="A38" s="36" t="s">
        <v>170</v>
      </c>
      <c r="C38" s="36" t="n">
        <v>3</v>
      </c>
      <c r="D38" s="37"/>
      <c r="E38" s="38" t="n">
        <v>0.124</v>
      </c>
      <c r="F38" s="7"/>
      <c r="G38" s="38"/>
      <c r="H38" s="7"/>
      <c r="I38" s="38"/>
      <c r="J38" s="7"/>
      <c r="K38" s="38"/>
      <c r="L38" s="7"/>
      <c r="M38" s="38"/>
      <c r="N38" s="7"/>
      <c r="O38" s="38"/>
      <c r="P38" s="7"/>
      <c r="Q38" s="38"/>
      <c r="R38" s="7"/>
      <c r="S38" s="38"/>
      <c r="T38" s="7"/>
      <c r="U38" s="38"/>
      <c r="V38" s="7"/>
      <c r="W38" s="38"/>
      <c r="X38" s="7"/>
      <c r="Y38" s="38"/>
      <c r="Z38" s="7"/>
      <c r="AA38" s="38"/>
      <c r="AB38" s="7"/>
      <c r="AC38" s="38"/>
      <c r="AD38" s="7"/>
      <c r="AE38" s="38"/>
      <c r="AF38" s="7"/>
      <c r="AG38" s="38"/>
      <c r="AH38" s="7"/>
      <c r="AI38" s="38"/>
      <c r="AJ38" s="7"/>
      <c r="AK38" s="38"/>
      <c r="AL38" s="7"/>
      <c r="AM38" s="38"/>
      <c r="AN38" s="7"/>
      <c r="AO38" s="38"/>
      <c r="AP38" s="7"/>
      <c r="AQ38" s="38"/>
      <c r="AR38" s="7"/>
      <c r="AS38" s="38"/>
      <c r="AT38" s="7"/>
      <c r="AU38" s="38"/>
      <c r="AV38" s="7"/>
      <c r="AW38" s="38"/>
      <c r="AX38" s="7"/>
      <c r="AY38" s="38"/>
      <c r="AZ38" s="7"/>
      <c r="BA38" s="38"/>
      <c r="BB38" s="7"/>
      <c r="BC38" s="38"/>
      <c r="BD38" s="7"/>
      <c r="BE38" s="38"/>
      <c r="BF38" s="7"/>
      <c r="BG38" s="38"/>
      <c r="BH38" s="7"/>
      <c r="BI38" s="38"/>
      <c r="BJ38" s="7"/>
      <c r="BK38" s="38"/>
      <c r="BL38" s="7"/>
      <c r="BM38" s="38"/>
      <c r="BN38" s="7"/>
      <c r="BO38" s="38"/>
      <c r="BP38" s="7"/>
      <c r="BQ38" s="38"/>
      <c r="BR38" s="7"/>
      <c r="BS38" s="38"/>
      <c r="BT38" s="7"/>
      <c r="BU38" s="38"/>
      <c r="BV38" s="7"/>
      <c r="BW38" s="38"/>
      <c r="BX38" s="7"/>
      <c r="BY38" s="38"/>
      <c r="BZ38" s="7"/>
      <c r="CA38" s="38"/>
      <c r="CB38" s="7"/>
      <c r="CC38" s="38"/>
      <c r="CD38" s="7"/>
      <c r="CE38" s="38"/>
      <c r="CF38" s="7"/>
      <c r="CG38" s="38"/>
      <c r="CH38" s="7"/>
      <c r="CI38" s="38"/>
      <c r="CJ38" s="7"/>
      <c r="CK38" s="38"/>
      <c r="CL38" s="7"/>
      <c r="CM38" s="38"/>
      <c r="CN38" s="7"/>
      <c r="CO38" s="38"/>
      <c r="CP38" s="7"/>
      <c r="CQ38" s="38"/>
      <c r="CR38" s="7"/>
      <c r="CS38" s="38"/>
      <c r="CT38" s="7"/>
      <c r="CU38" s="38"/>
      <c r="CV38" s="7"/>
      <c r="CW38" s="38"/>
      <c r="CX38" s="7"/>
      <c r="CY38" s="38"/>
      <c r="CZ38" s="7"/>
      <c r="DA38" s="38"/>
      <c r="DB38" s="7"/>
      <c r="DC38" s="38"/>
      <c r="DD38" s="7"/>
      <c r="DE38" s="38"/>
      <c r="DF38" s="7"/>
      <c r="DG38" s="38"/>
      <c r="DH38" s="7"/>
      <c r="DI38" s="38"/>
      <c r="DJ38" s="7"/>
      <c r="DK38" s="38"/>
      <c r="DL38" s="7"/>
      <c r="DM38" s="38"/>
      <c r="DN38" s="7"/>
      <c r="DO38" s="38"/>
      <c r="DP38" s="7"/>
      <c r="DQ38" s="38"/>
      <c r="DR38" s="7"/>
      <c r="DS38" s="38"/>
      <c r="DT38" s="7"/>
      <c r="DU38" s="38"/>
      <c r="DV38" s="7"/>
      <c r="DW38" s="38"/>
      <c r="DX38" s="7"/>
      <c r="DY38" s="38"/>
      <c r="DZ38" s="7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</row>
    <row r="39" s="39" customFormat="true" ht="17" hidden="false" customHeight="true" outlineLevel="0" collapsed="false">
      <c r="A39" s="39" t="s">
        <v>171</v>
      </c>
      <c r="C39" s="39" t="n">
        <v>4</v>
      </c>
      <c r="D39" s="40"/>
      <c r="E39" s="41" t="n">
        <v>8.1</v>
      </c>
      <c r="F39" s="7"/>
      <c r="G39" s="41"/>
      <c r="H39" s="7"/>
      <c r="I39" s="41"/>
      <c r="J39" s="7"/>
      <c r="K39" s="41"/>
      <c r="L39" s="7"/>
      <c r="M39" s="41"/>
      <c r="N39" s="7"/>
      <c r="O39" s="41"/>
      <c r="P39" s="7"/>
      <c r="Q39" s="41"/>
      <c r="R39" s="7"/>
      <c r="S39" s="41"/>
      <c r="T39" s="7"/>
      <c r="U39" s="41"/>
      <c r="V39" s="7"/>
      <c r="W39" s="41"/>
      <c r="X39" s="7"/>
      <c r="Y39" s="41"/>
      <c r="Z39" s="7"/>
      <c r="AA39" s="41"/>
      <c r="AB39" s="7"/>
      <c r="AC39" s="41"/>
      <c r="AD39" s="7"/>
      <c r="AE39" s="41"/>
      <c r="AF39" s="7"/>
      <c r="AG39" s="41"/>
      <c r="AH39" s="7"/>
      <c r="AI39" s="41"/>
      <c r="AJ39" s="7"/>
      <c r="AK39" s="41"/>
      <c r="AL39" s="7"/>
      <c r="AM39" s="41"/>
      <c r="AN39" s="7"/>
      <c r="AO39" s="41"/>
      <c r="AP39" s="7"/>
      <c r="AQ39" s="41"/>
      <c r="AR39" s="7"/>
      <c r="AS39" s="41"/>
      <c r="AT39" s="7"/>
      <c r="AU39" s="41"/>
      <c r="AV39" s="7"/>
      <c r="AW39" s="41"/>
      <c r="AX39" s="7"/>
      <c r="AY39" s="41"/>
      <c r="AZ39" s="7"/>
      <c r="BA39" s="41"/>
      <c r="BB39" s="7"/>
      <c r="BC39" s="41"/>
      <c r="BD39" s="7"/>
      <c r="BE39" s="41"/>
      <c r="BF39" s="7"/>
      <c r="BG39" s="41"/>
      <c r="BH39" s="7"/>
      <c r="BI39" s="41"/>
      <c r="BJ39" s="7"/>
      <c r="BK39" s="41"/>
      <c r="BL39" s="7"/>
      <c r="BM39" s="41"/>
      <c r="BN39" s="7"/>
      <c r="BO39" s="41"/>
      <c r="BP39" s="7"/>
      <c r="BQ39" s="41"/>
      <c r="BR39" s="7"/>
      <c r="BS39" s="41"/>
      <c r="BT39" s="7"/>
      <c r="BU39" s="41"/>
      <c r="BV39" s="7"/>
      <c r="BW39" s="41"/>
      <c r="BX39" s="7"/>
      <c r="BY39" s="41"/>
      <c r="BZ39" s="7"/>
      <c r="CA39" s="41"/>
      <c r="CB39" s="7"/>
      <c r="CC39" s="41"/>
      <c r="CD39" s="7"/>
      <c r="CE39" s="41"/>
      <c r="CF39" s="7"/>
      <c r="CG39" s="41"/>
      <c r="CH39" s="7"/>
      <c r="CI39" s="41"/>
      <c r="CJ39" s="7"/>
      <c r="CK39" s="41"/>
      <c r="CL39" s="7"/>
      <c r="CM39" s="41"/>
      <c r="CN39" s="7"/>
      <c r="CO39" s="41"/>
      <c r="CP39" s="7"/>
      <c r="CQ39" s="41"/>
      <c r="CR39" s="7"/>
      <c r="CS39" s="41"/>
      <c r="CT39" s="7"/>
      <c r="CU39" s="41"/>
      <c r="CV39" s="7"/>
      <c r="CW39" s="41"/>
      <c r="CX39" s="7"/>
      <c r="CY39" s="41"/>
      <c r="CZ39" s="7"/>
      <c r="DA39" s="41"/>
      <c r="DB39" s="7"/>
      <c r="DC39" s="41"/>
      <c r="DD39" s="7"/>
      <c r="DE39" s="41"/>
      <c r="DF39" s="7"/>
      <c r="DG39" s="41"/>
      <c r="DH39" s="7"/>
      <c r="DI39" s="41"/>
      <c r="DJ39" s="7"/>
      <c r="DK39" s="41"/>
      <c r="DL39" s="7"/>
      <c r="DM39" s="41"/>
      <c r="DN39" s="7"/>
      <c r="DO39" s="41"/>
      <c r="DP39" s="7"/>
      <c r="DQ39" s="41"/>
      <c r="DR39" s="7"/>
      <c r="DS39" s="41"/>
      <c r="DT39" s="7"/>
      <c r="DU39" s="41"/>
      <c r="DV39" s="7"/>
      <c r="DW39" s="41"/>
      <c r="DX39" s="7"/>
      <c r="DY39" s="41"/>
      <c r="DZ39" s="7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</row>
    <row r="40" s="46" customFormat="true" ht="17" hidden="false" customHeight="true" outlineLevel="0" collapsed="false">
      <c r="A40" s="42" t="s">
        <v>172</v>
      </c>
      <c r="B40" s="42"/>
      <c r="C40" s="42"/>
      <c r="D40" s="51"/>
      <c r="E40" s="52" t="n">
        <f aca="false">IF(E36="","",LOG(E36/$E$36,2))</f>
        <v>0</v>
      </c>
      <c r="F40" s="53" t="str">
        <f aca="false">IF(F36="","",LOG(F36/$F$36,2))</f>
        <v/>
      </c>
      <c r="G40" s="52" t="n">
        <f aca="false">IF(G36="","",LOG(G36/$E$36,2))</f>
        <v>-0.578215668280571</v>
      </c>
      <c r="H40" s="53" t="str">
        <f aca="false">IF(H36="","",LOG(H36/$F$36,2))</f>
        <v/>
      </c>
      <c r="I40" s="52" t="n">
        <f aca="false">IF(I36="","",LOG(I36/$E$36,2))</f>
        <v>0.781009926872228</v>
      </c>
      <c r="J40" s="53" t="str">
        <f aca="false">IF(J36="","",LOG(J36/$F$36,2))</f>
        <v/>
      </c>
      <c r="K40" s="52" t="n">
        <f aca="false">IF(K36="","",LOG(K36/$E$36,2))</f>
        <v>0.761994388657729</v>
      </c>
      <c r="L40" s="53" t="str">
        <f aca="false">IF(L36="","",LOG(L36/$F$36,2))</f>
        <v/>
      </c>
      <c r="M40" s="52" t="n">
        <f aca="false">IF(M36="","",LOG(M36/$E$36,2))</f>
        <v>-0.0187562072556495</v>
      </c>
      <c r="N40" s="53" t="str">
        <f aca="false">IF(N36="","",LOG(N36/$F$36,2))</f>
        <v/>
      </c>
      <c r="O40" s="52" t="n">
        <f aca="false">IF(O36="","",LOG(O36/$E$36,2))</f>
        <v>-0.291444870303732</v>
      </c>
      <c r="P40" s="53" t="str">
        <f aca="false">IF(P36="","",LOG(P36/$F$36,2))</f>
        <v/>
      </c>
      <c r="Q40" s="52" t="n">
        <f aca="false">IF(Q36="","",LOG(Q36/$E$36,2))</f>
        <v>-0.303264250622327</v>
      </c>
      <c r="R40" s="53" t="str">
        <f aca="false">IF(R36="","",LOG(R36/$F$36,2))</f>
        <v/>
      </c>
      <c r="S40" s="52" t="n">
        <f aca="false">IF(S36="","",LOG(S36/$E$36,2))</f>
        <v>-0.227410496103073</v>
      </c>
      <c r="T40" s="53" t="str">
        <f aca="false">IF(T36="","",LOG(T36/$F$36,2))</f>
        <v/>
      </c>
      <c r="U40" s="52" t="n">
        <f aca="false">IF(U36="","",LOG(U36/$E$36,2))</f>
        <v>-0.158697746019058</v>
      </c>
      <c r="V40" s="53" t="str">
        <f aca="false">IF(V36="","",LOG(V36/$F$36,2))</f>
        <v/>
      </c>
      <c r="W40" s="52" t="n">
        <f aca="false">IF(W36="","",LOG(W36/$E$36,2))</f>
        <v>0.700439718141092</v>
      </c>
      <c r="X40" s="53" t="str">
        <f aca="false">IF(X36="","",LOG(X36/$F$36,2))</f>
        <v/>
      </c>
      <c r="Y40" s="52" t="n">
        <f aca="false">IF(Y36="","",LOG(Y36/$E$36,2))</f>
        <v>-0.0211942222691231</v>
      </c>
      <c r="Z40" s="53" t="str">
        <f aca="false">IF(Z36="","",LOG(Z36/$F$36,2))</f>
        <v/>
      </c>
      <c r="AA40" s="52" t="n">
        <f aca="false">IF(AA36="","",LOG(AA36/$E$36,2))</f>
        <v>-1</v>
      </c>
      <c r="AB40" s="53" t="str">
        <f aca="false">IF(AB36="","",LOG(AB36/$F$36,2))</f>
        <v/>
      </c>
      <c r="AC40" s="52" t="n">
        <f aca="false">IF(AC36="","",LOG(AC36/$E$36,2))</f>
        <v>-1.1926450779424</v>
      </c>
      <c r="AD40" s="53" t="str">
        <f aca="false">IF(AD36="","",LOG(AD36/$F$36,2))</f>
        <v/>
      </c>
      <c r="AE40" s="52" t="n">
        <f aca="false">IF(AE36="","",LOG(AE36/$E$36,2))</f>
        <v>-1.08352335556228</v>
      </c>
      <c r="AF40" s="53" t="str">
        <f aca="false">IF(AF36="","",LOG(AF36/$F$36,2))</f>
        <v/>
      </c>
      <c r="AG40" s="52" t="n">
        <f aca="false">IF(AG36="","",LOG(AG36/$E$36,2))</f>
        <v>-1.24867911285672</v>
      </c>
      <c r="AH40" s="53" t="str">
        <f aca="false">IF(AH36="","",LOG(AH36/$F$36,2))</f>
        <v/>
      </c>
      <c r="AI40" s="52" t="n">
        <f aca="false">IF(AI36="","",LOG(AI36/$E$36,2))</f>
        <v>0.140233316505507</v>
      </c>
      <c r="AJ40" s="53" t="str">
        <f aca="false">IF(AJ36="","",LOG(AJ36/$F$36,2))</f>
        <v/>
      </c>
      <c r="AK40" s="52" t="n">
        <f aca="false">IF(AK36="","",LOG(AK36/$E$36,2))</f>
        <v>0.115477217419936</v>
      </c>
      <c r="AL40" s="53" t="str">
        <f aca="false">IF(AL36="","",LOG(AL36/$F$36,2))</f>
        <v/>
      </c>
      <c r="AM40" s="52" t="n">
        <f aca="false">IF(AM36="","",LOG(AM36/$E$36,2))</f>
        <v>-0.00391259977611451</v>
      </c>
      <c r="AN40" s="53" t="str">
        <f aca="false">IF(AN36="","",LOG(AN36/$F$36,2))</f>
        <v/>
      </c>
      <c r="AO40" s="52" t="n">
        <f aca="false">IF(AO36="","",LOG(AO36/$E$36,2))</f>
        <v>-1.09310940439148</v>
      </c>
      <c r="AP40" s="53" t="str">
        <f aca="false">IF(AP36="","",LOG(AP36/$F$36,2))</f>
        <v/>
      </c>
      <c r="AQ40" s="52" t="n">
        <f aca="false">IF(AQ36="","",LOG(AQ36/$E$36,2))</f>
        <v>-1.26303440583379</v>
      </c>
      <c r="AR40" s="53" t="str">
        <f aca="false">IF(AR36="","",LOG(AR36/$F$36,2))</f>
        <v/>
      </c>
      <c r="AS40" s="52" t="n">
        <f aca="false">IF(AS36="","",LOG(AS36/$E$36,2))</f>
        <v>-1.1926450779424</v>
      </c>
      <c r="AT40" s="53" t="str">
        <f aca="false">IF(AT36="","",LOG(AT36/$F$36,2))</f>
        <v/>
      </c>
      <c r="AU40" s="52" t="n">
        <f aca="false">IF(AU36="","",LOG(AU36/$E$36,2))</f>
        <v>-1.36773178450049</v>
      </c>
      <c r="AV40" s="53" t="str">
        <f aca="false">IF(AV36="","",LOG(AV36/$F$36,2))</f>
        <v/>
      </c>
      <c r="AW40" s="52" t="n">
        <f aca="false">IF(AW36="","",LOG(AW36/$E$36,2))</f>
        <v>-0.0803421083176034</v>
      </c>
      <c r="AX40" s="53" t="str">
        <f aca="false">IF(AX36="","",LOG(AX36/$F$36,2))</f>
        <v/>
      </c>
      <c r="AY40" s="52" t="n">
        <f aca="false">IF(AY36="","",LOG(AY36/$E$36,2))</f>
        <v>-0.0803421083176034</v>
      </c>
      <c r="AZ40" s="53" t="str">
        <f aca="false">IF(AZ36="","",LOG(AZ36/$F$36,2))</f>
        <v/>
      </c>
      <c r="BA40" s="52" t="n">
        <f aca="false">IF(BA36="","",LOG(BA36/$E$36,2))</f>
        <v>-0.306977753421391</v>
      </c>
      <c r="BB40" s="53" t="str">
        <f aca="false">IF(BB36="","",LOG(BB36/$F$36,2))</f>
        <v/>
      </c>
      <c r="BC40" s="52" t="n">
        <f aca="false">IF(BC36="","",LOG(BC36/$E$36,2))</f>
        <v>-0.0931094043914815</v>
      </c>
      <c r="BD40" s="53" t="str">
        <f aca="false">IF(BD36="","",LOG(BD36/$F$36,2))</f>
        <v/>
      </c>
      <c r="BE40" s="52" t="n">
        <f aca="false">IF(BE36="","",LOG(BE36/$E$36,2))</f>
        <v>-0.158697746019058</v>
      </c>
      <c r="BF40" s="53" t="str">
        <f aca="false">IF(BF36="","",LOG(BF36/$F$36,2))</f>
        <v/>
      </c>
      <c r="BG40" s="52" t="n">
        <f aca="false">IF(BG36="","",LOG(BG36/$E$36,2))</f>
        <v>-0.263034405833794</v>
      </c>
      <c r="BH40" s="53" t="str">
        <f aca="false">IF(BH36="","",LOG(BH36/$F$36,2))</f>
        <v/>
      </c>
      <c r="BI40" s="52" t="n">
        <f aca="false">IF(BI36="","",LOG(BI36/$E$36,2))</f>
        <v>-0.340836557437427</v>
      </c>
      <c r="BJ40" s="53" t="str">
        <f aca="false">IF(BJ36="","",LOG(BJ36/$F$36,2))</f>
        <v/>
      </c>
      <c r="BK40" s="52" t="n">
        <f aca="false">IF(BK36="","",LOG(BK36/$E$36,2))</f>
        <v>0.700439718141092</v>
      </c>
      <c r="BL40" s="53" t="str">
        <f aca="false">IF(BL36="","",LOG(BL36/$F$36,2))</f>
        <v/>
      </c>
      <c r="BM40" s="52" t="n">
        <f aca="false">IF(BM36="","",LOG(BM36/$E$36,2))</f>
        <v>0.718818247455947</v>
      </c>
      <c r="BN40" s="53" t="str">
        <f aca="false">IF(BN36="","",LOG(BN36/$F$36,2))</f>
        <v/>
      </c>
      <c r="BO40" s="52" t="n">
        <f aca="false">IF(BO36="","",LOG(BO36/$E$36,2))</f>
        <v>0.481126689736616</v>
      </c>
      <c r="BP40" s="53" t="str">
        <f aca="false">IF(BP36="","",LOG(BP36/$F$36,2))</f>
        <v/>
      </c>
      <c r="BQ40" s="52" t="n">
        <f aca="false">IF(BQ36="","",LOG(BQ36/$E$36,2))</f>
        <v>-0.540568381362703</v>
      </c>
      <c r="BR40" s="53" t="str">
        <f aca="false">IF(BR36="","",LOG(BR36/$F$36,2))</f>
        <v/>
      </c>
      <c r="BS40" s="52" t="n">
        <f aca="false">IF(BS36="","",LOG(BS36/$E$36,2))</f>
        <v>-0.612269846716892</v>
      </c>
      <c r="BT40" s="53" t="str">
        <f aca="false">IF(BT36="","",LOG(BT36/$F$36,2))</f>
        <v/>
      </c>
      <c r="BU40" s="52" t="n">
        <f aca="false">IF(BU36="","",LOG(BU36/$E$36,2))</f>
        <v>-0.726981505593584</v>
      </c>
      <c r="BV40" s="53" t="str">
        <f aca="false">IF(BV36="","",LOG(BV36/$F$36,2))</f>
        <v/>
      </c>
      <c r="BW40" s="52" t="n">
        <f aca="false">IF(BW36="","",LOG(BW36/$E$36,2))</f>
        <v>-0.830074998557687</v>
      </c>
      <c r="BX40" s="53" t="str">
        <f aca="false">IF(BX36="","",LOG(BX36/$F$36,2))</f>
        <v/>
      </c>
      <c r="BY40" s="52" t="n">
        <f aca="false">IF(BY36="","",LOG(BY36/$E$36,2))</f>
        <v>-0.0396118558988566</v>
      </c>
      <c r="BZ40" s="53" t="str">
        <f aca="false">IF(BZ36="","",LOG(BZ36/$F$36,2))</f>
        <v/>
      </c>
      <c r="CA40" s="52" t="n">
        <f aca="false">IF(CA36="","",LOG(CA36/$E$36,2))</f>
        <v>-0.12881346607316</v>
      </c>
      <c r="CB40" s="53" t="str">
        <f aca="false">IF(CB36="","",LOG(CB36/$F$36,2))</f>
        <v/>
      </c>
      <c r="CC40" s="52" t="n">
        <f aca="false">IF(CC36="","",LOG(CC36/$E$36,2))</f>
        <v>-0.51028581442666</v>
      </c>
      <c r="CD40" s="53" t="str">
        <f aca="false">IF(CD36="","",LOG(CD36/$F$36,2))</f>
        <v/>
      </c>
      <c r="CE40" s="52" t="n">
        <f aca="false">IF(CE36="","",LOG(CE36/$E$36,2))</f>
        <v>-0.177609749581116</v>
      </c>
      <c r="CF40" s="53" t="str">
        <f aca="false">IF(CF36="","",LOG(CF36/$F$36,2))</f>
        <v/>
      </c>
      <c r="CG40" s="52" t="n">
        <f aca="false">IF(CG36="","",LOG(CG36/$E$36,2))</f>
        <v>-0.567040592723894</v>
      </c>
      <c r="CH40" s="53" t="str">
        <f aca="false">IF(CH36="","",LOG(CH36/$F$36,2))</f>
        <v/>
      </c>
      <c r="CI40" s="52" t="n">
        <f aca="false">IF(CI36="","",LOG(CI36/$E$36,2))</f>
        <v>0.718818247455947</v>
      </c>
      <c r="CJ40" s="53" t="str">
        <f aca="false">IF(CJ36="","",LOG(CJ36/$F$36,2))</f>
        <v/>
      </c>
      <c r="CK40" s="52" t="n">
        <f aca="false">IF(CK36="","",LOG(CK36/$E$36,2))</f>
        <v>0.718818247455947</v>
      </c>
      <c r="CL40" s="53" t="str">
        <f aca="false">IF(CL36="","",LOG(CL36/$F$36,2))</f>
        <v/>
      </c>
      <c r="CM40" s="52" t="n">
        <f aca="false">IF(CM36="","",LOG(CM36/$E$36,2))</f>
        <v>-0.138706270831592</v>
      </c>
      <c r="CN40" s="53" t="str">
        <f aca="false">IF(CN36="","",LOG(CN36/$F$36,2))</f>
        <v/>
      </c>
      <c r="CO40" s="52" t="n">
        <f aca="false">IF(CO36="","",LOG(CO36/$E$36,2))</f>
        <v>-0.514573172829758</v>
      </c>
      <c r="CP40" s="53" t="str">
        <f aca="false">IF(CP36="","",LOG(CP36/$F$36,2))</f>
        <v/>
      </c>
      <c r="CQ40" s="52" t="n">
        <f aca="false">IF(CQ36="","",LOG(CQ36/$E$36,2))</f>
        <v>-0.192645077942396</v>
      </c>
      <c r="CR40" s="53" t="str">
        <f aca="false">IF(CR36="","",LOG(CR36/$F$36,2))</f>
        <v/>
      </c>
      <c r="CS40" s="52" t="n">
        <f aca="false">IF(CS36="","",LOG(CS36/$E$36,2))</f>
        <v>-0.192645077942396</v>
      </c>
      <c r="CT40" s="53" t="str">
        <f aca="false">IF(CT36="","",LOG(CT36/$F$36,2))</f>
        <v/>
      </c>
      <c r="CU40" s="52" t="n">
        <f aca="false">IF(CU36="","",LOG(CU36/$E$36,2))</f>
        <v>-0.578215668280571</v>
      </c>
      <c r="CV40" s="53" t="str">
        <f aca="false">IF(CV36="","",LOG(CV36/$F$36,2))</f>
        <v/>
      </c>
      <c r="CW40" s="52" t="n">
        <f aca="false">IF(CW36="","",LOG(CW36/$E$36,2))</f>
        <v>0.263034405833794</v>
      </c>
      <c r="CX40" s="53" t="str">
        <f aca="false">IF(CX36="","",LOG(CX36/$F$36,2))</f>
        <v/>
      </c>
      <c r="CY40" s="52" t="n">
        <f aca="false">IF(CY36="","",LOG(CY36/$E$36,2))</f>
        <v>0.273018494406416</v>
      </c>
      <c r="CZ40" s="53" t="str">
        <f aca="false">IF(CZ36="","",LOG(CZ36/$F$36,2))</f>
        <v/>
      </c>
      <c r="DA40" s="52" t="n">
        <f aca="false">IF(DA36="","",LOG(DA36/$E$36,2))</f>
        <v>0</v>
      </c>
      <c r="DB40" s="53" t="str">
        <f aca="false">IF(DB36="","",LOG(DB36/$F$36,2))</f>
        <v/>
      </c>
      <c r="DC40" s="52" t="n">
        <f aca="false">IF(DC36="","",LOG(DC36/$E$36,2))</f>
        <v>0</v>
      </c>
      <c r="DD40" s="53" t="str">
        <f aca="false">IF(DD36="","",LOG(DD36/$F$36,2))</f>
        <v/>
      </c>
      <c r="DE40" s="52" t="n">
        <f aca="false">IF(DE36="","",LOG(DE36/$E$36,2))</f>
        <v>-0.0187562072556495</v>
      </c>
      <c r="DF40" s="53" t="str">
        <f aca="false">IF(DF36="","",LOG(DF36/$F$36,2))</f>
        <v/>
      </c>
      <c r="DG40" s="52" t="str">
        <f aca="false">IF(DG36="","",LOG(DG36/$E$36,2))</f>
        <v/>
      </c>
      <c r="DH40" s="53" t="str">
        <f aca="false">IF(DH36="","",LOG(DH36/$F$36,2))</f>
        <v/>
      </c>
      <c r="DI40" s="52" t="str">
        <f aca="false">IF(DI36="","",LOG(DI36/$E$36,2))</f>
        <v/>
      </c>
      <c r="DJ40" s="53" t="str">
        <f aca="false">IF(DJ36="","",LOG(DJ36/$F$36,2))</f>
        <v/>
      </c>
      <c r="DK40" s="52" t="str">
        <f aca="false">IF(DK36="","",LOG(DK36/$E$36,2))</f>
        <v/>
      </c>
      <c r="DL40" s="53" t="str">
        <f aca="false">IF(DL36="","",LOG(DL36/$F$36,2))</f>
        <v/>
      </c>
      <c r="DM40" s="52" t="str">
        <f aca="false">IF(DM36="","",LOG(DM36/$E$36,2))</f>
        <v/>
      </c>
      <c r="DN40" s="53" t="str">
        <f aca="false">IF(DN36="","",LOG(DN36/$F$36,2))</f>
        <v/>
      </c>
      <c r="DO40" s="52" t="str">
        <f aca="false">IF(DO36="","",LOG(DO36/$E$36,2))</f>
        <v/>
      </c>
      <c r="DP40" s="53" t="str">
        <f aca="false">IF(DP36="","",LOG(DP36/$F$36,2))</f>
        <v/>
      </c>
      <c r="DQ40" s="52" t="str">
        <f aca="false">IF(DQ36="","",LOG(DQ36/$E$36,2))</f>
        <v/>
      </c>
      <c r="DR40" s="53" t="str">
        <f aca="false">IF(DR36="","",LOG(DR36/$F$36,2))</f>
        <v/>
      </c>
      <c r="DS40" s="52" t="str">
        <f aca="false">IF(DS36="","",LOG(DS36/$E$36,2))</f>
        <v/>
      </c>
      <c r="DT40" s="53" t="str">
        <f aca="false">IF(DT36="","",LOG(DT36/$F$36,2))</f>
        <v/>
      </c>
      <c r="DU40" s="52" t="str">
        <f aca="false">IF(DU36="","",LOG(DU36/$E$36,2))</f>
        <v/>
      </c>
      <c r="DV40" s="53" t="str">
        <f aca="false">IF(DV36="","",LOG(DV36/$F$36,2))</f>
        <v/>
      </c>
      <c r="DW40" s="52" t="str">
        <f aca="false">IF(DW36="","",LOG(DW36/$E$36,2))</f>
        <v/>
      </c>
      <c r="DX40" s="53" t="str">
        <f aca="false">IF(DX36="","",LOG(DX36/$F$36,2))</f>
        <v/>
      </c>
      <c r="DY40" s="52" t="str">
        <f aca="false">IF(DY36="","",LOG(DY36/$E$36,2))</f>
        <v/>
      </c>
      <c r="DZ40" s="53" t="str">
        <f aca="false">IF(DZ36="","",LOG(DZ36/$F$36,2))</f>
        <v/>
      </c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</row>
    <row r="41" s="8" customFormat="true" ht="17" hidden="false" customHeight="true" outlineLevel="0" collapsed="false">
      <c r="A41" s="4" t="s">
        <v>108</v>
      </c>
      <c r="B41" s="0"/>
      <c r="C41" s="4"/>
      <c r="D41" s="5" t="n">
        <v>5</v>
      </c>
      <c r="E41" s="6" t="n">
        <v>0.0085</v>
      </c>
      <c r="F41" s="7"/>
      <c r="G41" s="6" t="n">
        <v>-0.3765</v>
      </c>
      <c r="H41" s="7"/>
      <c r="I41" s="6" t="n">
        <v>0.746</v>
      </c>
      <c r="J41" s="7"/>
      <c r="K41" s="6" t="n">
        <v>0.661</v>
      </c>
      <c r="L41" s="7"/>
      <c r="M41" s="6" t="n">
        <v>0.113</v>
      </c>
      <c r="N41" s="7"/>
      <c r="O41" s="6" t="n">
        <v>-0.2975</v>
      </c>
      <c r="P41" s="7"/>
      <c r="Q41" s="6" t="n">
        <v>-0.314</v>
      </c>
      <c r="R41" s="7"/>
      <c r="S41" s="6" t="n">
        <v>-0.098</v>
      </c>
      <c r="T41" s="7"/>
      <c r="U41" s="6" t="n">
        <v>-0.3215</v>
      </c>
      <c r="V41" s="7"/>
      <c r="W41" s="6" t="n">
        <v>0.475</v>
      </c>
      <c r="X41" s="7"/>
      <c r="Y41" s="6" t="n">
        <v>-0.144</v>
      </c>
      <c r="Z41" s="7"/>
      <c r="AA41" s="6" t="n">
        <v>-0.283</v>
      </c>
      <c r="AB41" s="7"/>
      <c r="AC41" s="6" t="n">
        <v>-0.2475</v>
      </c>
      <c r="AD41" s="7"/>
      <c r="AE41" s="6" t="n">
        <v>-0.323</v>
      </c>
      <c r="AF41" s="7"/>
      <c r="AG41" s="6" t="n">
        <v>-0.315</v>
      </c>
      <c r="AH41" s="7"/>
      <c r="AI41" s="6" t="n">
        <v>-0.0855</v>
      </c>
      <c r="AJ41" s="7"/>
      <c r="AK41" s="6" t="n">
        <v>-0.042</v>
      </c>
      <c r="AL41" s="7"/>
      <c r="AM41" s="6" t="n">
        <v>-0.222</v>
      </c>
      <c r="AN41" s="7"/>
      <c r="AO41" s="6" t="n">
        <v>-0.2715</v>
      </c>
      <c r="AP41" s="7"/>
      <c r="AQ41" s="6" t="n">
        <v>-0.132</v>
      </c>
      <c r="AR41" s="7"/>
      <c r="AS41" s="6" t="n">
        <v>-0.475</v>
      </c>
      <c r="AT41" s="7"/>
      <c r="AU41" s="6" t="n">
        <v>-0.3855</v>
      </c>
      <c r="AV41" s="7"/>
      <c r="AW41" s="6" t="n">
        <v>0.049</v>
      </c>
      <c r="AX41" s="7"/>
      <c r="AY41" s="6" t="n">
        <v>-0.028</v>
      </c>
      <c r="AZ41" s="7"/>
      <c r="BA41" s="6" t="n">
        <v>-0.226</v>
      </c>
      <c r="BB41" s="7"/>
      <c r="BC41" s="6" t="n">
        <v>-0.307</v>
      </c>
      <c r="BD41" s="7"/>
      <c r="BE41" s="6" t="n">
        <v>-0.2455</v>
      </c>
      <c r="BF41" s="7"/>
      <c r="BG41" s="6" t="n">
        <v>-0.1715</v>
      </c>
      <c r="BH41" s="7"/>
      <c r="BI41" s="6" t="n">
        <v>-0.2265</v>
      </c>
      <c r="BJ41" s="7"/>
      <c r="BK41" s="6" t="n">
        <v>0.1105</v>
      </c>
      <c r="BL41" s="7"/>
      <c r="BM41" s="6" t="n">
        <v>-0.118</v>
      </c>
      <c r="BN41" s="7"/>
      <c r="BO41" s="6" t="n">
        <v>0.0425</v>
      </c>
      <c r="BP41" s="7"/>
      <c r="BQ41" s="6" t="n">
        <v>-0.164</v>
      </c>
      <c r="BR41" s="7"/>
      <c r="BS41" s="6" t="n">
        <v>-0.113</v>
      </c>
      <c r="BT41" s="7"/>
      <c r="BU41" s="6" t="n">
        <v>-0.318</v>
      </c>
      <c r="BV41" s="7"/>
      <c r="BW41" s="6" t="n">
        <v>-0.306</v>
      </c>
      <c r="BX41" s="7"/>
      <c r="BY41" s="6" t="n">
        <v>0.025</v>
      </c>
      <c r="BZ41" s="7"/>
      <c r="CA41" s="6" t="n">
        <v>-0.076</v>
      </c>
      <c r="CB41" s="7"/>
      <c r="CC41" s="6" t="n">
        <v>0.024</v>
      </c>
      <c r="CD41" s="7"/>
      <c r="CE41" s="6" t="n">
        <v>0.008</v>
      </c>
      <c r="CF41" s="7"/>
      <c r="CG41" s="6" t="n">
        <v>0.02</v>
      </c>
      <c r="CH41" s="7"/>
      <c r="CI41" s="6" t="n">
        <v>0.487</v>
      </c>
      <c r="CJ41" s="7"/>
      <c r="CK41" s="6" t="n">
        <v>0.563</v>
      </c>
      <c r="CL41" s="7"/>
      <c r="CM41" s="6" t="n">
        <v>-0.058</v>
      </c>
      <c r="CN41" s="7"/>
      <c r="CO41" s="6" t="n">
        <v>0.014</v>
      </c>
      <c r="CP41" s="7"/>
      <c r="CQ41" s="6" t="n">
        <v>-0.486</v>
      </c>
      <c r="CR41" s="7"/>
      <c r="CS41" s="6" t="n">
        <v>-0.442</v>
      </c>
      <c r="CT41" s="7"/>
      <c r="CU41" s="6" t="n">
        <v>-0.4</v>
      </c>
      <c r="CV41" s="7"/>
      <c r="CW41" s="6" t="n">
        <v>0.2935</v>
      </c>
      <c r="CX41" s="7"/>
      <c r="CY41" s="6" t="n">
        <v>0.163</v>
      </c>
      <c r="CZ41" s="7"/>
      <c r="DA41" s="6" t="n">
        <v>0.019</v>
      </c>
      <c r="DB41" s="7"/>
      <c r="DC41" s="6" t="n">
        <v>0.006</v>
      </c>
      <c r="DD41" s="7"/>
      <c r="DE41" s="6" t="n">
        <v>-0.005</v>
      </c>
      <c r="DF41" s="7"/>
      <c r="DG41" s="6" t="n">
        <v>-0.0575</v>
      </c>
      <c r="DH41" s="7"/>
      <c r="DI41" s="6" t="n">
        <v>-0.025</v>
      </c>
      <c r="DJ41" s="7"/>
      <c r="DK41" s="6" t="n">
        <v>0.082</v>
      </c>
      <c r="DL41" s="7"/>
      <c r="DM41" s="6" t="n">
        <v>0.1425</v>
      </c>
      <c r="DN41" s="7"/>
      <c r="DO41" s="6" t="n">
        <v>0.0065</v>
      </c>
      <c r="DP41" s="7"/>
      <c r="DQ41" s="6" t="n">
        <v>0.001</v>
      </c>
      <c r="DR41" s="7"/>
      <c r="DS41" s="6" t="n">
        <v>-0.0705</v>
      </c>
      <c r="DT41" s="7"/>
      <c r="DU41" s="6" t="n">
        <v>0.0245</v>
      </c>
      <c r="DV41" s="7"/>
      <c r="DW41" s="6" t="n">
        <v>-0.009</v>
      </c>
      <c r="DX41" s="7"/>
      <c r="DY41" s="6" t="n">
        <v>0.032</v>
      </c>
      <c r="DZ41" s="7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</row>
    <row r="47" customFormat="false" ht="13" hidden="false" customHeight="false" outlineLevel="0" collapsed="false">
      <c r="E47" s="0" t="s">
        <v>173</v>
      </c>
    </row>
    <row r="48" customFormat="false" ht="13" hidden="false" customHeight="false" outlineLevel="0" collapsed="false">
      <c r="C48" s="0" t="s">
        <v>174</v>
      </c>
      <c r="E48" s="0" t="s">
        <v>175</v>
      </c>
      <c r="F48" s="0" t="s">
        <v>176</v>
      </c>
    </row>
    <row r="49" customFormat="false" ht="13" hidden="false" customHeight="false" outlineLevel="0" collapsed="false">
      <c r="A49" s="0" t="s">
        <v>44</v>
      </c>
      <c r="E49" s="0" t="n">
        <v>5</v>
      </c>
    </row>
    <row r="50" customFormat="false" ht="20" hidden="false" customHeight="false" outlineLevel="0" collapsed="false">
      <c r="A50" s="28" t="s">
        <v>110</v>
      </c>
      <c r="B50" s="0" t="s">
        <v>177</v>
      </c>
      <c r="C50" s="0" t="n">
        <v>1</v>
      </c>
      <c r="E50" s="0" t="n">
        <v>0.675</v>
      </c>
      <c r="F50" s="28" t="n">
        <v>8.1</v>
      </c>
    </row>
    <row r="51" customFormat="false" ht="20" hidden="false" customHeight="false" outlineLevel="0" collapsed="false">
      <c r="A51" s="33" t="s">
        <v>109</v>
      </c>
      <c r="B51" s="0" t="s">
        <v>177</v>
      </c>
      <c r="C51" s="0" t="n">
        <v>2</v>
      </c>
      <c r="E51" s="0" t="n">
        <v>0.4885</v>
      </c>
      <c r="F51" s="33" t="n">
        <v>1.57</v>
      </c>
    </row>
    <row r="52" customFormat="false" ht="20" hidden="false" customHeight="false" outlineLevel="0" collapsed="false">
      <c r="A52" s="36" t="s">
        <v>112</v>
      </c>
      <c r="B52" s="0" t="s">
        <v>177</v>
      </c>
      <c r="C52" s="0" t="n">
        <v>3</v>
      </c>
      <c r="E52" s="0" t="n">
        <v>0.401</v>
      </c>
      <c r="F52" s="36" t="n">
        <v>0.124</v>
      </c>
    </row>
    <row r="53" customFormat="false" ht="20" hidden="false" customHeight="false" outlineLevel="0" collapsed="false">
      <c r="A53" s="39" t="s">
        <v>111</v>
      </c>
      <c r="B53" s="0" t="s">
        <v>177</v>
      </c>
      <c r="C53" s="0" t="n">
        <v>4</v>
      </c>
      <c r="E53" s="0" t="n">
        <v>0.476</v>
      </c>
      <c r="F53" s="39" t="n">
        <v>2.877</v>
      </c>
    </row>
    <row r="54" customFormat="false" ht="20" hidden="false" customHeight="false" outlineLevel="0" collapsed="false">
      <c r="A54" s="28" t="s">
        <v>113</v>
      </c>
      <c r="B54" s="0" t="s">
        <v>178</v>
      </c>
      <c r="C54" s="0" t="n">
        <v>1</v>
      </c>
      <c r="E54" s="0" t="n">
        <v>0.496</v>
      </c>
      <c r="F54" s="28" t="n">
        <v>9.8</v>
      </c>
      <c r="I54" s="28" t="n">
        <v>9.7</v>
      </c>
    </row>
    <row r="55" customFormat="false" ht="20" hidden="false" customHeight="false" outlineLevel="0" collapsed="false">
      <c r="A55" s="33" t="s">
        <v>114</v>
      </c>
      <c r="B55" s="0" t="s">
        <v>178</v>
      </c>
      <c r="C55" s="0" t="n">
        <v>2</v>
      </c>
      <c r="E55" s="0" t="n">
        <v>0.4055</v>
      </c>
      <c r="F55" s="33" t="n">
        <v>1.7</v>
      </c>
    </row>
    <row r="56" customFormat="false" ht="20" hidden="false" customHeight="false" outlineLevel="0" collapsed="false">
      <c r="A56" s="28" t="s">
        <v>182</v>
      </c>
      <c r="K56" s="0" t="n">
        <v>0.7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Q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A42" activeCellId="0" sqref="A42:IV4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6" min="5" style="0" width="5.13"/>
    <col collapsed="false" customWidth="true" hidden="false" outlineLevel="0" max="128" min="7" style="0" width="5.7"/>
  </cols>
  <sheetData>
    <row r="1" customFormat="false" ht="78" hidden="false" customHeight="false" outlineLevel="0" collapsed="false">
      <c r="A1" s="0" t="s">
        <v>116</v>
      </c>
      <c r="E1" s="10" t="s">
        <v>45</v>
      </c>
      <c r="F1" s="10" t="s">
        <v>45</v>
      </c>
      <c r="G1" s="10" t="s">
        <v>46</v>
      </c>
      <c r="H1" s="10" t="s">
        <v>46</v>
      </c>
      <c r="I1" s="10" t="s">
        <v>47</v>
      </c>
      <c r="J1" s="10" t="s">
        <v>47</v>
      </c>
      <c r="K1" s="10" t="s">
        <v>48</v>
      </c>
      <c r="L1" s="10" t="s">
        <v>48</v>
      </c>
      <c r="M1" s="10" t="s">
        <v>49</v>
      </c>
      <c r="N1" s="10" t="s">
        <v>49</v>
      </c>
      <c r="O1" s="10" t="s">
        <v>50</v>
      </c>
      <c r="P1" s="10" t="s">
        <v>50</v>
      </c>
      <c r="Q1" s="10" t="s">
        <v>51</v>
      </c>
      <c r="R1" s="10" t="s">
        <v>51</v>
      </c>
      <c r="S1" s="10" t="s">
        <v>52</v>
      </c>
      <c r="T1" s="10" t="s">
        <v>52</v>
      </c>
      <c r="U1" s="10" t="s">
        <v>53</v>
      </c>
      <c r="V1" s="10" t="s">
        <v>53</v>
      </c>
      <c r="W1" s="10" t="s">
        <v>54</v>
      </c>
      <c r="X1" s="10" t="s">
        <v>54</v>
      </c>
      <c r="Y1" s="10" t="s">
        <v>55</v>
      </c>
      <c r="Z1" s="10" t="s">
        <v>55</v>
      </c>
      <c r="AA1" s="10" t="s">
        <v>56</v>
      </c>
      <c r="AB1" s="10" t="s">
        <v>56</v>
      </c>
      <c r="AC1" s="10" t="s">
        <v>57</v>
      </c>
      <c r="AD1" s="10" t="s">
        <v>57</v>
      </c>
      <c r="AE1" s="10" t="s">
        <v>58</v>
      </c>
      <c r="AF1" s="10" t="s">
        <v>58</v>
      </c>
      <c r="AG1" s="10" t="s">
        <v>59</v>
      </c>
      <c r="AH1" s="10" t="s">
        <v>59</v>
      </c>
      <c r="AI1" s="10" t="s">
        <v>60</v>
      </c>
      <c r="AJ1" s="10" t="s">
        <v>60</v>
      </c>
      <c r="AK1" s="10" t="s">
        <v>61</v>
      </c>
      <c r="AL1" s="10" t="s">
        <v>61</v>
      </c>
      <c r="AM1" s="10" t="s">
        <v>62</v>
      </c>
      <c r="AN1" s="10" t="s">
        <v>62</v>
      </c>
      <c r="AO1" s="10" t="s">
        <v>63</v>
      </c>
      <c r="AP1" s="10" t="s">
        <v>63</v>
      </c>
      <c r="AQ1" s="10" t="s">
        <v>64</v>
      </c>
      <c r="AR1" s="10" t="s">
        <v>64</v>
      </c>
      <c r="AS1" s="10" t="s">
        <v>65</v>
      </c>
      <c r="AT1" s="10" t="s">
        <v>65</v>
      </c>
      <c r="AU1" s="10" t="s">
        <v>66</v>
      </c>
      <c r="AV1" s="10" t="s">
        <v>66</v>
      </c>
      <c r="AW1" s="10" t="s">
        <v>67</v>
      </c>
      <c r="AX1" s="10" t="s">
        <v>67</v>
      </c>
      <c r="AY1" s="10" t="s">
        <v>68</v>
      </c>
      <c r="AZ1" s="10" t="s">
        <v>68</v>
      </c>
      <c r="BA1" s="10" t="s">
        <v>69</v>
      </c>
      <c r="BB1" s="10" t="s">
        <v>69</v>
      </c>
      <c r="BC1" s="10" t="s">
        <v>70</v>
      </c>
      <c r="BD1" s="10" t="s">
        <v>70</v>
      </c>
      <c r="BE1" s="10" t="s">
        <v>71</v>
      </c>
      <c r="BF1" s="10" t="s">
        <v>71</v>
      </c>
      <c r="BG1" s="10" t="s">
        <v>72</v>
      </c>
      <c r="BH1" s="10" t="s">
        <v>72</v>
      </c>
      <c r="BI1" s="10" t="s">
        <v>73</v>
      </c>
      <c r="BJ1" s="10" t="s">
        <v>73</v>
      </c>
      <c r="BK1" s="10" t="s">
        <v>74</v>
      </c>
      <c r="BL1" s="10" t="s">
        <v>74</v>
      </c>
      <c r="BM1" s="10" t="s">
        <v>75</v>
      </c>
      <c r="BN1" s="10" t="s">
        <v>75</v>
      </c>
      <c r="BO1" s="10" t="s">
        <v>76</v>
      </c>
      <c r="BP1" s="10" t="s">
        <v>76</v>
      </c>
      <c r="BQ1" s="10" t="s">
        <v>77</v>
      </c>
      <c r="BR1" s="10" t="s">
        <v>77</v>
      </c>
      <c r="BS1" s="10" t="s">
        <v>78</v>
      </c>
      <c r="BT1" s="10" t="s">
        <v>78</v>
      </c>
      <c r="BU1" s="10" t="s">
        <v>79</v>
      </c>
      <c r="BV1" s="10" t="s">
        <v>79</v>
      </c>
      <c r="BW1" s="10" t="s">
        <v>80</v>
      </c>
      <c r="BX1" s="10" t="s">
        <v>80</v>
      </c>
      <c r="BY1" s="10" t="s">
        <v>81</v>
      </c>
      <c r="BZ1" s="10" t="s">
        <v>81</v>
      </c>
      <c r="CA1" s="10" t="s">
        <v>82</v>
      </c>
      <c r="CB1" s="10" t="s">
        <v>82</v>
      </c>
      <c r="CC1" s="10" t="s">
        <v>83</v>
      </c>
      <c r="CD1" s="10" t="s">
        <v>83</v>
      </c>
      <c r="CE1" s="10" t="s">
        <v>84</v>
      </c>
      <c r="CF1" s="10" t="s">
        <v>84</v>
      </c>
      <c r="CG1" s="10" t="s">
        <v>85</v>
      </c>
      <c r="CH1" s="10" t="s">
        <v>85</v>
      </c>
      <c r="CI1" s="10" t="s">
        <v>86</v>
      </c>
      <c r="CJ1" s="10" t="s">
        <v>86</v>
      </c>
      <c r="CK1" s="10" t="s">
        <v>88</v>
      </c>
      <c r="CL1" s="10" t="s">
        <v>88</v>
      </c>
      <c r="CM1" s="10" t="s">
        <v>89</v>
      </c>
      <c r="CN1" s="10" t="s">
        <v>89</v>
      </c>
      <c r="CO1" s="10" t="s">
        <v>90</v>
      </c>
      <c r="CP1" s="10" t="s">
        <v>90</v>
      </c>
      <c r="CQ1" s="10" t="s">
        <v>91</v>
      </c>
      <c r="CR1" s="10" t="s">
        <v>91</v>
      </c>
      <c r="CS1" s="10" t="s">
        <v>92</v>
      </c>
      <c r="CT1" s="10" t="s">
        <v>92</v>
      </c>
      <c r="CU1" s="10" t="s">
        <v>93</v>
      </c>
      <c r="CV1" s="10" t="s">
        <v>93</v>
      </c>
      <c r="CW1" s="10" t="s">
        <v>94</v>
      </c>
      <c r="CX1" s="10" t="s">
        <v>94</v>
      </c>
      <c r="CY1" s="10" t="s">
        <v>95</v>
      </c>
      <c r="CZ1" s="10" t="s">
        <v>95</v>
      </c>
      <c r="DA1" s="10" t="s">
        <v>96</v>
      </c>
      <c r="DB1" s="10" t="s">
        <v>96</v>
      </c>
      <c r="DC1" s="10" t="s">
        <v>97</v>
      </c>
      <c r="DD1" s="10" t="s">
        <v>97</v>
      </c>
      <c r="DE1" s="10" t="s">
        <v>98</v>
      </c>
      <c r="DF1" s="10" t="s">
        <v>98</v>
      </c>
      <c r="DG1" s="10" t="s">
        <v>99</v>
      </c>
      <c r="DH1" s="10" t="s">
        <v>99</v>
      </c>
      <c r="DI1" s="10" t="s">
        <v>100</v>
      </c>
      <c r="DJ1" s="10" t="s">
        <v>100</v>
      </c>
      <c r="DK1" s="10" t="s">
        <v>101</v>
      </c>
      <c r="DL1" s="10" t="s">
        <v>101</v>
      </c>
      <c r="DM1" s="10" t="s">
        <v>102</v>
      </c>
      <c r="DN1" s="10" t="s">
        <v>102</v>
      </c>
      <c r="DO1" s="10" t="s">
        <v>103</v>
      </c>
      <c r="DP1" s="10" t="s">
        <v>103</v>
      </c>
      <c r="DQ1" s="10" t="s">
        <v>104</v>
      </c>
      <c r="DR1" s="10" t="s">
        <v>104</v>
      </c>
      <c r="DS1" s="10" t="s">
        <v>105</v>
      </c>
      <c r="DT1" s="10" t="s">
        <v>105</v>
      </c>
      <c r="DU1" s="10" t="s">
        <v>106</v>
      </c>
      <c r="DV1" s="10" t="s">
        <v>106</v>
      </c>
      <c r="DW1" s="10" t="s">
        <v>107</v>
      </c>
      <c r="DX1" s="10" t="s">
        <v>107</v>
      </c>
    </row>
    <row r="2" customFormat="false" ht="13" hidden="false" customHeight="false" outlineLevel="0" collapsed="false">
      <c r="A2" s="0" t="s">
        <v>117</v>
      </c>
      <c r="B2" s="10"/>
      <c r="C2" s="10"/>
      <c r="D2" s="10"/>
      <c r="E2" s="0" t="n">
        <v>3</v>
      </c>
      <c r="F2" s="0" t="n">
        <v>3</v>
      </c>
      <c r="G2" s="0" t="n">
        <v>20</v>
      </c>
      <c r="H2" s="0" t="n">
        <v>20</v>
      </c>
      <c r="I2" s="0" t="n">
        <v>63</v>
      </c>
      <c r="J2" s="0" t="n">
        <v>63</v>
      </c>
      <c r="K2" s="0" t="n">
        <v>61</v>
      </c>
      <c r="L2" s="0" t="n">
        <v>61</v>
      </c>
      <c r="M2" s="0" t="n">
        <v>51</v>
      </c>
      <c r="N2" s="0" t="n">
        <v>51</v>
      </c>
      <c r="O2" s="0" t="n">
        <v>9</v>
      </c>
      <c r="P2" s="0" t="n">
        <v>9</v>
      </c>
      <c r="Q2" s="0" t="n">
        <v>7</v>
      </c>
      <c r="R2" s="0" t="n">
        <v>7</v>
      </c>
      <c r="S2" s="0" t="n">
        <v>14</v>
      </c>
      <c r="T2" s="0" t="n">
        <v>14</v>
      </c>
      <c r="U2" s="0" t="n">
        <v>10</v>
      </c>
      <c r="V2" s="0" t="n">
        <v>10</v>
      </c>
      <c r="W2" s="0" t="n">
        <v>59</v>
      </c>
      <c r="X2" s="0" t="n">
        <v>59</v>
      </c>
      <c r="Y2" s="0" t="n">
        <v>52</v>
      </c>
      <c r="Z2" s="0" t="n">
        <v>52</v>
      </c>
      <c r="AA2" s="0" t="n">
        <v>26</v>
      </c>
      <c r="AB2" s="0" t="n">
        <v>26</v>
      </c>
      <c r="AC2" s="0" t="n">
        <v>29</v>
      </c>
      <c r="AD2" s="0" t="n">
        <v>29</v>
      </c>
      <c r="AE2" s="0" t="n">
        <v>25</v>
      </c>
      <c r="AF2" s="0" t="n">
        <v>25</v>
      </c>
      <c r="AG2" s="0" t="n">
        <v>28</v>
      </c>
      <c r="AH2" s="0" t="n">
        <v>28</v>
      </c>
      <c r="AI2" s="0" t="n">
        <v>16</v>
      </c>
      <c r="AJ2" s="0" t="n">
        <v>16</v>
      </c>
      <c r="AK2" s="0" t="n">
        <v>6</v>
      </c>
      <c r="AL2" s="0" t="n">
        <v>6</v>
      </c>
      <c r="AM2" s="0" t="n">
        <v>17</v>
      </c>
      <c r="AN2" s="0" t="n">
        <v>17</v>
      </c>
      <c r="AO2" s="0" t="n">
        <v>35</v>
      </c>
      <c r="AP2" s="0" t="n">
        <v>35</v>
      </c>
      <c r="AQ2" s="0" t="n">
        <v>39</v>
      </c>
      <c r="AR2" s="0" t="n">
        <v>39</v>
      </c>
      <c r="AS2" s="0" t="n">
        <v>34</v>
      </c>
      <c r="AT2" s="0" t="n">
        <v>34</v>
      </c>
      <c r="AU2" s="0" t="n">
        <v>31</v>
      </c>
      <c r="AV2" s="0" t="n">
        <v>31</v>
      </c>
      <c r="AW2" s="0" t="n">
        <v>15</v>
      </c>
      <c r="AX2" s="0" t="n">
        <v>15</v>
      </c>
      <c r="AY2" s="0" t="n">
        <v>53</v>
      </c>
      <c r="AZ2" s="0" t="n">
        <v>53</v>
      </c>
      <c r="BA2" s="0" t="n">
        <v>18</v>
      </c>
      <c r="BB2" s="0" t="n">
        <v>18</v>
      </c>
      <c r="BC2" s="0" t="n">
        <v>21</v>
      </c>
      <c r="BD2" s="0" t="n">
        <v>21</v>
      </c>
      <c r="BE2" s="0" t="n">
        <v>41</v>
      </c>
      <c r="BF2" s="0" t="n">
        <v>41</v>
      </c>
      <c r="BG2" s="0" t="n">
        <v>43</v>
      </c>
      <c r="BH2" s="0" t="n">
        <v>43</v>
      </c>
      <c r="BI2" s="0" t="n">
        <v>42</v>
      </c>
      <c r="BJ2" s="0" t="n">
        <v>42</v>
      </c>
      <c r="BK2" s="0" t="n">
        <v>12</v>
      </c>
      <c r="BL2" s="0" t="n">
        <v>12</v>
      </c>
      <c r="BM2" s="0" t="n">
        <v>11</v>
      </c>
      <c r="BN2" s="0" t="n">
        <v>11</v>
      </c>
      <c r="BO2" s="0" t="n">
        <v>13</v>
      </c>
      <c r="BP2" s="0" t="n">
        <v>13</v>
      </c>
      <c r="BQ2" s="0" t="n">
        <v>44</v>
      </c>
      <c r="BR2" s="0" t="n">
        <v>44</v>
      </c>
      <c r="BS2" s="0" t="n">
        <v>23</v>
      </c>
      <c r="BT2" s="0" t="n">
        <v>23</v>
      </c>
      <c r="BU2" s="0" t="n">
        <v>24</v>
      </c>
      <c r="BV2" s="0" t="n">
        <v>24</v>
      </c>
      <c r="BW2" s="0" t="n">
        <v>27</v>
      </c>
      <c r="BX2" s="0" t="n">
        <v>27</v>
      </c>
      <c r="BY2" s="0" t="n">
        <v>8</v>
      </c>
      <c r="BZ2" s="0" t="n">
        <v>8</v>
      </c>
      <c r="CA2" s="0" t="n">
        <v>37</v>
      </c>
      <c r="CB2" s="0" t="n">
        <v>37</v>
      </c>
      <c r="CC2" s="0" t="n">
        <v>22</v>
      </c>
      <c r="CD2" s="0" t="n">
        <v>22</v>
      </c>
      <c r="CE2" s="0" t="n">
        <v>38</v>
      </c>
      <c r="CF2" s="0" t="n">
        <v>38</v>
      </c>
      <c r="CG2" s="0" t="n">
        <v>19</v>
      </c>
      <c r="CH2" s="0" t="n">
        <v>19</v>
      </c>
      <c r="CI2" s="0" t="n">
        <v>60</v>
      </c>
      <c r="CJ2" s="0" t="n">
        <v>60</v>
      </c>
      <c r="CK2" s="0" t="n">
        <v>36</v>
      </c>
      <c r="CL2" s="0" t="n">
        <v>36</v>
      </c>
      <c r="CM2" s="0" t="n">
        <v>40</v>
      </c>
      <c r="CN2" s="0" t="n">
        <v>40</v>
      </c>
      <c r="CO2" s="0" t="n">
        <v>33</v>
      </c>
      <c r="CP2" s="0" t="n">
        <v>33</v>
      </c>
      <c r="CQ2" s="0" t="n">
        <v>32</v>
      </c>
      <c r="CR2" s="0" t="n">
        <v>32</v>
      </c>
      <c r="CS2" s="0" t="n">
        <v>30</v>
      </c>
      <c r="CT2" s="0" t="n">
        <v>30</v>
      </c>
      <c r="CU2" s="0" t="n">
        <v>58</v>
      </c>
      <c r="CV2" s="0" t="n">
        <v>58</v>
      </c>
      <c r="CW2" s="0" t="n">
        <v>57</v>
      </c>
      <c r="CX2" s="0" t="n">
        <v>57</v>
      </c>
      <c r="CY2" s="0" t="n">
        <v>2</v>
      </c>
      <c r="CZ2" s="0" t="n">
        <v>2</v>
      </c>
      <c r="DA2" s="0" t="n">
        <v>1</v>
      </c>
      <c r="DB2" s="0" t="n">
        <v>1</v>
      </c>
      <c r="DC2" s="0" t="n">
        <v>50</v>
      </c>
      <c r="DD2" s="0" t="n">
        <v>50</v>
      </c>
      <c r="DE2" s="0" t="n">
        <v>49</v>
      </c>
      <c r="DF2" s="0" t="n">
        <v>49</v>
      </c>
      <c r="DG2" s="0" t="n">
        <v>56</v>
      </c>
      <c r="DH2" s="0" t="n">
        <v>56</v>
      </c>
      <c r="DI2" s="0" t="n">
        <v>46</v>
      </c>
      <c r="DJ2" s="0" t="n">
        <v>46</v>
      </c>
      <c r="DK2" s="0" t="n">
        <v>54</v>
      </c>
      <c r="DL2" s="0" t="n">
        <v>54</v>
      </c>
      <c r="DM2" s="0" t="n">
        <v>45</v>
      </c>
      <c r="DN2" s="0" t="n">
        <v>45</v>
      </c>
      <c r="DO2" s="0" t="n">
        <v>55</v>
      </c>
      <c r="DP2" s="0" t="n">
        <v>55</v>
      </c>
      <c r="DQ2" s="0" t="n">
        <v>5</v>
      </c>
      <c r="DR2" s="0" t="n">
        <v>5</v>
      </c>
      <c r="DS2" s="0" t="n">
        <v>47</v>
      </c>
      <c r="DT2" s="0" t="n">
        <v>47</v>
      </c>
      <c r="DU2" s="0" t="n">
        <v>4</v>
      </c>
      <c r="DV2" s="0" t="n">
        <v>4</v>
      </c>
      <c r="DW2" s="0" t="n">
        <v>48</v>
      </c>
      <c r="DX2" s="0" t="n">
        <v>48</v>
      </c>
    </row>
    <row r="3" customFormat="false" ht="18" hidden="false" customHeight="false" outlineLevel="0" collapsed="false">
      <c r="A3" s="11" t="s">
        <v>118</v>
      </c>
      <c r="B3" s="11" t="s">
        <v>186</v>
      </c>
    </row>
    <row r="4" customFormat="false" ht="18" hidden="false" customHeight="false" outlineLevel="0" collapsed="false">
      <c r="B4" s="11"/>
    </row>
    <row r="5" s="12" customFormat="true" ht="18" hidden="false" customHeight="false" outlineLevel="0" collapsed="false">
      <c r="A5" s="12" t="s">
        <v>120</v>
      </c>
      <c r="E5" s="12" t="s">
        <v>121</v>
      </c>
      <c r="F5" s="12" t="s">
        <v>121</v>
      </c>
      <c r="G5" s="12" t="s">
        <v>122</v>
      </c>
      <c r="H5" s="12" t="s">
        <v>122</v>
      </c>
      <c r="M5" s="12" t="s">
        <v>122</v>
      </c>
      <c r="N5" s="12" t="s">
        <v>122</v>
      </c>
      <c r="CO5" s="12" t="s">
        <v>122</v>
      </c>
      <c r="CP5" s="12" t="s">
        <v>122</v>
      </c>
      <c r="CQ5" s="12" t="s">
        <v>121</v>
      </c>
      <c r="CR5" s="12" t="s">
        <v>121</v>
      </c>
      <c r="CS5" s="12" t="s">
        <v>121</v>
      </c>
      <c r="CT5" s="12" t="s">
        <v>121</v>
      </c>
      <c r="CY5" s="12" t="s">
        <v>123</v>
      </c>
      <c r="CZ5" s="12" t="s">
        <v>123</v>
      </c>
      <c r="DA5" s="12" t="s">
        <v>124</v>
      </c>
      <c r="DB5" s="12" t="s">
        <v>124</v>
      </c>
      <c r="DC5" s="12" t="s">
        <v>121</v>
      </c>
      <c r="DD5" s="12" t="s">
        <v>121</v>
      </c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</row>
    <row r="6" s="12" customFormat="true" ht="18" hidden="false" customHeight="false" outlineLevel="0" collapsed="false">
      <c r="A6" s="12" t="s">
        <v>125</v>
      </c>
      <c r="DE6" s="12" t="s">
        <v>126</v>
      </c>
      <c r="DF6" s="12" t="s">
        <v>126</v>
      </c>
      <c r="DG6" s="12" t="s">
        <v>126</v>
      </c>
      <c r="DH6" s="12" t="s">
        <v>126</v>
      </c>
      <c r="DI6" s="12" t="s">
        <v>127</v>
      </c>
      <c r="DJ6" s="12" t="s">
        <v>127</v>
      </c>
      <c r="DK6" s="12" t="s">
        <v>127</v>
      </c>
      <c r="DL6" s="12" t="s">
        <v>127</v>
      </c>
      <c r="DM6" s="12" t="s">
        <v>128</v>
      </c>
      <c r="DN6" s="12" t="s">
        <v>128</v>
      </c>
      <c r="DO6" s="12" t="s">
        <v>128</v>
      </c>
      <c r="DP6" s="12" t="s">
        <v>128</v>
      </c>
      <c r="DQ6" s="12" t="s">
        <v>129</v>
      </c>
      <c r="DR6" s="12" t="s">
        <v>129</v>
      </c>
      <c r="DS6" s="12" t="s">
        <v>130</v>
      </c>
      <c r="DT6" s="12" t="s">
        <v>130</v>
      </c>
      <c r="DU6" s="12" t="s">
        <v>130</v>
      </c>
      <c r="DV6" s="12" t="s">
        <v>130</v>
      </c>
      <c r="DW6" s="12" t="s">
        <v>131</v>
      </c>
      <c r="DX6" s="12" t="s">
        <v>131</v>
      </c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</row>
    <row r="7" s="12" customFormat="true" ht="18" hidden="false" customHeight="false" outlineLevel="0" collapsed="false">
      <c r="A7" s="12" t="s">
        <v>132</v>
      </c>
      <c r="W7" s="12" t="s">
        <v>133</v>
      </c>
      <c r="X7" s="12" t="s">
        <v>133</v>
      </c>
      <c r="AA7" s="12" t="s">
        <v>133</v>
      </c>
      <c r="AB7" s="12" t="s">
        <v>133</v>
      </c>
      <c r="AC7" s="12" t="s">
        <v>133</v>
      </c>
      <c r="AD7" s="12" t="s">
        <v>133</v>
      </c>
      <c r="AI7" s="12" t="s">
        <v>133</v>
      </c>
      <c r="AJ7" s="12" t="s">
        <v>133</v>
      </c>
      <c r="AK7" s="12" t="s">
        <v>133</v>
      </c>
      <c r="AL7" s="12" t="s">
        <v>133</v>
      </c>
      <c r="AO7" s="12" t="s">
        <v>133</v>
      </c>
      <c r="AP7" s="12" t="s">
        <v>133</v>
      </c>
      <c r="AQ7" s="12" t="s">
        <v>133</v>
      </c>
      <c r="AR7" s="12" t="s">
        <v>133</v>
      </c>
      <c r="AW7" s="12" t="s">
        <v>133</v>
      </c>
      <c r="AX7" s="12" t="s">
        <v>133</v>
      </c>
      <c r="AY7" s="12" t="s">
        <v>133</v>
      </c>
      <c r="AZ7" s="12" t="s">
        <v>133</v>
      </c>
      <c r="BC7" s="12" t="s">
        <v>133</v>
      </c>
      <c r="BD7" s="12" t="s">
        <v>133</v>
      </c>
      <c r="BE7" s="12" t="s">
        <v>133</v>
      </c>
      <c r="BF7" s="12" t="s">
        <v>133</v>
      </c>
      <c r="BK7" s="12" t="s">
        <v>133</v>
      </c>
      <c r="BL7" s="12" t="s">
        <v>133</v>
      </c>
      <c r="BM7" s="12" t="s">
        <v>133</v>
      </c>
      <c r="BN7" s="12" t="s">
        <v>133</v>
      </c>
      <c r="BQ7" s="12" t="s">
        <v>133</v>
      </c>
      <c r="BR7" s="12" t="s">
        <v>133</v>
      </c>
      <c r="BS7" s="12" t="s">
        <v>133</v>
      </c>
      <c r="BT7" s="12" t="s">
        <v>133</v>
      </c>
      <c r="BY7" s="12" t="s">
        <v>133</v>
      </c>
      <c r="BZ7" s="12" t="s">
        <v>133</v>
      </c>
      <c r="CA7" s="12" t="s">
        <v>133</v>
      </c>
      <c r="CB7" s="12" t="s">
        <v>133</v>
      </c>
      <c r="CC7" s="12" t="s">
        <v>133</v>
      </c>
      <c r="CD7" s="12" t="s">
        <v>133</v>
      </c>
      <c r="CI7" s="12" t="s">
        <v>133</v>
      </c>
      <c r="CJ7" s="12" t="s">
        <v>133</v>
      </c>
      <c r="CK7" s="12" t="s">
        <v>133</v>
      </c>
      <c r="CL7" s="12" t="s">
        <v>133</v>
      </c>
      <c r="CM7" s="12" t="s">
        <v>133</v>
      </c>
      <c r="CN7" s="12" t="s">
        <v>133</v>
      </c>
      <c r="CU7" s="12" t="s">
        <v>133</v>
      </c>
      <c r="CV7" s="12" t="s">
        <v>133</v>
      </c>
      <c r="CW7" s="12" t="s">
        <v>133</v>
      </c>
      <c r="CX7" s="12" t="s">
        <v>133</v>
      </c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</row>
    <row r="8" s="12" customFormat="true" ht="18" hidden="false" customHeight="false" outlineLevel="0" collapsed="false">
      <c r="A8" s="12" t="s">
        <v>134</v>
      </c>
      <c r="O8" s="12" t="s">
        <v>135</v>
      </c>
      <c r="P8" s="12" t="s">
        <v>135</v>
      </c>
      <c r="Q8" s="12" t="s">
        <v>136</v>
      </c>
      <c r="R8" s="12" t="s">
        <v>136</v>
      </c>
      <c r="S8" s="12" t="s">
        <v>135</v>
      </c>
      <c r="T8" s="12" t="s">
        <v>135</v>
      </c>
      <c r="U8" s="12" t="s">
        <v>135</v>
      </c>
      <c r="V8" s="12" t="s">
        <v>135</v>
      </c>
      <c r="W8" s="12" t="s">
        <v>135</v>
      </c>
      <c r="X8" s="12" t="s">
        <v>135</v>
      </c>
      <c r="Y8" s="12" t="s">
        <v>136</v>
      </c>
      <c r="Z8" s="12" t="s">
        <v>136</v>
      </c>
      <c r="AA8" s="12" t="s">
        <v>136</v>
      </c>
      <c r="AB8" s="12" t="s">
        <v>136</v>
      </c>
      <c r="AC8" s="12" t="s">
        <v>136</v>
      </c>
      <c r="AD8" s="12" t="s">
        <v>136</v>
      </c>
      <c r="AE8" s="12" t="s">
        <v>136</v>
      </c>
      <c r="AF8" s="12" t="s">
        <v>136</v>
      </c>
      <c r="AG8" s="12" t="s">
        <v>136</v>
      </c>
      <c r="AH8" s="12" t="s">
        <v>136</v>
      </c>
      <c r="AI8" s="12" t="s">
        <v>136</v>
      </c>
      <c r="AJ8" s="12" t="s">
        <v>136</v>
      </c>
      <c r="AK8" s="12" t="s">
        <v>136</v>
      </c>
      <c r="AL8" s="12" t="s">
        <v>136</v>
      </c>
      <c r="AM8" s="12" t="s">
        <v>136</v>
      </c>
      <c r="AN8" s="12" t="s">
        <v>136</v>
      </c>
      <c r="AO8" s="12" t="s">
        <v>136</v>
      </c>
      <c r="AP8" s="12" t="s">
        <v>136</v>
      </c>
      <c r="AQ8" s="12" t="s">
        <v>136</v>
      </c>
      <c r="AR8" s="12" t="s">
        <v>136</v>
      </c>
      <c r="AS8" s="12" t="s">
        <v>136</v>
      </c>
      <c r="AT8" s="12" t="s">
        <v>136</v>
      </c>
      <c r="AU8" s="12" t="s">
        <v>136</v>
      </c>
      <c r="AV8" s="12" t="s">
        <v>136</v>
      </c>
      <c r="AW8" s="12" t="s">
        <v>136</v>
      </c>
      <c r="AX8" s="12" t="s">
        <v>136</v>
      </c>
      <c r="AY8" s="12" t="s">
        <v>136</v>
      </c>
      <c r="AZ8" s="12" t="s">
        <v>136</v>
      </c>
      <c r="BA8" s="12" t="s">
        <v>136</v>
      </c>
      <c r="BB8" s="12" t="s">
        <v>136</v>
      </c>
      <c r="BC8" s="12" t="s">
        <v>135</v>
      </c>
      <c r="BD8" s="12" t="s">
        <v>135</v>
      </c>
      <c r="BE8" s="12" t="s">
        <v>135</v>
      </c>
      <c r="BF8" s="12" t="s">
        <v>135</v>
      </c>
      <c r="BG8" s="12" t="s">
        <v>135</v>
      </c>
      <c r="BH8" s="12" t="s">
        <v>135</v>
      </c>
      <c r="BI8" s="12" t="s">
        <v>135</v>
      </c>
      <c r="BJ8" s="12" t="s">
        <v>135</v>
      </c>
      <c r="BK8" s="12" t="s">
        <v>135</v>
      </c>
      <c r="BL8" s="12" t="s">
        <v>135</v>
      </c>
      <c r="BM8" s="12" t="s">
        <v>135</v>
      </c>
      <c r="BN8" s="12" t="s">
        <v>135</v>
      </c>
      <c r="BO8" s="12" t="s">
        <v>135</v>
      </c>
      <c r="BP8" s="12" t="s">
        <v>135</v>
      </c>
      <c r="BQ8" s="12" t="s">
        <v>135</v>
      </c>
      <c r="BR8" s="12" t="s">
        <v>135</v>
      </c>
      <c r="BS8" s="12" t="s">
        <v>135</v>
      </c>
      <c r="BT8" s="12" t="s">
        <v>135</v>
      </c>
      <c r="BU8" s="12" t="s">
        <v>135</v>
      </c>
      <c r="BV8" s="12" t="s">
        <v>135</v>
      </c>
      <c r="BW8" s="12" t="s">
        <v>135</v>
      </c>
      <c r="BX8" s="12" t="s">
        <v>135</v>
      </c>
      <c r="BY8" s="12" t="s">
        <v>135</v>
      </c>
      <c r="BZ8" s="12" t="s">
        <v>135</v>
      </c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</row>
    <row r="9" s="12" customFormat="true" ht="18" hidden="false" customHeight="false" outlineLevel="0" collapsed="false">
      <c r="A9" s="12" t="s">
        <v>137</v>
      </c>
      <c r="I9" s="12" t="s">
        <v>138</v>
      </c>
      <c r="J9" s="12" t="s">
        <v>138</v>
      </c>
      <c r="K9" s="12" t="s">
        <v>138</v>
      </c>
      <c r="L9" s="12" t="s">
        <v>138</v>
      </c>
      <c r="U9" s="12" t="s">
        <v>138</v>
      </c>
      <c r="V9" s="12" t="s">
        <v>138</v>
      </c>
      <c r="Y9" s="12" t="s">
        <v>138</v>
      </c>
      <c r="Z9" s="12" t="s">
        <v>138</v>
      </c>
      <c r="AA9" s="12" t="s">
        <v>138</v>
      </c>
      <c r="AB9" s="12" t="s">
        <v>138</v>
      </c>
      <c r="AC9" s="12" t="s">
        <v>138</v>
      </c>
      <c r="AD9" s="12" t="s">
        <v>138</v>
      </c>
      <c r="AE9" s="12" t="s">
        <v>138</v>
      </c>
      <c r="AF9" s="12" t="s">
        <v>138</v>
      </c>
      <c r="AG9" s="12" t="s">
        <v>138</v>
      </c>
      <c r="AH9" s="12" t="s">
        <v>138</v>
      </c>
      <c r="AI9" s="12" t="s">
        <v>138</v>
      </c>
      <c r="AJ9" s="12" t="s">
        <v>138</v>
      </c>
      <c r="AK9" s="12" t="s">
        <v>138</v>
      </c>
      <c r="AL9" s="12" t="s">
        <v>138</v>
      </c>
      <c r="AM9" s="12" t="s">
        <v>138</v>
      </c>
      <c r="AN9" s="12" t="s">
        <v>138</v>
      </c>
      <c r="BC9" s="12" t="s">
        <v>138</v>
      </c>
      <c r="BD9" s="12" t="s">
        <v>138</v>
      </c>
      <c r="BE9" s="12" t="s">
        <v>138</v>
      </c>
      <c r="BF9" s="12" t="s">
        <v>138</v>
      </c>
      <c r="BG9" s="12" t="s">
        <v>138</v>
      </c>
      <c r="BH9" s="12" t="s">
        <v>138</v>
      </c>
      <c r="BI9" s="12" t="s">
        <v>138</v>
      </c>
      <c r="BJ9" s="12" t="s">
        <v>138</v>
      </c>
      <c r="BK9" s="12" t="s">
        <v>138</v>
      </c>
      <c r="BL9" s="12" t="s">
        <v>138</v>
      </c>
      <c r="BM9" s="12" t="s">
        <v>138</v>
      </c>
      <c r="BN9" s="12" t="s">
        <v>138</v>
      </c>
      <c r="BO9" s="12" t="s">
        <v>138</v>
      </c>
      <c r="BP9" s="12" t="s">
        <v>138</v>
      </c>
      <c r="CA9" s="12" t="s">
        <v>138</v>
      </c>
      <c r="CB9" s="12" t="s">
        <v>138</v>
      </c>
      <c r="CC9" s="12" t="s">
        <v>138</v>
      </c>
      <c r="CD9" s="12" t="s">
        <v>138</v>
      </c>
      <c r="CE9" s="12" t="s">
        <v>138</v>
      </c>
      <c r="CF9" s="12" t="s">
        <v>138</v>
      </c>
      <c r="CG9" s="12" t="s">
        <v>138</v>
      </c>
      <c r="CH9" s="12" t="s">
        <v>138</v>
      </c>
      <c r="CI9" s="12" t="s">
        <v>138</v>
      </c>
      <c r="CJ9" s="12" t="s">
        <v>138</v>
      </c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</row>
    <row r="10" s="12" customFormat="true" ht="18" hidden="false" customHeight="false" outlineLevel="0" collapsed="false">
      <c r="A10" s="12" t="s">
        <v>139</v>
      </c>
      <c r="G10" s="12" t="s">
        <v>19</v>
      </c>
      <c r="H10" s="12" t="s">
        <v>19</v>
      </c>
      <c r="AA10" s="12" t="s">
        <v>19</v>
      </c>
      <c r="AB10" s="12" t="s">
        <v>19</v>
      </c>
      <c r="AC10" s="12" t="s">
        <v>19</v>
      </c>
      <c r="AD10" s="12" t="s">
        <v>19</v>
      </c>
      <c r="AE10" s="12" t="s">
        <v>19</v>
      </c>
      <c r="AF10" s="12" t="s">
        <v>19</v>
      </c>
      <c r="AG10" s="12" t="s">
        <v>19</v>
      </c>
      <c r="AH10" s="12" t="s">
        <v>19</v>
      </c>
      <c r="AO10" s="12" t="s">
        <v>19</v>
      </c>
      <c r="AP10" s="12" t="s">
        <v>19</v>
      </c>
      <c r="AQ10" s="12" t="s">
        <v>19</v>
      </c>
      <c r="AR10" s="12" t="s">
        <v>19</v>
      </c>
      <c r="AS10" s="12" t="s">
        <v>19</v>
      </c>
      <c r="AT10" s="12" t="s">
        <v>19</v>
      </c>
      <c r="AU10" s="12" t="s">
        <v>19</v>
      </c>
      <c r="AV10" s="12" t="s">
        <v>19</v>
      </c>
      <c r="BC10" s="12" t="s">
        <v>19</v>
      </c>
      <c r="BD10" s="12" t="s">
        <v>19</v>
      </c>
      <c r="BE10" s="12" t="s">
        <v>19</v>
      </c>
      <c r="BF10" s="12" t="s">
        <v>19</v>
      </c>
      <c r="BG10" s="12" t="s">
        <v>19</v>
      </c>
      <c r="BH10" s="12" t="s">
        <v>19</v>
      </c>
      <c r="BI10" s="12" t="s">
        <v>19</v>
      </c>
      <c r="BJ10" s="12" t="s">
        <v>19</v>
      </c>
      <c r="BQ10" s="12" t="s">
        <v>19</v>
      </c>
      <c r="BR10" s="12" t="s">
        <v>19</v>
      </c>
      <c r="BS10" s="12" t="s">
        <v>19</v>
      </c>
      <c r="BT10" s="12" t="s">
        <v>19</v>
      </c>
      <c r="BU10" s="12" t="s">
        <v>19</v>
      </c>
      <c r="BV10" s="12" t="s">
        <v>19</v>
      </c>
      <c r="BW10" s="12" t="s">
        <v>19</v>
      </c>
      <c r="BX10" s="12" t="s">
        <v>19</v>
      </c>
      <c r="CA10" s="12" t="s">
        <v>19</v>
      </c>
      <c r="CB10" s="12" t="s">
        <v>19</v>
      </c>
      <c r="CC10" s="12" t="s">
        <v>19</v>
      </c>
      <c r="CD10" s="12" t="s">
        <v>19</v>
      </c>
      <c r="CE10" s="12" t="s">
        <v>19</v>
      </c>
      <c r="CF10" s="12" t="s">
        <v>19</v>
      </c>
      <c r="CG10" s="12" t="s">
        <v>19</v>
      </c>
      <c r="CH10" s="12" t="s">
        <v>19</v>
      </c>
      <c r="CK10" s="12" t="s">
        <v>19</v>
      </c>
      <c r="CL10" s="12" t="s">
        <v>19</v>
      </c>
      <c r="CM10" s="12" t="s">
        <v>19</v>
      </c>
      <c r="CN10" s="12" t="s">
        <v>19</v>
      </c>
      <c r="CO10" s="12" t="s">
        <v>19</v>
      </c>
      <c r="CP10" s="12" t="s">
        <v>19</v>
      </c>
      <c r="CQ10" s="12" t="s">
        <v>19</v>
      </c>
      <c r="CR10" s="12" t="s">
        <v>19</v>
      </c>
      <c r="CS10" s="12" t="s">
        <v>19</v>
      </c>
      <c r="CT10" s="12" t="s">
        <v>19</v>
      </c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</row>
    <row r="11" s="12" customFormat="true" ht="18" hidden="false" customHeight="false" outlineLevel="0" collapsed="false">
      <c r="A11" s="12" t="s">
        <v>140</v>
      </c>
      <c r="K11" s="12" t="s">
        <v>9</v>
      </c>
      <c r="L11" s="12" t="s">
        <v>9</v>
      </c>
      <c r="M11" s="12" t="s">
        <v>9</v>
      </c>
      <c r="N11" s="12" t="s">
        <v>9</v>
      </c>
      <c r="S11" s="12" t="s">
        <v>9</v>
      </c>
      <c r="T11" s="12" t="s">
        <v>9</v>
      </c>
      <c r="W11" s="12" t="s">
        <v>9</v>
      </c>
      <c r="X11" s="12" t="s">
        <v>9</v>
      </c>
      <c r="AA11" s="12" t="s">
        <v>9</v>
      </c>
      <c r="AB11" s="12" t="s">
        <v>9</v>
      </c>
      <c r="AE11" s="12" t="s">
        <v>9</v>
      </c>
      <c r="AF11" s="12" t="s">
        <v>9</v>
      </c>
      <c r="AI11" s="12" t="s">
        <v>9</v>
      </c>
      <c r="AJ11" s="12" t="s">
        <v>9</v>
      </c>
      <c r="AM11" s="12" t="s">
        <v>9</v>
      </c>
      <c r="AN11" s="12" t="s">
        <v>9</v>
      </c>
      <c r="AO11" s="12" t="s">
        <v>9</v>
      </c>
      <c r="AP11" s="12" t="s">
        <v>9</v>
      </c>
      <c r="AS11" s="12" t="s">
        <v>9</v>
      </c>
      <c r="AT11" s="12" t="s">
        <v>9</v>
      </c>
      <c r="AW11" s="12" t="s">
        <v>9</v>
      </c>
      <c r="AX11" s="12" t="s">
        <v>9</v>
      </c>
      <c r="BA11" s="12" t="s">
        <v>9</v>
      </c>
      <c r="BB11" s="12" t="s">
        <v>9</v>
      </c>
      <c r="BC11" s="12" t="s">
        <v>9</v>
      </c>
      <c r="BD11" s="12" t="s">
        <v>9</v>
      </c>
      <c r="BG11" s="12" t="s">
        <v>9</v>
      </c>
      <c r="BH11" s="12" t="s">
        <v>9</v>
      </c>
      <c r="BK11" s="12" t="s">
        <v>9</v>
      </c>
      <c r="BL11" s="12" t="s">
        <v>9</v>
      </c>
      <c r="BO11" s="12" t="s">
        <v>9</v>
      </c>
      <c r="BP11" s="12" t="s">
        <v>9</v>
      </c>
      <c r="BQ11" s="12" t="s">
        <v>9</v>
      </c>
      <c r="BR11" s="12" t="s">
        <v>9</v>
      </c>
      <c r="BU11" s="12" t="s">
        <v>9</v>
      </c>
      <c r="BV11" s="12" t="s">
        <v>9</v>
      </c>
      <c r="CA11" s="12" t="s">
        <v>9</v>
      </c>
      <c r="CB11" s="12" t="s">
        <v>9</v>
      </c>
      <c r="CE11" s="12" t="s">
        <v>9</v>
      </c>
      <c r="CF11" s="12" t="s">
        <v>9</v>
      </c>
      <c r="CI11" s="12" t="s">
        <v>9</v>
      </c>
      <c r="CJ11" s="12" t="s">
        <v>9</v>
      </c>
      <c r="CK11" s="12" t="s">
        <v>9</v>
      </c>
      <c r="CL11" s="12" t="s">
        <v>9</v>
      </c>
      <c r="CO11" s="12" t="s">
        <v>9</v>
      </c>
      <c r="CP11" s="12" t="s">
        <v>9</v>
      </c>
      <c r="CQ11" s="12" t="s">
        <v>9</v>
      </c>
      <c r="CR11" s="12" t="s">
        <v>9</v>
      </c>
      <c r="CU11" s="12" t="s">
        <v>9</v>
      </c>
      <c r="CV11" s="12" t="s">
        <v>9</v>
      </c>
      <c r="DC11" s="12" t="s">
        <v>9</v>
      </c>
      <c r="DD11" s="12" t="s">
        <v>9</v>
      </c>
      <c r="DE11" s="12" t="s">
        <v>9</v>
      </c>
      <c r="DF11" s="12" t="s">
        <v>9</v>
      </c>
      <c r="DI11" s="12" t="s">
        <v>9</v>
      </c>
      <c r="DJ11" s="12" t="s">
        <v>9</v>
      </c>
      <c r="DM11" s="12" t="s">
        <v>9</v>
      </c>
      <c r="DN11" s="12" t="s">
        <v>9</v>
      </c>
      <c r="DS11" s="12" t="s">
        <v>9</v>
      </c>
      <c r="DT11" s="12" t="s">
        <v>9</v>
      </c>
      <c r="DW11" s="12" t="s">
        <v>9</v>
      </c>
      <c r="DX11" s="12" t="s">
        <v>9</v>
      </c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</row>
    <row r="12" s="13" customFormat="true" ht="13" hidden="false" customHeight="false" outlineLevel="0" collapsed="false">
      <c r="A12" s="13" t="str">
        <f aca="false">CONCATENATE("parameter filename (",B3,"xxx.sav) --&gt;")</f>
        <v>parameter filename (4axxx.sav) --&gt;</v>
      </c>
      <c r="E12" s="14"/>
      <c r="F12" s="15"/>
      <c r="G12" s="14" t="str">
        <f aca="false">CONCATENATE(G7,G8,G9,G10,G11)</f>
        <v>S</v>
      </c>
      <c r="H12" s="15"/>
      <c r="I12" s="14" t="str">
        <f aca="false">CONCATENATE(I7,I8,I9,I10,I11)</f>
        <v>F</v>
      </c>
      <c r="J12" s="15"/>
      <c r="K12" s="14" t="str">
        <f aca="false">CONCATENATE(K7,K8,K9,K10,K11)</f>
        <v>FT</v>
      </c>
      <c r="L12" s="15"/>
      <c r="M12" s="14" t="str">
        <f aca="false">CONCATENATE(M7,M8,M9,M10,M11)</f>
        <v>T</v>
      </c>
      <c r="N12" s="15"/>
      <c r="O12" s="14" t="str">
        <f aca="false">CONCATENATE(O7,O8,O9,O10,O11)</f>
        <v>R</v>
      </c>
      <c r="P12" s="15"/>
      <c r="Q12" s="14" t="str">
        <f aca="false">CONCATENATE(Q7,Q8,Q9,Q10,Q11)</f>
        <v>E</v>
      </c>
      <c r="R12" s="15"/>
      <c r="S12" s="14" t="str">
        <f aca="false">CONCATENATE(S7,S8,S9,S10,S11)</f>
        <v>RT</v>
      </c>
      <c r="T12" s="15"/>
      <c r="U12" s="14" t="str">
        <f aca="false">CONCATENATE(U7,U8,U9,U10,U11)</f>
        <v>RF</v>
      </c>
      <c r="V12" s="15"/>
      <c r="W12" s="14" t="str">
        <f aca="false">CONCATENATE(W7,W8,W9,W10,W11)</f>
        <v>KRT</v>
      </c>
      <c r="X12" s="15"/>
      <c r="Y12" s="14" t="str">
        <f aca="false">CONCATENATE(Y7,Y8,Y9,Y10,Y11)</f>
        <v>EF</v>
      </c>
      <c r="Z12" s="15"/>
      <c r="AA12" s="14" t="str">
        <f aca="false">CONCATENATE(AA7,AA8,AA9,AA10,AA11)</f>
        <v>KEFST</v>
      </c>
      <c r="AB12" s="15"/>
      <c r="AC12" s="14" t="str">
        <f aca="false">CONCATENATE(AC7,AC8,AC9,AC10,AC11)</f>
        <v>KEFS</v>
      </c>
      <c r="AD12" s="15"/>
      <c r="AE12" s="14" t="str">
        <f aca="false">CONCATENATE(AE7,AE8,AE9,AE10,AE11)</f>
        <v>EFST</v>
      </c>
      <c r="AF12" s="15"/>
      <c r="AG12" s="14" t="str">
        <f aca="false">CONCATENATE(AG7,AG8,AG9,AG10,AG11)</f>
        <v>EFS</v>
      </c>
      <c r="AH12" s="15"/>
      <c r="AI12" s="14" t="str">
        <f aca="false">CONCATENATE(AI7,AI8,AI9,AI10,AI11)</f>
        <v>KEFT</v>
      </c>
      <c r="AJ12" s="15"/>
      <c r="AK12" s="14" t="str">
        <f aca="false">CONCATENATE(AK7,AK8,AK9,AK10,AK11)</f>
        <v>KEF</v>
      </c>
      <c r="AL12" s="15"/>
      <c r="AM12" s="14" t="str">
        <f aca="false">CONCATENATE(AM7,AM8,AM9,AM10,AM11)</f>
        <v>EFT</v>
      </c>
      <c r="AN12" s="15"/>
      <c r="AO12" s="14" t="str">
        <f aca="false">CONCATENATE(AO7,AO8,AO9,AO10,AO11)</f>
        <v>KEST</v>
      </c>
      <c r="AP12" s="15"/>
      <c r="AQ12" s="14" t="str">
        <f aca="false">CONCATENATE(AQ7,AQ8,AQ9,AQ10,AQ11)</f>
        <v>KES</v>
      </c>
      <c r="AR12" s="15"/>
      <c r="AS12" s="14" t="str">
        <f aca="false">CONCATENATE(AS7,AS8,AS9,AS10,AS11)</f>
        <v>EST</v>
      </c>
      <c r="AT12" s="15"/>
      <c r="AU12" s="14" t="str">
        <f aca="false">CONCATENATE(AU7,AU8,AU9,AU10,AU11)</f>
        <v>ES</v>
      </c>
      <c r="AV12" s="15"/>
      <c r="AW12" s="14" t="str">
        <f aca="false">CONCATENATE(AW7,AW8,AW9,AW10,AW11)</f>
        <v>KET</v>
      </c>
      <c r="AX12" s="15"/>
      <c r="AY12" s="14" t="str">
        <f aca="false">CONCATENATE(AY7,AY8,AY9,AY10,AY11)</f>
        <v>KE</v>
      </c>
      <c r="AZ12" s="15"/>
      <c r="BA12" s="14" t="str">
        <f aca="false">CONCATENATE(BA7,BA8,BA9,BA10,BA11)</f>
        <v>ET</v>
      </c>
      <c r="BB12" s="15"/>
      <c r="BC12" s="14" t="str">
        <f aca="false">CONCATENATE(BC7,BC8,BC9,BC10,BC11)</f>
        <v>KRFST</v>
      </c>
      <c r="BD12" s="15"/>
      <c r="BE12" s="14" t="str">
        <f aca="false">CONCATENATE(BE7,BE8,BE9,BE10,BE11)</f>
        <v>KRFS</v>
      </c>
      <c r="BF12" s="15"/>
      <c r="BG12" s="14" t="str">
        <f aca="false">CONCATENATE(BG7,BG8,BG9,BG10,BG11)</f>
        <v>RFST</v>
      </c>
      <c r="BH12" s="15"/>
      <c r="BI12" s="14" t="str">
        <f aca="false">CONCATENATE(BI7,BI8,BI9,BI10,BI11)</f>
        <v>RFS</v>
      </c>
      <c r="BJ12" s="15"/>
      <c r="BK12" s="14" t="str">
        <f aca="false">CONCATENATE(BK7,BK8,BK9,BK10,BK11)</f>
        <v>KRFT</v>
      </c>
      <c r="BL12" s="15"/>
      <c r="BM12" s="14" t="str">
        <f aca="false">CONCATENATE(BM7,BM8,BM9,BM10,BM11)</f>
        <v>KRF</v>
      </c>
      <c r="BN12" s="15"/>
      <c r="BO12" s="14" t="str">
        <f aca="false">CONCATENATE(BO7,BO8,BO9,BO10,BO11)</f>
        <v>RFT</v>
      </c>
      <c r="BP12" s="15"/>
      <c r="BQ12" s="14" t="str">
        <f aca="false">CONCATENATE(BQ7,BQ8,BQ9,BQ10,BQ11)</f>
        <v>KRST</v>
      </c>
      <c r="BR12" s="15"/>
      <c r="BS12" s="14" t="str">
        <f aca="false">CONCATENATE(BS7,BS8,BS9,BS10,BS11)</f>
        <v>KRS</v>
      </c>
      <c r="BT12" s="15"/>
      <c r="BU12" s="14" t="str">
        <f aca="false">CONCATENATE(BU7,BU8,BU9,BU10,BU11)</f>
        <v>RST</v>
      </c>
      <c r="BV12" s="15"/>
      <c r="BW12" s="14" t="str">
        <f aca="false">CONCATENATE(BW7,BW8,BW9,BW10,BW11)</f>
        <v>RS</v>
      </c>
      <c r="BX12" s="15"/>
      <c r="BY12" s="14" t="str">
        <f aca="false">CONCATENATE(BY7,BY8,BY9,BY10,BY11)</f>
        <v>KR</v>
      </c>
      <c r="BZ12" s="15"/>
      <c r="CA12" s="14" t="str">
        <f aca="false">CONCATENATE(CA7,CA8,CA9,CA10,CA11)</f>
        <v>KFST</v>
      </c>
      <c r="CB12" s="15"/>
      <c r="CC12" s="14" t="str">
        <f aca="false">CONCATENATE(CC7,CC8,CC9,CC10,CC11)</f>
        <v>KFS</v>
      </c>
      <c r="CD12" s="15"/>
      <c r="CE12" s="14" t="str">
        <f aca="false">CONCATENATE(CE7,CE8,CE9,CE10,CE11)</f>
        <v>FST</v>
      </c>
      <c r="CF12" s="15"/>
      <c r="CG12" s="14" t="str">
        <f aca="false">CONCATENATE(CG7,CG8,CG9,CG10,CG11)</f>
        <v>FS</v>
      </c>
      <c r="CH12" s="15"/>
      <c r="CI12" s="14" t="str">
        <f aca="false">CONCATENATE(CI7,CI8,CI9,CI10,CI11)</f>
        <v>KFT</v>
      </c>
      <c r="CJ12" s="15"/>
      <c r="CK12" s="14" t="str">
        <f aca="false">CONCATENATE(CK7,CK8,CK9,CK10,CK11)</f>
        <v>KST</v>
      </c>
      <c r="CL12" s="15"/>
      <c r="CM12" s="14" t="str">
        <f aca="false">CONCATENATE(CM7,CM8,CM9,CM10,CM11)</f>
        <v>KS</v>
      </c>
      <c r="CN12" s="15"/>
      <c r="CO12" s="14" t="str">
        <f aca="false">CONCATENATE(CO7,CO8,CO9,CO10,CO11)</f>
        <v>ST</v>
      </c>
      <c r="CP12" s="15"/>
      <c r="CQ12" s="14" t="str">
        <f aca="false">CONCATENATE(CQ7,CQ8,CQ9,CQ10,CQ11)</f>
        <v>ST</v>
      </c>
      <c r="CR12" s="15"/>
      <c r="CS12" s="14" t="str">
        <f aca="false">CONCATENATE(CS7,CS8,CS9,CS10,CS11)</f>
        <v>S</v>
      </c>
      <c r="CT12" s="15"/>
      <c r="CU12" s="14" t="str">
        <f aca="false">CONCATENATE(CU7,CU8,CU9,CU10,CU11)</f>
        <v>KT</v>
      </c>
      <c r="CV12" s="15"/>
      <c r="CW12" s="14" t="str">
        <f aca="false">CONCATENATE(CW7,CW8,CW9,CW10,CW11)</f>
        <v>K</v>
      </c>
      <c r="CX12" s="15"/>
      <c r="CY12" s="14" t="str">
        <f aca="false">CONCATENATE(CY7,CY8,CY9,CY10,CY11)</f>
        <v/>
      </c>
      <c r="CZ12" s="15"/>
      <c r="DA12" s="14" t="str">
        <f aca="false">CONCATENATE(DA7,DA8,DA9,DA10,DA11)</f>
        <v/>
      </c>
      <c r="DB12" s="15"/>
      <c r="DC12" s="14" t="str">
        <f aca="false">CONCATENATE(DC7,DC8,DC9,DC10,DC11)</f>
        <v>T</v>
      </c>
      <c r="DD12" s="15"/>
      <c r="DE12" s="14" t="str">
        <f aca="false">CONCATENATE(DE7,DE8,DE9,DE10,DE11)</f>
        <v>T</v>
      </c>
      <c r="DF12" s="15"/>
      <c r="DG12" s="14"/>
      <c r="DH12" s="15"/>
      <c r="DI12" s="14"/>
      <c r="DJ12" s="15"/>
      <c r="DK12" s="14"/>
      <c r="DL12" s="15"/>
      <c r="DM12" s="14"/>
      <c r="DN12" s="15"/>
      <c r="DO12" s="14"/>
      <c r="DP12" s="15"/>
      <c r="DQ12" s="14"/>
      <c r="DR12" s="15"/>
      <c r="DS12" s="14"/>
      <c r="DT12" s="15"/>
      <c r="DU12" s="14"/>
      <c r="DV12" s="15"/>
      <c r="DW12" s="14"/>
      <c r="DX12" s="15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2" t="s">
        <v>145</v>
      </c>
      <c r="F13" s="16" t="s">
        <v>146</v>
      </c>
      <c r="G13" s="2" t="s">
        <v>145</v>
      </c>
      <c r="H13" s="16" t="s">
        <v>146</v>
      </c>
      <c r="I13" s="2" t="s">
        <v>145</v>
      </c>
      <c r="J13" s="16" t="s">
        <v>146</v>
      </c>
      <c r="K13" s="2" t="s">
        <v>145</v>
      </c>
      <c r="L13" s="16" t="s">
        <v>146</v>
      </c>
      <c r="M13" s="2" t="s">
        <v>145</v>
      </c>
      <c r="N13" s="16" t="s">
        <v>146</v>
      </c>
      <c r="O13" s="2" t="s">
        <v>145</v>
      </c>
      <c r="P13" s="16" t="s">
        <v>146</v>
      </c>
      <c r="Q13" s="2" t="s">
        <v>145</v>
      </c>
      <c r="R13" s="16" t="s">
        <v>146</v>
      </c>
      <c r="S13" s="2" t="s">
        <v>145</v>
      </c>
      <c r="T13" s="16" t="s">
        <v>146</v>
      </c>
      <c r="U13" s="2" t="s">
        <v>145</v>
      </c>
      <c r="V13" s="16" t="s">
        <v>146</v>
      </c>
      <c r="W13" s="2" t="s">
        <v>145</v>
      </c>
      <c r="X13" s="16" t="s">
        <v>146</v>
      </c>
      <c r="Y13" s="2" t="s">
        <v>145</v>
      </c>
      <c r="Z13" s="16" t="s">
        <v>146</v>
      </c>
      <c r="AA13" s="2" t="s">
        <v>145</v>
      </c>
      <c r="AB13" s="16" t="s">
        <v>146</v>
      </c>
      <c r="AC13" s="2" t="s">
        <v>145</v>
      </c>
      <c r="AD13" s="16" t="s">
        <v>146</v>
      </c>
      <c r="AE13" s="2" t="s">
        <v>145</v>
      </c>
      <c r="AF13" s="16" t="s">
        <v>146</v>
      </c>
      <c r="AG13" s="2" t="s">
        <v>145</v>
      </c>
      <c r="AH13" s="16" t="s">
        <v>146</v>
      </c>
      <c r="AI13" s="2" t="s">
        <v>145</v>
      </c>
      <c r="AJ13" s="16" t="s">
        <v>146</v>
      </c>
      <c r="AK13" s="2" t="s">
        <v>145</v>
      </c>
      <c r="AL13" s="16" t="s">
        <v>146</v>
      </c>
      <c r="AM13" s="2" t="s">
        <v>145</v>
      </c>
      <c r="AN13" s="16" t="s">
        <v>146</v>
      </c>
      <c r="AO13" s="2" t="s">
        <v>145</v>
      </c>
      <c r="AP13" s="16" t="s">
        <v>146</v>
      </c>
      <c r="AQ13" s="2" t="s">
        <v>145</v>
      </c>
      <c r="AR13" s="16" t="s">
        <v>146</v>
      </c>
      <c r="AS13" s="2" t="s">
        <v>145</v>
      </c>
      <c r="AT13" s="16" t="s">
        <v>146</v>
      </c>
      <c r="AU13" s="2" t="s">
        <v>145</v>
      </c>
      <c r="AV13" s="16" t="s">
        <v>146</v>
      </c>
      <c r="AW13" s="2" t="s">
        <v>145</v>
      </c>
      <c r="AX13" s="16" t="s">
        <v>146</v>
      </c>
      <c r="AY13" s="2" t="s">
        <v>145</v>
      </c>
      <c r="AZ13" s="16" t="s">
        <v>146</v>
      </c>
      <c r="BA13" s="2" t="s">
        <v>145</v>
      </c>
      <c r="BB13" s="16" t="s">
        <v>146</v>
      </c>
      <c r="BC13" s="2" t="s">
        <v>145</v>
      </c>
      <c r="BD13" s="16" t="s">
        <v>146</v>
      </c>
      <c r="BE13" s="2" t="s">
        <v>145</v>
      </c>
      <c r="BF13" s="16" t="s">
        <v>146</v>
      </c>
      <c r="BG13" s="2" t="s">
        <v>145</v>
      </c>
      <c r="BH13" s="16" t="s">
        <v>146</v>
      </c>
      <c r="BI13" s="2" t="s">
        <v>145</v>
      </c>
      <c r="BJ13" s="16" t="s">
        <v>146</v>
      </c>
      <c r="BK13" s="2" t="s">
        <v>145</v>
      </c>
      <c r="BL13" s="16" t="s">
        <v>146</v>
      </c>
      <c r="BM13" s="2" t="s">
        <v>145</v>
      </c>
      <c r="BN13" s="16" t="s">
        <v>146</v>
      </c>
      <c r="BO13" s="2" t="s">
        <v>145</v>
      </c>
      <c r="BP13" s="16" t="s">
        <v>146</v>
      </c>
      <c r="BQ13" s="2" t="s">
        <v>145</v>
      </c>
      <c r="BR13" s="16" t="s">
        <v>146</v>
      </c>
      <c r="BS13" s="2" t="s">
        <v>145</v>
      </c>
      <c r="BT13" s="16" t="s">
        <v>146</v>
      </c>
      <c r="BU13" s="2" t="s">
        <v>145</v>
      </c>
      <c r="BV13" s="16" t="s">
        <v>146</v>
      </c>
      <c r="BW13" s="2" t="s">
        <v>145</v>
      </c>
      <c r="BX13" s="16" t="s">
        <v>146</v>
      </c>
      <c r="BY13" s="2" t="s">
        <v>145</v>
      </c>
      <c r="BZ13" s="16" t="s">
        <v>146</v>
      </c>
      <c r="CA13" s="2" t="s">
        <v>145</v>
      </c>
      <c r="CB13" s="16" t="s">
        <v>146</v>
      </c>
      <c r="CC13" s="2" t="s">
        <v>145</v>
      </c>
      <c r="CD13" s="16" t="s">
        <v>146</v>
      </c>
      <c r="CE13" s="2" t="s">
        <v>145</v>
      </c>
      <c r="CF13" s="16" t="s">
        <v>146</v>
      </c>
      <c r="CG13" s="2" t="s">
        <v>145</v>
      </c>
      <c r="CH13" s="16" t="s">
        <v>146</v>
      </c>
      <c r="CI13" s="2" t="s">
        <v>145</v>
      </c>
      <c r="CJ13" s="16" t="s">
        <v>146</v>
      </c>
      <c r="CK13" s="2" t="s">
        <v>145</v>
      </c>
      <c r="CL13" s="16" t="s">
        <v>146</v>
      </c>
      <c r="CM13" s="2" t="s">
        <v>145</v>
      </c>
      <c r="CN13" s="16" t="s">
        <v>146</v>
      </c>
      <c r="CO13" s="2" t="s">
        <v>145</v>
      </c>
      <c r="CP13" s="16" t="s">
        <v>146</v>
      </c>
      <c r="CQ13" s="2" t="s">
        <v>145</v>
      </c>
      <c r="CR13" s="16" t="s">
        <v>146</v>
      </c>
      <c r="CS13" s="2" t="s">
        <v>145</v>
      </c>
      <c r="CT13" s="16" t="s">
        <v>146</v>
      </c>
      <c r="CU13" s="2" t="s">
        <v>145</v>
      </c>
      <c r="CV13" s="16" t="s">
        <v>146</v>
      </c>
      <c r="CW13" s="2" t="s">
        <v>145</v>
      </c>
      <c r="CX13" s="16" t="s">
        <v>146</v>
      </c>
      <c r="CY13" s="2" t="s">
        <v>145</v>
      </c>
      <c r="CZ13" s="16" t="s">
        <v>146</v>
      </c>
      <c r="DA13" s="2" t="s">
        <v>145</v>
      </c>
      <c r="DB13" s="16" t="s">
        <v>146</v>
      </c>
      <c r="DC13" s="2" t="s">
        <v>145</v>
      </c>
      <c r="DD13" s="16" t="s">
        <v>146</v>
      </c>
      <c r="DE13" s="2" t="s">
        <v>145</v>
      </c>
      <c r="DF13" s="16" t="s">
        <v>146</v>
      </c>
      <c r="DG13" s="2" t="s">
        <v>145</v>
      </c>
      <c r="DH13" s="16" t="s">
        <v>146</v>
      </c>
      <c r="DI13" s="2" t="s">
        <v>145</v>
      </c>
      <c r="DJ13" s="16" t="s">
        <v>146</v>
      </c>
      <c r="DK13" s="2" t="s">
        <v>145</v>
      </c>
      <c r="DL13" s="16" t="s">
        <v>146</v>
      </c>
      <c r="DM13" s="2" t="s">
        <v>145</v>
      </c>
      <c r="DN13" s="16" t="s">
        <v>146</v>
      </c>
      <c r="DO13" s="2" t="s">
        <v>145</v>
      </c>
      <c r="DP13" s="16" t="s">
        <v>146</v>
      </c>
      <c r="DQ13" s="2" t="s">
        <v>145</v>
      </c>
      <c r="DR13" s="16" t="s">
        <v>146</v>
      </c>
      <c r="DS13" s="2" t="s">
        <v>145</v>
      </c>
      <c r="DT13" s="16" t="s">
        <v>146</v>
      </c>
      <c r="DU13" s="2" t="s">
        <v>145</v>
      </c>
      <c r="DV13" s="16" t="s">
        <v>146</v>
      </c>
      <c r="DW13" s="2" t="s">
        <v>145</v>
      </c>
      <c r="DX13" s="16" t="s">
        <v>146</v>
      </c>
    </row>
    <row r="14" s="17" customFormat="true" ht="18" hidden="false" customHeight="false" outlineLevel="0" collapsed="false">
      <c r="A14" s="17" t="s">
        <v>147</v>
      </c>
      <c r="B14" s="18" t="s">
        <v>148</v>
      </c>
      <c r="C14" s="12" t="s">
        <v>9</v>
      </c>
      <c r="D14" s="19" t="n">
        <v>1</v>
      </c>
      <c r="E14" s="17" t="n">
        <v>0.01</v>
      </c>
      <c r="F14" s="20" t="n">
        <v>1000</v>
      </c>
      <c r="G14" s="17" t="str">
        <f aca="false">IF(G11="T",1,"")</f>
        <v/>
      </c>
      <c r="H14" s="57" t="str">
        <f aca="false">IF(H11="T",1,"")</f>
        <v/>
      </c>
      <c r="I14" s="17" t="str">
        <f aca="false">IF(I11="T",1,"")</f>
        <v/>
      </c>
      <c r="J14" s="57" t="str">
        <f aca="false">IF(J11="T",1,"")</f>
        <v/>
      </c>
      <c r="K14" s="17" t="n">
        <f aca="false">IF(K11="T",1,"")</f>
        <v>1</v>
      </c>
      <c r="L14" s="57" t="n">
        <f aca="false">IF(L11="T",1,"")</f>
        <v>1</v>
      </c>
      <c r="M14" s="17" t="n">
        <f aca="false">IF(M11="T",1,"")</f>
        <v>1</v>
      </c>
      <c r="N14" s="57" t="n">
        <f aca="false">IF(N11="T",1,"")</f>
        <v>1</v>
      </c>
      <c r="O14" s="17" t="str">
        <f aca="false">IF(O11="T",1,"")</f>
        <v/>
      </c>
      <c r="P14" s="57" t="str">
        <f aca="false">IF(P11="T",1,"")</f>
        <v/>
      </c>
      <c r="Q14" s="17" t="str">
        <f aca="false">IF(Q11="T",1,"")</f>
        <v/>
      </c>
      <c r="R14" s="57" t="str">
        <f aca="false">IF(R11="T",1,"")</f>
        <v/>
      </c>
      <c r="S14" s="17" t="n">
        <f aca="false">IF(S11="T",1,"")</f>
        <v>1</v>
      </c>
      <c r="T14" s="57" t="n">
        <f aca="false">IF(T11="T",1,"")</f>
        <v>1</v>
      </c>
      <c r="U14" s="17" t="str">
        <f aca="false">IF(U11="T",1,"")</f>
        <v/>
      </c>
      <c r="V14" s="57" t="str">
        <f aca="false">IF(V11="T",1,"")</f>
        <v/>
      </c>
      <c r="W14" s="17" t="n">
        <f aca="false">IF(W11="T",1,"")</f>
        <v>1</v>
      </c>
      <c r="X14" s="57" t="n">
        <f aca="false">IF(X11="T",1,"")</f>
        <v>1</v>
      </c>
      <c r="Y14" s="17" t="str">
        <f aca="false">IF(Y11="T",1,"")</f>
        <v/>
      </c>
      <c r="Z14" s="57" t="str">
        <f aca="false">IF(Z11="T",1,"")</f>
        <v/>
      </c>
      <c r="AA14" s="17" t="n">
        <f aca="false">IF(AA11="T",1,"")</f>
        <v>1</v>
      </c>
      <c r="AB14" s="57" t="n">
        <f aca="false">IF(AB11="T",1,"")</f>
        <v>1</v>
      </c>
      <c r="AC14" s="17" t="str">
        <f aca="false">IF(AC11="T",1,"")</f>
        <v/>
      </c>
      <c r="AD14" s="57" t="str">
        <f aca="false">IF(AD11="T",1,"")</f>
        <v/>
      </c>
      <c r="AE14" s="17" t="n">
        <f aca="false">IF(AE11="T",1,"")</f>
        <v>1</v>
      </c>
      <c r="AF14" s="57" t="n">
        <f aca="false">IF(AF11="T",1,"")</f>
        <v>1</v>
      </c>
      <c r="AG14" s="17" t="str">
        <f aca="false">IF(AG11="T",1,"")</f>
        <v/>
      </c>
      <c r="AH14" s="57" t="str">
        <f aca="false">IF(AH11="T",1,"")</f>
        <v/>
      </c>
      <c r="AI14" s="17" t="n">
        <f aca="false">IF(AI11="T",1,"")</f>
        <v>1</v>
      </c>
      <c r="AJ14" s="57" t="n">
        <f aca="false">IF(AJ11="T",1,"")</f>
        <v>1</v>
      </c>
      <c r="AK14" s="17" t="str">
        <f aca="false">IF(AK11="T",1,"")</f>
        <v/>
      </c>
      <c r="AL14" s="57" t="str">
        <f aca="false">IF(AL11="T",1,"")</f>
        <v/>
      </c>
      <c r="AM14" s="17" t="n">
        <f aca="false">IF(AM11="T",1,"")</f>
        <v>1</v>
      </c>
      <c r="AN14" s="57" t="n">
        <f aca="false">IF(AN11="T",1,"")</f>
        <v>1</v>
      </c>
      <c r="AO14" s="17" t="n">
        <f aca="false">IF(AO11="T",1,"")</f>
        <v>1</v>
      </c>
      <c r="AP14" s="57" t="n">
        <f aca="false">IF(AP11="T",1,"")</f>
        <v>1</v>
      </c>
      <c r="AQ14" s="17" t="str">
        <f aca="false">IF(AQ11="T",1,"")</f>
        <v/>
      </c>
      <c r="AR14" s="57" t="str">
        <f aca="false">IF(AR11="T",1,"")</f>
        <v/>
      </c>
      <c r="AS14" s="17" t="n">
        <f aca="false">IF(AS11="T",1,"")</f>
        <v>1</v>
      </c>
      <c r="AT14" s="57" t="n">
        <f aca="false">IF(AT11="T",1,"")</f>
        <v>1</v>
      </c>
      <c r="AU14" s="17" t="str">
        <f aca="false">IF(AU11="T",1,"")</f>
        <v/>
      </c>
      <c r="AV14" s="57" t="str">
        <f aca="false">IF(AV11="T",1,"")</f>
        <v/>
      </c>
      <c r="AW14" s="17" t="n">
        <f aca="false">IF(AW11="T",1,"")</f>
        <v>1</v>
      </c>
      <c r="AX14" s="57" t="n">
        <f aca="false">IF(AX11="T",1,"")</f>
        <v>1</v>
      </c>
      <c r="AY14" s="17" t="str">
        <f aca="false">IF(AY11="T",1,"")</f>
        <v/>
      </c>
      <c r="AZ14" s="57" t="str">
        <f aca="false">IF(AZ11="T",1,"")</f>
        <v/>
      </c>
      <c r="BA14" s="17" t="n">
        <f aca="false">IF(BA11="T",1,"")</f>
        <v>1</v>
      </c>
      <c r="BB14" s="57" t="n">
        <f aca="false">IF(BB11="T",1,"")</f>
        <v>1</v>
      </c>
      <c r="BC14" s="17" t="n">
        <f aca="false">IF(BC11="T",1,"")</f>
        <v>1</v>
      </c>
      <c r="BD14" s="57" t="n">
        <f aca="false">IF(BD11="T",1,"")</f>
        <v>1</v>
      </c>
      <c r="BE14" s="17" t="str">
        <f aca="false">IF(BE11="T",1,"")</f>
        <v/>
      </c>
      <c r="BF14" s="57" t="str">
        <f aca="false">IF(BF11="T",1,"")</f>
        <v/>
      </c>
      <c r="BG14" s="17" t="n">
        <f aca="false">IF(BG11="T",1,"")</f>
        <v>1</v>
      </c>
      <c r="BH14" s="57" t="n">
        <f aca="false">IF(BH11="T",1,"")</f>
        <v>1</v>
      </c>
      <c r="BI14" s="17" t="str">
        <f aca="false">IF(BI11="T",1,"")</f>
        <v/>
      </c>
      <c r="BJ14" s="57" t="str">
        <f aca="false">IF(BJ11="T",1,"")</f>
        <v/>
      </c>
      <c r="BK14" s="17" t="n">
        <f aca="false">IF(BK11="T",1,"")</f>
        <v>1</v>
      </c>
      <c r="BL14" s="57" t="n">
        <f aca="false">IF(BL11="T",1,"")</f>
        <v>1</v>
      </c>
      <c r="BM14" s="17" t="str">
        <f aca="false">IF(BM11="T",1,"")</f>
        <v/>
      </c>
      <c r="BN14" s="57" t="str">
        <f aca="false">IF(BN11="T",1,"")</f>
        <v/>
      </c>
      <c r="BO14" s="17" t="n">
        <f aca="false">IF(BO11="T",1,"")</f>
        <v>1</v>
      </c>
      <c r="BP14" s="57" t="n">
        <f aca="false">IF(BP11="T",1,"")</f>
        <v>1</v>
      </c>
      <c r="BQ14" s="17" t="n">
        <f aca="false">IF(BQ11="T",1,"")</f>
        <v>1</v>
      </c>
      <c r="BR14" s="57" t="n">
        <f aca="false">IF(BR11="T",1,"")</f>
        <v>1</v>
      </c>
      <c r="BS14" s="17" t="str">
        <f aca="false">IF(BS11="T",1,"")</f>
        <v/>
      </c>
      <c r="BT14" s="57" t="str">
        <f aca="false">IF(BT11="T",1,"")</f>
        <v/>
      </c>
      <c r="BU14" s="17" t="n">
        <f aca="false">IF(BU11="T",1,"")</f>
        <v>1</v>
      </c>
      <c r="BV14" s="57" t="n">
        <f aca="false">IF(BV11="T",1,"")</f>
        <v>1</v>
      </c>
      <c r="BW14" s="17" t="str">
        <f aca="false">IF(BW11="T",1,"")</f>
        <v/>
      </c>
      <c r="BX14" s="57" t="str">
        <f aca="false">IF(BX11="T",1,"")</f>
        <v/>
      </c>
      <c r="BY14" s="17" t="str">
        <f aca="false">IF(BY11="T",1,"")</f>
        <v/>
      </c>
      <c r="BZ14" s="57" t="str">
        <f aca="false">IF(BZ11="T",1,"")</f>
        <v/>
      </c>
      <c r="CA14" s="17" t="n">
        <f aca="false">IF(CA11="T",1,"")</f>
        <v>1</v>
      </c>
      <c r="CB14" s="57" t="n">
        <f aca="false">IF(CB11="T",1,"")</f>
        <v>1</v>
      </c>
      <c r="CC14" s="17" t="str">
        <f aca="false">IF(CC11="T",1,"")</f>
        <v/>
      </c>
      <c r="CD14" s="57" t="str">
        <f aca="false">IF(CD11="T",1,"")</f>
        <v/>
      </c>
      <c r="CE14" s="17" t="n">
        <f aca="false">IF(CE11="T",1,"")</f>
        <v>1</v>
      </c>
      <c r="CF14" s="57" t="n">
        <f aca="false">IF(CF11="T",1,"")</f>
        <v>1</v>
      </c>
      <c r="CG14" s="17" t="str">
        <f aca="false">IF(CG11="T",1,"")</f>
        <v/>
      </c>
      <c r="CH14" s="57" t="str">
        <f aca="false">IF(CH11="T",1,"")</f>
        <v/>
      </c>
      <c r="CI14" s="17" t="n">
        <f aca="false">IF(CI11="T",1,"")</f>
        <v>1</v>
      </c>
      <c r="CJ14" s="57" t="n">
        <f aca="false">IF(CJ11="T",1,"")</f>
        <v>1</v>
      </c>
      <c r="CK14" s="17" t="n">
        <f aca="false">IF(CK11="T",1,"")</f>
        <v>1</v>
      </c>
      <c r="CL14" s="57" t="n">
        <f aca="false">IF(CL11="T",1,"")</f>
        <v>1</v>
      </c>
      <c r="CM14" s="17" t="str">
        <f aca="false">IF(CM11="T",1,"")</f>
        <v/>
      </c>
      <c r="CN14" s="57" t="str">
        <f aca="false">IF(CN11="T",1,"")</f>
        <v/>
      </c>
      <c r="CO14" s="17" t="n">
        <f aca="false">IF(CO11="T",1,"")</f>
        <v>1</v>
      </c>
      <c r="CP14" s="57" t="n">
        <f aca="false">IF(CP11="T",1,"")</f>
        <v>1</v>
      </c>
      <c r="CQ14" s="17" t="n">
        <f aca="false">IF(CQ11="T",1,"")</f>
        <v>1</v>
      </c>
      <c r="CR14" s="57" t="n">
        <f aca="false">IF(CR11="T",1,"")</f>
        <v>1</v>
      </c>
      <c r="CS14" s="17" t="str">
        <f aca="false">IF(CS11="T",1,"")</f>
        <v/>
      </c>
      <c r="CT14" s="57" t="str">
        <f aca="false">IF(CT11="T",1,"")</f>
        <v/>
      </c>
      <c r="CU14" s="17" t="n">
        <f aca="false">IF(CU11="T",1,"")</f>
        <v>1</v>
      </c>
      <c r="CV14" s="57" t="n">
        <f aca="false">IF(CV11="T",1,"")</f>
        <v>1</v>
      </c>
      <c r="CW14" s="17" t="str">
        <f aca="false">IF(CW11="T",1,"")</f>
        <v/>
      </c>
      <c r="CX14" s="57" t="str">
        <f aca="false">IF(CX11="T",1,"")</f>
        <v/>
      </c>
      <c r="CY14" s="17" t="str">
        <f aca="false">IF(CY11="T",1,"")</f>
        <v/>
      </c>
      <c r="CZ14" s="57" t="str">
        <f aca="false">IF(CZ11="T",1,"")</f>
        <v/>
      </c>
      <c r="DA14" s="17" t="str">
        <f aca="false">IF(DA11="T",1,"")</f>
        <v/>
      </c>
      <c r="DB14" s="57" t="str">
        <f aca="false">IF(DB11="T",1,"")</f>
        <v/>
      </c>
      <c r="DC14" s="17" t="n">
        <f aca="false">IF(DC11="T",1,"")</f>
        <v>1</v>
      </c>
      <c r="DD14" s="57" t="n">
        <f aca="false">IF(DD11="T",1,"")</f>
        <v>1</v>
      </c>
      <c r="DE14" s="17" t="n">
        <f aca="false">IF(DE11="T",1,"")</f>
        <v>1</v>
      </c>
      <c r="DF14" s="57" t="n">
        <f aca="false">IF(DF11="T",1,"")</f>
        <v>1</v>
      </c>
      <c r="DG14" s="17" t="str">
        <f aca="false">IF(DG11="T",1,"")</f>
        <v/>
      </c>
      <c r="DH14" s="57" t="str">
        <f aca="false">IF(DH11="T",1,"")</f>
        <v/>
      </c>
      <c r="DI14" s="17" t="n">
        <f aca="false">IF(DI11="T",1,"")</f>
        <v>1</v>
      </c>
      <c r="DJ14" s="57" t="n">
        <f aca="false">IF(DJ11="T",1,"")</f>
        <v>1</v>
      </c>
      <c r="DK14" s="17" t="str">
        <f aca="false">IF(DK11="T",1,"")</f>
        <v/>
      </c>
      <c r="DL14" s="57" t="str">
        <f aca="false">IF(DL11="T",1,"")</f>
        <v/>
      </c>
      <c r="DM14" s="17" t="n">
        <f aca="false">IF(DM11="T",1,"")</f>
        <v>1</v>
      </c>
      <c r="DN14" s="57" t="n">
        <f aca="false">IF(DN11="T",1,"")</f>
        <v>1</v>
      </c>
      <c r="DO14" s="17" t="str">
        <f aca="false">IF(DO11="T",1,"")</f>
        <v/>
      </c>
      <c r="DP14" s="57" t="str">
        <f aca="false">IF(DP11="T",1,"")</f>
        <v/>
      </c>
      <c r="DQ14" s="17" t="str">
        <f aca="false">IF(DQ11="T",1,"")</f>
        <v/>
      </c>
      <c r="DR14" s="57" t="str">
        <f aca="false">IF(DR11="T",1,"")</f>
        <v/>
      </c>
      <c r="DS14" s="17" t="n">
        <f aca="false">IF(DS11="T",1,"")</f>
        <v>1</v>
      </c>
      <c r="DT14" s="57" t="n">
        <f aca="false">IF(DT11="T",1,"")</f>
        <v>1</v>
      </c>
      <c r="DU14" s="17" t="str">
        <f aca="false">IF(DU11="T",1,"")</f>
        <v/>
      </c>
      <c r="DV14" s="57" t="str">
        <f aca="false">IF(DV11="T",1,"")</f>
        <v/>
      </c>
      <c r="DW14" s="17" t="n">
        <f aca="false">IF(DW11="T",1,"")</f>
        <v>1</v>
      </c>
      <c r="DX14" s="57" t="n">
        <f aca="false">IF(DX11="T",1,"")</f>
        <v>1</v>
      </c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</row>
    <row r="15" customFormat="false" ht="18" hidden="false" customHeight="false" outlineLevel="0" collapsed="false">
      <c r="A15" s="0" t="s">
        <v>149</v>
      </c>
      <c r="B15" s="0" t="s">
        <v>150</v>
      </c>
      <c r="C15" s="12" t="s">
        <v>135</v>
      </c>
      <c r="D15" s="2" t="n">
        <v>2</v>
      </c>
      <c r="E15" s="0" t="n">
        <v>0.01</v>
      </c>
      <c r="F15" s="16" t="n">
        <v>1000</v>
      </c>
      <c r="G15" s="24" t="str">
        <f aca="false">IF(G8="R",1,IF(G8="E","",""))</f>
        <v/>
      </c>
      <c r="H15" s="16" t="str">
        <f aca="false">IF(H8="R",1,IF(H8="E","",""))</f>
        <v/>
      </c>
      <c r="I15" s="24" t="str">
        <f aca="false">IF(I8="R",1,IF(I8="E","",""))</f>
        <v/>
      </c>
      <c r="J15" s="16" t="str">
        <f aca="false">IF(J8="R",1,IF(J8="E","",""))</f>
        <v/>
      </c>
      <c r="K15" s="24" t="str">
        <f aca="false">IF(K8="R",1,IF(K8="E","",""))</f>
        <v/>
      </c>
      <c r="L15" s="16" t="str">
        <f aca="false">IF(L8="R",1,IF(L8="E","",""))</f>
        <v/>
      </c>
      <c r="M15" s="24" t="str">
        <f aca="false">IF(M8="R",1,IF(M8="E","",""))</f>
        <v/>
      </c>
      <c r="N15" s="16" t="str">
        <f aca="false">IF(N8="R",1,IF(N8="E","",""))</f>
        <v/>
      </c>
      <c r="O15" s="24" t="n">
        <f aca="false">IF(O8="R",1,IF(O8="E","",""))</f>
        <v>1</v>
      </c>
      <c r="P15" s="16" t="n">
        <f aca="false">IF(P8="R",1,IF(P8="E","",""))</f>
        <v>1</v>
      </c>
      <c r="Q15" s="24" t="str">
        <f aca="false">IF(Q8="R",1,IF(Q8="E","",""))</f>
        <v/>
      </c>
      <c r="R15" s="16" t="str">
        <f aca="false">IF(R8="R",1,IF(R8="E","",""))</f>
        <v/>
      </c>
      <c r="S15" s="24" t="n">
        <f aca="false">IF(S8="R",1,IF(S8="E","",""))</f>
        <v>1</v>
      </c>
      <c r="T15" s="16" t="n">
        <f aca="false">IF(T8="R",1,IF(T8="E","",""))</f>
        <v>1</v>
      </c>
      <c r="U15" s="24" t="n">
        <f aca="false">IF(U8="R",1,IF(U8="E","",""))</f>
        <v>1</v>
      </c>
      <c r="V15" s="16" t="n">
        <f aca="false">IF(V8="R",1,IF(V8="E","",""))</f>
        <v>1</v>
      </c>
      <c r="W15" s="24" t="n">
        <f aca="false">IF(W8="R",1,IF(W8="E","",""))</f>
        <v>1</v>
      </c>
      <c r="X15" s="16" t="n">
        <f aca="false">IF(X8="R",1,IF(X8="E","",""))</f>
        <v>1</v>
      </c>
      <c r="Y15" s="24" t="str">
        <f aca="false">IF(Y8="R",1,IF(Y8="E","",""))</f>
        <v/>
      </c>
      <c r="Z15" s="16" t="str">
        <f aca="false">IF(Z8="R",1,IF(Z8="E","",""))</f>
        <v/>
      </c>
      <c r="AA15" s="24" t="str">
        <f aca="false">IF(AA8="R",1,IF(AA8="E","",""))</f>
        <v/>
      </c>
      <c r="AB15" s="16" t="str">
        <f aca="false">IF(AB8="R",1,IF(AB8="E","",""))</f>
        <v/>
      </c>
      <c r="AC15" s="24" t="str">
        <f aca="false">IF(AC8="R",1,IF(AC8="E","",""))</f>
        <v/>
      </c>
      <c r="AD15" s="16" t="str">
        <f aca="false">IF(AD8="R",1,IF(AD8="E","",""))</f>
        <v/>
      </c>
      <c r="AE15" s="24" t="str">
        <f aca="false">IF(AE8="R",1,IF(AE8="E","",""))</f>
        <v/>
      </c>
      <c r="AF15" s="16" t="str">
        <f aca="false">IF(AF8="R",1,IF(AF8="E","",""))</f>
        <v/>
      </c>
      <c r="AG15" s="24" t="str">
        <f aca="false">IF(AG8="R",1,IF(AG8="E","",""))</f>
        <v/>
      </c>
      <c r="AH15" s="16" t="str">
        <f aca="false">IF(AH8="R",1,IF(AH8="E","",""))</f>
        <v/>
      </c>
      <c r="AI15" s="24" t="str">
        <f aca="false">IF(AI8="R",1,IF(AI8="E","",""))</f>
        <v/>
      </c>
      <c r="AJ15" s="16" t="str">
        <f aca="false">IF(AJ8="R",1,IF(AJ8="E","",""))</f>
        <v/>
      </c>
      <c r="AK15" s="24" t="str">
        <f aca="false">IF(AK8="R",1,IF(AK8="E","",""))</f>
        <v/>
      </c>
      <c r="AL15" s="16" t="str">
        <f aca="false">IF(AL8="R",1,IF(AL8="E","",""))</f>
        <v/>
      </c>
      <c r="AM15" s="24" t="str">
        <f aca="false">IF(AM8="R",1,IF(AM8="E","",""))</f>
        <v/>
      </c>
      <c r="AN15" s="16" t="str">
        <f aca="false">IF(AN8="R",1,IF(AN8="E","",""))</f>
        <v/>
      </c>
      <c r="AO15" s="24" t="str">
        <f aca="false">IF(AO8="R",1,IF(AO8="E","",""))</f>
        <v/>
      </c>
      <c r="AP15" s="16" t="str">
        <f aca="false">IF(AP8="R",1,IF(AP8="E","",""))</f>
        <v/>
      </c>
      <c r="AQ15" s="24" t="str">
        <f aca="false">IF(AQ8="R",1,IF(AQ8="E","",""))</f>
        <v/>
      </c>
      <c r="AR15" s="16" t="str">
        <f aca="false">IF(AR8="R",1,IF(AR8="E","",""))</f>
        <v/>
      </c>
      <c r="AS15" s="24" t="str">
        <f aca="false">IF(AS8="R",1,IF(AS8="E","",""))</f>
        <v/>
      </c>
      <c r="AT15" s="16" t="str">
        <f aca="false">IF(AT8="R",1,IF(AT8="E","",""))</f>
        <v/>
      </c>
      <c r="AU15" s="24" t="str">
        <f aca="false">IF(AU8="R",1,IF(AU8="E","",""))</f>
        <v/>
      </c>
      <c r="AV15" s="16" t="str">
        <f aca="false">IF(AV8="R",1,IF(AV8="E","",""))</f>
        <v/>
      </c>
      <c r="AW15" s="24" t="str">
        <f aca="false">IF(AW8="R",1,IF(AW8="E","",""))</f>
        <v/>
      </c>
      <c r="AX15" s="16" t="str">
        <f aca="false">IF(AX8="R",1,IF(AX8="E","",""))</f>
        <v/>
      </c>
      <c r="AY15" s="24" t="str">
        <f aca="false">IF(AY8="R",1,IF(AY8="E","",""))</f>
        <v/>
      </c>
      <c r="AZ15" s="16" t="str">
        <f aca="false">IF(AZ8="R",1,IF(AZ8="E","",""))</f>
        <v/>
      </c>
      <c r="BA15" s="24" t="str">
        <f aca="false">IF(BA8="R",1,IF(BA8="E","",""))</f>
        <v/>
      </c>
      <c r="BB15" s="16" t="str">
        <f aca="false">IF(BB8="R",1,IF(BB8="E","",""))</f>
        <v/>
      </c>
      <c r="BC15" s="24" t="n">
        <f aca="false">IF(BC8="R",1,IF(BC8="E","",""))</f>
        <v>1</v>
      </c>
      <c r="BD15" s="16" t="n">
        <f aca="false">IF(BD8="R",1,IF(BD8="E","",""))</f>
        <v>1</v>
      </c>
      <c r="BE15" s="24" t="n">
        <f aca="false">IF(BE8="R",1,IF(BE8="E","",""))</f>
        <v>1</v>
      </c>
      <c r="BF15" s="16" t="n">
        <f aca="false">IF(BF8="R",1,IF(BF8="E","",""))</f>
        <v>1</v>
      </c>
      <c r="BG15" s="24" t="n">
        <f aca="false">IF(BG8="R",1,IF(BG8="E","",""))</f>
        <v>1</v>
      </c>
      <c r="BH15" s="16" t="n">
        <f aca="false">IF(BH8="R",1,IF(BH8="E","",""))</f>
        <v>1</v>
      </c>
      <c r="BI15" s="24" t="n">
        <f aca="false">IF(BI8="R",1,IF(BI8="E","",""))</f>
        <v>1</v>
      </c>
      <c r="BJ15" s="16" t="n">
        <f aca="false">IF(BJ8="R",1,IF(BJ8="E","",""))</f>
        <v>1</v>
      </c>
      <c r="BK15" s="24" t="n">
        <f aca="false">IF(BK8="R",1,IF(BK8="E","",""))</f>
        <v>1</v>
      </c>
      <c r="BL15" s="16" t="n">
        <f aca="false">IF(BL8="R",1,IF(BL8="E","",""))</f>
        <v>1</v>
      </c>
      <c r="BM15" s="24" t="n">
        <f aca="false">IF(BM8="R",1,IF(BM8="E","",""))</f>
        <v>1</v>
      </c>
      <c r="BN15" s="16" t="n">
        <f aca="false">IF(BN8="R",1,IF(BN8="E","",""))</f>
        <v>1</v>
      </c>
      <c r="BO15" s="24" t="n">
        <f aca="false">IF(BO8="R",1,IF(BO8="E","",""))</f>
        <v>1</v>
      </c>
      <c r="BP15" s="16" t="n">
        <f aca="false">IF(BP8="R",1,IF(BP8="E","",""))</f>
        <v>1</v>
      </c>
      <c r="BQ15" s="24" t="n">
        <f aca="false">IF(BQ8="R",1,IF(BQ8="E","",""))</f>
        <v>1</v>
      </c>
      <c r="BR15" s="16" t="n">
        <f aca="false">IF(BR8="R",1,IF(BR8="E","",""))</f>
        <v>1</v>
      </c>
      <c r="BS15" s="24" t="n">
        <f aca="false">IF(BS8="R",1,IF(BS8="E","",""))</f>
        <v>1</v>
      </c>
      <c r="BT15" s="16" t="n">
        <f aca="false">IF(BT8="R",1,IF(BT8="E","",""))</f>
        <v>1</v>
      </c>
      <c r="BU15" s="24" t="n">
        <f aca="false">IF(BU8="R",1,IF(BU8="E","",""))</f>
        <v>1</v>
      </c>
      <c r="BV15" s="16" t="n">
        <f aca="false">IF(BV8="R",1,IF(BV8="E","",""))</f>
        <v>1</v>
      </c>
      <c r="BW15" s="24" t="n">
        <f aca="false">IF(BW8="R",1,IF(BW8="E","",""))</f>
        <v>1</v>
      </c>
      <c r="BX15" s="16" t="n">
        <f aca="false">IF(BX8="R",1,IF(BX8="E","",""))</f>
        <v>1</v>
      </c>
      <c r="BY15" s="24" t="n">
        <f aca="false">IF(BY8="R",1,IF(BY8="E","",""))</f>
        <v>1</v>
      </c>
      <c r="BZ15" s="16" t="n">
        <f aca="false">IF(BZ8="R",1,IF(BZ8="E","",""))</f>
        <v>1</v>
      </c>
      <c r="CA15" s="24" t="str">
        <f aca="false">IF(CA8="R",1,IF(CA8="E","",""))</f>
        <v/>
      </c>
      <c r="CB15" s="16" t="str">
        <f aca="false">IF(CB8="R",1,IF(CB8="E","",""))</f>
        <v/>
      </c>
      <c r="CC15" s="24" t="str">
        <f aca="false">IF(CC8="R",1,IF(CC8="E","",""))</f>
        <v/>
      </c>
      <c r="CD15" s="16" t="str">
        <f aca="false">IF(CD8="R",1,IF(CD8="E","",""))</f>
        <v/>
      </c>
      <c r="CE15" s="24" t="str">
        <f aca="false">IF(CE8="R",1,IF(CE8="E","",""))</f>
        <v/>
      </c>
      <c r="CF15" s="16" t="str">
        <f aca="false">IF(CF8="R",1,IF(CF8="E","",""))</f>
        <v/>
      </c>
      <c r="CG15" s="24" t="str">
        <f aca="false">IF(CG8="R",1,IF(CG8="E","",""))</f>
        <v/>
      </c>
      <c r="CH15" s="16" t="str">
        <f aca="false">IF(CH8="R",1,IF(CH8="E","",""))</f>
        <v/>
      </c>
      <c r="CI15" s="24" t="str">
        <f aca="false">IF(CI8="R",1,IF(CI8="E","",""))</f>
        <v/>
      </c>
      <c r="CJ15" s="16" t="str">
        <f aca="false">IF(CJ8="R",1,IF(CJ8="E","",""))</f>
        <v/>
      </c>
      <c r="CK15" s="24" t="str">
        <f aca="false">IF(CK8="R",1,IF(CK8="E","",""))</f>
        <v/>
      </c>
      <c r="CL15" s="16" t="str">
        <f aca="false">IF(CL8="R",1,IF(CL8="E","",""))</f>
        <v/>
      </c>
      <c r="CM15" s="24" t="str">
        <f aca="false">IF(CM8="R",1,IF(CM8="E","",""))</f>
        <v/>
      </c>
      <c r="CN15" s="16" t="str">
        <f aca="false">IF(CN8="R",1,IF(CN8="E","",""))</f>
        <v/>
      </c>
      <c r="CO15" s="24" t="str">
        <f aca="false">IF(CO8="R",1,IF(CO8="E","",""))</f>
        <v/>
      </c>
      <c r="CP15" s="16" t="str">
        <f aca="false">IF(CP8="R",1,IF(CP8="E","",""))</f>
        <v/>
      </c>
      <c r="CQ15" s="24" t="str">
        <f aca="false">IF(CQ8="R",1,IF(CQ8="E","",""))</f>
        <v/>
      </c>
      <c r="CR15" s="16" t="str">
        <f aca="false">IF(CR8="R",1,IF(CR8="E","",""))</f>
        <v/>
      </c>
      <c r="CS15" s="24" t="str">
        <f aca="false">IF(CS8="R",1,IF(CS8="E","",""))</f>
        <v/>
      </c>
      <c r="CT15" s="16" t="str">
        <f aca="false">IF(CT8="R",1,IF(CT8="E","",""))</f>
        <v/>
      </c>
      <c r="CU15" s="24" t="str">
        <f aca="false">IF(CU8="R",1,IF(CU8="E","",""))</f>
        <v/>
      </c>
      <c r="CV15" s="16" t="str">
        <f aca="false">IF(CV8="R",1,IF(CV8="E","",""))</f>
        <v/>
      </c>
      <c r="CW15" s="24" t="str">
        <f aca="false">IF(CW8="R",1,IF(CW8="E","",""))</f>
        <v/>
      </c>
      <c r="CX15" s="16" t="str">
        <f aca="false">IF(CX8="R",1,IF(CX8="E","",""))</f>
        <v/>
      </c>
      <c r="CY15" s="24" t="str">
        <f aca="false">IF(CY8="R",1,IF(CY8="E","",""))</f>
        <v/>
      </c>
      <c r="CZ15" s="16" t="str">
        <f aca="false">IF(CZ8="R",1,IF(CZ8="E","",""))</f>
        <v/>
      </c>
      <c r="DA15" s="24" t="str">
        <f aca="false">IF(DA8="R",1,IF(DA8="E","",""))</f>
        <v/>
      </c>
      <c r="DB15" s="16" t="str">
        <f aca="false">IF(DB8="R",1,IF(DB8="E","",""))</f>
        <v/>
      </c>
      <c r="DC15" s="24" t="str">
        <f aca="false">IF(DC8="R",1,IF(DC8="E","",""))</f>
        <v/>
      </c>
      <c r="DD15" s="16" t="str">
        <f aca="false">IF(DD8="R",1,IF(DD8="E","",""))</f>
        <v/>
      </c>
      <c r="DE15" s="24" t="str">
        <f aca="false">IF(DE8="R",1,IF(DE8="E","",""))</f>
        <v/>
      </c>
      <c r="DF15" s="16" t="str">
        <f aca="false">IF(DF8="R",1,IF(DF8="E","",""))</f>
        <v/>
      </c>
      <c r="DG15" s="24" t="str">
        <f aca="false">IF(DG8="R",1,IF(DG8="E","",""))</f>
        <v/>
      </c>
      <c r="DH15" s="16" t="str">
        <f aca="false">IF(DH8="R",1,IF(DH8="E","",""))</f>
        <v/>
      </c>
      <c r="DI15" s="24" t="str">
        <f aca="false">IF(DI8="R",1,IF(DI8="E","",""))</f>
        <v/>
      </c>
      <c r="DJ15" s="16" t="str">
        <f aca="false">IF(DJ8="R",1,IF(DJ8="E","",""))</f>
        <v/>
      </c>
      <c r="DK15" s="24" t="str">
        <f aca="false">IF(DK8="R",1,IF(DK8="E","",""))</f>
        <v/>
      </c>
      <c r="DL15" s="16" t="str">
        <f aca="false">IF(DL8="R",1,IF(DL8="E","",""))</f>
        <v/>
      </c>
      <c r="DM15" s="24" t="str">
        <f aca="false">IF(DM8="R",1,IF(DM8="E","",""))</f>
        <v/>
      </c>
      <c r="DN15" s="16" t="str">
        <f aca="false">IF(DN8="R",1,IF(DN8="E","",""))</f>
        <v/>
      </c>
      <c r="DO15" s="24" t="str">
        <f aca="false">IF(DO8="R",1,IF(DO8="E","",""))</f>
        <v/>
      </c>
      <c r="DP15" s="16" t="str">
        <f aca="false">IF(DP8="R",1,IF(DP8="E","",""))</f>
        <v/>
      </c>
      <c r="DQ15" s="24" t="str">
        <f aca="false">IF(DQ8="R",1,IF(DQ8="E","",""))</f>
        <v/>
      </c>
      <c r="DR15" s="16" t="str">
        <f aca="false">IF(DR8="R",1,IF(DR8="E","",""))</f>
        <v/>
      </c>
      <c r="DS15" s="24" t="str">
        <f aca="false">IF(DS8="R",1,IF(DS8="E","",""))</f>
        <v/>
      </c>
      <c r="DT15" s="16" t="str">
        <f aca="false">IF(DT8="R",1,IF(DT8="E","",""))</f>
        <v/>
      </c>
      <c r="DU15" s="24" t="str">
        <f aca="false">IF(DU8="R",1,IF(DU8="E","",""))</f>
        <v/>
      </c>
      <c r="DV15" s="16" t="str">
        <f aca="false">IF(DV8="R",1,IF(DV8="E","",""))</f>
        <v/>
      </c>
      <c r="DW15" s="24" t="str">
        <f aca="false">IF(DW8="R",1,IF(DW8="E","",""))</f>
        <v/>
      </c>
      <c r="DX15" s="16" t="str">
        <f aca="false">IF(DX8="R",1,IF(DX8="E","",""))</f>
        <v/>
      </c>
    </row>
    <row r="16" customFormat="false" ht="18" hidden="false" customHeight="false" outlineLevel="0" collapsed="false">
      <c r="A16" s="0" t="s">
        <v>151</v>
      </c>
      <c r="B16" s="0" t="s">
        <v>150</v>
      </c>
      <c r="C16" s="12" t="s">
        <v>135</v>
      </c>
      <c r="D16" s="2" t="n">
        <v>3</v>
      </c>
      <c r="E16" s="0" t="n">
        <v>0.01</v>
      </c>
      <c r="F16" s="16" t="n">
        <v>1000</v>
      </c>
      <c r="G16" s="24" t="str">
        <f aca="false">IF(G8="R",1,IF(G8="E","",""))</f>
        <v/>
      </c>
      <c r="H16" s="16" t="str">
        <f aca="false">IF(H8="R",1,IF(H8="E","",""))</f>
        <v/>
      </c>
      <c r="I16" s="24" t="str">
        <f aca="false">IF(I8="R",1,IF(I8="E","",""))</f>
        <v/>
      </c>
      <c r="J16" s="16" t="str">
        <f aca="false">IF(J8="R",1,IF(J8="E","",""))</f>
        <v/>
      </c>
      <c r="K16" s="24" t="str">
        <f aca="false">IF(K8="R",1,IF(K8="E","",""))</f>
        <v/>
      </c>
      <c r="L16" s="16" t="str">
        <f aca="false">IF(L8="R",1,IF(L8="E","",""))</f>
        <v/>
      </c>
      <c r="M16" s="24" t="str">
        <f aca="false">IF(M8="R",1,IF(M8="E","",""))</f>
        <v/>
      </c>
      <c r="N16" s="16" t="str">
        <f aca="false">IF(N8="R",1,IF(N8="E","",""))</f>
        <v/>
      </c>
      <c r="O16" s="24" t="n">
        <f aca="false">IF(O8="R",1,IF(O8="E","",""))</f>
        <v>1</v>
      </c>
      <c r="P16" s="16" t="n">
        <f aca="false">IF(P8="R",1,IF(P8="E","",""))</f>
        <v>1</v>
      </c>
      <c r="Q16" s="24" t="str">
        <f aca="false">IF(Q8="R",1,IF(Q8="E","",""))</f>
        <v/>
      </c>
      <c r="R16" s="16" t="str">
        <f aca="false">IF(R8="R",1,IF(R8="E","",""))</f>
        <v/>
      </c>
      <c r="S16" s="24" t="n">
        <f aca="false">IF(S8="R",1,IF(S8="E","",""))</f>
        <v>1</v>
      </c>
      <c r="T16" s="16" t="n">
        <f aca="false">IF(T8="R",1,IF(T8="E","",""))</f>
        <v>1</v>
      </c>
      <c r="U16" s="24" t="n">
        <f aca="false">IF(U8="R",1,IF(U8="E","",""))</f>
        <v>1</v>
      </c>
      <c r="V16" s="16" t="n">
        <f aca="false">IF(V8="R",1,IF(V8="E","",""))</f>
        <v>1</v>
      </c>
      <c r="W16" s="24" t="n">
        <f aca="false">IF(W8="R",1,IF(W8="E","",""))</f>
        <v>1</v>
      </c>
      <c r="X16" s="16" t="n">
        <f aca="false">IF(X8="R",1,IF(X8="E","",""))</f>
        <v>1</v>
      </c>
      <c r="Y16" s="24" t="str">
        <f aca="false">IF(Y8="R",1,IF(Y8="E","",""))</f>
        <v/>
      </c>
      <c r="Z16" s="16" t="str">
        <f aca="false">IF(Z8="R",1,IF(Z8="E","",""))</f>
        <v/>
      </c>
      <c r="AA16" s="24" t="str">
        <f aca="false">IF(AA8="R",1,IF(AA8="E","",""))</f>
        <v/>
      </c>
      <c r="AB16" s="16" t="str">
        <f aca="false">IF(AB8="R",1,IF(AB8="E","",""))</f>
        <v/>
      </c>
      <c r="AC16" s="24" t="str">
        <f aca="false">IF(AC8="R",1,IF(AC8="E","",""))</f>
        <v/>
      </c>
      <c r="AD16" s="16" t="str">
        <f aca="false">IF(AD8="R",1,IF(AD8="E","",""))</f>
        <v/>
      </c>
      <c r="AE16" s="24" t="str">
        <f aca="false">IF(AE8="R",1,IF(AE8="E","",""))</f>
        <v/>
      </c>
      <c r="AF16" s="16" t="str">
        <f aca="false">IF(AF8="R",1,IF(AF8="E","",""))</f>
        <v/>
      </c>
      <c r="AG16" s="24" t="str">
        <f aca="false">IF(AG8="R",1,IF(AG8="E","",""))</f>
        <v/>
      </c>
      <c r="AH16" s="16" t="str">
        <f aca="false">IF(AH8="R",1,IF(AH8="E","",""))</f>
        <v/>
      </c>
      <c r="AI16" s="24" t="str">
        <f aca="false">IF(AI8="R",1,IF(AI8="E","",""))</f>
        <v/>
      </c>
      <c r="AJ16" s="16" t="str">
        <f aca="false">IF(AJ8="R",1,IF(AJ8="E","",""))</f>
        <v/>
      </c>
      <c r="AK16" s="24" t="str">
        <f aca="false">IF(AK8="R",1,IF(AK8="E","",""))</f>
        <v/>
      </c>
      <c r="AL16" s="16" t="str">
        <f aca="false">IF(AL8="R",1,IF(AL8="E","",""))</f>
        <v/>
      </c>
      <c r="AM16" s="24" t="str">
        <f aca="false">IF(AM8="R",1,IF(AM8="E","",""))</f>
        <v/>
      </c>
      <c r="AN16" s="16" t="str">
        <f aca="false">IF(AN8="R",1,IF(AN8="E","",""))</f>
        <v/>
      </c>
      <c r="AO16" s="24" t="str">
        <f aca="false">IF(AO8="R",1,IF(AO8="E","",""))</f>
        <v/>
      </c>
      <c r="AP16" s="16" t="str">
        <f aca="false">IF(AP8="R",1,IF(AP8="E","",""))</f>
        <v/>
      </c>
      <c r="AQ16" s="24" t="str">
        <f aca="false">IF(AQ8="R",1,IF(AQ8="E","",""))</f>
        <v/>
      </c>
      <c r="AR16" s="16" t="str">
        <f aca="false">IF(AR8="R",1,IF(AR8="E","",""))</f>
        <v/>
      </c>
      <c r="AS16" s="24" t="str">
        <f aca="false">IF(AS8="R",1,IF(AS8="E","",""))</f>
        <v/>
      </c>
      <c r="AT16" s="16" t="str">
        <f aca="false">IF(AT8="R",1,IF(AT8="E","",""))</f>
        <v/>
      </c>
      <c r="AU16" s="24" t="str">
        <f aca="false">IF(AU8="R",1,IF(AU8="E","",""))</f>
        <v/>
      </c>
      <c r="AV16" s="16" t="str">
        <f aca="false">IF(AV8="R",1,IF(AV8="E","",""))</f>
        <v/>
      </c>
      <c r="AW16" s="24" t="str">
        <f aca="false">IF(AW8="R",1,IF(AW8="E","",""))</f>
        <v/>
      </c>
      <c r="AX16" s="16" t="str">
        <f aca="false">IF(AX8="R",1,IF(AX8="E","",""))</f>
        <v/>
      </c>
      <c r="AY16" s="24" t="str">
        <f aca="false">IF(AY8="R",1,IF(AY8="E","",""))</f>
        <v/>
      </c>
      <c r="AZ16" s="16" t="str">
        <f aca="false">IF(AZ8="R",1,IF(AZ8="E","",""))</f>
        <v/>
      </c>
      <c r="BA16" s="24" t="str">
        <f aca="false">IF(BA8="R",1,IF(BA8="E","",""))</f>
        <v/>
      </c>
      <c r="BB16" s="16" t="str">
        <f aca="false">IF(BB8="R",1,IF(BB8="E","",""))</f>
        <v/>
      </c>
      <c r="BC16" s="24" t="n">
        <f aca="false">IF(BC8="R",1,IF(BC8="E","",""))</f>
        <v>1</v>
      </c>
      <c r="BD16" s="16" t="n">
        <f aca="false">IF(BD8="R",1,IF(BD8="E","",""))</f>
        <v>1</v>
      </c>
      <c r="BE16" s="24" t="n">
        <f aca="false">IF(BE8="R",1,IF(BE8="E","",""))</f>
        <v>1</v>
      </c>
      <c r="BF16" s="16" t="n">
        <f aca="false">IF(BF8="R",1,IF(BF8="E","",""))</f>
        <v>1</v>
      </c>
      <c r="BG16" s="24" t="n">
        <f aca="false">IF(BG8="R",1,IF(BG8="E","",""))</f>
        <v>1</v>
      </c>
      <c r="BH16" s="16" t="n">
        <f aca="false">IF(BH8="R",1,IF(BH8="E","",""))</f>
        <v>1</v>
      </c>
      <c r="BI16" s="24" t="n">
        <f aca="false">IF(BI8="R",1,IF(BI8="E","",""))</f>
        <v>1</v>
      </c>
      <c r="BJ16" s="16" t="n">
        <f aca="false">IF(BJ8="R",1,IF(BJ8="E","",""))</f>
        <v>1</v>
      </c>
      <c r="BK16" s="24" t="n">
        <f aca="false">IF(BK8="R",1,IF(BK8="E","",""))</f>
        <v>1</v>
      </c>
      <c r="BL16" s="16" t="n">
        <f aca="false">IF(BL8="R",1,IF(BL8="E","",""))</f>
        <v>1</v>
      </c>
      <c r="BM16" s="24" t="n">
        <f aca="false">IF(BM8="R",1,IF(BM8="E","",""))</f>
        <v>1</v>
      </c>
      <c r="BN16" s="16" t="n">
        <f aca="false">IF(BN8="R",1,IF(BN8="E","",""))</f>
        <v>1</v>
      </c>
      <c r="BO16" s="24" t="n">
        <f aca="false">IF(BO8="R",1,IF(BO8="E","",""))</f>
        <v>1</v>
      </c>
      <c r="BP16" s="16" t="n">
        <f aca="false">IF(BP8="R",1,IF(BP8="E","",""))</f>
        <v>1</v>
      </c>
      <c r="BQ16" s="24" t="n">
        <f aca="false">IF(BQ8="R",1,IF(BQ8="E","",""))</f>
        <v>1</v>
      </c>
      <c r="BR16" s="16" t="n">
        <f aca="false">IF(BR8="R",1,IF(BR8="E","",""))</f>
        <v>1</v>
      </c>
      <c r="BS16" s="24" t="n">
        <f aca="false">IF(BS8="R",1,IF(BS8="E","",""))</f>
        <v>1</v>
      </c>
      <c r="BT16" s="16" t="n">
        <f aca="false">IF(BT8="R",1,IF(BT8="E","",""))</f>
        <v>1</v>
      </c>
      <c r="BU16" s="24" t="n">
        <f aca="false">IF(BU8="R",1,IF(BU8="E","",""))</f>
        <v>1</v>
      </c>
      <c r="BV16" s="16" t="n">
        <f aca="false">IF(BV8="R",1,IF(BV8="E","",""))</f>
        <v>1</v>
      </c>
      <c r="BW16" s="24" t="n">
        <f aca="false">IF(BW8="R",1,IF(BW8="E","",""))</f>
        <v>1</v>
      </c>
      <c r="BX16" s="16" t="n">
        <f aca="false">IF(BX8="R",1,IF(BX8="E","",""))</f>
        <v>1</v>
      </c>
      <c r="BY16" s="24" t="n">
        <f aca="false">IF(BY8="R",1,IF(BY8="E","",""))</f>
        <v>1</v>
      </c>
      <c r="BZ16" s="16" t="n">
        <f aca="false">IF(BZ8="R",1,IF(BZ8="E","",""))</f>
        <v>1</v>
      </c>
      <c r="CA16" s="24" t="str">
        <f aca="false">IF(CA8="R",1,IF(CA8="E","",""))</f>
        <v/>
      </c>
      <c r="CB16" s="16" t="str">
        <f aca="false">IF(CB8="R",1,IF(CB8="E","",""))</f>
        <v/>
      </c>
      <c r="CC16" s="24" t="str">
        <f aca="false">IF(CC8="R",1,IF(CC8="E","",""))</f>
        <v/>
      </c>
      <c r="CD16" s="16" t="str">
        <f aca="false">IF(CD8="R",1,IF(CD8="E","",""))</f>
        <v/>
      </c>
      <c r="CE16" s="24" t="str">
        <f aca="false">IF(CE8="R",1,IF(CE8="E","",""))</f>
        <v/>
      </c>
      <c r="CF16" s="16" t="str">
        <f aca="false">IF(CF8="R",1,IF(CF8="E","",""))</f>
        <v/>
      </c>
      <c r="CG16" s="24" t="str">
        <f aca="false">IF(CG8="R",1,IF(CG8="E","",""))</f>
        <v/>
      </c>
      <c r="CH16" s="16" t="str">
        <f aca="false">IF(CH8="R",1,IF(CH8="E","",""))</f>
        <v/>
      </c>
      <c r="CI16" s="24" t="str">
        <f aca="false">IF(CI8="R",1,IF(CI8="E","",""))</f>
        <v/>
      </c>
      <c r="CJ16" s="16" t="str">
        <f aca="false">IF(CJ8="R",1,IF(CJ8="E","",""))</f>
        <v/>
      </c>
      <c r="CK16" s="24" t="str">
        <f aca="false">IF(CK8="R",1,IF(CK8="E","",""))</f>
        <v/>
      </c>
      <c r="CL16" s="16" t="str">
        <f aca="false">IF(CL8="R",1,IF(CL8="E","",""))</f>
        <v/>
      </c>
      <c r="CM16" s="24" t="str">
        <f aca="false">IF(CM8="R",1,IF(CM8="E","",""))</f>
        <v/>
      </c>
      <c r="CN16" s="16" t="str">
        <f aca="false">IF(CN8="R",1,IF(CN8="E","",""))</f>
        <v/>
      </c>
      <c r="CO16" s="24" t="str">
        <f aca="false">IF(CO8="R",1,IF(CO8="E","",""))</f>
        <v/>
      </c>
      <c r="CP16" s="16" t="str">
        <f aca="false">IF(CP8="R",1,IF(CP8="E","",""))</f>
        <v/>
      </c>
      <c r="CQ16" s="24" t="str">
        <f aca="false">IF(CQ8="R",1,IF(CQ8="E","",""))</f>
        <v/>
      </c>
      <c r="CR16" s="16" t="str">
        <f aca="false">IF(CR8="R",1,IF(CR8="E","",""))</f>
        <v/>
      </c>
      <c r="CS16" s="24" t="str">
        <f aca="false">IF(CS8="R",1,IF(CS8="E","",""))</f>
        <v/>
      </c>
      <c r="CT16" s="16" t="str">
        <f aca="false">IF(CT8="R",1,IF(CT8="E","",""))</f>
        <v/>
      </c>
      <c r="CU16" s="24" t="str">
        <f aca="false">IF(CU8="R",1,IF(CU8="E","",""))</f>
        <v/>
      </c>
      <c r="CV16" s="16" t="str">
        <f aca="false">IF(CV8="R",1,IF(CV8="E","",""))</f>
        <v/>
      </c>
      <c r="CW16" s="24" t="str">
        <f aca="false">IF(CW8="R",1,IF(CW8="E","",""))</f>
        <v/>
      </c>
      <c r="CX16" s="16" t="str">
        <f aca="false">IF(CX8="R",1,IF(CX8="E","",""))</f>
        <v/>
      </c>
      <c r="CY16" s="24" t="str">
        <f aca="false">IF(CY8="R",1,IF(CY8="E","",""))</f>
        <v/>
      </c>
      <c r="CZ16" s="16" t="str">
        <f aca="false">IF(CZ8="R",1,IF(CZ8="E","",""))</f>
        <v/>
      </c>
      <c r="DA16" s="24" t="str">
        <f aca="false">IF(DA8="R",1,IF(DA8="E","",""))</f>
        <v/>
      </c>
      <c r="DB16" s="16" t="str">
        <f aca="false">IF(DB8="R",1,IF(DB8="E","",""))</f>
        <v/>
      </c>
      <c r="DC16" s="24" t="str">
        <f aca="false">IF(DC8="R",1,IF(DC8="E","",""))</f>
        <v/>
      </c>
      <c r="DD16" s="16" t="str">
        <f aca="false">IF(DD8="R",1,IF(DD8="E","",""))</f>
        <v/>
      </c>
      <c r="DE16" s="24" t="str">
        <f aca="false">IF(DE8="R",1,IF(DE8="E","",""))</f>
        <v/>
      </c>
      <c r="DF16" s="16" t="str">
        <f aca="false">IF(DF8="R",1,IF(DF8="E","",""))</f>
        <v/>
      </c>
      <c r="DG16" s="24" t="str">
        <f aca="false">IF(DG8="R",1,IF(DG8="E","",""))</f>
        <v/>
      </c>
      <c r="DH16" s="16" t="str">
        <f aca="false">IF(DH8="R",1,IF(DH8="E","",""))</f>
        <v/>
      </c>
      <c r="DI16" s="24" t="str">
        <f aca="false">IF(DI8="R",1,IF(DI8="E","",""))</f>
        <v/>
      </c>
      <c r="DJ16" s="16" t="str">
        <f aca="false">IF(DJ8="R",1,IF(DJ8="E","",""))</f>
        <v/>
      </c>
      <c r="DK16" s="24" t="str">
        <f aca="false">IF(DK8="R",1,IF(DK8="E","",""))</f>
        <v/>
      </c>
      <c r="DL16" s="16" t="str">
        <f aca="false">IF(DL8="R",1,IF(DL8="E","",""))</f>
        <v/>
      </c>
      <c r="DM16" s="24" t="str">
        <f aca="false">IF(DM8="R",1,IF(DM8="E","",""))</f>
        <v/>
      </c>
      <c r="DN16" s="16" t="str">
        <f aca="false">IF(DN8="R",1,IF(DN8="E","",""))</f>
        <v/>
      </c>
      <c r="DO16" s="24" t="str">
        <f aca="false">IF(DO8="R",1,IF(DO8="E","",""))</f>
        <v/>
      </c>
      <c r="DP16" s="16" t="str">
        <f aca="false">IF(DP8="R",1,IF(DP8="E","",""))</f>
        <v/>
      </c>
      <c r="DQ16" s="24" t="str">
        <f aca="false">IF(DQ8="R",1,IF(DQ8="E","",""))</f>
        <v/>
      </c>
      <c r="DR16" s="16" t="str">
        <f aca="false">IF(DR8="R",1,IF(DR8="E","",""))</f>
        <v/>
      </c>
      <c r="DS16" s="24" t="str">
        <f aca="false">IF(DS8="R",1,IF(DS8="E","",""))</f>
        <v/>
      </c>
      <c r="DT16" s="16" t="str">
        <f aca="false">IF(DT8="R",1,IF(DT8="E","",""))</f>
        <v/>
      </c>
      <c r="DU16" s="24" t="str">
        <f aca="false">IF(DU8="R",1,IF(DU8="E","",""))</f>
        <v/>
      </c>
      <c r="DV16" s="16" t="str">
        <f aca="false">IF(DV8="R",1,IF(DV8="E","",""))</f>
        <v/>
      </c>
      <c r="DW16" s="24" t="str">
        <f aca="false">IF(DW8="R",1,IF(DW8="E","",""))</f>
        <v/>
      </c>
      <c r="DX16" s="16" t="str">
        <f aca="false">IF(DX8="R",1,IF(DX8="E","",""))</f>
        <v/>
      </c>
    </row>
    <row r="17" s="21" customFormat="true" ht="5" hidden="false" customHeight="true" outlineLevel="0" collapsed="false">
      <c r="D17" s="22"/>
      <c r="F17" s="23"/>
      <c r="G17" s="55"/>
      <c r="H17" s="56"/>
      <c r="I17" s="55"/>
      <c r="J17" s="56"/>
      <c r="K17" s="55"/>
      <c r="L17" s="56"/>
      <c r="M17" s="55"/>
      <c r="N17" s="56"/>
      <c r="O17" s="55"/>
      <c r="P17" s="56"/>
      <c r="Q17" s="55"/>
      <c r="R17" s="56"/>
      <c r="S17" s="55"/>
      <c r="T17" s="56"/>
      <c r="U17" s="55"/>
      <c r="V17" s="56"/>
      <c r="W17" s="55"/>
      <c r="X17" s="56"/>
      <c r="Y17" s="55"/>
      <c r="Z17" s="56"/>
      <c r="AA17" s="55"/>
      <c r="AB17" s="56"/>
      <c r="AC17" s="55"/>
      <c r="AD17" s="56"/>
      <c r="AE17" s="55"/>
      <c r="AF17" s="56"/>
      <c r="AG17" s="55"/>
      <c r="AH17" s="56"/>
      <c r="AI17" s="55"/>
      <c r="AJ17" s="56"/>
      <c r="AK17" s="55"/>
      <c r="AL17" s="56"/>
      <c r="AM17" s="55"/>
      <c r="AN17" s="56"/>
      <c r="AO17" s="55"/>
      <c r="AP17" s="56"/>
      <c r="AQ17" s="55"/>
      <c r="AR17" s="56"/>
      <c r="AS17" s="55"/>
      <c r="AT17" s="56"/>
      <c r="AU17" s="55"/>
      <c r="AV17" s="56"/>
      <c r="AW17" s="55"/>
      <c r="AX17" s="56"/>
      <c r="AY17" s="55"/>
      <c r="AZ17" s="56"/>
      <c r="BA17" s="55"/>
      <c r="BB17" s="56"/>
      <c r="BC17" s="55"/>
      <c r="BD17" s="56"/>
      <c r="BE17" s="55"/>
      <c r="BF17" s="56"/>
      <c r="BG17" s="55"/>
      <c r="BH17" s="56"/>
      <c r="BI17" s="55"/>
      <c r="BJ17" s="56"/>
      <c r="BK17" s="55"/>
      <c r="BL17" s="56"/>
      <c r="BM17" s="55"/>
      <c r="BN17" s="56"/>
      <c r="BO17" s="55"/>
      <c r="BP17" s="56"/>
      <c r="BQ17" s="55"/>
      <c r="BR17" s="56"/>
      <c r="BS17" s="55"/>
      <c r="BT17" s="56"/>
      <c r="BU17" s="55"/>
      <c r="BV17" s="56"/>
      <c r="BW17" s="55"/>
      <c r="BX17" s="56"/>
      <c r="BY17" s="55"/>
      <c r="BZ17" s="56"/>
      <c r="CA17" s="55"/>
      <c r="CB17" s="56"/>
      <c r="CC17" s="55"/>
      <c r="CD17" s="56"/>
      <c r="CE17" s="55"/>
      <c r="CF17" s="56"/>
      <c r="CG17" s="55"/>
      <c r="CH17" s="56"/>
      <c r="CI17" s="55"/>
      <c r="CJ17" s="56"/>
      <c r="CK17" s="55"/>
      <c r="CL17" s="56"/>
      <c r="CM17" s="55"/>
      <c r="CN17" s="56"/>
      <c r="CO17" s="55"/>
      <c r="CP17" s="56"/>
      <c r="CQ17" s="55"/>
      <c r="CR17" s="56"/>
      <c r="CS17" s="55"/>
      <c r="CT17" s="56"/>
      <c r="CU17" s="55"/>
      <c r="CV17" s="56"/>
      <c r="CW17" s="55"/>
      <c r="CX17" s="56"/>
      <c r="CY17" s="55"/>
      <c r="CZ17" s="56"/>
      <c r="DA17" s="55"/>
      <c r="DB17" s="56"/>
      <c r="DC17" s="55"/>
      <c r="DD17" s="56"/>
      <c r="DE17" s="55"/>
      <c r="DF17" s="56"/>
      <c r="DG17" s="55"/>
      <c r="DH17" s="56"/>
      <c r="DI17" s="55"/>
      <c r="DJ17" s="56"/>
      <c r="DK17" s="55"/>
      <c r="DL17" s="56"/>
      <c r="DM17" s="55"/>
      <c r="DN17" s="56"/>
      <c r="DO17" s="55"/>
      <c r="DP17" s="56"/>
      <c r="DQ17" s="55"/>
      <c r="DR17" s="56"/>
      <c r="DS17" s="55"/>
      <c r="DT17" s="56"/>
      <c r="DU17" s="55"/>
      <c r="DV17" s="56"/>
      <c r="DW17" s="55"/>
      <c r="DX17" s="56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</row>
    <row r="18" customFormat="false" ht="18" hidden="false" customHeight="false" outlineLevel="0" collapsed="false">
      <c r="A18" s="0" t="s">
        <v>152</v>
      </c>
      <c r="B18" s="0" t="s">
        <v>134</v>
      </c>
      <c r="C18" s="12" t="s">
        <v>136</v>
      </c>
      <c r="D18" s="2" t="n">
        <v>4</v>
      </c>
      <c r="E18" s="0" t="n">
        <v>0.01</v>
      </c>
      <c r="F18" s="16" t="n">
        <v>0.01</v>
      </c>
      <c r="G18" s="24" t="str">
        <f aca="false">IF(G8="R",0.005,IF(G8="E",0.005,""))</f>
        <v/>
      </c>
      <c r="H18" s="16"/>
      <c r="I18" s="24" t="str">
        <f aca="false">IF(I8="R",0.005,IF(I8="E",0.005,""))</f>
        <v/>
      </c>
      <c r="J18" s="16"/>
      <c r="K18" s="24" t="str">
        <f aca="false">IF(K8="R",0.005,IF(K8="E",0.005,""))</f>
        <v/>
      </c>
      <c r="L18" s="16"/>
      <c r="M18" s="24" t="str">
        <f aca="false">IF(M8="R",0.005,IF(M8="E",0.005,""))</f>
        <v/>
      </c>
      <c r="N18" s="16"/>
      <c r="O18" s="24" t="n">
        <f aca="false">IF(O8="R",0.005,IF(O8="E",0.005,""))</f>
        <v>0.005</v>
      </c>
      <c r="P18" s="16"/>
      <c r="Q18" s="24" t="n">
        <f aca="false">IF(Q8="R",0.005,IF(Q8="E",0.005,""))</f>
        <v>0.005</v>
      </c>
      <c r="R18" s="16"/>
      <c r="S18" s="24" t="n">
        <f aca="false">IF(S8="R",0.005,IF(S8="E",0.005,""))</f>
        <v>0.005</v>
      </c>
      <c r="T18" s="16"/>
      <c r="U18" s="24" t="n">
        <f aca="false">IF(U8="R",0.005,IF(U8="E",0.005,""))</f>
        <v>0.005</v>
      </c>
      <c r="V18" s="16"/>
      <c r="W18" s="24" t="n">
        <f aca="false">IF(W8="R",0.005,IF(W8="E",0.005,""))</f>
        <v>0.005</v>
      </c>
      <c r="X18" s="16"/>
      <c r="Y18" s="24" t="n">
        <f aca="false">IF(Y8="R",0.005,IF(Y8="E",0.005,""))</f>
        <v>0.005</v>
      </c>
      <c r="Z18" s="16"/>
      <c r="AA18" s="24" t="n">
        <f aca="false">IF(AA8="R",0.005,IF(AA8="E",0.005,""))</f>
        <v>0.005</v>
      </c>
      <c r="AB18" s="16"/>
      <c r="AC18" s="24" t="n">
        <f aca="false">IF(AC8="R",0.005,IF(AC8="E",0.005,""))</f>
        <v>0.005</v>
      </c>
      <c r="AD18" s="16"/>
      <c r="AE18" s="24" t="n">
        <f aca="false">IF(AE8="R",0.005,IF(AE8="E",0.005,""))</f>
        <v>0.005</v>
      </c>
      <c r="AF18" s="16"/>
      <c r="AG18" s="24" t="n">
        <f aca="false">IF(AG8="R",0.005,IF(AG8="E",0.005,""))</f>
        <v>0.005</v>
      </c>
      <c r="AH18" s="16"/>
      <c r="AI18" s="24" t="n">
        <f aca="false">IF(AI8="R",0.005,IF(AI8="E",0.005,""))</f>
        <v>0.005</v>
      </c>
      <c r="AJ18" s="16"/>
      <c r="AK18" s="24" t="n">
        <f aca="false">IF(AK8="R",0.005,IF(AK8="E",0.005,""))</f>
        <v>0.005</v>
      </c>
      <c r="AL18" s="16"/>
      <c r="AM18" s="24" t="n">
        <f aca="false">IF(AM8="R",0.005,IF(AM8="E",0.005,""))</f>
        <v>0.005</v>
      </c>
      <c r="AN18" s="16"/>
      <c r="AO18" s="24" t="n">
        <f aca="false">IF(AO8="R",0.005,IF(AO8="E",0.005,""))</f>
        <v>0.005</v>
      </c>
      <c r="AP18" s="16"/>
      <c r="AQ18" s="24" t="n">
        <f aca="false">IF(AQ8="R",0.005,IF(AQ8="E",0.005,""))</f>
        <v>0.005</v>
      </c>
      <c r="AR18" s="16"/>
      <c r="AS18" s="24" t="n">
        <f aca="false">IF(AS8="R",0.005,IF(AS8="E",0.005,""))</f>
        <v>0.005</v>
      </c>
      <c r="AT18" s="16"/>
      <c r="AU18" s="24" t="n">
        <f aca="false">IF(AU8="R",0.005,IF(AU8="E",0.005,""))</f>
        <v>0.005</v>
      </c>
      <c r="AV18" s="16"/>
      <c r="AW18" s="24" t="n">
        <f aca="false">IF(AW8="R",0.005,IF(AW8="E",0.005,""))</f>
        <v>0.005</v>
      </c>
      <c r="AX18" s="16"/>
      <c r="AY18" s="24" t="n">
        <f aca="false">IF(AY8="R",0.005,IF(AY8="E",0.005,""))</f>
        <v>0.005</v>
      </c>
      <c r="AZ18" s="16"/>
      <c r="BA18" s="24" t="n">
        <f aca="false">IF(BA8="R",0.005,IF(BA8="E",0.005,""))</f>
        <v>0.005</v>
      </c>
      <c r="BB18" s="16"/>
      <c r="BC18" s="24" t="n">
        <f aca="false">IF(BC8="R",0.005,IF(BC8="E",0.005,""))</f>
        <v>0.005</v>
      </c>
      <c r="BD18" s="16"/>
      <c r="BE18" s="24" t="n">
        <f aca="false">IF(BE8="R",0.005,IF(BE8="E",0.005,""))</f>
        <v>0.005</v>
      </c>
      <c r="BF18" s="16"/>
      <c r="BG18" s="24" t="n">
        <f aca="false">IF(BG8="R",0.005,IF(BG8="E",0.005,""))</f>
        <v>0.005</v>
      </c>
      <c r="BH18" s="16"/>
      <c r="BI18" s="24" t="n">
        <f aca="false">IF(BI8="R",0.005,IF(BI8="E",0.005,""))</f>
        <v>0.005</v>
      </c>
      <c r="BJ18" s="16"/>
      <c r="BK18" s="24" t="n">
        <f aca="false">IF(BK8="R",0.005,IF(BK8="E",0.005,""))</f>
        <v>0.005</v>
      </c>
      <c r="BL18" s="16"/>
      <c r="BM18" s="24" t="n">
        <f aca="false">IF(BM8="R",0.005,IF(BM8="E",0.005,""))</f>
        <v>0.005</v>
      </c>
      <c r="BN18" s="16"/>
      <c r="BO18" s="24" t="n">
        <f aca="false">IF(BO8="R",0.005,IF(BO8="E",0.005,""))</f>
        <v>0.005</v>
      </c>
      <c r="BP18" s="16"/>
      <c r="BQ18" s="24" t="n">
        <f aca="false">IF(BQ8="R",0.005,IF(BQ8="E",0.005,""))</f>
        <v>0.005</v>
      </c>
      <c r="BR18" s="16"/>
      <c r="BS18" s="24" t="n">
        <f aca="false">IF(BS8="R",0.005,IF(BS8="E",0.005,""))</f>
        <v>0.005</v>
      </c>
      <c r="BT18" s="16"/>
      <c r="BU18" s="24" t="n">
        <f aca="false">IF(BU8="R",0.005,IF(BU8="E",0.005,""))</f>
        <v>0.005</v>
      </c>
      <c r="BV18" s="16"/>
      <c r="BW18" s="24" t="n">
        <f aca="false">IF(BW8="R",0.005,IF(BW8="E",0.005,""))</f>
        <v>0.005</v>
      </c>
      <c r="BX18" s="16"/>
      <c r="BY18" s="24" t="n">
        <f aca="false">IF(BY8="R",0.005,IF(BY8="E",0.005,""))</f>
        <v>0.005</v>
      </c>
      <c r="BZ18" s="16"/>
      <c r="CA18" s="24" t="str">
        <f aca="false">IF(CA8="R",0.005,IF(CA8="E",0.005,""))</f>
        <v/>
      </c>
      <c r="CB18" s="16"/>
      <c r="CC18" s="24" t="str">
        <f aca="false">IF(CC8="R",0.005,IF(CC8="E",0.005,""))</f>
        <v/>
      </c>
      <c r="CD18" s="16"/>
      <c r="CE18" s="24" t="str">
        <f aca="false">IF(CE8="R",0.005,IF(CE8="E",0.005,""))</f>
        <v/>
      </c>
      <c r="CF18" s="16"/>
      <c r="CG18" s="24" t="str">
        <f aca="false">IF(CG8="R",0.005,IF(CG8="E",0.005,""))</f>
        <v/>
      </c>
      <c r="CH18" s="16"/>
      <c r="CI18" s="24" t="str">
        <f aca="false">IF(CI8="R",0.005,IF(CI8="E",0.005,""))</f>
        <v/>
      </c>
      <c r="CJ18" s="16"/>
      <c r="CK18" s="24" t="str">
        <f aca="false">IF(CK8="R",0.005,IF(CK8="E",0.005,""))</f>
        <v/>
      </c>
      <c r="CL18" s="16"/>
      <c r="CM18" s="24" t="str">
        <f aca="false">IF(CM8="R",0.005,IF(CM8="E",0.005,""))</f>
        <v/>
      </c>
      <c r="CN18" s="16"/>
      <c r="CO18" s="24" t="str">
        <f aca="false">IF(CO8="R",0.005,IF(CO8="E",0.005,""))</f>
        <v/>
      </c>
      <c r="CP18" s="16"/>
      <c r="CQ18" s="24" t="str">
        <f aca="false">IF(CQ8="R",0.005,IF(CQ8="E",0.005,""))</f>
        <v/>
      </c>
      <c r="CR18" s="16"/>
      <c r="CS18" s="24" t="str">
        <f aca="false">IF(CS8="R",0.005,IF(CS8="E",0.005,""))</f>
        <v/>
      </c>
      <c r="CT18" s="16"/>
      <c r="CU18" s="24" t="str">
        <f aca="false">IF(CU8="R",0.005,IF(CU8="E",0.005,""))</f>
        <v/>
      </c>
      <c r="CV18" s="16"/>
      <c r="CW18" s="24" t="str">
        <f aca="false">IF(CW8="R",0.005,IF(CW8="E",0.005,""))</f>
        <v/>
      </c>
      <c r="CX18" s="16"/>
      <c r="CY18" s="24" t="str">
        <f aca="false">IF(CY8="R",0.005,IF(CY8="E",0.005,""))</f>
        <v/>
      </c>
      <c r="CZ18" s="16"/>
      <c r="DA18" s="24" t="str">
        <f aca="false">IF(DA8="R",0.005,IF(DA8="E",0.005,""))</f>
        <v/>
      </c>
      <c r="DB18" s="16"/>
      <c r="DC18" s="24" t="str">
        <f aca="false">IF(DC8="R",0.005,IF(DC8="E",0.005,""))</f>
        <v/>
      </c>
      <c r="DD18" s="16"/>
      <c r="DE18" s="24" t="str">
        <f aca="false">IF(DE8="R",0.005,IF(DE8="E",0.005,""))</f>
        <v/>
      </c>
      <c r="DF18" s="16"/>
      <c r="DG18" s="24" t="str">
        <f aca="false">IF(DG8="R",0.005,IF(DG8="E",0.005,""))</f>
        <v/>
      </c>
      <c r="DH18" s="16"/>
      <c r="DI18" s="24" t="str">
        <f aca="false">IF(DI8="R",0.005,IF(DI8="E",0.005,""))</f>
        <v/>
      </c>
      <c r="DJ18" s="16"/>
      <c r="DK18" s="24" t="str">
        <f aca="false">IF(DK8="R",0.005,IF(DK8="E",0.005,""))</f>
        <v/>
      </c>
      <c r="DL18" s="16"/>
      <c r="DM18" s="24" t="str">
        <f aca="false">IF(DM8="R",0.005,IF(DM8="E",0.005,""))</f>
        <v/>
      </c>
      <c r="DN18" s="16"/>
      <c r="DO18" s="24" t="str">
        <f aca="false">IF(DO8="R",0.005,IF(DO8="E",0.005,""))</f>
        <v/>
      </c>
      <c r="DP18" s="16"/>
      <c r="DQ18" s="24" t="str">
        <f aca="false">IF(DQ8="R",0.005,IF(DQ8="E",0.005,""))</f>
        <v/>
      </c>
      <c r="DR18" s="16"/>
      <c r="DS18" s="24" t="str">
        <f aca="false">IF(DS8="R",0.005,IF(DS8="E",0.005,""))</f>
        <v/>
      </c>
      <c r="DT18" s="16"/>
      <c r="DU18" s="24" t="str">
        <f aca="false">IF(DU8="R",0.005,IF(DU8="E",0.005,""))</f>
        <v/>
      </c>
      <c r="DV18" s="16"/>
      <c r="DW18" s="24" t="str">
        <f aca="false">IF(DW8="R",0.005,IF(DW8="E",0.005,""))</f>
        <v/>
      </c>
      <c r="DX18" s="16"/>
    </row>
    <row r="19" customFormat="false" ht="18" hidden="false" customHeight="false" outlineLevel="0" collapsed="false">
      <c r="A19" s="0" t="s">
        <v>153</v>
      </c>
      <c r="B19" s="0" t="s">
        <v>154</v>
      </c>
      <c r="C19" s="12" t="s">
        <v>19</v>
      </c>
      <c r="D19" s="2" t="n">
        <v>5</v>
      </c>
      <c r="E19" s="0" t="n">
        <v>1</v>
      </c>
      <c r="F19" s="16" t="n">
        <v>0.01</v>
      </c>
      <c r="G19" s="24" t="n">
        <f aca="false">IF(G10="S",0.1,"")</f>
        <v>0.1</v>
      </c>
      <c r="H19" s="16"/>
      <c r="I19" s="24" t="str">
        <f aca="false">IF(I10="S",0.1,"")</f>
        <v/>
      </c>
      <c r="J19" s="16"/>
      <c r="K19" s="24" t="str">
        <f aca="false">IF(K10="S",0.1,"")</f>
        <v/>
      </c>
      <c r="L19" s="16"/>
      <c r="M19" s="24" t="str">
        <f aca="false">IF(M10="S",0.1,"")</f>
        <v/>
      </c>
      <c r="N19" s="16"/>
      <c r="O19" s="24" t="str">
        <f aca="false">IF(O10="S",0.1,"")</f>
        <v/>
      </c>
      <c r="P19" s="16"/>
      <c r="Q19" s="24" t="str">
        <f aca="false">IF(Q10="S",0.1,"")</f>
        <v/>
      </c>
      <c r="R19" s="16"/>
      <c r="S19" s="24" t="str">
        <f aca="false">IF(S10="S",0.1,"")</f>
        <v/>
      </c>
      <c r="T19" s="16"/>
      <c r="U19" s="24" t="str">
        <f aca="false">IF(U10="S",0.1,"")</f>
        <v/>
      </c>
      <c r="V19" s="16"/>
      <c r="W19" s="24" t="str">
        <f aca="false">IF(W10="S",0.1,"")</f>
        <v/>
      </c>
      <c r="X19" s="16"/>
      <c r="Y19" s="24" t="str">
        <f aca="false">IF(Y10="S",0.1,"")</f>
        <v/>
      </c>
      <c r="Z19" s="16"/>
      <c r="AA19" s="24" t="n">
        <f aca="false">IF(AA10="S",0.1,"")</f>
        <v>0.1</v>
      </c>
      <c r="AB19" s="16"/>
      <c r="AC19" s="24" t="n">
        <f aca="false">IF(AC10="S",0.1,"")</f>
        <v>0.1</v>
      </c>
      <c r="AD19" s="16"/>
      <c r="AE19" s="24" t="n">
        <f aca="false">IF(AE10="S",0.1,"")</f>
        <v>0.1</v>
      </c>
      <c r="AF19" s="16"/>
      <c r="AG19" s="24" t="n">
        <f aca="false">IF(AG10="S",0.1,"")</f>
        <v>0.1</v>
      </c>
      <c r="AH19" s="16"/>
      <c r="AI19" s="24" t="str">
        <f aca="false">IF(AI10="S",0.1,"")</f>
        <v/>
      </c>
      <c r="AJ19" s="16"/>
      <c r="AK19" s="24" t="str">
        <f aca="false">IF(AK10="S",0.1,"")</f>
        <v/>
      </c>
      <c r="AL19" s="16"/>
      <c r="AM19" s="24" t="str">
        <f aca="false">IF(AM10="S",0.1,"")</f>
        <v/>
      </c>
      <c r="AN19" s="16"/>
      <c r="AO19" s="24" t="n">
        <f aca="false">IF(AO10="S",0.1,"")</f>
        <v>0.1</v>
      </c>
      <c r="AP19" s="16"/>
      <c r="AQ19" s="24" t="n">
        <f aca="false">IF(AQ10="S",0.1,"")</f>
        <v>0.1</v>
      </c>
      <c r="AR19" s="16"/>
      <c r="AS19" s="24" t="n">
        <f aca="false">IF(AS10="S",0.1,"")</f>
        <v>0.1</v>
      </c>
      <c r="AT19" s="16"/>
      <c r="AU19" s="24" t="n">
        <f aca="false">IF(AU10="S",0.1,"")</f>
        <v>0.1</v>
      </c>
      <c r="AV19" s="16"/>
      <c r="AW19" s="24" t="str">
        <f aca="false">IF(AW10="S",0.1,"")</f>
        <v/>
      </c>
      <c r="AX19" s="16"/>
      <c r="AY19" s="24" t="str">
        <f aca="false">IF(AY10="S",0.1,"")</f>
        <v/>
      </c>
      <c r="AZ19" s="16"/>
      <c r="BA19" s="24" t="str">
        <f aca="false">IF(BA10="S",0.1,"")</f>
        <v/>
      </c>
      <c r="BB19" s="16"/>
      <c r="BC19" s="24" t="n">
        <f aca="false">IF(BC10="S",0.1,"")</f>
        <v>0.1</v>
      </c>
      <c r="BD19" s="16"/>
      <c r="BE19" s="24" t="n">
        <f aca="false">IF(BE10="S",0.1,"")</f>
        <v>0.1</v>
      </c>
      <c r="BF19" s="16"/>
      <c r="BG19" s="24" t="n">
        <f aca="false">IF(BG10="S",0.1,"")</f>
        <v>0.1</v>
      </c>
      <c r="BH19" s="16"/>
      <c r="BI19" s="24" t="n">
        <f aca="false">IF(BI10="S",0.1,"")</f>
        <v>0.1</v>
      </c>
      <c r="BJ19" s="16"/>
      <c r="BK19" s="24" t="str">
        <f aca="false">IF(BK10="S",0.1,"")</f>
        <v/>
      </c>
      <c r="BL19" s="16"/>
      <c r="BM19" s="24" t="str">
        <f aca="false">IF(BM10="S",0.1,"")</f>
        <v/>
      </c>
      <c r="BN19" s="16"/>
      <c r="BO19" s="24" t="str">
        <f aca="false">IF(BO10="S",0.1,"")</f>
        <v/>
      </c>
      <c r="BP19" s="16"/>
      <c r="BQ19" s="24" t="n">
        <f aca="false">IF(BQ10="S",0.1,"")</f>
        <v>0.1</v>
      </c>
      <c r="BR19" s="16"/>
      <c r="BS19" s="24" t="n">
        <f aca="false">IF(BS10="S",0.1,"")</f>
        <v>0.1</v>
      </c>
      <c r="BT19" s="16"/>
      <c r="BU19" s="24" t="n">
        <f aca="false">IF(BU10="S",0.1,"")</f>
        <v>0.1</v>
      </c>
      <c r="BV19" s="16"/>
      <c r="BW19" s="24" t="n">
        <f aca="false">IF(BW10="S",0.1,"")</f>
        <v>0.1</v>
      </c>
      <c r="BX19" s="16"/>
      <c r="BY19" s="24" t="str">
        <f aca="false">IF(BY10="S",0.1,"")</f>
        <v/>
      </c>
      <c r="BZ19" s="16"/>
      <c r="CA19" s="24" t="n">
        <f aca="false">IF(CA10="S",0.1,"")</f>
        <v>0.1</v>
      </c>
      <c r="CB19" s="16"/>
      <c r="CC19" s="24" t="n">
        <f aca="false">IF(CC10="S",0.1,"")</f>
        <v>0.1</v>
      </c>
      <c r="CD19" s="16"/>
      <c r="CE19" s="24" t="n">
        <f aca="false">IF(CE10="S",0.1,"")</f>
        <v>0.1</v>
      </c>
      <c r="CF19" s="16"/>
      <c r="CG19" s="24" t="n">
        <f aca="false">IF(CG10="S",0.1,"")</f>
        <v>0.1</v>
      </c>
      <c r="CH19" s="16"/>
      <c r="CI19" s="24" t="str">
        <f aca="false">IF(CI10="S",0.1,"")</f>
        <v/>
      </c>
      <c r="CJ19" s="16"/>
      <c r="CK19" s="24" t="n">
        <f aca="false">IF(CK10="S",0.1,"")</f>
        <v>0.1</v>
      </c>
      <c r="CL19" s="16"/>
      <c r="CM19" s="24" t="n">
        <f aca="false">IF(CM10="S",0.1,"")</f>
        <v>0.1</v>
      </c>
      <c r="CN19" s="16"/>
      <c r="CO19" s="24" t="n">
        <f aca="false">IF(CO10="S",0.1,"")</f>
        <v>0.1</v>
      </c>
      <c r="CP19" s="16"/>
      <c r="CQ19" s="24" t="n">
        <f aca="false">IF(CQ10="S",0.1,"")</f>
        <v>0.1</v>
      </c>
      <c r="CR19" s="16"/>
      <c r="CS19" s="24" t="n">
        <f aca="false">IF(CS10="S",0.1,"")</f>
        <v>0.1</v>
      </c>
      <c r="CT19" s="16"/>
      <c r="CU19" s="24" t="str">
        <f aca="false">IF(CU10="S",0.1,"")</f>
        <v/>
      </c>
      <c r="CV19" s="16"/>
      <c r="CW19" s="24" t="str">
        <f aca="false">IF(CW10="S",0.1,"")</f>
        <v/>
      </c>
      <c r="CX19" s="16"/>
      <c r="CY19" s="24" t="str">
        <f aca="false">IF(CY10="S",0.1,"")</f>
        <v/>
      </c>
      <c r="CZ19" s="16"/>
      <c r="DA19" s="24" t="str">
        <f aca="false">IF(DA10="S",0.1,"")</f>
        <v/>
      </c>
      <c r="DB19" s="16"/>
      <c r="DC19" s="24" t="str">
        <f aca="false">IF(DC10="S",0.1,"")</f>
        <v/>
      </c>
      <c r="DD19" s="16"/>
      <c r="DE19" s="24" t="str">
        <f aca="false">IF(DE10="S",0.1,"")</f>
        <v/>
      </c>
      <c r="DF19" s="16"/>
      <c r="DG19" s="24" t="str">
        <f aca="false">IF(DG10="S",0.1,"")</f>
        <v/>
      </c>
      <c r="DH19" s="16"/>
      <c r="DI19" s="24" t="str">
        <f aca="false">IF(DI10="S",0.1,"")</f>
        <v/>
      </c>
      <c r="DJ19" s="16"/>
      <c r="DK19" s="24" t="str">
        <f aca="false">IF(DK10="S",0.1,"")</f>
        <v/>
      </c>
      <c r="DL19" s="16"/>
      <c r="DM19" s="24" t="str">
        <f aca="false">IF(DM10="S",0.1,"")</f>
        <v/>
      </c>
      <c r="DN19" s="16"/>
      <c r="DO19" s="24" t="str">
        <f aca="false">IF(DO10="S",0.1,"")</f>
        <v/>
      </c>
      <c r="DP19" s="16"/>
      <c r="DQ19" s="24" t="str">
        <f aca="false">IF(DQ10="S",0.1,"")</f>
        <v/>
      </c>
      <c r="DR19" s="16"/>
      <c r="DS19" s="24" t="str">
        <f aca="false">IF(DS10="S",0.1,"")</f>
        <v/>
      </c>
      <c r="DT19" s="16"/>
      <c r="DU19" s="24" t="str">
        <f aca="false">IF(DU10="S",0.1,"")</f>
        <v/>
      </c>
      <c r="DV19" s="16"/>
      <c r="DW19" s="24" t="str">
        <f aca="false">IF(DW10="S",0.1,"")</f>
        <v/>
      </c>
      <c r="DX19" s="16"/>
    </row>
    <row r="20" customFormat="false" ht="18" hidden="false" customHeight="false" outlineLevel="0" collapsed="false">
      <c r="A20" s="0" t="s">
        <v>155</v>
      </c>
      <c r="B20" s="0" t="s">
        <v>134</v>
      </c>
      <c r="C20" s="12" t="s">
        <v>136</v>
      </c>
      <c r="D20" s="2" t="n">
        <v>6</v>
      </c>
      <c r="E20" s="0" t="n">
        <v>0.01</v>
      </c>
      <c r="F20" s="16" t="n">
        <v>0.01</v>
      </c>
      <c r="G20" s="24" t="str">
        <f aca="false">IF(G8="R",0.005,IF(G8="E",0.005,""))</f>
        <v/>
      </c>
      <c r="H20" s="16"/>
      <c r="I20" s="24" t="str">
        <f aca="false">IF(I8="R",0.005,IF(I8="E",0.005,""))</f>
        <v/>
      </c>
      <c r="J20" s="16"/>
      <c r="K20" s="24" t="str">
        <f aca="false">IF(K8="R",0.005,IF(K8="E",0.005,""))</f>
        <v/>
      </c>
      <c r="L20" s="16"/>
      <c r="M20" s="24" t="str">
        <f aca="false">IF(M8="R",0.005,IF(M8="E",0.005,""))</f>
        <v/>
      </c>
      <c r="N20" s="16"/>
      <c r="O20" s="24" t="n">
        <f aca="false">IF(O8="R",0.005,IF(O8="E",0.005,""))</f>
        <v>0.005</v>
      </c>
      <c r="P20" s="16"/>
      <c r="Q20" s="24" t="n">
        <f aca="false">IF(Q8="R",0.005,IF(Q8="E",0.005,""))</f>
        <v>0.005</v>
      </c>
      <c r="R20" s="16"/>
      <c r="S20" s="24" t="n">
        <f aca="false">IF(S8="R",0.005,IF(S8="E",0.005,""))</f>
        <v>0.005</v>
      </c>
      <c r="T20" s="16"/>
      <c r="U20" s="24" t="n">
        <f aca="false">IF(U8="R",0.005,IF(U8="E",0.005,""))</f>
        <v>0.005</v>
      </c>
      <c r="V20" s="16"/>
      <c r="W20" s="24" t="n">
        <f aca="false">IF(W8="R",0.005,IF(W8="E",0.005,""))</f>
        <v>0.005</v>
      </c>
      <c r="X20" s="16"/>
      <c r="Y20" s="24" t="n">
        <f aca="false">IF(Y8="R",0.005,IF(Y8="E",0.005,""))</f>
        <v>0.005</v>
      </c>
      <c r="Z20" s="16"/>
      <c r="AA20" s="24" t="n">
        <f aca="false">IF(AA8="R",0.005,IF(AA8="E",0.005,""))</f>
        <v>0.005</v>
      </c>
      <c r="AB20" s="16"/>
      <c r="AC20" s="24" t="n">
        <f aca="false">IF(AC8="R",0.005,IF(AC8="E",0.005,""))</f>
        <v>0.005</v>
      </c>
      <c r="AD20" s="16"/>
      <c r="AE20" s="24" t="n">
        <f aca="false">IF(AE8="R",0.005,IF(AE8="E",0.005,""))</f>
        <v>0.005</v>
      </c>
      <c r="AF20" s="16"/>
      <c r="AG20" s="24" t="n">
        <f aca="false">IF(AG8="R",0.005,IF(AG8="E",0.005,""))</f>
        <v>0.005</v>
      </c>
      <c r="AH20" s="16"/>
      <c r="AI20" s="24" t="n">
        <f aca="false">IF(AI8="R",0.005,IF(AI8="E",0.005,""))</f>
        <v>0.005</v>
      </c>
      <c r="AJ20" s="16"/>
      <c r="AK20" s="24" t="n">
        <f aca="false">IF(AK8="R",0.005,IF(AK8="E",0.005,""))</f>
        <v>0.005</v>
      </c>
      <c r="AL20" s="16"/>
      <c r="AM20" s="24" t="n">
        <f aca="false">IF(AM8="R",0.005,IF(AM8="E",0.005,""))</f>
        <v>0.005</v>
      </c>
      <c r="AN20" s="16"/>
      <c r="AO20" s="24" t="n">
        <f aca="false">IF(AO8="R",0.005,IF(AO8="E",0.005,""))</f>
        <v>0.005</v>
      </c>
      <c r="AP20" s="16"/>
      <c r="AQ20" s="24" t="n">
        <f aca="false">IF(AQ8="R",0.005,IF(AQ8="E",0.005,""))</f>
        <v>0.005</v>
      </c>
      <c r="AR20" s="16"/>
      <c r="AS20" s="24" t="n">
        <f aca="false">IF(AS8="R",0.005,IF(AS8="E",0.005,""))</f>
        <v>0.005</v>
      </c>
      <c r="AT20" s="16"/>
      <c r="AU20" s="24" t="n">
        <f aca="false">IF(AU8="R",0.005,IF(AU8="E",0.005,""))</f>
        <v>0.005</v>
      </c>
      <c r="AV20" s="16"/>
      <c r="AW20" s="24" t="n">
        <f aca="false">IF(AW8="R",0.005,IF(AW8="E",0.005,""))</f>
        <v>0.005</v>
      </c>
      <c r="AX20" s="16"/>
      <c r="AY20" s="24" t="n">
        <f aca="false">IF(AY8="R",0.005,IF(AY8="E",0.005,""))</f>
        <v>0.005</v>
      </c>
      <c r="AZ20" s="16"/>
      <c r="BA20" s="24" t="n">
        <f aca="false">IF(BA8="R",0.005,IF(BA8="E",0.005,""))</f>
        <v>0.005</v>
      </c>
      <c r="BB20" s="16"/>
      <c r="BC20" s="24" t="n">
        <f aca="false">IF(BC8="R",0.005,IF(BC8="E",0.005,""))</f>
        <v>0.005</v>
      </c>
      <c r="BD20" s="16"/>
      <c r="BE20" s="24" t="n">
        <f aca="false">IF(BE8="R",0.005,IF(BE8="E",0.005,""))</f>
        <v>0.005</v>
      </c>
      <c r="BF20" s="16"/>
      <c r="BG20" s="24" t="n">
        <f aca="false">IF(BG8="R",0.005,IF(BG8="E",0.005,""))</f>
        <v>0.005</v>
      </c>
      <c r="BH20" s="16"/>
      <c r="BI20" s="24" t="n">
        <f aca="false">IF(BI8="R",0.005,IF(BI8="E",0.005,""))</f>
        <v>0.005</v>
      </c>
      <c r="BJ20" s="16"/>
      <c r="BK20" s="24" t="n">
        <f aca="false">IF(BK8="R",0.005,IF(BK8="E",0.005,""))</f>
        <v>0.005</v>
      </c>
      <c r="BL20" s="16"/>
      <c r="BM20" s="24" t="n">
        <f aca="false">IF(BM8="R",0.005,IF(BM8="E",0.005,""))</f>
        <v>0.005</v>
      </c>
      <c r="BN20" s="16"/>
      <c r="BO20" s="24" t="n">
        <f aca="false">IF(BO8="R",0.005,IF(BO8="E",0.005,""))</f>
        <v>0.005</v>
      </c>
      <c r="BP20" s="16"/>
      <c r="BQ20" s="24" t="n">
        <f aca="false">IF(BQ8="R",0.005,IF(BQ8="E",0.005,""))</f>
        <v>0.005</v>
      </c>
      <c r="BR20" s="16"/>
      <c r="BS20" s="24" t="n">
        <f aca="false">IF(BS8="R",0.005,IF(BS8="E",0.005,""))</f>
        <v>0.005</v>
      </c>
      <c r="BT20" s="16"/>
      <c r="BU20" s="24" t="n">
        <f aca="false">IF(BU8="R",0.005,IF(BU8="E",0.005,""))</f>
        <v>0.005</v>
      </c>
      <c r="BV20" s="16"/>
      <c r="BW20" s="24" t="n">
        <f aca="false">IF(BW8="R",0.005,IF(BW8="E",0.005,""))</f>
        <v>0.005</v>
      </c>
      <c r="BX20" s="16"/>
      <c r="BY20" s="24" t="n">
        <f aca="false">IF(BY8="R",0.005,IF(BY8="E",0.005,""))</f>
        <v>0.005</v>
      </c>
      <c r="BZ20" s="16"/>
      <c r="CA20" s="24" t="str">
        <f aca="false">IF(CA8="R",0.005,IF(CA8="E",0.005,""))</f>
        <v/>
      </c>
      <c r="CB20" s="16"/>
      <c r="CC20" s="24" t="str">
        <f aca="false">IF(CC8="R",0.005,IF(CC8="E",0.005,""))</f>
        <v/>
      </c>
      <c r="CD20" s="16"/>
      <c r="CE20" s="24" t="str">
        <f aca="false">IF(CE8="R",0.005,IF(CE8="E",0.005,""))</f>
        <v/>
      </c>
      <c r="CF20" s="16"/>
      <c r="CG20" s="24" t="str">
        <f aca="false">IF(CG8="R",0.005,IF(CG8="E",0.005,""))</f>
        <v/>
      </c>
      <c r="CH20" s="16"/>
      <c r="CI20" s="24" t="str">
        <f aca="false">IF(CI8="R",0.005,IF(CI8="E",0.005,""))</f>
        <v/>
      </c>
      <c r="CJ20" s="16"/>
      <c r="CK20" s="24" t="str">
        <f aca="false">IF(CK8="R",0.005,IF(CK8="E",0.005,""))</f>
        <v/>
      </c>
      <c r="CL20" s="16"/>
      <c r="CM20" s="24" t="str">
        <f aca="false">IF(CM8="R",0.005,IF(CM8="E",0.005,""))</f>
        <v/>
      </c>
      <c r="CN20" s="16"/>
      <c r="CO20" s="24" t="str">
        <f aca="false">IF(CO8="R",0.005,IF(CO8="E",0.005,""))</f>
        <v/>
      </c>
      <c r="CP20" s="16"/>
      <c r="CQ20" s="24" t="str">
        <f aca="false">IF(CQ8="R",0.005,IF(CQ8="E",0.005,""))</f>
        <v/>
      </c>
      <c r="CR20" s="16"/>
      <c r="CS20" s="24" t="str">
        <f aca="false">IF(CS8="R",0.005,IF(CS8="E",0.005,""))</f>
        <v/>
      </c>
      <c r="CT20" s="16"/>
      <c r="CU20" s="24" t="str">
        <f aca="false">IF(CU8="R",0.005,IF(CU8="E",0.005,""))</f>
        <v/>
      </c>
      <c r="CV20" s="16"/>
      <c r="CW20" s="24" t="str">
        <f aca="false">IF(CW8="R",0.005,IF(CW8="E",0.005,""))</f>
        <v/>
      </c>
      <c r="CX20" s="16"/>
      <c r="CY20" s="24" t="str">
        <f aca="false">IF(CY8="R",0.005,IF(CY8="E",0.005,""))</f>
        <v/>
      </c>
      <c r="CZ20" s="16"/>
      <c r="DA20" s="24" t="str">
        <f aca="false">IF(DA8="R",0.005,IF(DA8="E",0.005,""))</f>
        <v/>
      </c>
      <c r="DB20" s="16"/>
      <c r="DC20" s="24" t="str">
        <f aca="false">IF(DC8="R",0.005,IF(DC8="E",0.005,""))</f>
        <v/>
      </c>
      <c r="DD20" s="16"/>
      <c r="DE20" s="24" t="str">
        <f aca="false">IF(DE8="R",0.005,IF(DE8="E",0.005,""))</f>
        <v/>
      </c>
      <c r="DF20" s="16"/>
      <c r="DG20" s="24" t="str">
        <f aca="false">IF(DG8="R",0.005,IF(DG8="E",0.005,""))</f>
        <v/>
      </c>
      <c r="DH20" s="16"/>
      <c r="DI20" s="24" t="str">
        <f aca="false">IF(DI8="R",0.005,IF(DI8="E",0.005,""))</f>
        <v/>
      </c>
      <c r="DJ20" s="16"/>
      <c r="DK20" s="24" t="str">
        <f aca="false">IF(DK8="R",0.005,IF(DK8="E",0.005,""))</f>
        <v/>
      </c>
      <c r="DL20" s="16"/>
      <c r="DM20" s="24" t="str">
        <f aca="false">IF(DM8="R",0.005,IF(DM8="E",0.005,""))</f>
        <v/>
      </c>
      <c r="DN20" s="16"/>
      <c r="DO20" s="24" t="str">
        <f aca="false">IF(DO8="R",0.005,IF(DO8="E",0.005,""))</f>
        <v/>
      </c>
      <c r="DP20" s="16"/>
      <c r="DQ20" s="24" t="str">
        <f aca="false">IF(DQ8="R",0.005,IF(DQ8="E",0.005,""))</f>
        <v/>
      </c>
      <c r="DR20" s="16"/>
      <c r="DS20" s="24" t="str">
        <f aca="false">IF(DS8="R",0.005,IF(DS8="E",0.005,""))</f>
        <v/>
      </c>
      <c r="DT20" s="16"/>
      <c r="DU20" s="24" t="str">
        <f aca="false">IF(DU8="R",0.005,IF(DU8="E",0.005,""))</f>
        <v/>
      </c>
      <c r="DV20" s="16"/>
      <c r="DW20" s="24" t="str">
        <f aca="false">IF(DW8="R",0.005,IF(DW8="E",0.005,""))</f>
        <v/>
      </c>
      <c r="DX20" s="16"/>
    </row>
    <row r="21" customFormat="false" ht="18" hidden="false" customHeight="false" outlineLevel="0" collapsed="false">
      <c r="A21" s="0" t="s">
        <v>156</v>
      </c>
      <c r="B21" s="0" t="s">
        <v>134</v>
      </c>
      <c r="C21" s="12" t="s">
        <v>136</v>
      </c>
      <c r="D21" s="2" t="n">
        <v>7</v>
      </c>
      <c r="E21" s="0" t="n">
        <v>0.01</v>
      </c>
      <c r="F21" s="16" t="n">
        <v>0.01</v>
      </c>
      <c r="G21" s="24" t="str">
        <f aca="false">IF(G8="R",0.005,IF(G8="E",0.005,""))</f>
        <v/>
      </c>
      <c r="H21" s="16"/>
      <c r="I21" s="24" t="str">
        <f aca="false">IF(I8="R",0.005,IF(I8="E",0.005,""))</f>
        <v/>
      </c>
      <c r="J21" s="16"/>
      <c r="K21" s="24" t="str">
        <f aca="false">IF(K8="R",0.005,IF(K8="E",0.005,""))</f>
        <v/>
      </c>
      <c r="L21" s="16"/>
      <c r="M21" s="24" t="str">
        <f aca="false">IF(M8="R",0.005,IF(M8="E",0.005,""))</f>
        <v/>
      </c>
      <c r="N21" s="16"/>
      <c r="O21" s="24" t="n">
        <f aca="false">IF(O8="R",0.005,IF(O8="E",0.005,""))</f>
        <v>0.005</v>
      </c>
      <c r="P21" s="16"/>
      <c r="Q21" s="24" t="n">
        <f aca="false">IF(Q8="R",0.005,IF(Q8="E",0.005,""))</f>
        <v>0.005</v>
      </c>
      <c r="R21" s="16"/>
      <c r="S21" s="24" t="n">
        <f aca="false">IF(S8="R",0.005,IF(S8="E",0.005,""))</f>
        <v>0.005</v>
      </c>
      <c r="T21" s="16"/>
      <c r="U21" s="24" t="n">
        <f aca="false">IF(U8="R",0.005,IF(U8="E",0.005,""))</f>
        <v>0.005</v>
      </c>
      <c r="V21" s="16"/>
      <c r="W21" s="24" t="n">
        <f aca="false">IF(W8="R",0.005,IF(W8="E",0.005,""))</f>
        <v>0.005</v>
      </c>
      <c r="X21" s="16"/>
      <c r="Y21" s="24" t="n">
        <f aca="false">IF(Y8="R",0.005,IF(Y8="E",0.005,""))</f>
        <v>0.005</v>
      </c>
      <c r="Z21" s="16"/>
      <c r="AA21" s="24" t="n">
        <f aca="false">IF(AA8="R",0.005,IF(AA8="E",0.005,""))</f>
        <v>0.005</v>
      </c>
      <c r="AB21" s="16"/>
      <c r="AC21" s="24" t="n">
        <f aca="false">IF(AC8="R",0.005,IF(AC8="E",0.005,""))</f>
        <v>0.005</v>
      </c>
      <c r="AD21" s="16"/>
      <c r="AE21" s="24" t="n">
        <f aca="false">IF(AE8="R",0.005,IF(AE8="E",0.005,""))</f>
        <v>0.005</v>
      </c>
      <c r="AF21" s="16"/>
      <c r="AG21" s="24" t="n">
        <f aca="false">IF(AG8="R",0.005,IF(AG8="E",0.005,""))</f>
        <v>0.005</v>
      </c>
      <c r="AH21" s="16"/>
      <c r="AI21" s="24" t="n">
        <f aca="false">IF(AI8="R",0.005,IF(AI8="E",0.005,""))</f>
        <v>0.005</v>
      </c>
      <c r="AJ21" s="16"/>
      <c r="AK21" s="24" t="n">
        <f aca="false">IF(AK8="R",0.005,IF(AK8="E",0.005,""))</f>
        <v>0.005</v>
      </c>
      <c r="AL21" s="16"/>
      <c r="AM21" s="24" t="n">
        <f aca="false">IF(AM8="R",0.005,IF(AM8="E",0.005,""))</f>
        <v>0.005</v>
      </c>
      <c r="AN21" s="16"/>
      <c r="AO21" s="24" t="n">
        <f aca="false">IF(AO8="R",0.005,IF(AO8="E",0.005,""))</f>
        <v>0.005</v>
      </c>
      <c r="AP21" s="16"/>
      <c r="AQ21" s="24" t="n">
        <f aca="false">IF(AQ8="R",0.005,IF(AQ8="E",0.005,""))</f>
        <v>0.005</v>
      </c>
      <c r="AR21" s="16"/>
      <c r="AS21" s="24" t="n">
        <f aca="false">IF(AS8="R",0.005,IF(AS8="E",0.005,""))</f>
        <v>0.005</v>
      </c>
      <c r="AT21" s="16"/>
      <c r="AU21" s="24" t="n">
        <f aca="false">IF(AU8="R",0.005,IF(AU8="E",0.005,""))</f>
        <v>0.005</v>
      </c>
      <c r="AV21" s="16"/>
      <c r="AW21" s="24" t="n">
        <f aca="false">IF(AW8="R",0.005,IF(AW8="E",0.005,""))</f>
        <v>0.005</v>
      </c>
      <c r="AX21" s="16"/>
      <c r="AY21" s="24" t="n">
        <f aca="false">IF(AY8="R",0.005,IF(AY8="E",0.005,""))</f>
        <v>0.005</v>
      </c>
      <c r="AZ21" s="16"/>
      <c r="BA21" s="24" t="n">
        <f aca="false">IF(BA8="R",0.005,IF(BA8="E",0.005,""))</f>
        <v>0.005</v>
      </c>
      <c r="BB21" s="16"/>
      <c r="BC21" s="24" t="n">
        <f aca="false">IF(BC8="R",0.005,IF(BC8="E",0.005,""))</f>
        <v>0.005</v>
      </c>
      <c r="BD21" s="16"/>
      <c r="BE21" s="24" t="n">
        <f aca="false">IF(BE8="R",0.005,IF(BE8="E",0.005,""))</f>
        <v>0.005</v>
      </c>
      <c r="BF21" s="16"/>
      <c r="BG21" s="24" t="n">
        <f aca="false">IF(BG8="R",0.005,IF(BG8="E",0.005,""))</f>
        <v>0.005</v>
      </c>
      <c r="BH21" s="16"/>
      <c r="BI21" s="24" t="n">
        <f aca="false">IF(BI8="R",0.005,IF(BI8="E",0.005,""))</f>
        <v>0.005</v>
      </c>
      <c r="BJ21" s="16"/>
      <c r="BK21" s="24" t="n">
        <f aca="false">IF(BK8="R",0.005,IF(BK8="E",0.005,""))</f>
        <v>0.005</v>
      </c>
      <c r="BL21" s="16"/>
      <c r="BM21" s="24" t="n">
        <f aca="false">IF(BM8="R",0.005,IF(BM8="E",0.005,""))</f>
        <v>0.005</v>
      </c>
      <c r="BN21" s="16"/>
      <c r="BO21" s="24" t="n">
        <f aca="false">IF(BO8="R",0.005,IF(BO8="E",0.005,""))</f>
        <v>0.005</v>
      </c>
      <c r="BP21" s="16"/>
      <c r="BQ21" s="24" t="n">
        <f aca="false">IF(BQ8="R",0.005,IF(BQ8="E",0.005,""))</f>
        <v>0.005</v>
      </c>
      <c r="BR21" s="16"/>
      <c r="BS21" s="24" t="n">
        <f aca="false">IF(BS8="R",0.005,IF(BS8="E",0.005,""))</f>
        <v>0.005</v>
      </c>
      <c r="BT21" s="16"/>
      <c r="BU21" s="24" t="n">
        <f aca="false">IF(BU8="R",0.005,IF(BU8="E",0.005,""))</f>
        <v>0.005</v>
      </c>
      <c r="BV21" s="16"/>
      <c r="BW21" s="24" t="n">
        <f aca="false">IF(BW8="R",0.005,IF(BW8="E",0.005,""))</f>
        <v>0.005</v>
      </c>
      <c r="BX21" s="16"/>
      <c r="BY21" s="24" t="n">
        <f aca="false">IF(BY8="R",0.005,IF(BY8="E",0.005,""))</f>
        <v>0.005</v>
      </c>
      <c r="BZ21" s="16"/>
      <c r="CA21" s="24" t="str">
        <f aca="false">IF(CA8="R",0.005,IF(CA8="E",0.005,""))</f>
        <v/>
      </c>
      <c r="CB21" s="16"/>
      <c r="CC21" s="24" t="str">
        <f aca="false">IF(CC8="R",0.005,IF(CC8="E",0.005,""))</f>
        <v/>
      </c>
      <c r="CD21" s="16"/>
      <c r="CE21" s="24" t="str">
        <f aca="false">IF(CE8="R",0.005,IF(CE8="E",0.005,""))</f>
        <v/>
      </c>
      <c r="CF21" s="16"/>
      <c r="CG21" s="24" t="str">
        <f aca="false">IF(CG8="R",0.005,IF(CG8="E",0.005,""))</f>
        <v/>
      </c>
      <c r="CH21" s="16"/>
      <c r="CI21" s="24" t="str">
        <f aca="false">IF(CI8="R",0.005,IF(CI8="E",0.005,""))</f>
        <v/>
      </c>
      <c r="CJ21" s="16"/>
      <c r="CK21" s="24" t="str">
        <f aca="false">IF(CK8="R",0.005,IF(CK8="E",0.005,""))</f>
        <v/>
      </c>
      <c r="CL21" s="16"/>
      <c r="CM21" s="24" t="str">
        <f aca="false">IF(CM8="R",0.005,IF(CM8="E",0.005,""))</f>
        <v/>
      </c>
      <c r="CN21" s="16"/>
      <c r="CO21" s="24" t="str">
        <f aca="false">IF(CO8="R",0.005,IF(CO8="E",0.005,""))</f>
        <v/>
      </c>
      <c r="CP21" s="16"/>
      <c r="CQ21" s="24" t="str">
        <f aca="false">IF(CQ8="R",0.005,IF(CQ8="E",0.005,""))</f>
        <v/>
      </c>
      <c r="CR21" s="16"/>
      <c r="CS21" s="24" t="str">
        <f aca="false">IF(CS8="R",0.005,IF(CS8="E",0.005,""))</f>
        <v/>
      </c>
      <c r="CT21" s="16"/>
      <c r="CU21" s="24" t="str">
        <f aca="false">IF(CU8="R",0.005,IF(CU8="E",0.005,""))</f>
        <v/>
      </c>
      <c r="CV21" s="16"/>
      <c r="CW21" s="24" t="str">
        <f aca="false">IF(CW8="R",0.005,IF(CW8="E",0.005,""))</f>
        <v/>
      </c>
      <c r="CX21" s="16"/>
      <c r="CY21" s="24" t="str">
        <f aca="false">IF(CY8="R",0.005,IF(CY8="E",0.005,""))</f>
        <v/>
      </c>
      <c r="CZ21" s="16"/>
      <c r="DA21" s="24" t="str">
        <f aca="false">IF(DA8="R",0.005,IF(DA8="E",0.005,""))</f>
        <v/>
      </c>
      <c r="DB21" s="16"/>
      <c r="DC21" s="24" t="str">
        <f aca="false">IF(DC8="R",0.005,IF(DC8="E",0.005,""))</f>
        <v/>
      </c>
      <c r="DD21" s="16"/>
      <c r="DE21" s="24" t="str">
        <f aca="false">IF(DE8="R",0.005,IF(DE8="E",0.005,""))</f>
        <v/>
      </c>
      <c r="DF21" s="16"/>
      <c r="DG21" s="24" t="str">
        <f aca="false">IF(DG8="R",0.005,IF(DG8="E",0.005,""))</f>
        <v/>
      </c>
      <c r="DH21" s="16"/>
      <c r="DI21" s="24" t="str">
        <f aca="false">IF(DI8="R",0.005,IF(DI8="E",0.005,""))</f>
        <v/>
      </c>
      <c r="DJ21" s="16"/>
      <c r="DK21" s="24" t="str">
        <f aca="false">IF(DK8="R",0.005,IF(DK8="E",0.005,""))</f>
        <v/>
      </c>
      <c r="DL21" s="16"/>
      <c r="DM21" s="24" t="str">
        <f aca="false">IF(DM8="R",0.005,IF(DM8="E",0.005,""))</f>
        <v/>
      </c>
      <c r="DN21" s="16"/>
      <c r="DO21" s="24" t="str">
        <f aca="false">IF(DO8="R",0.005,IF(DO8="E",0.005,""))</f>
        <v/>
      </c>
      <c r="DP21" s="16"/>
      <c r="DQ21" s="24" t="str">
        <f aca="false">IF(DQ8="R",0.005,IF(DQ8="E",0.005,""))</f>
        <v/>
      </c>
      <c r="DR21" s="16"/>
      <c r="DS21" s="24" t="str">
        <f aca="false">IF(DS8="R",0.005,IF(DS8="E",0.005,""))</f>
        <v/>
      </c>
      <c r="DT21" s="16"/>
      <c r="DU21" s="24" t="str">
        <f aca="false">IF(DU8="R",0.005,IF(DU8="E",0.005,""))</f>
        <v/>
      </c>
      <c r="DV21" s="16"/>
      <c r="DW21" s="24" t="str">
        <f aca="false">IF(DW8="R",0.005,IF(DW8="E",0.005,""))</f>
        <v/>
      </c>
      <c r="DX21" s="16"/>
    </row>
    <row r="22" s="21" customFormat="true" ht="5" hidden="false" customHeight="true" outlineLevel="0" collapsed="false">
      <c r="D22" s="22"/>
      <c r="F22" s="56"/>
      <c r="G22" s="55"/>
      <c r="H22" s="56"/>
      <c r="I22" s="55"/>
      <c r="J22" s="56"/>
      <c r="K22" s="55"/>
      <c r="L22" s="56"/>
      <c r="M22" s="55"/>
      <c r="N22" s="56"/>
      <c r="O22" s="55"/>
      <c r="P22" s="56"/>
      <c r="Q22" s="55"/>
      <c r="R22" s="56"/>
      <c r="S22" s="55"/>
      <c r="T22" s="56"/>
      <c r="U22" s="55"/>
      <c r="V22" s="56"/>
      <c r="W22" s="55"/>
      <c r="X22" s="56"/>
      <c r="Y22" s="55"/>
      <c r="Z22" s="56"/>
      <c r="AA22" s="55"/>
      <c r="AB22" s="56"/>
      <c r="AC22" s="55"/>
      <c r="AD22" s="56"/>
      <c r="AE22" s="55"/>
      <c r="AF22" s="56"/>
      <c r="AG22" s="55"/>
      <c r="AH22" s="56"/>
      <c r="AI22" s="55"/>
      <c r="AJ22" s="56"/>
      <c r="AK22" s="55"/>
      <c r="AL22" s="56"/>
      <c r="AM22" s="55"/>
      <c r="AN22" s="56"/>
      <c r="AO22" s="55"/>
      <c r="AP22" s="56"/>
      <c r="AQ22" s="55"/>
      <c r="AR22" s="56"/>
      <c r="AS22" s="55"/>
      <c r="AT22" s="56"/>
      <c r="AU22" s="55"/>
      <c r="AV22" s="56"/>
      <c r="AW22" s="55"/>
      <c r="AX22" s="56"/>
      <c r="AY22" s="55"/>
      <c r="AZ22" s="56"/>
      <c r="BA22" s="55"/>
      <c r="BB22" s="56"/>
      <c r="BC22" s="55"/>
      <c r="BD22" s="56"/>
      <c r="BE22" s="55"/>
      <c r="BF22" s="56"/>
      <c r="BG22" s="55"/>
      <c r="BH22" s="56"/>
      <c r="BI22" s="55"/>
      <c r="BJ22" s="56"/>
      <c r="BK22" s="55"/>
      <c r="BL22" s="56"/>
      <c r="BM22" s="55"/>
      <c r="BN22" s="56"/>
      <c r="BO22" s="55"/>
      <c r="BP22" s="56"/>
      <c r="BQ22" s="55"/>
      <c r="BR22" s="56"/>
      <c r="BS22" s="55"/>
      <c r="BT22" s="56"/>
      <c r="BU22" s="55"/>
      <c r="BV22" s="56"/>
      <c r="BW22" s="55"/>
      <c r="BX22" s="56"/>
      <c r="BY22" s="55"/>
      <c r="BZ22" s="56"/>
      <c r="CA22" s="55"/>
      <c r="CB22" s="56"/>
      <c r="CC22" s="55"/>
      <c r="CD22" s="56"/>
      <c r="CE22" s="55"/>
      <c r="CF22" s="56"/>
      <c r="CG22" s="55"/>
      <c r="CH22" s="56"/>
      <c r="CI22" s="55"/>
      <c r="CJ22" s="56"/>
      <c r="CK22" s="55"/>
      <c r="CL22" s="56"/>
      <c r="CM22" s="55"/>
      <c r="CN22" s="56"/>
      <c r="CO22" s="55"/>
      <c r="CP22" s="56"/>
      <c r="CQ22" s="55"/>
      <c r="CR22" s="56"/>
      <c r="CS22" s="55"/>
      <c r="CT22" s="56"/>
      <c r="CU22" s="55"/>
      <c r="CV22" s="56"/>
      <c r="CW22" s="55"/>
      <c r="CX22" s="56"/>
      <c r="CY22" s="55"/>
      <c r="CZ22" s="56"/>
      <c r="DA22" s="55"/>
      <c r="DB22" s="56"/>
      <c r="DC22" s="55"/>
      <c r="DD22" s="56"/>
      <c r="DE22" s="55"/>
      <c r="DF22" s="56"/>
      <c r="DG22" s="55"/>
      <c r="DH22" s="56"/>
      <c r="DI22" s="55"/>
      <c r="DJ22" s="56"/>
      <c r="DK22" s="55"/>
      <c r="DL22" s="56"/>
      <c r="DM22" s="55"/>
      <c r="DN22" s="56"/>
      <c r="DO22" s="55"/>
      <c r="DP22" s="56"/>
      <c r="DQ22" s="55"/>
      <c r="DR22" s="56"/>
      <c r="DS22" s="55"/>
      <c r="DT22" s="56"/>
      <c r="DU22" s="55"/>
      <c r="DV22" s="56"/>
      <c r="DW22" s="55"/>
      <c r="DX22" s="56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</row>
    <row r="23" customFormat="false" ht="18" hidden="false" customHeight="false" outlineLevel="0" collapsed="false">
      <c r="A23" s="0" t="s">
        <v>157</v>
      </c>
      <c r="B23" s="0" t="s">
        <v>137</v>
      </c>
      <c r="C23" s="12" t="s">
        <v>138</v>
      </c>
      <c r="D23" s="2" t="n">
        <v>8</v>
      </c>
      <c r="E23" s="0" t="n">
        <v>1000</v>
      </c>
      <c r="F23" s="16" t="n">
        <v>0.01</v>
      </c>
      <c r="G23" s="24" t="str">
        <f aca="false">IF(G9="F",10,"")</f>
        <v/>
      </c>
      <c r="H23" s="16"/>
      <c r="I23" s="24" t="n">
        <f aca="false">IF(I9="F",10,"")</f>
        <v>10</v>
      </c>
      <c r="J23" s="16"/>
      <c r="K23" s="24" t="n">
        <f aca="false">IF(K9="F",10,"")</f>
        <v>10</v>
      </c>
      <c r="L23" s="16"/>
      <c r="M23" s="24" t="str">
        <f aca="false">IF(M9="F",10,"")</f>
        <v/>
      </c>
      <c r="N23" s="16"/>
      <c r="O23" s="24" t="str">
        <f aca="false">IF(O9="F",10,"")</f>
        <v/>
      </c>
      <c r="P23" s="16"/>
      <c r="Q23" s="24" t="str">
        <f aca="false">IF(Q9="F",10,"")</f>
        <v/>
      </c>
      <c r="R23" s="16"/>
      <c r="S23" s="24" t="str">
        <f aca="false">IF(S9="F",10,"")</f>
        <v/>
      </c>
      <c r="T23" s="16"/>
      <c r="U23" s="24" t="n">
        <f aca="false">IF(U9="F",10,"")</f>
        <v>10</v>
      </c>
      <c r="V23" s="16"/>
      <c r="W23" s="24" t="str">
        <f aca="false">IF(W9="F",10,"")</f>
        <v/>
      </c>
      <c r="X23" s="16"/>
      <c r="Y23" s="24" t="n">
        <f aca="false">IF(Y9="F",10,"")</f>
        <v>10</v>
      </c>
      <c r="Z23" s="16"/>
      <c r="AA23" s="24" t="n">
        <f aca="false">IF(AA9="F",10,"")</f>
        <v>10</v>
      </c>
      <c r="AB23" s="16"/>
      <c r="AC23" s="24" t="n">
        <f aca="false">IF(AC9="F",10,"")</f>
        <v>10</v>
      </c>
      <c r="AD23" s="16"/>
      <c r="AE23" s="24" t="n">
        <f aca="false">IF(AE9="F",10,"")</f>
        <v>10</v>
      </c>
      <c r="AF23" s="16"/>
      <c r="AG23" s="24" t="n">
        <f aca="false">IF(AG9="F",10,"")</f>
        <v>10</v>
      </c>
      <c r="AH23" s="16"/>
      <c r="AI23" s="24" t="n">
        <f aca="false">IF(AI9="F",10,"")</f>
        <v>10</v>
      </c>
      <c r="AJ23" s="16"/>
      <c r="AK23" s="24" t="n">
        <f aca="false">IF(AK9="F",10,"")</f>
        <v>10</v>
      </c>
      <c r="AL23" s="16"/>
      <c r="AM23" s="24" t="n">
        <f aca="false">IF(AM9="F",10,"")</f>
        <v>10</v>
      </c>
      <c r="AN23" s="16"/>
      <c r="AO23" s="24" t="str">
        <f aca="false">IF(AO9="F",10,"")</f>
        <v/>
      </c>
      <c r="AP23" s="16"/>
      <c r="AQ23" s="24" t="str">
        <f aca="false">IF(AQ9="F",10,"")</f>
        <v/>
      </c>
      <c r="AR23" s="16"/>
      <c r="AS23" s="24" t="str">
        <f aca="false">IF(AS9="F",10,"")</f>
        <v/>
      </c>
      <c r="AT23" s="16"/>
      <c r="AU23" s="24" t="str">
        <f aca="false">IF(AU9="F",10,"")</f>
        <v/>
      </c>
      <c r="AV23" s="16"/>
      <c r="AW23" s="24" t="str">
        <f aca="false">IF(AW9="F",10,"")</f>
        <v/>
      </c>
      <c r="AX23" s="16"/>
      <c r="AY23" s="24" t="str">
        <f aca="false">IF(AY9="F",10,"")</f>
        <v/>
      </c>
      <c r="AZ23" s="16"/>
      <c r="BA23" s="24" t="str">
        <f aca="false">IF(BA9="F",10,"")</f>
        <v/>
      </c>
      <c r="BB23" s="16"/>
      <c r="BC23" s="24" t="n">
        <f aca="false">IF(BC9="F",10,"")</f>
        <v>10</v>
      </c>
      <c r="BD23" s="16"/>
      <c r="BE23" s="24" t="n">
        <f aca="false">IF(BE9="F",10,"")</f>
        <v>10</v>
      </c>
      <c r="BF23" s="16"/>
      <c r="BG23" s="24" t="n">
        <f aca="false">IF(BG9="F",10,"")</f>
        <v>10</v>
      </c>
      <c r="BH23" s="16"/>
      <c r="BI23" s="24" t="n">
        <f aca="false">IF(BI9="F",10,"")</f>
        <v>10</v>
      </c>
      <c r="BJ23" s="16"/>
      <c r="BK23" s="24" t="n">
        <f aca="false">IF(BK9="F",10,"")</f>
        <v>10</v>
      </c>
      <c r="BL23" s="16"/>
      <c r="BM23" s="24" t="n">
        <f aca="false">IF(BM9="F",10,"")</f>
        <v>10</v>
      </c>
      <c r="BN23" s="16"/>
      <c r="BO23" s="24" t="n">
        <f aca="false">IF(BO9="F",10,"")</f>
        <v>10</v>
      </c>
      <c r="BP23" s="16"/>
      <c r="BQ23" s="24" t="str">
        <f aca="false">IF(BQ9="F",10,"")</f>
        <v/>
      </c>
      <c r="BR23" s="16"/>
      <c r="BS23" s="24" t="str">
        <f aca="false">IF(BS9="F",10,"")</f>
        <v/>
      </c>
      <c r="BT23" s="16"/>
      <c r="BU23" s="24" t="str">
        <f aca="false">IF(BU9="F",10,"")</f>
        <v/>
      </c>
      <c r="BV23" s="16"/>
      <c r="BW23" s="24" t="str">
        <f aca="false">IF(BW9="F",10,"")</f>
        <v/>
      </c>
      <c r="BX23" s="16"/>
      <c r="BY23" s="24" t="str">
        <f aca="false">IF(BY9="F",10,"")</f>
        <v/>
      </c>
      <c r="BZ23" s="16"/>
      <c r="CA23" s="24" t="n">
        <f aca="false">IF(CA9="F",10,"")</f>
        <v>10</v>
      </c>
      <c r="CB23" s="16"/>
      <c r="CC23" s="24" t="n">
        <f aca="false">IF(CC9="F",10,"")</f>
        <v>10</v>
      </c>
      <c r="CD23" s="16"/>
      <c r="CE23" s="24" t="n">
        <f aca="false">IF(CE9="F",10,"")</f>
        <v>10</v>
      </c>
      <c r="CF23" s="16"/>
      <c r="CG23" s="24" t="n">
        <f aca="false">IF(CG9="F",10,"")</f>
        <v>10</v>
      </c>
      <c r="CH23" s="16"/>
      <c r="CI23" s="24" t="n">
        <f aca="false">IF(CI9="F",10,"")</f>
        <v>10</v>
      </c>
      <c r="CJ23" s="16"/>
      <c r="CK23" s="24" t="str">
        <f aca="false">IF(CK9="F",10,"")</f>
        <v/>
      </c>
      <c r="CL23" s="16"/>
      <c r="CM23" s="24" t="str">
        <f aca="false">IF(CM9="F",10,"")</f>
        <v/>
      </c>
      <c r="CN23" s="16"/>
      <c r="CO23" s="24" t="str">
        <f aca="false">IF(CO9="F",10,"")</f>
        <v/>
      </c>
      <c r="CP23" s="16"/>
      <c r="CQ23" s="24" t="str">
        <f aca="false">IF(CQ9="F",10,"")</f>
        <v/>
      </c>
      <c r="CR23" s="16"/>
      <c r="CS23" s="24" t="str">
        <f aca="false">IF(CS9="F",10,"")</f>
        <v/>
      </c>
      <c r="CT23" s="16"/>
      <c r="CU23" s="24" t="str">
        <f aca="false">IF(CU9="F",10,"")</f>
        <v/>
      </c>
      <c r="CV23" s="16"/>
      <c r="CW23" s="24" t="str">
        <f aca="false">IF(CW9="F",10,"")</f>
        <v/>
      </c>
      <c r="CX23" s="16"/>
      <c r="CY23" s="24" t="str">
        <f aca="false">IF(CY9="F",10,"")</f>
        <v/>
      </c>
      <c r="CZ23" s="16"/>
      <c r="DA23" s="24" t="str">
        <f aca="false">IF(DA9="F",10,"")</f>
        <v/>
      </c>
      <c r="DB23" s="16"/>
      <c r="DC23" s="24" t="str">
        <f aca="false">IF(DC9="F",10,"")</f>
        <v/>
      </c>
      <c r="DD23" s="16"/>
      <c r="DE23" s="24" t="str">
        <f aca="false">IF(DE9="F",10,"")</f>
        <v/>
      </c>
      <c r="DF23" s="16"/>
      <c r="DG23" s="24" t="str">
        <f aca="false">IF(DG9="F",10,"")</f>
        <v/>
      </c>
      <c r="DH23" s="16"/>
      <c r="DI23" s="24" t="str">
        <f aca="false">IF(DI9="F",10,"")</f>
        <v/>
      </c>
      <c r="DJ23" s="16"/>
      <c r="DK23" s="24" t="str">
        <f aca="false">IF(DK9="F",10,"")</f>
        <v/>
      </c>
      <c r="DL23" s="16"/>
      <c r="DM23" s="24" t="str">
        <f aca="false">IF(DM9="F",10,"")</f>
        <v/>
      </c>
      <c r="DN23" s="16"/>
      <c r="DO23" s="24" t="str">
        <f aca="false">IF(DO9="F",10,"")</f>
        <v/>
      </c>
      <c r="DP23" s="16"/>
      <c r="DQ23" s="24" t="str">
        <f aca="false">IF(DQ9="F",10,"")</f>
        <v/>
      </c>
      <c r="DR23" s="16"/>
      <c r="DS23" s="24" t="str">
        <f aca="false">IF(DS9="F",10,"")</f>
        <v/>
      </c>
      <c r="DT23" s="16"/>
      <c r="DU23" s="24" t="str">
        <f aca="false">IF(DU9="F",10,"")</f>
        <v/>
      </c>
      <c r="DV23" s="16"/>
      <c r="DW23" s="24" t="str">
        <f aca="false">IF(DW9="F",10,"")</f>
        <v/>
      </c>
      <c r="DX23" s="16"/>
    </row>
    <row r="24" customFormat="false" ht="18" hidden="false" customHeight="false" outlineLevel="0" collapsed="false">
      <c r="A24" s="0" t="s">
        <v>158</v>
      </c>
      <c r="B24" s="0" t="s">
        <v>132</v>
      </c>
      <c r="C24" s="12" t="s">
        <v>133</v>
      </c>
      <c r="D24" s="2" t="n">
        <v>9</v>
      </c>
      <c r="E24" s="0" t="n">
        <v>1000</v>
      </c>
      <c r="F24" s="16" t="n">
        <v>0.01</v>
      </c>
      <c r="G24" s="24" t="str">
        <f aca="false">IF(G7="K",10,"")</f>
        <v/>
      </c>
      <c r="H24" s="16"/>
      <c r="I24" s="24" t="str">
        <f aca="false">IF(I7="K",10,"")</f>
        <v/>
      </c>
      <c r="J24" s="16"/>
      <c r="K24" s="24" t="str">
        <f aca="false">IF(K7="K",10,"")</f>
        <v/>
      </c>
      <c r="L24" s="16"/>
      <c r="M24" s="24" t="str">
        <f aca="false">IF(M7="K",10,"")</f>
        <v/>
      </c>
      <c r="N24" s="16"/>
      <c r="O24" s="24" t="str">
        <f aca="false">IF(O7="K",10,"")</f>
        <v/>
      </c>
      <c r="P24" s="16"/>
      <c r="Q24" s="24" t="str">
        <f aca="false">IF(Q7="K",10,"")</f>
        <v/>
      </c>
      <c r="R24" s="16"/>
      <c r="S24" s="24" t="str">
        <f aca="false">IF(S7="K",10,"")</f>
        <v/>
      </c>
      <c r="T24" s="16"/>
      <c r="U24" s="24" t="str">
        <f aca="false">IF(U7="K",10,"")</f>
        <v/>
      </c>
      <c r="V24" s="16"/>
      <c r="W24" s="24" t="n">
        <f aca="false">IF(W7="K",10,"")</f>
        <v>10</v>
      </c>
      <c r="X24" s="16"/>
      <c r="Y24" s="24" t="str">
        <f aca="false">IF(Y7="K",10,"")</f>
        <v/>
      </c>
      <c r="Z24" s="16"/>
      <c r="AA24" s="24" t="n">
        <f aca="false">IF(AA7="K",10,"")</f>
        <v>10</v>
      </c>
      <c r="AB24" s="16"/>
      <c r="AC24" s="24" t="n">
        <f aca="false">IF(AC7="K",10,"")</f>
        <v>10</v>
      </c>
      <c r="AD24" s="16"/>
      <c r="AE24" s="24" t="str">
        <f aca="false">IF(AE7="K",10,"")</f>
        <v/>
      </c>
      <c r="AF24" s="16"/>
      <c r="AG24" s="24" t="str">
        <f aca="false">IF(AG7="K",10,"")</f>
        <v/>
      </c>
      <c r="AH24" s="16"/>
      <c r="AI24" s="24" t="n">
        <f aca="false">IF(AI7="K",10,"")</f>
        <v>10</v>
      </c>
      <c r="AJ24" s="16"/>
      <c r="AK24" s="24" t="n">
        <f aca="false">IF(AK7="K",10,"")</f>
        <v>10</v>
      </c>
      <c r="AL24" s="16"/>
      <c r="AM24" s="24" t="str">
        <f aca="false">IF(AM7="K",10,"")</f>
        <v/>
      </c>
      <c r="AN24" s="16"/>
      <c r="AO24" s="24" t="n">
        <f aca="false">IF(AO7="K",10,"")</f>
        <v>10</v>
      </c>
      <c r="AP24" s="16"/>
      <c r="AQ24" s="24" t="n">
        <f aca="false">IF(AQ7="K",10,"")</f>
        <v>10</v>
      </c>
      <c r="AR24" s="16"/>
      <c r="AS24" s="24" t="str">
        <f aca="false">IF(AS7="K",10,"")</f>
        <v/>
      </c>
      <c r="AT24" s="16"/>
      <c r="AU24" s="24" t="str">
        <f aca="false">IF(AU7="K",10,"")</f>
        <v/>
      </c>
      <c r="AV24" s="16"/>
      <c r="AW24" s="24" t="n">
        <f aca="false">IF(AW7="K",10,"")</f>
        <v>10</v>
      </c>
      <c r="AX24" s="16"/>
      <c r="AY24" s="24" t="n">
        <f aca="false">IF(AY7="K",10,"")</f>
        <v>10</v>
      </c>
      <c r="AZ24" s="16"/>
      <c r="BA24" s="24" t="str">
        <f aca="false">IF(BA7="K",10,"")</f>
        <v/>
      </c>
      <c r="BB24" s="16"/>
      <c r="BC24" s="24" t="n">
        <f aca="false">IF(BC7="K",10,"")</f>
        <v>10</v>
      </c>
      <c r="BD24" s="16"/>
      <c r="BE24" s="24" t="n">
        <f aca="false">IF(BE7="K",10,"")</f>
        <v>10</v>
      </c>
      <c r="BF24" s="16"/>
      <c r="BG24" s="24" t="str">
        <f aca="false">IF(BG7="K",10,"")</f>
        <v/>
      </c>
      <c r="BH24" s="16"/>
      <c r="BI24" s="24" t="str">
        <f aca="false">IF(BI7="K",10,"")</f>
        <v/>
      </c>
      <c r="BJ24" s="16"/>
      <c r="BK24" s="24" t="n">
        <f aca="false">IF(BK7="K",10,"")</f>
        <v>10</v>
      </c>
      <c r="BL24" s="16"/>
      <c r="BM24" s="24" t="n">
        <f aca="false">IF(BM7="K",10,"")</f>
        <v>10</v>
      </c>
      <c r="BN24" s="16"/>
      <c r="BO24" s="24" t="str">
        <f aca="false">IF(BO7="K",10,"")</f>
        <v/>
      </c>
      <c r="BP24" s="16"/>
      <c r="BQ24" s="24" t="n">
        <f aca="false">IF(BQ7="K",10,"")</f>
        <v>10</v>
      </c>
      <c r="BR24" s="16"/>
      <c r="BS24" s="24" t="n">
        <f aca="false">IF(BS7="K",10,"")</f>
        <v>10</v>
      </c>
      <c r="BT24" s="16"/>
      <c r="BU24" s="24" t="str">
        <f aca="false">IF(BU7="K",10,"")</f>
        <v/>
      </c>
      <c r="BV24" s="16"/>
      <c r="BW24" s="24" t="str">
        <f aca="false">IF(BW7="K",10,"")</f>
        <v/>
      </c>
      <c r="BX24" s="16"/>
      <c r="BY24" s="24" t="n">
        <f aca="false">IF(BY7="K",10,"")</f>
        <v>10</v>
      </c>
      <c r="BZ24" s="16"/>
      <c r="CA24" s="24" t="n">
        <f aca="false">IF(CA7="K",10,"")</f>
        <v>10</v>
      </c>
      <c r="CB24" s="16"/>
      <c r="CC24" s="24" t="n">
        <f aca="false">IF(CC7="K",10,"")</f>
        <v>10</v>
      </c>
      <c r="CD24" s="16"/>
      <c r="CE24" s="24" t="str">
        <f aca="false">IF(CE7="K",10,"")</f>
        <v/>
      </c>
      <c r="CF24" s="16"/>
      <c r="CG24" s="24" t="str">
        <f aca="false">IF(CG7="K",10,"")</f>
        <v/>
      </c>
      <c r="CH24" s="16"/>
      <c r="CI24" s="24" t="n">
        <f aca="false">IF(CI7="K",10,"")</f>
        <v>10</v>
      </c>
      <c r="CJ24" s="16"/>
      <c r="CK24" s="24" t="n">
        <f aca="false">IF(CK7="K",10,"")</f>
        <v>10</v>
      </c>
      <c r="CL24" s="16"/>
      <c r="CM24" s="24" t="n">
        <f aca="false">IF(CM7="K",10,"")</f>
        <v>10</v>
      </c>
      <c r="CN24" s="16"/>
      <c r="CO24" s="24" t="str">
        <f aca="false">IF(CO7="K",10,"")</f>
        <v/>
      </c>
      <c r="CP24" s="16"/>
      <c r="CQ24" s="24" t="str">
        <f aca="false">IF(CQ7="K",10,"")</f>
        <v/>
      </c>
      <c r="CR24" s="16"/>
      <c r="CS24" s="24" t="str">
        <f aca="false">IF(CS7="K",10,"")</f>
        <v/>
      </c>
      <c r="CT24" s="16"/>
      <c r="CU24" s="24" t="n">
        <f aca="false">IF(CU7="K",10,"")</f>
        <v>10</v>
      </c>
      <c r="CV24" s="16"/>
      <c r="CW24" s="24" t="n">
        <f aca="false">IF(CW7="K",10,"")</f>
        <v>10</v>
      </c>
      <c r="CX24" s="16"/>
      <c r="CY24" s="24" t="str">
        <f aca="false">IF(CY7="K",10,"")</f>
        <v/>
      </c>
      <c r="CZ24" s="16"/>
      <c r="DA24" s="24" t="str">
        <f aca="false">IF(DA7="K",10,"")</f>
        <v/>
      </c>
      <c r="DB24" s="16"/>
      <c r="DC24" s="24" t="str">
        <f aca="false">IF(DC7="K",10,"")</f>
        <v/>
      </c>
      <c r="DD24" s="16"/>
      <c r="DE24" s="24" t="str">
        <f aca="false">IF(DE7="K",10,"")</f>
        <v/>
      </c>
      <c r="DF24" s="16"/>
      <c r="DG24" s="24" t="str">
        <f aca="false">IF(DG7="K",10,"")</f>
        <v/>
      </c>
      <c r="DH24" s="16"/>
      <c r="DI24" s="24" t="str">
        <f aca="false">IF(DI7="K",10,"")</f>
        <v/>
      </c>
      <c r="DJ24" s="16"/>
      <c r="DK24" s="24" t="str">
        <f aca="false">IF(DK7="K",10,"")</f>
        <v/>
      </c>
      <c r="DL24" s="16"/>
      <c r="DM24" s="24" t="str">
        <f aca="false">IF(DM7="K",10,"")</f>
        <v/>
      </c>
      <c r="DN24" s="16"/>
      <c r="DO24" s="24" t="str">
        <f aca="false">IF(DO7="K",10,"")</f>
        <v/>
      </c>
      <c r="DP24" s="16"/>
      <c r="DQ24" s="24" t="str">
        <f aca="false">IF(DQ7="K",10,"")</f>
        <v/>
      </c>
      <c r="DR24" s="16"/>
      <c r="DS24" s="24" t="str">
        <f aca="false">IF(DS7="K",10,"")</f>
        <v/>
      </c>
      <c r="DT24" s="16"/>
      <c r="DU24" s="24" t="str">
        <f aca="false">IF(DU7="K",10,"")</f>
        <v/>
      </c>
      <c r="DV24" s="16"/>
      <c r="DW24" s="24" t="str">
        <f aca="false">IF(DW7="K",10,"")</f>
        <v/>
      </c>
      <c r="DX24" s="16"/>
    </row>
    <row r="25" customFormat="false" ht="13" hidden="false" customHeight="false" outlineLevel="0" collapsed="false">
      <c r="A25" s="0" t="s">
        <v>159</v>
      </c>
      <c r="D25" s="2" t="n">
        <v>10</v>
      </c>
      <c r="E25" s="0" t="n">
        <v>1000</v>
      </c>
      <c r="F25" s="16" t="n">
        <v>0.01</v>
      </c>
      <c r="G25" s="24"/>
      <c r="H25" s="16"/>
      <c r="I25" s="24"/>
      <c r="J25" s="16"/>
      <c r="K25" s="24"/>
      <c r="L25" s="16"/>
      <c r="M25" s="24"/>
      <c r="N25" s="16"/>
      <c r="O25" s="24"/>
      <c r="P25" s="16"/>
      <c r="Q25" s="24"/>
      <c r="R25" s="16"/>
      <c r="S25" s="24"/>
      <c r="T25" s="16"/>
      <c r="U25" s="24"/>
      <c r="V25" s="16"/>
      <c r="W25" s="24"/>
      <c r="X25" s="16"/>
      <c r="Y25" s="24"/>
      <c r="Z25" s="16"/>
      <c r="AA25" s="24"/>
      <c r="AB25" s="16"/>
      <c r="AC25" s="24"/>
      <c r="AD25" s="16"/>
      <c r="AE25" s="24"/>
      <c r="AF25" s="16"/>
      <c r="AG25" s="24"/>
      <c r="AH25" s="16"/>
      <c r="AI25" s="24"/>
      <c r="AJ25" s="16"/>
      <c r="AK25" s="24"/>
      <c r="AL25" s="16"/>
      <c r="AM25" s="24"/>
      <c r="AN25" s="16"/>
      <c r="AO25" s="24"/>
      <c r="AP25" s="16"/>
      <c r="AQ25" s="24"/>
      <c r="AR25" s="16"/>
      <c r="AS25" s="24"/>
      <c r="AT25" s="16"/>
      <c r="AU25" s="24"/>
      <c r="AV25" s="16"/>
      <c r="AW25" s="24"/>
      <c r="AX25" s="16"/>
      <c r="AY25" s="24"/>
      <c r="AZ25" s="16"/>
      <c r="BA25" s="24"/>
      <c r="BB25" s="16"/>
      <c r="BC25" s="24"/>
      <c r="BD25" s="16"/>
      <c r="BE25" s="24"/>
      <c r="BF25" s="16"/>
      <c r="BG25" s="24"/>
      <c r="BH25" s="16"/>
      <c r="BI25" s="24"/>
      <c r="BJ25" s="16"/>
      <c r="BK25" s="24"/>
      <c r="BL25" s="16"/>
      <c r="BM25" s="24"/>
      <c r="BN25" s="16"/>
      <c r="BO25" s="24"/>
      <c r="BP25" s="16"/>
      <c r="BQ25" s="24"/>
      <c r="BR25" s="16"/>
      <c r="BS25" s="24"/>
      <c r="BT25" s="16"/>
      <c r="BU25" s="24"/>
      <c r="BV25" s="16"/>
      <c r="BW25" s="24"/>
      <c r="BX25" s="16"/>
      <c r="BY25" s="24"/>
      <c r="BZ25" s="16"/>
      <c r="CA25" s="24"/>
      <c r="CB25" s="16"/>
      <c r="CC25" s="24"/>
      <c r="CD25" s="16"/>
      <c r="CE25" s="24"/>
      <c r="CF25" s="16"/>
      <c r="CG25" s="24"/>
      <c r="CH25" s="16"/>
      <c r="CI25" s="24"/>
      <c r="CJ25" s="16"/>
      <c r="CK25" s="24"/>
      <c r="CL25" s="16"/>
      <c r="CM25" s="24"/>
      <c r="CN25" s="16"/>
      <c r="CO25" s="24"/>
      <c r="CP25" s="16"/>
      <c r="CQ25" s="24"/>
      <c r="CR25" s="16"/>
      <c r="CS25" s="24"/>
      <c r="CT25" s="16"/>
      <c r="CU25" s="24"/>
      <c r="CV25" s="16"/>
      <c r="CW25" s="24"/>
      <c r="CX25" s="16"/>
      <c r="CY25" s="24"/>
      <c r="CZ25" s="16"/>
      <c r="DA25" s="24"/>
      <c r="DB25" s="16"/>
      <c r="DC25" s="24"/>
      <c r="DD25" s="16"/>
      <c r="DE25" s="24"/>
      <c r="DF25" s="16"/>
      <c r="DG25" s="24"/>
      <c r="DH25" s="16"/>
      <c r="DI25" s="24"/>
      <c r="DJ25" s="16"/>
      <c r="DK25" s="24"/>
      <c r="DL25" s="16"/>
      <c r="DM25" s="24"/>
      <c r="DN25" s="16"/>
      <c r="DO25" s="24"/>
      <c r="DP25" s="16"/>
      <c r="DQ25" s="24"/>
      <c r="DR25" s="16"/>
      <c r="DS25" s="24"/>
      <c r="DT25" s="16"/>
      <c r="DU25" s="24"/>
      <c r="DV25" s="16"/>
      <c r="DW25" s="24"/>
      <c r="DX25" s="16"/>
    </row>
    <row r="26" s="21" customFormat="true" ht="6" hidden="false" customHeight="true" outlineLevel="0" collapsed="false">
      <c r="D26" s="22"/>
      <c r="F26" s="56"/>
      <c r="G26" s="55"/>
      <c r="H26" s="56"/>
      <c r="I26" s="55"/>
      <c r="J26" s="56"/>
      <c r="K26" s="55"/>
      <c r="L26" s="56"/>
      <c r="M26" s="55"/>
      <c r="N26" s="56"/>
      <c r="O26" s="55"/>
      <c r="P26" s="56"/>
      <c r="Q26" s="55"/>
      <c r="R26" s="56"/>
      <c r="S26" s="55"/>
      <c r="T26" s="56"/>
      <c r="U26" s="55"/>
      <c r="V26" s="56"/>
      <c r="W26" s="55"/>
      <c r="X26" s="56"/>
      <c r="Y26" s="55"/>
      <c r="Z26" s="56"/>
      <c r="AA26" s="55"/>
      <c r="AB26" s="56"/>
      <c r="AC26" s="55"/>
      <c r="AD26" s="56"/>
      <c r="AE26" s="55"/>
      <c r="AF26" s="56"/>
      <c r="AG26" s="55"/>
      <c r="AH26" s="56"/>
      <c r="AI26" s="55"/>
      <c r="AJ26" s="56"/>
      <c r="AK26" s="55"/>
      <c r="AL26" s="56"/>
      <c r="AM26" s="55"/>
      <c r="AN26" s="56"/>
      <c r="AO26" s="55"/>
      <c r="AP26" s="56"/>
      <c r="AQ26" s="55"/>
      <c r="AR26" s="56"/>
      <c r="AS26" s="55"/>
      <c r="AT26" s="56"/>
      <c r="AU26" s="55"/>
      <c r="AV26" s="56"/>
      <c r="AW26" s="55"/>
      <c r="AX26" s="56"/>
      <c r="AY26" s="55"/>
      <c r="AZ26" s="56"/>
      <c r="BA26" s="55"/>
      <c r="BB26" s="56"/>
      <c r="BC26" s="55"/>
      <c r="BD26" s="56"/>
      <c r="BE26" s="55"/>
      <c r="BF26" s="56"/>
      <c r="BG26" s="55"/>
      <c r="BH26" s="56"/>
      <c r="BI26" s="55"/>
      <c r="BJ26" s="56"/>
      <c r="BK26" s="55"/>
      <c r="BL26" s="56"/>
      <c r="BM26" s="55"/>
      <c r="BN26" s="56"/>
      <c r="BO26" s="55"/>
      <c r="BP26" s="56"/>
      <c r="BQ26" s="55"/>
      <c r="BR26" s="56"/>
      <c r="BS26" s="55"/>
      <c r="BT26" s="56"/>
      <c r="BU26" s="55"/>
      <c r="BV26" s="56"/>
      <c r="BW26" s="55"/>
      <c r="BX26" s="56"/>
      <c r="BY26" s="55"/>
      <c r="BZ26" s="56"/>
      <c r="CA26" s="55"/>
      <c r="CB26" s="56"/>
      <c r="CC26" s="55"/>
      <c r="CD26" s="56"/>
      <c r="CE26" s="55"/>
      <c r="CF26" s="56"/>
      <c r="CG26" s="55"/>
      <c r="CH26" s="56"/>
      <c r="CI26" s="55"/>
      <c r="CJ26" s="56"/>
      <c r="CK26" s="55"/>
      <c r="CL26" s="56"/>
      <c r="CM26" s="55"/>
      <c r="CN26" s="56"/>
      <c r="CO26" s="55"/>
      <c r="CP26" s="56"/>
      <c r="CQ26" s="55"/>
      <c r="CR26" s="56"/>
      <c r="CS26" s="55"/>
      <c r="CT26" s="56"/>
      <c r="CU26" s="55"/>
      <c r="CV26" s="56"/>
      <c r="CW26" s="55"/>
      <c r="CX26" s="56"/>
      <c r="CY26" s="55"/>
      <c r="CZ26" s="56"/>
      <c r="DA26" s="55"/>
      <c r="DB26" s="56"/>
      <c r="DC26" s="55"/>
      <c r="DD26" s="56"/>
      <c r="DE26" s="55"/>
      <c r="DF26" s="56"/>
      <c r="DG26" s="55"/>
      <c r="DH26" s="56"/>
      <c r="DI26" s="55"/>
      <c r="DJ26" s="56"/>
      <c r="DK26" s="55"/>
      <c r="DL26" s="56"/>
      <c r="DM26" s="55"/>
      <c r="DN26" s="56"/>
      <c r="DO26" s="55"/>
      <c r="DP26" s="56"/>
      <c r="DQ26" s="55"/>
      <c r="DR26" s="56"/>
      <c r="DS26" s="55"/>
      <c r="DT26" s="56"/>
      <c r="DU26" s="55"/>
      <c r="DV26" s="56"/>
      <c r="DW26" s="55"/>
      <c r="DX26" s="56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</row>
    <row r="27" customFormat="false" ht="18" hidden="false" customHeight="false" outlineLevel="0" collapsed="false">
      <c r="A27" s="0" t="s">
        <v>160</v>
      </c>
      <c r="B27" s="0" t="s">
        <v>137</v>
      </c>
      <c r="C27" s="12" t="s">
        <v>138</v>
      </c>
      <c r="D27" s="2" t="n">
        <v>11</v>
      </c>
      <c r="E27" s="0" t="n">
        <v>1000</v>
      </c>
      <c r="F27" s="16" t="n">
        <v>0.01</v>
      </c>
      <c r="G27" s="24" t="str">
        <f aca="false">IF(G9="F",10,"")</f>
        <v/>
      </c>
      <c r="H27" s="16"/>
      <c r="I27" s="24" t="n">
        <f aca="false">IF(I9="F",10,"")</f>
        <v>10</v>
      </c>
      <c r="J27" s="16"/>
      <c r="K27" s="24" t="n">
        <f aca="false">IF(K9="F",10,"")</f>
        <v>10</v>
      </c>
      <c r="L27" s="16"/>
      <c r="M27" s="24" t="str">
        <f aca="false">IF(M9="F",10,"")</f>
        <v/>
      </c>
      <c r="N27" s="16"/>
      <c r="O27" s="24" t="str">
        <f aca="false">IF(O9="F",10,"")</f>
        <v/>
      </c>
      <c r="P27" s="16"/>
      <c r="Q27" s="24" t="str">
        <f aca="false">IF(Q9="F",10,"")</f>
        <v/>
      </c>
      <c r="R27" s="16"/>
      <c r="S27" s="24" t="str">
        <f aca="false">IF(S9="F",10,"")</f>
        <v/>
      </c>
      <c r="T27" s="16"/>
      <c r="U27" s="24" t="n">
        <f aca="false">IF(U9="F",10,"")</f>
        <v>10</v>
      </c>
      <c r="V27" s="16"/>
      <c r="W27" s="24" t="str">
        <f aca="false">IF(W9="F",10,"")</f>
        <v/>
      </c>
      <c r="X27" s="16"/>
      <c r="Y27" s="24" t="n">
        <f aca="false">IF(Y9="F",10,"")</f>
        <v>10</v>
      </c>
      <c r="Z27" s="16"/>
      <c r="AA27" s="24" t="n">
        <f aca="false">IF(AA9="F",10,"")</f>
        <v>10</v>
      </c>
      <c r="AB27" s="16"/>
      <c r="AC27" s="24" t="n">
        <f aca="false">IF(AC9="F",10,"")</f>
        <v>10</v>
      </c>
      <c r="AD27" s="16"/>
      <c r="AE27" s="24" t="n">
        <f aca="false">IF(AE9="F",10,"")</f>
        <v>10</v>
      </c>
      <c r="AF27" s="16"/>
      <c r="AG27" s="24" t="n">
        <f aca="false">IF(AG9="F",10,"")</f>
        <v>10</v>
      </c>
      <c r="AH27" s="16"/>
      <c r="AI27" s="24" t="n">
        <f aca="false">IF(AI9="F",10,"")</f>
        <v>10</v>
      </c>
      <c r="AJ27" s="16"/>
      <c r="AK27" s="24" t="n">
        <f aca="false">IF(AK9="F",10,"")</f>
        <v>10</v>
      </c>
      <c r="AL27" s="16"/>
      <c r="AM27" s="24" t="n">
        <f aca="false">IF(AM9="F",10,"")</f>
        <v>10</v>
      </c>
      <c r="AN27" s="16"/>
      <c r="AO27" s="24" t="str">
        <f aca="false">IF(AO9="F",10,"")</f>
        <v/>
      </c>
      <c r="AP27" s="16"/>
      <c r="AQ27" s="24" t="str">
        <f aca="false">IF(AQ9="F",10,"")</f>
        <v/>
      </c>
      <c r="AR27" s="16"/>
      <c r="AS27" s="24" t="str">
        <f aca="false">IF(AS9="F",10,"")</f>
        <v/>
      </c>
      <c r="AT27" s="16"/>
      <c r="AU27" s="24" t="str">
        <f aca="false">IF(AU9="F",10,"")</f>
        <v/>
      </c>
      <c r="AV27" s="16"/>
      <c r="AW27" s="24" t="str">
        <f aca="false">IF(AW9="F",10,"")</f>
        <v/>
      </c>
      <c r="AX27" s="16"/>
      <c r="AY27" s="24" t="str">
        <f aca="false">IF(AY9="F",10,"")</f>
        <v/>
      </c>
      <c r="AZ27" s="16"/>
      <c r="BA27" s="24" t="str">
        <f aca="false">IF(BA9="F",10,"")</f>
        <v/>
      </c>
      <c r="BB27" s="16"/>
      <c r="BC27" s="24" t="n">
        <f aca="false">IF(BC9="F",10,"")</f>
        <v>10</v>
      </c>
      <c r="BD27" s="16"/>
      <c r="BE27" s="24" t="n">
        <f aca="false">IF(BE9="F",10,"")</f>
        <v>10</v>
      </c>
      <c r="BF27" s="16"/>
      <c r="BG27" s="24" t="n">
        <f aca="false">IF(BG9="F",10,"")</f>
        <v>10</v>
      </c>
      <c r="BH27" s="16"/>
      <c r="BI27" s="24" t="n">
        <f aca="false">IF(BI9="F",10,"")</f>
        <v>10</v>
      </c>
      <c r="BJ27" s="16"/>
      <c r="BK27" s="24" t="n">
        <f aca="false">IF(BK9="F",10,"")</f>
        <v>10</v>
      </c>
      <c r="BL27" s="16"/>
      <c r="BM27" s="24" t="n">
        <f aca="false">IF(BM9="F",10,"")</f>
        <v>10</v>
      </c>
      <c r="BN27" s="16"/>
      <c r="BO27" s="24" t="n">
        <f aca="false">IF(BO9="F",10,"")</f>
        <v>10</v>
      </c>
      <c r="BP27" s="16"/>
      <c r="BQ27" s="24" t="str">
        <f aca="false">IF(BQ9="F",10,"")</f>
        <v/>
      </c>
      <c r="BR27" s="16"/>
      <c r="BS27" s="24" t="str">
        <f aca="false">IF(BS9="F",10,"")</f>
        <v/>
      </c>
      <c r="BT27" s="16"/>
      <c r="BU27" s="24" t="str">
        <f aca="false">IF(BU9="F",10,"")</f>
        <v/>
      </c>
      <c r="BV27" s="16"/>
      <c r="BW27" s="24" t="str">
        <f aca="false">IF(BW9="F",10,"")</f>
        <v/>
      </c>
      <c r="BX27" s="16"/>
      <c r="BY27" s="24" t="str">
        <f aca="false">IF(BY9="F",10,"")</f>
        <v/>
      </c>
      <c r="BZ27" s="16"/>
      <c r="CA27" s="24" t="n">
        <f aca="false">IF(CA9="F",10,"")</f>
        <v>10</v>
      </c>
      <c r="CB27" s="16"/>
      <c r="CC27" s="24" t="n">
        <f aca="false">IF(CC9="F",10,"")</f>
        <v>10</v>
      </c>
      <c r="CD27" s="16"/>
      <c r="CE27" s="24" t="n">
        <f aca="false">IF(CE9="F",10,"")</f>
        <v>10</v>
      </c>
      <c r="CF27" s="16"/>
      <c r="CG27" s="24" t="n">
        <f aca="false">IF(CG9="F",10,"")</f>
        <v>10</v>
      </c>
      <c r="CH27" s="16"/>
      <c r="CI27" s="24" t="n">
        <f aca="false">IF(CI9="F",10,"")</f>
        <v>10</v>
      </c>
      <c r="CJ27" s="16"/>
      <c r="CK27" s="24" t="str">
        <f aca="false">IF(CK9="F",10,"")</f>
        <v/>
      </c>
      <c r="CL27" s="16"/>
      <c r="CM27" s="24" t="str">
        <f aca="false">IF(CM9="F",10,"")</f>
        <v/>
      </c>
      <c r="CN27" s="16"/>
      <c r="CO27" s="24" t="str">
        <f aca="false">IF(CO9="F",10,"")</f>
        <v/>
      </c>
      <c r="CP27" s="16"/>
      <c r="CQ27" s="24" t="str">
        <f aca="false">IF(CQ9="F",10,"")</f>
        <v/>
      </c>
      <c r="CR27" s="16"/>
      <c r="CS27" s="24" t="str">
        <f aca="false">IF(CS9="F",10,"")</f>
        <v/>
      </c>
      <c r="CT27" s="16"/>
      <c r="CU27" s="24" t="str">
        <f aca="false">IF(CU9="F",10,"")</f>
        <v/>
      </c>
      <c r="CV27" s="16"/>
      <c r="CW27" s="24" t="str">
        <f aca="false">IF(CW9="F",10,"")</f>
        <v/>
      </c>
      <c r="CX27" s="16"/>
      <c r="CY27" s="24" t="str">
        <f aca="false">IF(CY9="F",10,"")</f>
        <v/>
      </c>
      <c r="CZ27" s="16"/>
      <c r="DA27" s="24" t="str">
        <f aca="false">IF(DA9="F",10,"")</f>
        <v/>
      </c>
      <c r="DB27" s="16"/>
      <c r="DC27" s="24" t="str">
        <f aca="false">IF(DC9="F",10,"")</f>
        <v/>
      </c>
      <c r="DD27" s="16"/>
      <c r="DE27" s="24" t="str">
        <f aca="false">IF(DE9="F",10,"")</f>
        <v/>
      </c>
      <c r="DF27" s="16"/>
      <c r="DG27" s="24" t="str">
        <f aca="false">IF(DG9="F",10,"")</f>
        <v/>
      </c>
      <c r="DH27" s="16"/>
      <c r="DI27" s="24" t="str">
        <f aca="false">IF(DI9="F",10,"")</f>
        <v/>
      </c>
      <c r="DJ27" s="16"/>
      <c r="DK27" s="24" t="str">
        <f aca="false">IF(DK9="F",10,"")</f>
        <v/>
      </c>
      <c r="DL27" s="16"/>
      <c r="DM27" s="24" t="str">
        <f aca="false">IF(DM9="F",10,"")</f>
        <v/>
      </c>
      <c r="DN27" s="16"/>
      <c r="DO27" s="24" t="str">
        <f aca="false">IF(DO9="F",10,"")</f>
        <v/>
      </c>
      <c r="DP27" s="16"/>
      <c r="DQ27" s="24" t="str">
        <f aca="false">IF(DQ9="F",10,"")</f>
        <v/>
      </c>
      <c r="DR27" s="16"/>
      <c r="DS27" s="24" t="str">
        <f aca="false">IF(DS9="F",10,"")</f>
        <v/>
      </c>
      <c r="DT27" s="16"/>
      <c r="DU27" s="24" t="str">
        <f aca="false">IF(DU9="F",10,"")</f>
        <v/>
      </c>
      <c r="DV27" s="16"/>
      <c r="DW27" s="24" t="str">
        <f aca="false">IF(DW9="F",10,"")</f>
        <v/>
      </c>
      <c r="DX27" s="16"/>
    </row>
    <row r="28" s="21" customFormat="true" ht="6" hidden="false" customHeight="true" outlineLevel="0" collapsed="false">
      <c r="D28" s="22"/>
      <c r="F28" s="56"/>
      <c r="H28" s="23"/>
      <c r="J28" s="23"/>
      <c r="L28" s="23"/>
      <c r="N28" s="23"/>
      <c r="P28" s="23"/>
      <c r="R28" s="23"/>
      <c r="T28" s="23"/>
      <c r="V28" s="23"/>
      <c r="X28" s="23"/>
      <c r="Z28" s="23"/>
      <c r="AB28" s="23"/>
      <c r="AD28" s="23"/>
      <c r="AF28" s="23"/>
      <c r="AH28" s="23"/>
      <c r="AJ28" s="23"/>
      <c r="AL28" s="23"/>
      <c r="AN28" s="23"/>
      <c r="AP28" s="23"/>
      <c r="AR28" s="23"/>
      <c r="AT28" s="23"/>
      <c r="AV28" s="23"/>
      <c r="AX28" s="23"/>
      <c r="AZ28" s="23"/>
      <c r="BB28" s="23"/>
      <c r="BD28" s="23"/>
      <c r="BF28" s="23"/>
      <c r="BH28" s="23"/>
      <c r="BJ28" s="23"/>
      <c r="BL28" s="23"/>
      <c r="BN28" s="23"/>
      <c r="BP28" s="23"/>
      <c r="BR28" s="23"/>
      <c r="BT28" s="23"/>
      <c r="BV28" s="23"/>
      <c r="BX28" s="23"/>
      <c r="BZ28" s="23"/>
      <c r="CB28" s="23"/>
      <c r="CD28" s="23"/>
      <c r="CF28" s="23"/>
      <c r="CH28" s="23"/>
      <c r="CJ28" s="23"/>
      <c r="CL28" s="23"/>
      <c r="CN28" s="23"/>
      <c r="CP28" s="23"/>
      <c r="CR28" s="23"/>
      <c r="CT28" s="23"/>
      <c r="CV28" s="23"/>
      <c r="CX28" s="23"/>
      <c r="CZ28" s="23"/>
      <c r="DB28" s="23"/>
      <c r="DD28" s="23"/>
      <c r="DF28" s="23"/>
      <c r="DH28" s="23"/>
      <c r="DJ28" s="23"/>
      <c r="DL28" s="23"/>
      <c r="DN28" s="23"/>
      <c r="DP28" s="23"/>
      <c r="DR28" s="23"/>
      <c r="DT28" s="23"/>
      <c r="DV28" s="23"/>
      <c r="DX28" s="23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</row>
    <row r="29" customFormat="false" ht="13" hidden="false" customHeight="false" outlineLevel="0" collapsed="false">
      <c r="A29" s="0" t="s">
        <v>161</v>
      </c>
      <c r="D29" s="2" t="n">
        <v>12</v>
      </c>
      <c r="E29" s="0" t="n">
        <v>1000</v>
      </c>
      <c r="F29" s="16" t="n">
        <v>0.01</v>
      </c>
      <c r="H29" s="16"/>
      <c r="J29" s="16"/>
      <c r="L29" s="16"/>
      <c r="N29" s="16"/>
      <c r="P29" s="16"/>
      <c r="R29" s="16"/>
      <c r="T29" s="16"/>
      <c r="V29" s="16"/>
      <c r="X29" s="16"/>
      <c r="Z29" s="16"/>
      <c r="AB29" s="16"/>
      <c r="AD29" s="16"/>
      <c r="AF29" s="16"/>
      <c r="AH29" s="16"/>
      <c r="AJ29" s="16"/>
      <c r="AL29" s="16"/>
      <c r="AN29" s="16"/>
      <c r="AP29" s="16"/>
      <c r="AR29" s="16"/>
      <c r="AT29" s="16"/>
      <c r="AV29" s="16"/>
      <c r="AX29" s="16"/>
      <c r="AZ29" s="16"/>
      <c r="BB29" s="16"/>
      <c r="BD29" s="16"/>
      <c r="BF29" s="16"/>
      <c r="BH29" s="16"/>
      <c r="BJ29" s="16"/>
      <c r="BL29" s="16"/>
      <c r="BN29" s="16"/>
      <c r="BP29" s="16"/>
      <c r="BR29" s="16"/>
      <c r="BT29" s="16"/>
      <c r="BV29" s="16"/>
      <c r="BX29" s="16"/>
      <c r="BZ29" s="16"/>
      <c r="CB29" s="16"/>
      <c r="CD29" s="16"/>
      <c r="CF29" s="16"/>
      <c r="CH29" s="16"/>
      <c r="CJ29" s="16"/>
      <c r="CL29" s="16"/>
      <c r="CN29" s="16"/>
      <c r="CP29" s="16"/>
      <c r="CR29" s="16"/>
      <c r="CT29" s="16"/>
      <c r="CV29" s="16"/>
      <c r="CX29" s="16"/>
      <c r="CZ29" s="16"/>
      <c r="DB29" s="16"/>
      <c r="DD29" s="16"/>
      <c r="DF29" s="16"/>
      <c r="DH29" s="16"/>
      <c r="DJ29" s="16"/>
      <c r="DL29" s="16"/>
      <c r="DN29" s="16"/>
      <c r="DP29" s="16"/>
      <c r="DR29" s="16"/>
      <c r="DT29" s="16"/>
      <c r="DV29" s="16"/>
      <c r="DX29" s="16"/>
    </row>
    <row r="30" customFormat="false" ht="13" hidden="false" customHeight="false" outlineLevel="0" collapsed="false">
      <c r="A30" s="0" t="s">
        <v>162</v>
      </c>
      <c r="D30" s="2" t="n">
        <v>13</v>
      </c>
      <c r="E30" s="0" t="n">
        <v>1</v>
      </c>
      <c r="F30" s="16" t="n">
        <v>0.0001</v>
      </c>
      <c r="H30" s="16"/>
      <c r="J30" s="16"/>
      <c r="L30" s="16"/>
      <c r="N30" s="16"/>
      <c r="P30" s="16"/>
      <c r="R30" s="16"/>
      <c r="T30" s="16"/>
      <c r="V30" s="16"/>
      <c r="X30" s="16"/>
      <c r="Z30" s="16"/>
      <c r="AB30" s="16"/>
      <c r="AD30" s="16"/>
      <c r="AF30" s="16"/>
      <c r="AH30" s="16"/>
      <c r="AJ30" s="16"/>
      <c r="AL30" s="16"/>
      <c r="AN30" s="16"/>
      <c r="AP30" s="16"/>
      <c r="AR30" s="16"/>
      <c r="AT30" s="16"/>
      <c r="AV30" s="16"/>
      <c r="AX30" s="16"/>
      <c r="AZ30" s="16"/>
      <c r="BB30" s="16"/>
      <c r="BD30" s="16"/>
      <c r="BF30" s="16"/>
      <c r="BH30" s="16"/>
      <c r="BJ30" s="16"/>
      <c r="BL30" s="16"/>
      <c r="BN30" s="16"/>
      <c r="BP30" s="16"/>
      <c r="BR30" s="16"/>
      <c r="BT30" s="16"/>
      <c r="BV30" s="16"/>
      <c r="BX30" s="16"/>
      <c r="BZ30" s="16"/>
      <c r="CB30" s="16"/>
      <c r="CD30" s="16"/>
      <c r="CF30" s="16"/>
      <c r="CH30" s="16"/>
      <c r="CJ30" s="16"/>
      <c r="CL30" s="16"/>
      <c r="CN30" s="16"/>
      <c r="CP30" s="16"/>
      <c r="CR30" s="16"/>
      <c r="CT30" s="16"/>
      <c r="CV30" s="16"/>
      <c r="CX30" s="16"/>
      <c r="CZ30" s="16"/>
      <c r="DB30" s="16"/>
      <c r="DD30" s="16"/>
      <c r="DF30" s="16"/>
      <c r="DH30" s="16"/>
      <c r="DJ30" s="16"/>
      <c r="DL30" s="16"/>
      <c r="DN30" s="16"/>
      <c r="DP30" s="16"/>
      <c r="DR30" s="16"/>
      <c r="DT30" s="16"/>
      <c r="DV30" s="16"/>
      <c r="DX30" s="16"/>
    </row>
    <row r="31" customFormat="false" ht="13" hidden="false" customHeight="false" outlineLevel="0" collapsed="false">
      <c r="A31" s="0" t="s">
        <v>163</v>
      </c>
      <c r="D31" s="2" t="n">
        <v>14</v>
      </c>
      <c r="E31" s="0" t="n">
        <v>1000</v>
      </c>
      <c r="F31" s="16" t="n">
        <v>0.01</v>
      </c>
      <c r="H31" s="16"/>
      <c r="J31" s="16"/>
      <c r="L31" s="16"/>
      <c r="N31" s="16"/>
      <c r="P31" s="16"/>
      <c r="R31" s="16"/>
      <c r="T31" s="16"/>
      <c r="V31" s="16"/>
      <c r="X31" s="16"/>
      <c r="Z31" s="16"/>
      <c r="AB31" s="16"/>
      <c r="AD31" s="16"/>
      <c r="AF31" s="16"/>
      <c r="AH31" s="16"/>
      <c r="AJ31" s="16"/>
      <c r="AL31" s="16"/>
      <c r="AN31" s="16"/>
      <c r="AP31" s="16"/>
      <c r="AR31" s="16"/>
      <c r="AT31" s="16"/>
      <c r="AV31" s="16"/>
      <c r="AX31" s="16"/>
      <c r="AZ31" s="16"/>
      <c r="BB31" s="16"/>
      <c r="BD31" s="16"/>
      <c r="BF31" s="16"/>
      <c r="BH31" s="16"/>
      <c r="BJ31" s="16"/>
      <c r="BL31" s="16"/>
      <c r="BN31" s="16"/>
      <c r="BP31" s="16"/>
      <c r="BR31" s="16"/>
      <c r="BT31" s="16"/>
      <c r="BV31" s="16"/>
      <c r="BX31" s="16"/>
      <c r="BZ31" s="16"/>
      <c r="CB31" s="16"/>
      <c r="CD31" s="16"/>
      <c r="CF31" s="16"/>
      <c r="CH31" s="16"/>
      <c r="CJ31" s="16"/>
      <c r="CL31" s="16"/>
      <c r="CN31" s="16"/>
      <c r="CP31" s="16"/>
      <c r="CR31" s="16"/>
      <c r="CT31" s="16"/>
      <c r="CV31" s="16"/>
      <c r="CX31" s="16"/>
      <c r="CZ31" s="16"/>
      <c r="DB31" s="16"/>
      <c r="DD31" s="16"/>
      <c r="DF31" s="16"/>
      <c r="DH31" s="16"/>
      <c r="DJ31" s="16"/>
      <c r="DL31" s="16"/>
      <c r="DN31" s="16"/>
      <c r="DP31" s="16"/>
      <c r="DR31" s="16"/>
      <c r="DT31" s="16"/>
      <c r="DV31" s="16"/>
      <c r="DX31" s="16"/>
    </row>
    <row r="32" customFormat="false" ht="13" hidden="false" customHeight="false" outlineLevel="0" collapsed="false">
      <c r="A32" s="0" t="s">
        <v>164</v>
      </c>
      <c r="D32" s="2" t="n">
        <v>15</v>
      </c>
      <c r="E32" s="0" t="n">
        <v>1</v>
      </c>
      <c r="F32" s="16" t="n">
        <v>0.0001</v>
      </c>
      <c r="H32" s="16"/>
      <c r="J32" s="16"/>
      <c r="L32" s="16"/>
      <c r="N32" s="16"/>
      <c r="P32" s="16"/>
      <c r="R32" s="16"/>
      <c r="T32" s="16"/>
      <c r="V32" s="16"/>
      <c r="X32" s="16"/>
      <c r="Z32" s="16"/>
      <c r="AB32" s="16"/>
      <c r="AD32" s="16"/>
      <c r="AF32" s="16"/>
      <c r="AH32" s="16"/>
      <c r="AJ32" s="16"/>
      <c r="AL32" s="16"/>
      <c r="AN32" s="16"/>
      <c r="AP32" s="16"/>
      <c r="AR32" s="16"/>
      <c r="AT32" s="16"/>
      <c r="AV32" s="16"/>
      <c r="AX32" s="16"/>
      <c r="AZ32" s="16"/>
      <c r="BB32" s="16"/>
      <c r="BD32" s="16"/>
      <c r="BF32" s="16"/>
      <c r="BH32" s="16"/>
      <c r="BJ32" s="16"/>
      <c r="BL32" s="16"/>
      <c r="BN32" s="16"/>
      <c r="BP32" s="16"/>
      <c r="BR32" s="16"/>
      <c r="BT32" s="16"/>
      <c r="BV32" s="16"/>
      <c r="BX32" s="16"/>
      <c r="BZ32" s="16"/>
      <c r="CB32" s="16"/>
      <c r="CD32" s="16"/>
      <c r="CF32" s="16"/>
      <c r="CH32" s="16"/>
      <c r="CJ32" s="16"/>
      <c r="CL32" s="16"/>
      <c r="CN32" s="16"/>
      <c r="CP32" s="16"/>
      <c r="CR32" s="16"/>
      <c r="CT32" s="16"/>
      <c r="CV32" s="16"/>
      <c r="CX32" s="16"/>
      <c r="CZ32" s="16"/>
      <c r="DB32" s="16"/>
      <c r="DD32" s="16"/>
      <c r="DF32" s="16"/>
      <c r="DH32" s="16"/>
      <c r="DJ32" s="16"/>
      <c r="DL32" s="16"/>
      <c r="DN32" s="16"/>
      <c r="DP32" s="16"/>
      <c r="DR32" s="16"/>
      <c r="DT32" s="16"/>
      <c r="DV32" s="16"/>
      <c r="DX32" s="16"/>
    </row>
    <row r="33" customFormat="false" ht="13" hidden="false" customHeight="false" outlineLevel="0" collapsed="false">
      <c r="A33" s="0" t="s">
        <v>165</v>
      </c>
      <c r="D33" s="2" t="n">
        <v>16</v>
      </c>
      <c r="E33" s="0" t="n">
        <v>1</v>
      </c>
      <c r="F33" s="16" t="n">
        <v>0</v>
      </c>
      <c r="H33" s="16"/>
      <c r="J33" s="16"/>
      <c r="L33" s="16"/>
      <c r="N33" s="16"/>
      <c r="P33" s="16"/>
      <c r="R33" s="16"/>
      <c r="T33" s="16"/>
      <c r="V33" s="16"/>
      <c r="X33" s="16"/>
      <c r="Z33" s="16"/>
      <c r="AB33" s="16"/>
      <c r="AD33" s="16"/>
      <c r="AF33" s="16"/>
      <c r="AH33" s="16"/>
      <c r="AJ33" s="16"/>
      <c r="AL33" s="16"/>
      <c r="AN33" s="16"/>
      <c r="AP33" s="16"/>
      <c r="AR33" s="16"/>
      <c r="AT33" s="16"/>
      <c r="AV33" s="16"/>
      <c r="AX33" s="16"/>
      <c r="AZ33" s="16"/>
      <c r="BB33" s="16"/>
      <c r="BD33" s="16"/>
      <c r="BF33" s="16"/>
      <c r="BH33" s="16"/>
      <c r="BJ33" s="16"/>
      <c r="BL33" s="16"/>
      <c r="BN33" s="16"/>
      <c r="BP33" s="16"/>
      <c r="BR33" s="16"/>
      <c r="BT33" s="16"/>
      <c r="BV33" s="16"/>
      <c r="BX33" s="16"/>
      <c r="BZ33" s="16"/>
      <c r="CB33" s="16"/>
      <c r="CD33" s="16"/>
      <c r="CF33" s="16"/>
      <c r="CH33" s="16"/>
      <c r="CJ33" s="16"/>
      <c r="CL33" s="16"/>
      <c r="CN33" s="16"/>
      <c r="CP33" s="16"/>
      <c r="CR33" s="16"/>
      <c r="CT33" s="16"/>
      <c r="CV33" s="16"/>
      <c r="CX33" s="16"/>
      <c r="CZ33" s="16"/>
      <c r="DB33" s="16"/>
      <c r="DD33" s="16"/>
      <c r="DF33" s="16"/>
      <c r="DH33" s="16"/>
      <c r="DJ33" s="16"/>
      <c r="DL33" s="16"/>
      <c r="DN33" s="16"/>
      <c r="DP33" s="16"/>
      <c r="DR33" s="16"/>
      <c r="DT33" s="16"/>
      <c r="DV33" s="16"/>
      <c r="DX33" s="16"/>
    </row>
    <row r="34" s="21" customFormat="true" ht="6" hidden="false" customHeight="true" outlineLevel="0" collapsed="false">
      <c r="F34" s="23"/>
      <c r="H34" s="23"/>
      <c r="J34" s="23"/>
      <c r="L34" s="23"/>
      <c r="N34" s="23"/>
      <c r="P34" s="23"/>
      <c r="R34" s="23"/>
      <c r="T34" s="23"/>
      <c r="V34" s="23"/>
      <c r="X34" s="23"/>
      <c r="Z34" s="23"/>
      <c r="AB34" s="23"/>
      <c r="AD34" s="23"/>
      <c r="AF34" s="23"/>
      <c r="AH34" s="23"/>
      <c r="AJ34" s="23"/>
      <c r="AL34" s="23"/>
      <c r="AN34" s="23"/>
      <c r="AP34" s="23"/>
      <c r="AR34" s="23"/>
      <c r="AT34" s="23"/>
      <c r="AV34" s="23"/>
      <c r="AX34" s="23"/>
      <c r="AZ34" s="23"/>
      <c r="BB34" s="23"/>
      <c r="BD34" s="23"/>
      <c r="BF34" s="23"/>
      <c r="BH34" s="23"/>
      <c r="BJ34" s="23"/>
      <c r="BL34" s="23"/>
      <c r="BN34" s="23"/>
      <c r="BP34" s="23"/>
      <c r="BR34" s="23"/>
      <c r="BT34" s="23"/>
      <c r="BV34" s="23"/>
      <c r="BX34" s="23"/>
      <c r="BZ34" s="23"/>
      <c r="CB34" s="23"/>
      <c r="CD34" s="23"/>
      <c r="CF34" s="23"/>
      <c r="CH34" s="23"/>
      <c r="CJ34" s="23"/>
      <c r="CL34" s="23"/>
      <c r="CN34" s="23"/>
      <c r="CP34" s="23"/>
      <c r="CR34" s="23"/>
      <c r="CT34" s="23"/>
      <c r="CV34" s="23"/>
      <c r="CX34" s="23"/>
      <c r="CZ34" s="23"/>
      <c r="DB34" s="23"/>
      <c r="DD34" s="23"/>
      <c r="DF34" s="23"/>
      <c r="DH34" s="23"/>
      <c r="DJ34" s="23"/>
      <c r="DL34" s="23"/>
      <c r="DN34" s="23"/>
      <c r="DP34" s="23"/>
      <c r="DR34" s="23"/>
      <c r="DT34" s="23"/>
      <c r="DV34" s="23"/>
      <c r="DX34" s="23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</row>
    <row r="35" customFormat="false" ht="12" hidden="false" customHeight="true" outlineLevel="0" collapsed="false">
      <c r="A35" s="27" t="s">
        <v>166</v>
      </c>
      <c r="B35" s="0" t="s">
        <v>167</v>
      </c>
      <c r="E35" s="0" t="s">
        <v>168</v>
      </c>
      <c r="F35" s="16"/>
      <c r="O35" s="0" t="n">
        <v>0.08</v>
      </c>
      <c r="Q35" s="0" t="n">
        <v>0.004</v>
      </c>
      <c r="S35" s="0" t="n">
        <v>0.41</v>
      </c>
      <c r="U35" s="0" t="n">
        <v>0.745</v>
      </c>
      <c r="W35" s="0" t="n">
        <v>0.407</v>
      </c>
      <c r="Y35" s="0" t="n">
        <v>0.04</v>
      </c>
      <c r="AN35" s="16"/>
      <c r="AP35" s="16"/>
      <c r="AR35" s="16"/>
      <c r="AT35" s="16"/>
      <c r="AV35" s="16"/>
      <c r="AX35" s="16"/>
      <c r="AZ35" s="16"/>
      <c r="BB35" s="16"/>
      <c r="BD35" s="16"/>
      <c r="BF35" s="16"/>
      <c r="BH35" s="16"/>
      <c r="BJ35" s="16"/>
      <c r="BL35" s="16"/>
      <c r="BN35" s="16"/>
      <c r="BP35" s="16"/>
      <c r="BR35" s="16"/>
      <c r="BT35" s="16"/>
      <c r="BV35" s="16"/>
      <c r="BX35" s="16"/>
      <c r="BZ35" s="16"/>
      <c r="CB35" s="16"/>
      <c r="CD35" s="16"/>
      <c r="CF35" s="16"/>
      <c r="CH35" s="16"/>
      <c r="CJ35" s="16"/>
      <c r="CL35" s="16"/>
      <c r="CN35" s="16"/>
      <c r="CP35" s="16"/>
      <c r="CR35" s="16"/>
      <c r="CT35" s="16"/>
      <c r="CV35" s="16"/>
      <c r="CX35" s="16"/>
      <c r="CZ35" s="16"/>
      <c r="DB35" s="16"/>
      <c r="DD35" s="16"/>
      <c r="DF35" s="16"/>
      <c r="DH35" s="16"/>
      <c r="DJ35" s="16"/>
      <c r="DL35" s="16"/>
      <c r="DN35" s="16"/>
      <c r="DP35" s="16"/>
      <c r="DR35" s="16"/>
      <c r="DT35" s="16"/>
      <c r="DV35" s="16"/>
      <c r="DX35" s="16"/>
    </row>
    <row r="36" s="32" customFormat="true" ht="17" hidden="false" customHeight="true" outlineLevel="0" collapsed="false">
      <c r="A36" s="28" t="s">
        <v>37</v>
      </c>
      <c r="B36" s="0" t="n">
        <v>0.8</v>
      </c>
      <c r="C36" s="28" t="n">
        <v>1</v>
      </c>
      <c r="D36" s="29"/>
      <c r="E36" s="30" t="n">
        <v>0.007</v>
      </c>
      <c r="F36" s="31"/>
      <c r="G36" s="59" t="n">
        <v>0.001</v>
      </c>
      <c r="H36" s="60"/>
      <c r="I36" s="59" t="n">
        <v>0.07</v>
      </c>
      <c r="J36" s="60"/>
      <c r="K36" s="59" t="n">
        <v>0.07</v>
      </c>
      <c r="L36" s="60"/>
      <c r="M36" s="59" t="n">
        <v>0.008</v>
      </c>
      <c r="N36" s="60"/>
      <c r="O36" s="59" t="n">
        <v>0.0435</v>
      </c>
      <c r="P36" s="60"/>
      <c r="Q36" s="59" t="n">
        <v>0.006</v>
      </c>
      <c r="R36" s="60"/>
      <c r="S36" s="59" t="n">
        <v>0.2</v>
      </c>
      <c r="T36" s="60"/>
      <c r="U36" s="59" t="n">
        <v>0.405</v>
      </c>
      <c r="V36" s="60"/>
      <c r="W36" s="59" t="n">
        <v>0.208</v>
      </c>
      <c r="X36" s="60"/>
      <c r="Y36" s="59" t="n">
        <v>0.06</v>
      </c>
      <c r="Z36" s="60"/>
      <c r="AA36" s="59" t="n">
        <v>0.008</v>
      </c>
      <c r="AB36" s="60"/>
      <c r="AC36" s="59" t="n">
        <v>0.007</v>
      </c>
      <c r="AD36" s="60"/>
      <c r="AE36" s="59" t="n">
        <v>0.008</v>
      </c>
      <c r="AF36" s="60"/>
      <c r="AG36" s="59" t="n">
        <v>0.007</v>
      </c>
      <c r="AH36" s="60"/>
      <c r="AI36" s="59" t="n">
        <v>0.06</v>
      </c>
      <c r="AJ36" s="60"/>
      <c r="AK36" s="59" t="n">
        <v>0.06</v>
      </c>
      <c r="AL36" s="60"/>
      <c r="AM36" s="59" t="n">
        <v>0.06</v>
      </c>
      <c r="AN36" s="31"/>
      <c r="AO36" s="30" t="n">
        <v>0.00134</v>
      </c>
      <c r="AP36" s="31"/>
      <c r="AQ36" s="30" t="n">
        <v>0.001</v>
      </c>
      <c r="AR36" s="31"/>
      <c r="AS36" s="30" t="n">
        <v>0.001</v>
      </c>
      <c r="AT36" s="31"/>
      <c r="AU36" s="30" t="n">
        <v>0.001</v>
      </c>
      <c r="AV36" s="31"/>
      <c r="AW36" s="30" t="n">
        <v>0.007</v>
      </c>
      <c r="AX36" s="31"/>
      <c r="AY36" s="30" t="n">
        <v>0.006</v>
      </c>
      <c r="AZ36" s="31"/>
      <c r="BA36" s="30" t="n">
        <v>0.007</v>
      </c>
      <c r="BB36" s="31"/>
      <c r="BC36" s="30" t="n">
        <v>0.494</v>
      </c>
      <c r="BD36" s="31"/>
      <c r="BE36" s="30" t="n">
        <v>0.335</v>
      </c>
      <c r="BF36" s="31"/>
      <c r="BG36" s="30" t="n">
        <v>0.49</v>
      </c>
      <c r="BH36" s="31"/>
      <c r="BI36" s="30" t="n">
        <v>0.336</v>
      </c>
      <c r="BJ36" s="31"/>
      <c r="BK36" s="30" t="n">
        <v>1.03</v>
      </c>
      <c r="BL36" s="31"/>
      <c r="BM36" s="30" t="n">
        <v>0.743</v>
      </c>
      <c r="BN36" s="31"/>
      <c r="BO36" s="30" t="n">
        <v>1.03</v>
      </c>
      <c r="BP36" s="31"/>
      <c r="BQ36" s="30" t="n">
        <v>0.387</v>
      </c>
      <c r="BR36" s="31"/>
      <c r="BS36" s="30" t="n">
        <v>0.035</v>
      </c>
      <c r="BT36" s="31"/>
      <c r="BU36" s="30" t="n">
        <v>0.2</v>
      </c>
      <c r="BV36" s="31"/>
      <c r="BW36" s="30" t="n">
        <v>0.035</v>
      </c>
      <c r="BX36" s="31"/>
      <c r="BY36" s="30" t="n">
        <v>0.085</v>
      </c>
      <c r="BZ36" s="31"/>
      <c r="CA36" s="30" t="n">
        <v>0.009</v>
      </c>
      <c r="CB36" s="31"/>
      <c r="CC36" s="30" t="n">
        <v>0.008</v>
      </c>
      <c r="CD36" s="31"/>
      <c r="CE36" s="30" t="n">
        <v>0.009</v>
      </c>
      <c r="CF36" s="31"/>
      <c r="CG36" s="30" t="n">
        <v>0.008</v>
      </c>
      <c r="CH36" s="31"/>
      <c r="CI36" s="30" t="n">
        <v>0.075</v>
      </c>
      <c r="CJ36" s="31"/>
      <c r="CK36" s="30" t="n">
        <v>0.002</v>
      </c>
      <c r="CL36" s="31"/>
      <c r="CM36" s="30" t="n">
        <v>0.001</v>
      </c>
      <c r="CN36" s="31"/>
      <c r="CO36" s="30" t="n">
        <v>0.002</v>
      </c>
      <c r="CP36" s="31"/>
      <c r="CQ36" s="30" t="n">
        <v>0.002</v>
      </c>
      <c r="CR36" s="31"/>
      <c r="CS36" s="30" t="n">
        <v>0.001</v>
      </c>
      <c r="CT36" s="31"/>
      <c r="CU36" s="30" t="n">
        <v>0.009</v>
      </c>
      <c r="CV36" s="31"/>
      <c r="CW36" s="30" t="n">
        <v>0.007</v>
      </c>
      <c r="CX36" s="31"/>
      <c r="CY36" s="59" t="n">
        <v>0.008</v>
      </c>
      <c r="CZ36" s="31"/>
      <c r="DA36" s="59" t="n">
        <v>0.008</v>
      </c>
      <c r="DB36" s="31"/>
      <c r="DC36" s="59" t="n">
        <v>0.008</v>
      </c>
      <c r="DD36" s="31"/>
      <c r="DE36" s="30"/>
      <c r="DF36" s="31"/>
      <c r="DG36" s="30"/>
      <c r="DH36" s="31"/>
      <c r="DI36" s="30"/>
      <c r="DJ36" s="31"/>
      <c r="DK36" s="30"/>
      <c r="DL36" s="31"/>
      <c r="DM36" s="30"/>
      <c r="DN36" s="31"/>
      <c r="DO36" s="30"/>
      <c r="DP36" s="31"/>
      <c r="DQ36" s="30"/>
      <c r="DR36" s="31"/>
      <c r="DS36" s="30"/>
      <c r="DT36" s="31"/>
      <c r="DU36" s="30"/>
      <c r="DV36" s="31"/>
      <c r="DW36" s="30"/>
      <c r="DX36" s="31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</row>
    <row r="37" s="33" customFormat="true" ht="14" hidden="false" customHeight="true" outlineLevel="0" collapsed="false">
      <c r="A37" s="33" t="s">
        <v>169</v>
      </c>
      <c r="C37" s="33" t="n">
        <v>2</v>
      </c>
      <c r="D37" s="34"/>
      <c r="E37" s="35" t="n">
        <v>0.07</v>
      </c>
      <c r="F37" s="7"/>
      <c r="G37" s="35"/>
      <c r="H37" s="7"/>
      <c r="I37" s="35"/>
      <c r="J37" s="7"/>
      <c r="K37" s="35"/>
      <c r="L37" s="7"/>
      <c r="M37" s="35"/>
      <c r="N37" s="7"/>
      <c r="O37" s="35"/>
      <c r="P37" s="7"/>
      <c r="Q37" s="35"/>
      <c r="R37" s="7"/>
      <c r="S37" s="35"/>
      <c r="T37" s="7"/>
      <c r="U37" s="35"/>
      <c r="V37" s="7"/>
      <c r="W37" s="35"/>
      <c r="X37" s="7"/>
      <c r="Y37" s="35"/>
      <c r="Z37" s="7"/>
      <c r="AA37" s="35"/>
      <c r="AB37" s="7"/>
      <c r="AC37" s="35"/>
      <c r="AD37" s="7"/>
      <c r="AE37" s="35"/>
      <c r="AF37" s="7"/>
      <c r="AG37" s="35"/>
      <c r="AH37" s="7"/>
      <c r="AI37" s="35"/>
      <c r="AJ37" s="7"/>
      <c r="AK37" s="35"/>
      <c r="AL37" s="7"/>
      <c r="AM37" s="35"/>
      <c r="AN37" s="7"/>
      <c r="AO37" s="35"/>
      <c r="AP37" s="7"/>
      <c r="AQ37" s="35"/>
      <c r="AR37" s="7"/>
      <c r="AS37" s="35"/>
      <c r="AT37" s="7"/>
      <c r="AU37" s="35"/>
      <c r="AV37" s="7"/>
      <c r="AW37" s="35"/>
      <c r="AX37" s="7"/>
      <c r="AY37" s="35"/>
      <c r="AZ37" s="7"/>
      <c r="BA37" s="35"/>
      <c r="BB37" s="7"/>
      <c r="BC37" s="35"/>
      <c r="BD37" s="7"/>
      <c r="BE37" s="35"/>
      <c r="BF37" s="7"/>
      <c r="BG37" s="35"/>
      <c r="BH37" s="7"/>
      <c r="BI37" s="35"/>
      <c r="BJ37" s="7"/>
      <c r="BK37" s="35"/>
      <c r="BL37" s="7"/>
      <c r="BM37" s="35"/>
      <c r="BN37" s="7"/>
      <c r="BO37" s="35"/>
      <c r="BP37" s="7"/>
      <c r="BQ37" s="35"/>
      <c r="BR37" s="7"/>
      <c r="BS37" s="35"/>
      <c r="BT37" s="7"/>
      <c r="BU37" s="35"/>
      <c r="BV37" s="7"/>
      <c r="BW37" s="35"/>
      <c r="BX37" s="7"/>
      <c r="BY37" s="35"/>
      <c r="BZ37" s="7"/>
      <c r="CA37" s="35"/>
      <c r="CB37" s="7"/>
      <c r="CC37" s="35"/>
      <c r="CD37" s="7"/>
      <c r="CE37" s="35"/>
      <c r="CF37" s="7"/>
      <c r="CG37" s="35"/>
      <c r="CH37" s="7"/>
      <c r="CI37" s="35"/>
      <c r="CJ37" s="7"/>
      <c r="CK37" s="35"/>
      <c r="CL37" s="7"/>
      <c r="CM37" s="35"/>
      <c r="CN37" s="7"/>
      <c r="CO37" s="35"/>
      <c r="CP37" s="7"/>
      <c r="CQ37" s="35"/>
      <c r="CR37" s="7"/>
      <c r="CS37" s="35"/>
      <c r="CT37" s="7"/>
      <c r="CU37" s="35"/>
      <c r="CV37" s="7"/>
      <c r="CW37" s="35"/>
      <c r="CX37" s="7"/>
      <c r="CY37" s="35"/>
      <c r="CZ37" s="7"/>
      <c r="DA37" s="35"/>
      <c r="DB37" s="7"/>
      <c r="DC37" s="35"/>
      <c r="DD37" s="7"/>
      <c r="DE37" s="35"/>
      <c r="DF37" s="7"/>
      <c r="DG37" s="35"/>
      <c r="DH37" s="7"/>
      <c r="DI37" s="35"/>
      <c r="DJ37" s="7"/>
      <c r="DK37" s="35"/>
      <c r="DL37" s="7"/>
      <c r="DM37" s="35"/>
      <c r="DN37" s="7"/>
      <c r="DO37" s="35"/>
      <c r="DP37" s="7"/>
      <c r="DQ37" s="35"/>
      <c r="DR37" s="7"/>
      <c r="DS37" s="35"/>
      <c r="DT37" s="7"/>
      <c r="DU37" s="35"/>
      <c r="DV37" s="7"/>
      <c r="DW37" s="35"/>
      <c r="DX37" s="7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</row>
    <row r="38" s="36" customFormat="true" ht="14" hidden="false" customHeight="true" outlineLevel="0" collapsed="false">
      <c r="A38" s="36" t="s">
        <v>170</v>
      </c>
      <c r="C38" s="36" t="n">
        <v>3</v>
      </c>
      <c r="D38" s="37"/>
      <c r="E38" s="38" t="n">
        <v>0</v>
      </c>
      <c r="F38" s="7"/>
      <c r="G38" s="38"/>
      <c r="H38" s="7"/>
      <c r="I38" s="38"/>
      <c r="J38" s="7"/>
      <c r="K38" s="38"/>
      <c r="L38" s="7"/>
      <c r="M38" s="38"/>
      <c r="N38" s="7"/>
      <c r="O38" s="38"/>
      <c r="P38" s="7"/>
      <c r="Q38" s="38"/>
      <c r="R38" s="7"/>
      <c r="S38" s="38"/>
      <c r="T38" s="7"/>
      <c r="U38" s="38"/>
      <c r="V38" s="7"/>
      <c r="W38" s="38"/>
      <c r="X38" s="7"/>
      <c r="Y38" s="38"/>
      <c r="Z38" s="7"/>
      <c r="AA38" s="38"/>
      <c r="AB38" s="7"/>
      <c r="AC38" s="38"/>
      <c r="AD38" s="7"/>
      <c r="AE38" s="38"/>
      <c r="AF38" s="7"/>
      <c r="AG38" s="38"/>
      <c r="AH38" s="7"/>
      <c r="AI38" s="38"/>
      <c r="AJ38" s="7"/>
      <c r="AK38" s="38"/>
      <c r="AL38" s="7"/>
      <c r="AM38" s="38"/>
      <c r="AN38" s="7"/>
      <c r="AO38" s="38"/>
      <c r="AP38" s="7"/>
      <c r="AQ38" s="38"/>
      <c r="AR38" s="7"/>
      <c r="AS38" s="38"/>
      <c r="AT38" s="7"/>
      <c r="AU38" s="38"/>
      <c r="AV38" s="7"/>
      <c r="AW38" s="38"/>
      <c r="AX38" s="7"/>
      <c r="AY38" s="38"/>
      <c r="AZ38" s="7"/>
      <c r="BA38" s="38"/>
      <c r="BB38" s="7"/>
      <c r="BC38" s="38"/>
      <c r="BD38" s="7"/>
      <c r="BE38" s="38"/>
      <c r="BF38" s="7"/>
      <c r="BG38" s="38"/>
      <c r="BH38" s="7"/>
      <c r="BI38" s="38"/>
      <c r="BJ38" s="7"/>
      <c r="BK38" s="38"/>
      <c r="BL38" s="7"/>
      <c r="BM38" s="38"/>
      <c r="BN38" s="7"/>
      <c r="BO38" s="38"/>
      <c r="BP38" s="7"/>
      <c r="BQ38" s="38"/>
      <c r="BR38" s="7"/>
      <c r="BS38" s="38"/>
      <c r="BT38" s="7"/>
      <c r="BU38" s="38"/>
      <c r="BV38" s="7"/>
      <c r="BW38" s="38"/>
      <c r="BX38" s="7"/>
      <c r="BY38" s="38"/>
      <c r="BZ38" s="7"/>
      <c r="CA38" s="38"/>
      <c r="CB38" s="7"/>
      <c r="CC38" s="38"/>
      <c r="CD38" s="7"/>
      <c r="CE38" s="38"/>
      <c r="CF38" s="7"/>
      <c r="CG38" s="38"/>
      <c r="CH38" s="7"/>
      <c r="CI38" s="38"/>
      <c r="CJ38" s="7"/>
      <c r="CK38" s="38"/>
      <c r="CL38" s="7"/>
      <c r="CM38" s="38"/>
      <c r="CN38" s="7"/>
      <c r="CO38" s="38"/>
      <c r="CP38" s="7"/>
      <c r="CQ38" s="38"/>
      <c r="CR38" s="7"/>
      <c r="CS38" s="38"/>
      <c r="CT38" s="7"/>
      <c r="CU38" s="38"/>
      <c r="CV38" s="7"/>
      <c r="CW38" s="38"/>
      <c r="CX38" s="7"/>
      <c r="CY38" s="38"/>
      <c r="CZ38" s="7"/>
      <c r="DA38" s="38"/>
      <c r="DB38" s="7"/>
      <c r="DC38" s="38"/>
      <c r="DD38" s="7"/>
      <c r="DE38" s="38"/>
      <c r="DF38" s="7"/>
      <c r="DG38" s="38"/>
      <c r="DH38" s="7"/>
      <c r="DI38" s="38"/>
      <c r="DJ38" s="7"/>
      <c r="DK38" s="38"/>
      <c r="DL38" s="7"/>
      <c r="DM38" s="38"/>
      <c r="DN38" s="7"/>
      <c r="DO38" s="38"/>
      <c r="DP38" s="7"/>
      <c r="DQ38" s="38"/>
      <c r="DR38" s="7"/>
      <c r="DS38" s="38"/>
      <c r="DT38" s="7"/>
      <c r="DU38" s="38"/>
      <c r="DV38" s="7"/>
      <c r="DW38" s="38"/>
      <c r="DX38" s="7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</row>
    <row r="39" s="39" customFormat="true" ht="14" hidden="false" customHeight="true" outlineLevel="0" collapsed="false">
      <c r="A39" s="39" t="s">
        <v>171</v>
      </c>
      <c r="C39" s="39" t="n">
        <v>4</v>
      </c>
      <c r="D39" s="40"/>
      <c r="E39" s="41" t="n">
        <v>0</v>
      </c>
      <c r="F39" s="7"/>
      <c r="G39" s="41"/>
      <c r="H39" s="7"/>
      <c r="I39" s="41"/>
      <c r="J39" s="7"/>
      <c r="K39" s="41"/>
      <c r="L39" s="7"/>
      <c r="M39" s="41"/>
      <c r="N39" s="7"/>
      <c r="O39" s="41"/>
      <c r="P39" s="7"/>
      <c r="Q39" s="41"/>
      <c r="R39" s="7"/>
      <c r="S39" s="41"/>
      <c r="T39" s="7"/>
      <c r="U39" s="41"/>
      <c r="V39" s="7"/>
      <c r="W39" s="41"/>
      <c r="X39" s="7"/>
      <c r="Y39" s="41"/>
      <c r="Z39" s="7"/>
      <c r="AA39" s="41"/>
      <c r="AB39" s="7"/>
      <c r="AC39" s="41"/>
      <c r="AD39" s="7"/>
      <c r="AE39" s="41"/>
      <c r="AF39" s="7"/>
      <c r="AG39" s="41"/>
      <c r="AH39" s="7"/>
      <c r="AI39" s="41"/>
      <c r="AJ39" s="7"/>
      <c r="AK39" s="41"/>
      <c r="AL39" s="7"/>
      <c r="AM39" s="41"/>
      <c r="AN39" s="7"/>
      <c r="AO39" s="41"/>
      <c r="AP39" s="7"/>
      <c r="AQ39" s="41"/>
      <c r="AR39" s="7"/>
      <c r="AS39" s="41"/>
      <c r="AT39" s="7"/>
      <c r="AU39" s="41"/>
      <c r="AV39" s="7"/>
      <c r="AW39" s="41"/>
      <c r="AX39" s="7"/>
      <c r="AY39" s="41"/>
      <c r="AZ39" s="7"/>
      <c r="BA39" s="41"/>
      <c r="BB39" s="7"/>
      <c r="BC39" s="41"/>
      <c r="BD39" s="7"/>
      <c r="BE39" s="41"/>
      <c r="BF39" s="7"/>
      <c r="BG39" s="41"/>
      <c r="BH39" s="7"/>
      <c r="BI39" s="41"/>
      <c r="BJ39" s="7"/>
      <c r="BK39" s="41"/>
      <c r="BL39" s="7"/>
      <c r="BM39" s="41"/>
      <c r="BN39" s="7"/>
      <c r="BO39" s="41"/>
      <c r="BP39" s="7"/>
      <c r="BQ39" s="41"/>
      <c r="BR39" s="7"/>
      <c r="BS39" s="41"/>
      <c r="BT39" s="7"/>
      <c r="BU39" s="41"/>
      <c r="BV39" s="7"/>
      <c r="BW39" s="41"/>
      <c r="BX39" s="7"/>
      <c r="BY39" s="41"/>
      <c r="BZ39" s="7"/>
      <c r="CA39" s="41"/>
      <c r="CB39" s="7"/>
      <c r="CC39" s="41"/>
      <c r="CD39" s="7"/>
      <c r="CE39" s="41"/>
      <c r="CF39" s="7"/>
      <c r="CG39" s="41"/>
      <c r="CH39" s="7"/>
      <c r="CI39" s="41"/>
      <c r="CJ39" s="7"/>
      <c r="CK39" s="41"/>
      <c r="CL39" s="7"/>
      <c r="CM39" s="41"/>
      <c r="CN39" s="7"/>
      <c r="CO39" s="41"/>
      <c r="CP39" s="7"/>
      <c r="CQ39" s="41"/>
      <c r="CR39" s="7"/>
      <c r="CS39" s="41"/>
      <c r="CT39" s="7"/>
      <c r="CU39" s="41"/>
      <c r="CV39" s="7"/>
      <c r="CW39" s="41"/>
      <c r="CX39" s="7"/>
      <c r="CY39" s="41"/>
      <c r="CZ39" s="7"/>
      <c r="DA39" s="41"/>
      <c r="DB39" s="7"/>
      <c r="DC39" s="41"/>
      <c r="DD39" s="7"/>
      <c r="DE39" s="41"/>
      <c r="DF39" s="7"/>
      <c r="DG39" s="41"/>
      <c r="DH39" s="7"/>
      <c r="DI39" s="41"/>
      <c r="DJ39" s="7"/>
      <c r="DK39" s="41"/>
      <c r="DL39" s="7"/>
      <c r="DM39" s="41"/>
      <c r="DN39" s="7"/>
      <c r="DO39" s="41"/>
      <c r="DP39" s="7"/>
      <c r="DQ39" s="41"/>
      <c r="DR39" s="7"/>
      <c r="DS39" s="41"/>
      <c r="DT39" s="7"/>
      <c r="DU39" s="41"/>
      <c r="DV39" s="7"/>
      <c r="DW39" s="41"/>
      <c r="DX39" s="7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</row>
    <row r="40" s="46" customFormat="true" ht="20" hidden="false" customHeight="false" outlineLevel="0" collapsed="false">
      <c r="A40" s="42" t="s">
        <v>172</v>
      </c>
      <c r="B40" s="42"/>
      <c r="C40" s="42"/>
      <c r="D40" s="51"/>
      <c r="E40" s="52" t="n">
        <f aca="false">IF(E36="","",LOG((0.5+E36)/(0.5+$E$36),2))</f>
        <v>0</v>
      </c>
      <c r="F40" s="53" t="str">
        <f aca="false">IF(F36="","",LOG((0.5+F36)/(0.5+$F$36),2))</f>
        <v/>
      </c>
      <c r="G40" s="52" t="n">
        <f aca="false">IF(G36="","",LOG((0.5+G36)/(0.5+$E$36),2))</f>
        <v>-0.0171751438081322</v>
      </c>
      <c r="H40" s="53" t="str">
        <f aca="false">IF(H36="","",LOG((0.5+H36)/(0.5+$F$36),2))</f>
        <v/>
      </c>
      <c r="I40" s="52" t="n">
        <f aca="false">IF(I36="","",LOG((0.5+I36)/(0.5+$E$36),2))</f>
        <v>0.168976172048764</v>
      </c>
      <c r="J40" s="53" t="str">
        <f aca="false">IF(J36="","",LOG((0.5+J36)/(0.5+$F$36),2))</f>
        <v/>
      </c>
      <c r="K40" s="52" t="n">
        <f aca="false">IF(K36="","",LOG((0.5+K36)/(0.5+$E$36),2))</f>
        <v>0.168976172048764</v>
      </c>
      <c r="L40" s="53" t="str">
        <f aca="false">IF(L36="","",LOG((0.5+L36)/(0.5+$F$36),2))</f>
        <v/>
      </c>
      <c r="M40" s="52" t="n">
        <f aca="false">IF(M36="","",LOG((0.5+M36)/(0.5+$E$36),2))</f>
        <v>0.00284274976882537</v>
      </c>
      <c r="N40" s="53" t="str">
        <f aca="false">IF(N36="","",LOG((0.5+N36)/(0.5+$F$36),2))</f>
        <v/>
      </c>
      <c r="O40" s="52" t="n">
        <f aca="false">IF(O36="","",LOG((0.5+O36)/(0.5+$E$36),2))</f>
        <v>0.100294288023969</v>
      </c>
      <c r="P40" s="53" t="str">
        <f aca="false">IF(P36="","",LOG((0.5+P36)/(0.5+$F$36),2))</f>
        <v/>
      </c>
      <c r="Q40" s="52" t="n">
        <f aca="false">IF(Q36="","",LOG((0.5+Q36)/(0.5+$E$36),2))</f>
        <v>-0.00284836230903039</v>
      </c>
      <c r="R40" s="53" t="str">
        <f aca="false">IF(R36="","",LOG((0.5+R36)/(0.5+$F$36),2))</f>
        <v/>
      </c>
      <c r="S40" s="52" t="n">
        <f aca="false">IF(S36="","",LOG((0.5+S36)/(0.5+$E$36),2))</f>
        <v>0.465369174828988</v>
      </c>
      <c r="T40" s="53" t="str">
        <f aca="false">IF(T36="","",LOG((0.5+T36)/(0.5+$F$36),2))</f>
        <v/>
      </c>
      <c r="U40" s="52" t="n">
        <f aca="false">IF(U36="","",LOG((0.5+U36)/(0.5+$E$36),2))</f>
        <v>0.835932044967227</v>
      </c>
      <c r="V40" s="53" t="str">
        <f aca="false">IF(V36="","",LOG((0.5+V36)/(0.5+$F$36),2))</f>
        <v/>
      </c>
      <c r="W40" s="52" t="n">
        <f aca="false">IF(W36="","",LOG((0.5+W36)/(0.5+$E$36),2))</f>
        <v>0.481763613079657</v>
      </c>
      <c r="X40" s="53" t="str">
        <f aca="false">IF(X36="","",LOG((0.5+X36)/(0.5+$F$36),2))</f>
        <v/>
      </c>
      <c r="Y40" s="52" t="n">
        <f aca="false">IF(Y36="","",LOG((0.5+Y36)/(0.5+$E$36),2))</f>
        <v>0.143441079941626</v>
      </c>
      <c r="Z40" s="53" t="str">
        <f aca="false">IF(Z36="","",LOG((0.5+Z36)/(0.5+$F$36),2))</f>
        <v/>
      </c>
      <c r="AA40" s="52" t="n">
        <f aca="false">IF(AA36="","",LOG((0.5+AA36)/(0.5+$E$36),2))</f>
        <v>0.00284274976882537</v>
      </c>
      <c r="AB40" s="53" t="str">
        <f aca="false">IF(AB36="","",LOG((0.5+AB36)/(0.5+$F$36),2))</f>
        <v/>
      </c>
      <c r="AC40" s="52" t="n">
        <f aca="false">IF(AC36="","",LOG((0.5+AC36)/(0.5+$E$36),2))</f>
        <v>0</v>
      </c>
      <c r="AD40" s="53" t="str">
        <f aca="false">IF(AD36="","",LOG((0.5+AD36)/(0.5+$F$36),2))</f>
        <v/>
      </c>
      <c r="AE40" s="52" t="n">
        <f aca="false">IF(AE36="","",LOG((0.5+AE36)/(0.5+$E$36),2))</f>
        <v>0.00284274976882537</v>
      </c>
      <c r="AF40" s="53" t="str">
        <f aca="false">IF(AF36="","",LOG((0.5+AF36)/(0.5+$F$36),2))</f>
        <v/>
      </c>
      <c r="AG40" s="52" t="n">
        <f aca="false">IF(AG36="","",LOG((0.5+AG36)/(0.5+$E$36),2))</f>
        <v>0</v>
      </c>
      <c r="AH40" s="53" t="str">
        <f aca="false">IF(AH36="","",LOG((0.5+AH36)/(0.5+$F$36),2))</f>
        <v/>
      </c>
      <c r="AI40" s="52" t="n">
        <f aca="false">IF(AI36="","",LOG((0.5+AI36)/(0.5+$E$36),2))</f>
        <v>0.143441079941626</v>
      </c>
      <c r="AJ40" s="53" t="str">
        <f aca="false">IF(AJ36="","",LOG((0.5+AJ36)/(0.5+$F$36),2))</f>
        <v/>
      </c>
      <c r="AK40" s="52" t="n">
        <f aca="false">IF(AK36="","",LOG((0.5+AK36)/(0.5+$E$36),2))</f>
        <v>0.143441079941626</v>
      </c>
      <c r="AL40" s="53" t="str">
        <f aca="false">IF(AL36="","",LOG((0.5+AL36)/(0.5+$F$36),2))</f>
        <v/>
      </c>
      <c r="AM40" s="52" t="n">
        <f aca="false">IF(AM36="","",LOG((0.5+AM36)/(0.5+$E$36),2))</f>
        <v>0.143441079941626</v>
      </c>
      <c r="AN40" s="53" t="str">
        <f aca="false">IF(AN36="","",LOG((0.5+AN36)/(0.5+$F$36),2))</f>
        <v/>
      </c>
      <c r="AO40" s="52" t="n">
        <f aca="false">IF(AO36="","",LOG((0.5+AO36)/(0.5+$E$36),2))</f>
        <v>-0.0161964013999366</v>
      </c>
      <c r="AP40" s="53" t="str">
        <f aca="false">IF(AP36="","",LOG((0.5+AP36)/(0.5+$F$36),2))</f>
        <v/>
      </c>
      <c r="AQ40" s="52" t="n">
        <f aca="false">IF(AQ36="","",LOG((0.5+AQ36)/(0.5+$E$36),2))</f>
        <v>-0.0171751438081322</v>
      </c>
      <c r="AR40" s="53" t="str">
        <f aca="false">IF(AR36="","",LOG((0.5+AR36)/(0.5+$F$36),2))</f>
        <v/>
      </c>
      <c r="AS40" s="52" t="n">
        <f aca="false">IF(AS36="","",LOG((0.5+AS36)/(0.5+$E$36),2))</f>
        <v>-0.0171751438081322</v>
      </c>
      <c r="AT40" s="53" t="str">
        <f aca="false">IF(AT36="","",LOG((0.5+AT36)/(0.5+$F$36),2))</f>
        <v/>
      </c>
      <c r="AU40" s="52" t="n">
        <f aca="false">IF(AU36="","",LOG((0.5+AU36)/(0.5+$E$36),2))</f>
        <v>-0.0171751438081322</v>
      </c>
      <c r="AV40" s="53" t="str">
        <f aca="false">IF(AV36="","",LOG((0.5+AV36)/(0.5+$F$36),2))</f>
        <v/>
      </c>
      <c r="AW40" s="52" t="n">
        <f aca="false">IF(AW36="","",LOG((0.5+AW36)/(0.5+$E$36),2))</f>
        <v>0</v>
      </c>
      <c r="AX40" s="53" t="str">
        <f aca="false">IF(AX36="","",LOG((0.5+AX36)/(0.5+$F$36),2))</f>
        <v/>
      </c>
      <c r="AY40" s="52" t="n">
        <f aca="false">IF(AY36="","",LOG((0.5+AY36)/(0.5+$E$36),2))</f>
        <v>-0.00284836230903039</v>
      </c>
      <c r="AZ40" s="53" t="str">
        <f aca="false">IF(AZ36="","",LOG((0.5+AZ36)/(0.5+$F$36),2))</f>
        <v/>
      </c>
      <c r="BA40" s="52" t="n">
        <f aca="false">IF(BA36="","",LOG((0.5+BA36)/(0.5+$E$36),2))</f>
        <v>0</v>
      </c>
      <c r="BB40" s="53" t="str">
        <f aca="false">IF(BB36="","",LOG((0.5+BB36)/(0.5+$F$36),2))</f>
        <v/>
      </c>
      <c r="BC40" s="52" t="n">
        <f aca="false">IF(BC36="","",LOG((0.5+BC36)/(0.5+$E$36),2))</f>
        <v>0.971260104558946</v>
      </c>
      <c r="BD40" s="53" t="str">
        <f aca="false">IF(BD36="","",LOG((0.5+BD36)/(0.5+$F$36),2))</f>
        <v/>
      </c>
      <c r="BE40" s="52" t="n">
        <f aca="false">IF(BE36="","",LOG((0.5+BE36)/(0.5+$E$36),2))</f>
        <v>0.719790450358074</v>
      </c>
      <c r="BF40" s="53" t="str">
        <f aca="false">IF(BF36="","",LOG((0.5+BF36)/(0.5+$F$36),2))</f>
        <v/>
      </c>
      <c r="BG40" s="52" t="n">
        <f aca="false">IF(BG36="","",LOG((0.5+BG36)/(0.5+$E$36),2))</f>
        <v>0.965442777963631</v>
      </c>
      <c r="BH40" s="53" t="str">
        <f aca="false">IF(BH36="","",LOG((0.5+BH36)/(0.5+$F$36),2))</f>
        <v/>
      </c>
      <c r="BI40" s="52" t="n">
        <f aca="false">IF(BI36="","",LOG((0.5+BI36)/(0.5+$E$36),2))</f>
        <v>0.721517195077542</v>
      </c>
      <c r="BJ40" s="53" t="str">
        <f aca="false">IF(BJ36="","",LOG((0.5+BJ36)/(0.5+$F$36),2))</f>
        <v/>
      </c>
      <c r="BK40" s="52" t="n">
        <f aca="false">IF(BK36="","",LOG((0.5+BK36)/(0.5+$E$36),2))</f>
        <v>1.59347400057667</v>
      </c>
      <c r="BL40" s="53" t="str">
        <f aca="false">IF(BL36="","",LOG((0.5+BL36)/(0.5+$F$36),2))</f>
        <v/>
      </c>
      <c r="BM40" s="52" t="n">
        <f aca="false">IF(BM36="","",LOG((0.5+BM36)/(0.5+$E$36),2))</f>
        <v>1.29376864404914</v>
      </c>
      <c r="BN40" s="53" t="str">
        <f aca="false">IF(BN36="","",LOG((0.5+BN36)/(0.5+$F$36),2))</f>
        <v/>
      </c>
      <c r="BO40" s="52" t="n">
        <f aca="false">IF(BO36="","",LOG((0.5+BO36)/(0.5+$E$36),2))</f>
        <v>1.59347400057667</v>
      </c>
      <c r="BP40" s="53" t="str">
        <f aca="false">IF(BP36="","",LOG((0.5+BP36)/(0.5+$F$36),2))</f>
        <v/>
      </c>
      <c r="BQ40" s="52" t="n">
        <f aca="false">IF(BQ36="","",LOG((0.5+BQ36)/(0.5+$E$36),2))</f>
        <v>0.806948357297724</v>
      </c>
      <c r="BR40" s="53" t="str">
        <f aca="false">IF(BR36="","",LOG((0.5+BR36)/(0.5+$F$36),2))</f>
        <v/>
      </c>
      <c r="BS40" s="52" t="n">
        <f aca="false">IF(BS36="","",LOG((0.5+BS36)/(0.5+$E$36),2))</f>
        <v>0.0775531442851689</v>
      </c>
      <c r="BT40" s="53" t="str">
        <f aca="false">IF(BT36="","",LOG((0.5+BT36)/(0.5+$F$36),2))</f>
        <v/>
      </c>
      <c r="BU40" s="52" t="n">
        <f aca="false">IF(BU36="","",LOG((0.5+BU36)/(0.5+$E$36),2))</f>
        <v>0.465369174828988</v>
      </c>
      <c r="BV40" s="53" t="str">
        <f aca="false">IF(BV36="","",LOG((0.5+BV36)/(0.5+$F$36),2))</f>
        <v/>
      </c>
      <c r="BW40" s="52" t="n">
        <f aca="false">IF(BW36="","",LOG((0.5+BW36)/(0.5+$E$36),2))</f>
        <v>0.0775531442851689</v>
      </c>
      <c r="BX40" s="53" t="str">
        <f aca="false">IF(BX36="","",LOG((0.5+BX36)/(0.5+$F$36),2))</f>
        <v/>
      </c>
      <c r="BY40" s="52" t="n">
        <f aca="false">IF(BY36="","",LOG((0.5+BY36)/(0.5+$E$36),2))</f>
        <v>0.206450877467426</v>
      </c>
      <c r="BZ40" s="53" t="str">
        <f aca="false">IF(BZ36="","",LOG((0.5+BZ36)/(0.5+$F$36),2))</f>
        <v/>
      </c>
      <c r="CA40" s="52" t="n">
        <f aca="false">IF(CA36="","",LOG((0.5+CA36)/(0.5+$E$36),2))</f>
        <v>0.00567990907235482</v>
      </c>
      <c r="CB40" s="53" t="str">
        <f aca="false">IF(CB36="","",LOG((0.5+CB36)/(0.5+$F$36),2))</f>
        <v/>
      </c>
      <c r="CC40" s="52" t="n">
        <f aca="false">IF(CC36="","",LOG((0.5+CC36)/(0.5+$E$36),2))</f>
        <v>0.00284274976882537</v>
      </c>
      <c r="CD40" s="53" t="str">
        <f aca="false">IF(CD36="","",LOG((0.5+CD36)/(0.5+$F$36),2))</f>
        <v/>
      </c>
      <c r="CE40" s="52" t="n">
        <f aca="false">IF(CE36="","",LOG((0.5+CE36)/(0.5+$E$36),2))</f>
        <v>0.00567990907235482</v>
      </c>
      <c r="CF40" s="53" t="str">
        <f aca="false">IF(CF36="","",LOG((0.5+CF36)/(0.5+$F$36),2))</f>
        <v/>
      </c>
      <c r="CG40" s="52" t="n">
        <f aca="false">IF(CG36="","",LOG((0.5+CG36)/(0.5+$E$36),2))</f>
        <v>0.00284274976882537</v>
      </c>
      <c r="CH40" s="53" t="str">
        <f aca="false">IF(CH36="","",LOG((0.5+CH36)/(0.5+$F$36),2))</f>
        <v/>
      </c>
      <c r="CI40" s="52" t="n">
        <f aca="false">IF(CI36="","",LOG((0.5+CI36)/(0.5+$E$36),2))</f>
        <v>0.181576208828397</v>
      </c>
      <c r="CJ40" s="53" t="str">
        <f aca="false">IF(CJ36="","",LOG((0.5+CJ36)/(0.5+$F$36),2))</f>
        <v/>
      </c>
      <c r="CK40" s="52" t="n">
        <f aca="false">IF(CK36="","",LOG((0.5+CK36)/(0.5+$E$36),2))</f>
        <v>-0.0142983830525686</v>
      </c>
      <c r="CL40" s="53" t="str">
        <f aca="false">IF(CL36="","",LOG((0.5+CL36)/(0.5+$F$36),2))</f>
        <v/>
      </c>
      <c r="CM40" s="52" t="n">
        <f aca="false">IF(CM36="","",LOG((0.5+CM36)/(0.5+$E$36),2))</f>
        <v>-0.0171751438081322</v>
      </c>
      <c r="CN40" s="53" t="str">
        <f aca="false">IF(CN36="","",LOG((0.5+CN36)/(0.5+$F$36),2))</f>
        <v/>
      </c>
      <c r="CO40" s="52" t="n">
        <f aca="false">IF(CO36="","",LOG((0.5+CO36)/(0.5+$E$36),2))</f>
        <v>-0.0142983830525686</v>
      </c>
      <c r="CP40" s="53" t="str">
        <f aca="false">IF(CP36="","",LOG((0.5+CP36)/(0.5+$F$36),2))</f>
        <v/>
      </c>
      <c r="CQ40" s="52" t="n">
        <f aca="false">IF(CQ36="","",LOG((0.5+CQ36)/(0.5+$E$36),2))</f>
        <v>-0.0142983830525686</v>
      </c>
      <c r="CR40" s="53" t="str">
        <f aca="false">IF(CR36="","",LOG((0.5+CR36)/(0.5+$F$36),2))</f>
        <v/>
      </c>
      <c r="CS40" s="52" t="n">
        <f aca="false">IF(CS36="","",LOG((0.5+CS36)/(0.5+$E$36),2))</f>
        <v>-0.0171751438081322</v>
      </c>
      <c r="CT40" s="53" t="str">
        <f aca="false">IF(CT36="","",LOG((0.5+CT36)/(0.5+$F$36),2))</f>
        <v/>
      </c>
      <c r="CU40" s="52" t="n">
        <f aca="false">IF(CU36="","",LOG((0.5+CU36)/(0.5+$E$36),2))</f>
        <v>0.00567990907235482</v>
      </c>
      <c r="CV40" s="53" t="str">
        <f aca="false">IF(CV36="","",LOG((0.5+CV36)/(0.5+$F$36),2))</f>
        <v/>
      </c>
      <c r="CW40" s="52" t="n">
        <f aca="false">IF(CW36="","",LOG((0.5+CW36)/(0.5+$E$36),2))</f>
        <v>0</v>
      </c>
      <c r="CX40" s="53" t="str">
        <f aca="false">IF(CX36="","",LOG((0.5+CX36)/(0.5+$F$36),2))</f>
        <v/>
      </c>
      <c r="CY40" s="52" t="n">
        <f aca="false">IF(CY36="","",LOG((0.5+CY36)/(0.5+$E$36),2))</f>
        <v>0.00284274976882537</v>
      </c>
      <c r="CZ40" s="53" t="str">
        <f aca="false">IF(CZ36="","",LOG((0.5+CZ36)/(0.5+$F$36),2))</f>
        <v/>
      </c>
      <c r="DA40" s="52" t="n">
        <f aca="false">IF(DA36="","",LOG((0.5+DA36)/(0.5+$E$36),2))</f>
        <v>0.00284274976882537</v>
      </c>
      <c r="DB40" s="53" t="str">
        <f aca="false">IF(DB36="","",LOG((0.5+DB36)/(0.5+$F$36),2))</f>
        <v/>
      </c>
      <c r="DC40" s="52" t="n">
        <f aca="false">IF(DC36="","",LOG((0.5+DC36)/(0.5+$E$36),2))</f>
        <v>0.00284274976882537</v>
      </c>
      <c r="DD40" s="53" t="str">
        <f aca="false">IF(DD36="","",LOG((0.5+DD36)/(0.5+$F$36),2))</f>
        <v/>
      </c>
      <c r="DE40" s="52" t="str">
        <f aca="false">IF(DE36="","",LOG((0.5+DE36)/(0.5+$E$36),2))</f>
        <v/>
      </c>
      <c r="DF40" s="53" t="str">
        <f aca="false">IF(DF36="","",LOG((0.5+DF36)/(0.5+$F$36),2))</f>
        <v/>
      </c>
      <c r="DG40" s="52" t="str">
        <f aca="false">IF(DG36="","",LOG((0.5+DG36)/(0.5+$E$36),2))</f>
        <v/>
      </c>
      <c r="DH40" s="53" t="str">
        <f aca="false">IF(DH36="","",LOG((0.5+DH36)/(0.5+$F$36),2))</f>
        <v/>
      </c>
      <c r="DI40" s="52" t="str">
        <f aca="false">IF(DI36="","",LOG((0.5+DI36)/(0.5+$E$36),2))</f>
        <v/>
      </c>
      <c r="DJ40" s="53" t="str">
        <f aca="false">IF(DJ36="","",LOG((0.5+DJ36)/(0.5+$F$36),2))</f>
        <v/>
      </c>
      <c r="DK40" s="52" t="str">
        <f aca="false">IF(DK36="","",LOG((0.5+DK36)/(0.5+$E$36),2))</f>
        <v/>
      </c>
      <c r="DL40" s="53" t="str">
        <f aca="false">IF(DL36="","",LOG((0.5+DL36)/(0.5+$F$36),2))</f>
        <v/>
      </c>
      <c r="DM40" s="52" t="str">
        <f aca="false">IF(DM36="","",LOG((0.5+DM36)/(0.5+$E$36),2))</f>
        <v/>
      </c>
      <c r="DN40" s="53" t="str">
        <f aca="false">IF(DN36="","",LOG((0.5+DN36)/(0.5+$F$36),2))</f>
        <v/>
      </c>
      <c r="DO40" s="52" t="str">
        <f aca="false">IF(DO36="","",LOG((0.5+DO36)/(0.5+$E$36),2))</f>
        <v/>
      </c>
      <c r="DP40" s="53" t="str">
        <f aca="false">IF(DP36="","",LOG((0.5+DP36)/(0.5+$F$36),2))</f>
        <v/>
      </c>
      <c r="DQ40" s="52" t="str">
        <f aca="false">IF(DQ36="","",LOG((0.5+DQ36)/(0.5+$E$36),2))</f>
        <v/>
      </c>
      <c r="DR40" s="53" t="str">
        <f aca="false">IF(DR36="","",LOG((0.5+DR36)/(0.5+$F$36),2))</f>
        <v/>
      </c>
      <c r="DS40" s="52" t="str">
        <f aca="false">IF(DS36="","",LOG((0.5+DS36)/(0.5+$E$36),2))</f>
        <v/>
      </c>
      <c r="DT40" s="53" t="str">
        <f aca="false">IF(DT36="","",LOG((0.5+DT36)/(0.5+$F$36),2))</f>
        <v/>
      </c>
      <c r="DU40" s="52" t="str">
        <f aca="false">IF(DU36="","",LOG((0.5+DU36)/(0.5+$E$36),2))</f>
        <v/>
      </c>
      <c r="DV40" s="53" t="str">
        <f aca="false">IF(DV36="","",LOG((0.5+DV36)/(0.5+$F$36),2))</f>
        <v/>
      </c>
      <c r="DW40" s="52" t="str">
        <f aca="false">IF(DW36="","",LOG((0.5+DW36)/(0.5+$E$36),2))</f>
        <v/>
      </c>
      <c r="DX40" s="53" t="str">
        <f aca="false">IF(DX36="","",LOG((0.5+DX36)/(0.5+$F$36),2))</f>
        <v/>
      </c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</row>
    <row r="41" s="8" customFormat="true" ht="19" hidden="false" customHeight="true" outlineLevel="0" collapsed="false">
      <c r="A41" s="4" t="s">
        <v>108</v>
      </c>
      <c r="B41" s="0"/>
      <c r="C41" s="4"/>
      <c r="D41" s="5" t="n">
        <v>4</v>
      </c>
      <c r="E41" s="6" t="n">
        <v>0.031</v>
      </c>
      <c r="F41" s="7"/>
      <c r="G41" s="6" t="n">
        <v>-0.2755</v>
      </c>
      <c r="H41" s="7"/>
      <c r="I41" s="6" t="n">
        <v>0.163</v>
      </c>
      <c r="J41" s="7"/>
      <c r="K41" s="6" t="n">
        <v>0.056</v>
      </c>
      <c r="L41" s="7"/>
      <c r="M41" s="6" t="n">
        <v>-0.085</v>
      </c>
      <c r="N41" s="7"/>
      <c r="O41" s="6" t="n">
        <v>0.3795</v>
      </c>
      <c r="P41" s="7"/>
      <c r="Q41" s="6" t="n">
        <v>0.017</v>
      </c>
      <c r="R41" s="7"/>
      <c r="S41" s="6" t="n">
        <v>0.717</v>
      </c>
      <c r="T41" s="7"/>
      <c r="U41" s="6" t="n">
        <v>0.782</v>
      </c>
      <c r="V41" s="7"/>
      <c r="W41" s="6" t="n">
        <v>0.446</v>
      </c>
      <c r="X41" s="7"/>
      <c r="Y41" s="6" t="n">
        <v>0.047</v>
      </c>
      <c r="Z41" s="7"/>
      <c r="AA41" s="6" t="n">
        <v>-0.0765</v>
      </c>
      <c r="AB41" s="7"/>
      <c r="AC41" s="6" t="n">
        <v>-0.0895</v>
      </c>
      <c r="AD41" s="7"/>
      <c r="AE41" s="6" t="n">
        <v>-0.034</v>
      </c>
      <c r="AF41" s="7"/>
      <c r="AG41" s="6" t="n">
        <v>-0.14</v>
      </c>
      <c r="AH41" s="7"/>
      <c r="AI41" s="6" t="n">
        <v>0.187</v>
      </c>
      <c r="AJ41" s="7"/>
      <c r="AK41" s="6" t="n">
        <v>0.083</v>
      </c>
      <c r="AL41" s="7"/>
      <c r="AM41" s="6" t="n">
        <v>0.115</v>
      </c>
      <c r="AN41" s="7"/>
      <c r="AO41" s="6" t="n">
        <v>-0.047</v>
      </c>
      <c r="AP41" s="7"/>
      <c r="AQ41" s="6" t="n">
        <v>-0.013</v>
      </c>
      <c r="AR41" s="7"/>
      <c r="AS41" s="6" t="n">
        <v>-0.179</v>
      </c>
      <c r="AT41" s="7"/>
      <c r="AU41" s="6" t="n">
        <v>-0.1875</v>
      </c>
      <c r="AV41" s="7"/>
      <c r="AW41" s="6" t="n">
        <v>0.259</v>
      </c>
      <c r="AX41" s="7"/>
      <c r="AY41" s="6" t="n">
        <v>0.043</v>
      </c>
      <c r="AZ41" s="7"/>
      <c r="BA41" s="6" t="n">
        <v>-0.001</v>
      </c>
      <c r="BB41" s="7"/>
      <c r="BC41" s="6" t="n">
        <v>0.307</v>
      </c>
      <c r="BD41" s="7"/>
      <c r="BE41" s="6" t="n">
        <v>0.225</v>
      </c>
      <c r="BF41" s="7"/>
      <c r="BG41" s="6" t="n">
        <v>0.443</v>
      </c>
      <c r="BH41" s="7"/>
      <c r="BI41" s="6" t="n">
        <v>0.12</v>
      </c>
      <c r="BJ41" s="7"/>
      <c r="BK41" s="6" t="n">
        <v>0.689</v>
      </c>
      <c r="BL41" s="7"/>
      <c r="BM41" s="6" t="n">
        <v>0.723</v>
      </c>
      <c r="BN41" s="7"/>
      <c r="BO41" s="6" t="n">
        <v>0.5105</v>
      </c>
      <c r="BP41" s="7"/>
      <c r="BQ41" s="6" t="n">
        <v>0.687</v>
      </c>
      <c r="BR41" s="7"/>
      <c r="BS41" s="6" t="n">
        <v>0.2755</v>
      </c>
      <c r="BT41" s="7"/>
      <c r="BU41" s="6" t="n">
        <v>0.019</v>
      </c>
      <c r="BV41" s="7"/>
      <c r="BW41" s="6" t="n">
        <v>-0.027</v>
      </c>
      <c r="BX41" s="7"/>
      <c r="BY41" s="6" t="n">
        <v>0.388</v>
      </c>
      <c r="BZ41" s="7"/>
      <c r="CA41" s="6" t="n">
        <v>-0.1285</v>
      </c>
      <c r="CB41" s="7"/>
      <c r="CC41" s="6" t="n">
        <v>0.015</v>
      </c>
      <c r="CD41" s="7"/>
      <c r="CE41" s="6" t="n">
        <v>-0.092</v>
      </c>
      <c r="CF41" s="7"/>
      <c r="CG41" s="6" t="n">
        <v>-0.0705</v>
      </c>
      <c r="CH41" s="7"/>
      <c r="CI41" s="6" t="n">
        <v>-0.035</v>
      </c>
      <c r="CJ41" s="7"/>
      <c r="CK41" s="6" t="n">
        <v>-0.076</v>
      </c>
      <c r="CL41" s="7"/>
      <c r="CM41" s="6" t="n">
        <v>-0.02</v>
      </c>
      <c r="CN41" s="7"/>
      <c r="CO41" s="6" t="n">
        <v>-0.304</v>
      </c>
      <c r="CP41" s="7"/>
      <c r="CQ41" s="6" t="n">
        <v>-0.209</v>
      </c>
      <c r="CR41" s="7"/>
      <c r="CS41" s="6" t="n">
        <v>-0.273</v>
      </c>
      <c r="CT41" s="7"/>
      <c r="CU41" s="6" t="n">
        <v>0.005</v>
      </c>
      <c r="CV41" s="7"/>
      <c r="CW41" s="6" t="n">
        <v>-0.012</v>
      </c>
      <c r="CX41" s="7"/>
      <c r="CY41" s="6" t="n">
        <v>-0.007</v>
      </c>
      <c r="CZ41" s="7"/>
      <c r="DA41" s="6" t="n">
        <v>-0.006</v>
      </c>
      <c r="DB41" s="7"/>
      <c r="DC41" s="6" t="n">
        <v>-0.093</v>
      </c>
      <c r="DD41" s="7"/>
      <c r="DE41" s="6" t="n">
        <v>-0.066</v>
      </c>
      <c r="DF41" s="7"/>
      <c r="DG41" s="6" t="n">
        <v>-0.047</v>
      </c>
      <c r="DH41" s="7"/>
      <c r="DI41" s="6" t="n">
        <v>-0.102</v>
      </c>
      <c r="DJ41" s="7"/>
      <c r="DK41" s="6" t="n">
        <v>-0.074</v>
      </c>
      <c r="DL41" s="7"/>
      <c r="DM41" s="6" t="n">
        <v>-0.104</v>
      </c>
      <c r="DN41" s="7"/>
      <c r="DO41" s="6" t="n">
        <v>-0.036</v>
      </c>
      <c r="DP41" s="7"/>
      <c r="DQ41" s="6" t="n">
        <v>0.13</v>
      </c>
      <c r="DR41" s="7"/>
      <c r="DS41" s="6" t="n">
        <v>-0.128</v>
      </c>
      <c r="DT41" s="7"/>
      <c r="DU41" s="6" t="n">
        <v>0.039</v>
      </c>
      <c r="DV41" s="7"/>
      <c r="DW41" s="6" t="n">
        <v>-0.109</v>
      </c>
      <c r="DX41" s="7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</row>
    <row r="47" customFormat="false" ht="13" hidden="false" customHeight="false" outlineLevel="0" collapsed="false">
      <c r="E47" s="0" t="s">
        <v>173</v>
      </c>
      <c r="K47" s="0" t="s">
        <v>173</v>
      </c>
    </row>
    <row r="48" customFormat="false" ht="13" hidden="false" customHeight="false" outlineLevel="0" collapsed="false">
      <c r="C48" s="0" t="s">
        <v>174</v>
      </c>
      <c r="E48" s="0" t="s">
        <v>175</v>
      </c>
      <c r="F48" s="0" t="s">
        <v>176</v>
      </c>
      <c r="K48" s="0" t="s">
        <v>175</v>
      </c>
      <c r="L48" s="0" t="s">
        <v>176</v>
      </c>
    </row>
    <row r="49" customFormat="false" ht="20" hidden="false" customHeight="false" outlineLevel="0" collapsed="false">
      <c r="A49" s="0" t="s">
        <v>44</v>
      </c>
      <c r="E49" s="0" t="n">
        <v>4</v>
      </c>
      <c r="P49" s="28" t="s">
        <v>110</v>
      </c>
    </row>
    <row r="50" customFormat="false" ht="20" hidden="false" customHeight="false" outlineLevel="0" collapsed="false">
      <c r="A50" s="28" t="s">
        <v>110</v>
      </c>
      <c r="B50" s="0" t="s">
        <v>177</v>
      </c>
      <c r="C50" s="0" t="n">
        <v>1</v>
      </c>
      <c r="E50" s="0" t="n">
        <v>0.2555</v>
      </c>
      <c r="F50" s="28" t="n">
        <v>0</v>
      </c>
      <c r="P50" s="33" t="s">
        <v>109</v>
      </c>
    </row>
    <row r="51" customFormat="false" ht="20" hidden="false" customHeight="false" outlineLevel="0" collapsed="false">
      <c r="A51" s="33" t="s">
        <v>109</v>
      </c>
      <c r="B51" s="0" t="s">
        <v>177</v>
      </c>
      <c r="C51" s="0" t="n">
        <v>2</v>
      </c>
      <c r="E51" s="0" t="n">
        <v>0.4825</v>
      </c>
      <c r="F51" s="33" t="n">
        <v>0.007</v>
      </c>
      <c r="P51" s="36" t="s">
        <v>112</v>
      </c>
    </row>
    <row r="52" customFormat="false" ht="20" hidden="false" customHeight="false" outlineLevel="0" collapsed="false">
      <c r="A52" s="36" t="s">
        <v>112</v>
      </c>
      <c r="B52" s="0" t="s">
        <v>177</v>
      </c>
      <c r="C52" s="0" t="n">
        <v>3</v>
      </c>
      <c r="E52" s="0" t="n">
        <v>0.2055</v>
      </c>
      <c r="F52" s="36" t="n">
        <v>0</v>
      </c>
      <c r="P52" s="39" t="s">
        <v>111</v>
      </c>
    </row>
    <row r="53" customFormat="false" ht="20" hidden="false" customHeight="false" outlineLevel="0" collapsed="false">
      <c r="A53" s="39" t="s">
        <v>111</v>
      </c>
      <c r="B53" s="0" t="s">
        <v>177</v>
      </c>
      <c r="C53" s="0" t="n">
        <v>4</v>
      </c>
      <c r="E53" s="0" t="n">
        <v>0.2635</v>
      </c>
      <c r="F53" s="39" t="n">
        <v>0</v>
      </c>
      <c r="P53" s="28" t="s">
        <v>113</v>
      </c>
    </row>
    <row r="54" customFormat="false" ht="20" hidden="false" customHeight="false" outlineLevel="0" collapsed="false">
      <c r="A54" s="28" t="s">
        <v>113</v>
      </c>
      <c r="B54" s="0" t="s">
        <v>178</v>
      </c>
      <c r="C54" s="0" t="n">
        <v>1</v>
      </c>
      <c r="E54" s="0" t="n">
        <v>0.175</v>
      </c>
      <c r="F54" s="28" t="n">
        <v>0</v>
      </c>
      <c r="K54" s="0" t="n">
        <v>0.2865</v>
      </c>
      <c r="L54" s="0" t="n">
        <v>0.09</v>
      </c>
      <c r="P54" s="33" t="s">
        <v>114</v>
      </c>
    </row>
    <row r="55" customFormat="false" ht="20" hidden="false" customHeight="false" outlineLevel="0" collapsed="false">
      <c r="A55" s="33" t="s">
        <v>114</v>
      </c>
      <c r="B55" s="0" t="s">
        <v>178</v>
      </c>
      <c r="C55" s="0" t="n">
        <v>2</v>
      </c>
      <c r="E55" s="0" t="n">
        <v>0.32</v>
      </c>
      <c r="F55" s="33" t="n">
        <v>0</v>
      </c>
    </row>
    <row r="56" customFormat="false" ht="20" hidden="false" customHeight="false" outlineLevel="0" collapsed="false">
      <c r="A56" s="28" t="s">
        <v>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6" ySplit="0" topLeftCell="G1" activePane="topRight" state="frozen"/>
      <selection pane="topLeft" activeCell="A1" activeCellId="0" sqref="A1"/>
      <selection pane="topRight" activeCell="A42" activeCellId="0" sqref="A42:IV4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7.7"/>
    <col collapsed="false" customWidth="true" hidden="false" outlineLevel="0" max="3" min="3" style="0" width="3.28"/>
    <col collapsed="false" customWidth="true" hidden="false" outlineLevel="0" max="4" min="4" style="0" width="4.28"/>
    <col collapsed="false" customWidth="true" hidden="false" outlineLevel="0" max="6" min="5" style="0" width="5.13"/>
    <col collapsed="false" customWidth="true" hidden="false" outlineLevel="0" max="130" min="7" style="0" width="5.7"/>
  </cols>
  <sheetData>
    <row r="1" customFormat="false" ht="78" hidden="false" customHeight="false" outlineLevel="0" collapsed="false">
      <c r="A1" s="0" t="s">
        <v>116</v>
      </c>
      <c r="E1" s="10" t="s">
        <v>45</v>
      </c>
      <c r="F1" s="10" t="s">
        <v>45</v>
      </c>
      <c r="G1" s="10" t="s">
        <v>46</v>
      </c>
      <c r="H1" s="10" t="s">
        <v>46</v>
      </c>
      <c r="I1" s="10" t="s">
        <v>47</v>
      </c>
      <c r="J1" s="10" t="s">
        <v>47</v>
      </c>
      <c r="K1" s="10" t="s">
        <v>48</v>
      </c>
      <c r="L1" s="10" t="s">
        <v>48</v>
      </c>
      <c r="M1" s="10" t="s">
        <v>49</v>
      </c>
      <c r="N1" s="10" t="s">
        <v>49</v>
      </c>
      <c r="O1" s="10" t="s">
        <v>50</v>
      </c>
      <c r="P1" s="10" t="s">
        <v>50</v>
      </c>
      <c r="Q1" s="10" t="s">
        <v>51</v>
      </c>
      <c r="R1" s="10" t="s">
        <v>51</v>
      </c>
      <c r="S1" s="10" t="s">
        <v>52</v>
      </c>
      <c r="T1" s="10" t="s">
        <v>52</v>
      </c>
      <c r="U1" s="10" t="s">
        <v>53</v>
      </c>
      <c r="V1" s="10" t="s">
        <v>53</v>
      </c>
      <c r="W1" s="10" t="s">
        <v>54</v>
      </c>
      <c r="X1" s="10" t="s">
        <v>54</v>
      </c>
      <c r="Y1" s="10" t="s">
        <v>55</v>
      </c>
      <c r="Z1" s="10" t="s">
        <v>55</v>
      </c>
      <c r="AA1" s="10" t="s">
        <v>56</v>
      </c>
      <c r="AB1" s="10" t="s">
        <v>56</v>
      </c>
      <c r="AC1" s="10" t="s">
        <v>57</v>
      </c>
      <c r="AD1" s="10" t="s">
        <v>57</v>
      </c>
      <c r="AE1" s="10" t="s">
        <v>58</v>
      </c>
      <c r="AF1" s="10" t="s">
        <v>58</v>
      </c>
      <c r="AG1" s="10" t="s">
        <v>59</v>
      </c>
      <c r="AH1" s="10" t="s">
        <v>59</v>
      </c>
      <c r="AI1" s="10" t="s">
        <v>60</v>
      </c>
      <c r="AJ1" s="10" t="s">
        <v>60</v>
      </c>
      <c r="AK1" s="10" t="s">
        <v>61</v>
      </c>
      <c r="AL1" s="10" t="s">
        <v>61</v>
      </c>
      <c r="AM1" s="10" t="s">
        <v>62</v>
      </c>
      <c r="AN1" s="10" t="s">
        <v>62</v>
      </c>
      <c r="AO1" s="10" t="s">
        <v>63</v>
      </c>
      <c r="AP1" s="10" t="s">
        <v>63</v>
      </c>
      <c r="AQ1" s="10" t="s">
        <v>64</v>
      </c>
      <c r="AR1" s="10" t="s">
        <v>64</v>
      </c>
      <c r="AS1" s="10" t="s">
        <v>65</v>
      </c>
      <c r="AT1" s="10" t="s">
        <v>65</v>
      </c>
      <c r="AU1" s="10" t="s">
        <v>66</v>
      </c>
      <c r="AV1" s="10" t="s">
        <v>66</v>
      </c>
      <c r="AW1" s="10" t="s">
        <v>67</v>
      </c>
      <c r="AX1" s="10" t="s">
        <v>67</v>
      </c>
      <c r="AY1" s="10" t="s">
        <v>68</v>
      </c>
      <c r="AZ1" s="10" t="s">
        <v>68</v>
      </c>
      <c r="BA1" s="10" t="s">
        <v>69</v>
      </c>
      <c r="BB1" s="10" t="s">
        <v>69</v>
      </c>
      <c r="BC1" s="10" t="s">
        <v>70</v>
      </c>
      <c r="BD1" s="10" t="s">
        <v>70</v>
      </c>
      <c r="BE1" s="10" t="s">
        <v>71</v>
      </c>
      <c r="BF1" s="10" t="s">
        <v>71</v>
      </c>
      <c r="BG1" s="10" t="s">
        <v>72</v>
      </c>
      <c r="BH1" s="10" t="s">
        <v>72</v>
      </c>
      <c r="BI1" s="10" t="s">
        <v>73</v>
      </c>
      <c r="BJ1" s="10" t="s">
        <v>73</v>
      </c>
      <c r="BK1" s="10" t="s">
        <v>74</v>
      </c>
      <c r="BL1" s="10" t="s">
        <v>74</v>
      </c>
      <c r="BM1" s="10" t="s">
        <v>75</v>
      </c>
      <c r="BN1" s="10" t="s">
        <v>75</v>
      </c>
      <c r="BO1" s="10" t="s">
        <v>76</v>
      </c>
      <c r="BP1" s="10" t="s">
        <v>76</v>
      </c>
      <c r="BQ1" s="10" t="s">
        <v>77</v>
      </c>
      <c r="BR1" s="10" t="s">
        <v>77</v>
      </c>
      <c r="BS1" s="10" t="s">
        <v>78</v>
      </c>
      <c r="BT1" s="10" t="s">
        <v>78</v>
      </c>
      <c r="BU1" s="10" t="s">
        <v>79</v>
      </c>
      <c r="BV1" s="10" t="s">
        <v>79</v>
      </c>
      <c r="BW1" s="10" t="s">
        <v>80</v>
      </c>
      <c r="BX1" s="10" t="s">
        <v>80</v>
      </c>
      <c r="BY1" s="10" t="s">
        <v>81</v>
      </c>
      <c r="BZ1" s="10" t="s">
        <v>81</v>
      </c>
      <c r="CA1" s="10" t="s">
        <v>82</v>
      </c>
      <c r="CB1" s="10" t="s">
        <v>82</v>
      </c>
      <c r="CC1" s="10" t="s">
        <v>83</v>
      </c>
      <c r="CD1" s="10" t="s">
        <v>83</v>
      </c>
      <c r="CE1" s="10" t="s">
        <v>84</v>
      </c>
      <c r="CF1" s="10" t="s">
        <v>84</v>
      </c>
      <c r="CG1" s="10" t="s">
        <v>85</v>
      </c>
      <c r="CH1" s="10" t="s">
        <v>85</v>
      </c>
      <c r="CI1" s="10" t="s">
        <v>86</v>
      </c>
      <c r="CJ1" s="10" t="s">
        <v>86</v>
      </c>
      <c r="CK1" s="10" t="s">
        <v>87</v>
      </c>
      <c r="CL1" s="10" t="s">
        <v>87</v>
      </c>
      <c r="CM1" s="10" t="s">
        <v>88</v>
      </c>
      <c r="CN1" s="10" t="s">
        <v>88</v>
      </c>
      <c r="CO1" s="10" t="s">
        <v>89</v>
      </c>
      <c r="CP1" s="10" t="s">
        <v>89</v>
      </c>
      <c r="CQ1" s="10" t="s">
        <v>90</v>
      </c>
      <c r="CR1" s="10" t="s">
        <v>90</v>
      </c>
      <c r="CS1" s="10" t="s">
        <v>91</v>
      </c>
      <c r="CT1" s="10" t="s">
        <v>91</v>
      </c>
      <c r="CU1" s="10" t="s">
        <v>92</v>
      </c>
      <c r="CV1" s="10" t="s">
        <v>92</v>
      </c>
      <c r="CW1" s="10" t="s">
        <v>93</v>
      </c>
      <c r="CX1" s="10" t="s">
        <v>93</v>
      </c>
      <c r="CY1" s="10" t="s">
        <v>94</v>
      </c>
      <c r="CZ1" s="10" t="s">
        <v>94</v>
      </c>
      <c r="DA1" s="10" t="s">
        <v>95</v>
      </c>
      <c r="DB1" s="10" t="s">
        <v>95</v>
      </c>
      <c r="DC1" s="10" t="s">
        <v>96</v>
      </c>
      <c r="DD1" s="10" t="s">
        <v>96</v>
      </c>
      <c r="DE1" s="10" t="s">
        <v>97</v>
      </c>
      <c r="DF1" s="10" t="s">
        <v>97</v>
      </c>
      <c r="DG1" s="10" t="s">
        <v>98</v>
      </c>
      <c r="DH1" s="10" t="s">
        <v>98</v>
      </c>
      <c r="DI1" s="10" t="s">
        <v>99</v>
      </c>
      <c r="DJ1" s="10" t="s">
        <v>99</v>
      </c>
      <c r="DK1" s="10" t="s">
        <v>100</v>
      </c>
      <c r="DL1" s="10" t="s">
        <v>100</v>
      </c>
      <c r="DM1" s="10" t="s">
        <v>101</v>
      </c>
      <c r="DN1" s="10" t="s">
        <v>101</v>
      </c>
      <c r="DO1" s="10" t="s">
        <v>102</v>
      </c>
      <c r="DP1" s="10" t="s">
        <v>102</v>
      </c>
      <c r="DQ1" s="10" t="s">
        <v>103</v>
      </c>
      <c r="DR1" s="10" t="s">
        <v>103</v>
      </c>
      <c r="DS1" s="10" t="s">
        <v>104</v>
      </c>
      <c r="DT1" s="10" t="s">
        <v>104</v>
      </c>
      <c r="DU1" s="10" t="s">
        <v>105</v>
      </c>
      <c r="DV1" s="10" t="s">
        <v>105</v>
      </c>
      <c r="DW1" s="10" t="s">
        <v>106</v>
      </c>
      <c r="DX1" s="10" t="s">
        <v>106</v>
      </c>
      <c r="DY1" s="10" t="s">
        <v>107</v>
      </c>
      <c r="DZ1" s="10" t="s">
        <v>107</v>
      </c>
    </row>
    <row r="2" customFormat="false" ht="13" hidden="false" customHeight="false" outlineLevel="0" collapsed="false">
      <c r="A2" s="0" t="s">
        <v>117</v>
      </c>
      <c r="B2" s="10"/>
      <c r="C2" s="10"/>
      <c r="D2" s="10"/>
      <c r="E2" s="0" t="n">
        <v>3</v>
      </c>
      <c r="F2" s="0" t="n">
        <v>3</v>
      </c>
      <c r="G2" s="0" t="n">
        <v>20</v>
      </c>
      <c r="H2" s="0" t="n">
        <v>20</v>
      </c>
      <c r="I2" s="0" t="n">
        <v>63</v>
      </c>
      <c r="J2" s="0" t="n">
        <v>63</v>
      </c>
      <c r="K2" s="0" t="n">
        <v>61</v>
      </c>
      <c r="L2" s="0" t="n">
        <v>61</v>
      </c>
      <c r="M2" s="0" t="n">
        <v>51</v>
      </c>
      <c r="N2" s="0" t="n">
        <v>51</v>
      </c>
      <c r="O2" s="0" t="n">
        <v>9</v>
      </c>
      <c r="P2" s="0" t="n">
        <v>9</v>
      </c>
      <c r="Q2" s="0" t="n">
        <v>7</v>
      </c>
      <c r="R2" s="0" t="n">
        <v>7</v>
      </c>
      <c r="S2" s="0" t="n">
        <v>14</v>
      </c>
      <c r="T2" s="0" t="n">
        <v>14</v>
      </c>
      <c r="U2" s="0" t="n">
        <v>10</v>
      </c>
      <c r="V2" s="0" t="n">
        <v>10</v>
      </c>
      <c r="W2" s="0" t="n">
        <v>59</v>
      </c>
      <c r="X2" s="0" t="n">
        <v>59</v>
      </c>
      <c r="Y2" s="0" t="n">
        <v>52</v>
      </c>
      <c r="Z2" s="0" t="n">
        <v>52</v>
      </c>
      <c r="AA2" s="0" t="n">
        <v>26</v>
      </c>
      <c r="AB2" s="0" t="n">
        <v>26</v>
      </c>
      <c r="AC2" s="0" t="n">
        <v>29</v>
      </c>
      <c r="AD2" s="0" t="n">
        <v>29</v>
      </c>
      <c r="AE2" s="0" t="n">
        <v>25</v>
      </c>
      <c r="AF2" s="0" t="n">
        <v>25</v>
      </c>
      <c r="AG2" s="0" t="n">
        <v>28</v>
      </c>
      <c r="AH2" s="0" t="n">
        <v>28</v>
      </c>
      <c r="AI2" s="0" t="n">
        <v>16</v>
      </c>
      <c r="AJ2" s="0" t="n">
        <v>16</v>
      </c>
      <c r="AK2" s="0" t="n">
        <v>6</v>
      </c>
      <c r="AL2" s="0" t="n">
        <v>6</v>
      </c>
      <c r="AM2" s="0" t="n">
        <v>17</v>
      </c>
      <c r="AN2" s="0" t="n">
        <v>17</v>
      </c>
      <c r="AO2" s="0" t="n">
        <v>35</v>
      </c>
      <c r="AP2" s="0" t="n">
        <v>35</v>
      </c>
      <c r="AQ2" s="0" t="n">
        <v>39</v>
      </c>
      <c r="AR2" s="0" t="n">
        <v>39</v>
      </c>
      <c r="AS2" s="0" t="n">
        <v>34</v>
      </c>
      <c r="AT2" s="0" t="n">
        <v>34</v>
      </c>
      <c r="AU2" s="0" t="n">
        <v>31</v>
      </c>
      <c r="AV2" s="0" t="n">
        <v>31</v>
      </c>
      <c r="AW2" s="0" t="n">
        <v>15</v>
      </c>
      <c r="AX2" s="0" t="n">
        <v>15</v>
      </c>
      <c r="AY2" s="0" t="n">
        <v>53</v>
      </c>
      <c r="AZ2" s="0" t="n">
        <v>53</v>
      </c>
      <c r="BA2" s="0" t="n">
        <v>18</v>
      </c>
      <c r="BB2" s="0" t="n">
        <v>18</v>
      </c>
      <c r="BC2" s="0" t="n">
        <v>21</v>
      </c>
      <c r="BD2" s="0" t="n">
        <v>21</v>
      </c>
      <c r="BE2" s="0" t="n">
        <v>41</v>
      </c>
      <c r="BF2" s="0" t="n">
        <v>41</v>
      </c>
      <c r="BG2" s="0" t="n">
        <v>43</v>
      </c>
      <c r="BH2" s="0" t="n">
        <v>43</v>
      </c>
      <c r="BI2" s="0" t="n">
        <v>42</v>
      </c>
      <c r="BJ2" s="0" t="n">
        <v>42</v>
      </c>
      <c r="BK2" s="0" t="n">
        <v>12</v>
      </c>
      <c r="BL2" s="0" t="n">
        <v>12</v>
      </c>
      <c r="BM2" s="0" t="n">
        <v>11</v>
      </c>
      <c r="BN2" s="0" t="n">
        <v>11</v>
      </c>
      <c r="BO2" s="0" t="n">
        <v>13</v>
      </c>
      <c r="BP2" s="0" t="n">
        <v>13</v>
      </c>
      <c r="BQ2" s="0" t="n">
        <v>44</v>
      </c>
      <c r="BR2" s="0" t="n">
        <v>44</v>
      </c>
      <c r="BS2" s="0" t="n">
        <v>23</v>
      </c>
      <c r="BT2" s="0" t="n">
        <v>23</v>
      </c>
      <c r="BU2" s="0" t="n">
        <v>24</v>
      </c>
      <c r="BV2" s="0" t="n">
        <v>24</v>
      </c>
      <c r="BW2" s="0" t="n">
        <v>27</v>
      </c>
      <c r="BX2" s="0" t="n">
        <v>27</v>
      </c>
      <c r="BY2" s="0" t="n">
        <v>8</v>
      </c>
      <c r="BZ2" s="0" t="n">
        <v>8</v>
      </c>
      <c r="CA2" s="0" t="n">
        <v>37</v>
      </c>
      <c r="CB2" s="0" t="n">
        <v>37</v>
      </c>
      <c r="CC2" s="0" t="n">
        <v>22</v>
      </c>
      <c r="CD2" s="0" t="n">
        <v>22</v>
      </c>
      <c r="CE2" s="0" t="n">
        <v>38</v>
      </c>
      <c r="CF2" s="0" t="n">
        <v>38</v>
      </c>
      <c r="CG2" s="0" t="n">
        <v>19</v>
      </c>
      <c r="CH2" s="0" t="n">
        <v>19</v>
      </c>
      <c r="CI2" s="0" t="n">
        <v>60</v>
      </c>
      <c r="CJ2" s="0" t="n">
        <v>60</v>
      </c>
      <c r="CK2" s="0" t="n">
        <v>62</v>
      </c>
      <c r="CL2" s="0" t="n">
        <v>62</v>
      </c>
      <c r="CM2" s="0" t="n">
        <v>36</v>
      </c>
      <c r="CN2" s="0" t="n">
        <v>36</v>
      </c>
      <c r="CO2" s="0" t="n">
        <v>40</v>
      </c>
      <c r="CP2" s="0" t="n">
        <v>40</v>
      </c>
      <c r="CQ2" s="0" t="n">
        <v>33</v>
      </c>
      <c r="CR2" s="0" t="n">
        <v>33</v>
      </c>
      <c r="CS2" s="0" t="n">
        <v>32</v>
      </c>
      <c r="CT2" s="0" t="n">
        <v>32</v>
      </c>
      <c r="CU2" s="0" t="n">
        <v>30</v>
      </c>
      <c r="CV2" s="0" t="n">
        <v>30</v>
      </c>
      <c r="CW2" s="0" t="n">
        <v>58</v>
      </c>
      <c r="CX2" s="0" t="n">
        <v>58</v>
      </c>
      <c r="CY2" s="0" t="n">
        <v>57</v>
      </c>
      <c r="CZ2" s="0" t="n">
        <v>57</v>
      </c>
      <c r="DA2" s="0" t="n">
        <v>2</v>
      </c>
      <c r="DB2" s="0" t="n">
        <v>2</v>
      </c>
      <c r="DC2" s="0" t="n">
        <v>1</v>
      </c>
      <c r="DD2" s="0" t="n">
        <v>1</v>
      </c>
      <c r="DE2" s="0" t="n">
        <v>50</v>
      </c>
      <c r="DF2" s="0" t="n">
        <v>50</v>
      </c>
      <c r="DG2" s="0" t="n">
        <v>49</v>
      </c>
      <c r="DH2" s="0" t="n">
        <v>49</v>
      </c>
      <c r="DI2" s="0" t="n">
        <v>56</v>
      </c>
      <c r="DJ2" s="0" t="n">
        <v>56</v>
      </c>
      <c r="DK2" s="0" t="n">
        <v>46</v>
      </c>
      <c r="DL2" s="0" t="n">
        <v>46</v>
      </c>
      <c r="DM2" s="0" t="n">
        <v>54</v>
      </c>
      <c r="DN2" s="0" t="n">
        <v>54</v>
      </c>
      <c r="DO2" s="0" t="n">
        <v>45</v>
      </c>
      <c r="DP2" s="0" t="n">
        <v>45</v>
      </c>
      <c r="DQ2" s="0" t="n">
        <v>55</v>
      </c>
      <c r="DR2" s="0" t="n">
        <v>55</v>
      </c>
      <c r="DS2" s="0" t="n">
        <v>5</v>
      </c>
      <c r="DT2" s="0" t="n">
        <v>5</v>
      </c>
      <c r="DU2" s="0" t="n">
        <v>47</v>
      </c>
      <c r="DV2" s="0" t="n">
        <v>47</v>
      </c>
      <c r="DW2" s="0" t="n">
        <v>4</v>
      </c>
      <c r="DX2" s="0" t="n">
        <v>4</v>
      </c>
      <c r="DY2" s="0" t="n">
        <v>48</v>
      </c>
      <c r="DZ2" s="0" t="n">
        <v>48</v>
      </c>
    </row>
    <row r="3" customFormat="false" ht="18" hidden="false" customHeight="false" outlineLevel="0" collapsed="false">
      <c r="A3" s="11" t="s">
        <v>118</v>
      </c>
      <c r="B3" s="11" t="s">
        <v>187</v>
      </c>
    </row>
    <row r="4" customFormat="false" ht="18" hidden="false" customHeight="false" outlineLevel="0" collapsed="false">
      <c r="B4" s="11"/>
    </row>
    <row r="5" s="12" customFormat="true" ht="18" hidden="false" customHeight="false" outlineLevel="0" collapsed="false">
      <c r="A5" s="12" t="s">
        <v>120</v>
      </c>
      <c r="E5" s="12" t="s">
        <v>121</v>
      </c>
      <c r="F5" s="12" t="s">
        <v>121</v>
      </c>
      <c r="G5" s="12" t="s">
        <v>122</v>
      </c>
      <c r="H5" s="12" t="s">
        <v>122</v>
      </c>
      <c r="M5" s="12" t="s">
        <v>122</v>
      </c>
      <c r="N5" s="12" t="s">
        <v>122</v>
      </c>
      <c r="CQ5" s="12" t="s">
        <v>122</v>
      </c>
      <c r="CR5" s="12" t="s">
        <v>122</v>
      </c>
      <c r="CS5" s="12" t="s">
        <v>121</v>
      </c>
      <c r="CT5" s="12" t="s">
        <v>121</v>
      </c>
      <c r="CU5" s="12" t="s">
        <v>121</v>
      </c>
      <c r="CV5" s="12" t="s">
        <v>121</v>
      </c>
      <c r="DA5" s="12" t="s">
        <v>123</v>
      </c>
      <c r="DB5" s="12" t="s">
        <v>123</v>
      </c>
      <c r="DC5" s="12" t="s">
        <v>124</v>
      </c>
      <c r="DD5" s="12" t="s">
        <v>124</v>
      </c>
      <c r="DE5" s="12" t="s">
        <v>121</v>
      </c>
      <c r="DF5" s="12" t="s">
        <v>121</v>
      </c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</row>
    <row r="6" s="12" customFormat="true" ht="18" hidden="false" customHeight="false" outlineLevel="0" collapsed="false">
      <c r="A6" s="12" t="s">
        <v>125</v>
      </c>
      <c r="DG6" s="12" t="s">
        <v>126</v>
      </c>
      <c r="DH6" s="12" t="s">
        <v>126</v>
      </c>
      <c r="DI6" s="12" t="s">
        <v>126</v>
      </c>
      <c r="DJ6" s="12" t="s">
        <v>126</v>
      </c>
      <c r="DK6" s="12" t="s">
        <v>127</v>
      </c>
      <c r="DL6" s="12" t="s">
        <v>127</v>
      </c>
      <c r="DM6" s="12" t="s">
        <v>127</v>
      </c>
      <c r="DN6" s="12" t="s">
        <v>127</v>
      </c>
      <c r="DO6" s="12" t="s">
        <v>128</v>
      </c>
      <c r="DP6" s="12" t="s">
        <v>128</v>
      </c>
      <c r="DQ6" s="12" t="s">
        <v>128</v>
      </c>
      <c r="DR6" s="12" t="s">
        <v>128</v>
      </c>
      <c r="DS6" s="12" t="s">
        <v>129</v>
      </c>
      <c r="DT6" s="12" t="s">
        <v>129</v>
      </c>
      <c r="DU6" s="12" t="s">
        <v>130</v>
      </c>
      <c r="DV6" s="12" t="s">
        <v>130</v>
      </c>
      <c r="DW6" s="12" t="s">
        <v>130</v>
      </c>
      <c r="DX6" s="12" t="s">
        <v>130</v>
      </c>
      <c r="DY6" s="12" t="s">
        <v>131</v>
      </c>
      <c r="DZ6" s="12" t="s">
        <v>131</v>
      </c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</row>
    <row r="7" s="12" customFormat="true" ht="18" hidden="false" customHeight="false" outlineLevel="0" collapsed="false">
      <c r="A7" s="12" t="s">
        <v>132</v>
      </c>
      <c r="W7" s="12" t="s">
        <v>133</v>
      </c>
      <c r="X7" s="12" t="s">
        <v>133</v>
      </c>
      <c r="AA7" s="12" t="s">
        <v>133</v>
      </c>
      <c r="AB7" s="12" t="s">
        <v>133</v>
      </c>
      <c r="AC7" s="12" t="s">
        <v>133</v>
      </c>
      <c r="AD7" s="12" t="s">
        <v>133</v>
      </c>
      <c r="AI7" s="12" t="s">
        <v>133</v>
      </c>
      <c r="AJ7" s="12" t="s">
        <v>133</v>
      </c>
      <c r="AK7" s="12" t="s">
        <v>133</v>
      </c>
      <c r="AL7" s="12" t="s">
        <v>133</v>
      </c>
      <c r="AO7" s="12" t="s">
        <v>133</v>
      </c>
      <c r="AP7" s="12" t="s">
        <v>133</v>
      </c>
      <c r="AQ7" s="12" t="s">
        <v>133</v>
      </c>
      <c r="AR7" s="12" t="s">
        <v>133</v>
      </c>
      <c r="AW7" s="12" t="s">
        <v>133</v>
      </c>
      <c r="AX7" s="12" t="s">
        <v>133</v>
      </c>
      <c r="AY7" s="12" t="s">
        <v>133</v>
      </c>
      <c r="AZ7" s="12" t="s">
        <v>133</v>
      </c>
      <c r="BC7" s="12" t="s">
        <v>133</v>
      </c>
      <c r="BD7" s="12" t="s">
        <v>133</v>
      </c>
      <c r="BE7" s="12" t="s">
        <v>133</v>
      </c>
      <c r="BF7" s="12" t="s">
        <v>133</v>
      </c>
      <c r="BK7" s="12" t="s">
        <v>133</v>
      </c>
      <c r="BL7" s="12" t="s">
        <v>133</v>
      </c>
      <c r="BM7" s="12" t="s">
        <v>133</v>
      </c>
      <c r="BN7" s="12" t="s">
        <v>133</v>
      </c>
      <c r="BQ7" s="12" t="s">
        <v>133</v>
      </c>
      <c r="BR7" s="12" t="s">
        <v>133</v>
      </c>
      <c r="BS7" s="12" t="s">
        <v>133</v>
      </c>
      <c r="BT7" s="12" t="s">
        <v>133</v>
      </c>
      <c r="BY7" s="12" t="s">
        <v>133</v>
      </c>
      <c r="BZ7" s="12" t="s">
        <v>133</v>
      </c>
      <c r="CA7" s="12" t="s">
        <v>133</v>
      </c>
      <c r="CB7" s="12" t="s">
        <v>133</v>
      </c>
      <c r="CC7" s="12" t="s">
        <v>133</v>
      </c>
      <c r="CD7" s="12" t="s">
        <v>133</v>
      </c>
      <c r="CI7" s="12" t="s">
        <v>133</v>
      </c>
      <c r="CJ7" s="12" t="s">
        <v>133</v>
      </c>
      <c r="CK7" s="12" t="s">
        <v>133</v>
      </c>
      <c r="CL7" s="12" t="s">
        <v>133</v>
      </c>
      <c r="CM7" s="12" t="s">
        <v>133</v>
      </c>
      <c r="CN7" s="12" t="s">
        <v>133</v>
      </c>
      <c r="CO7" s="12" t="s">
        <v>133</v>
      </c>
      <c r="CP7" s="12" t="s">
        <v>133</v>
      </c>
      <c r="CW7" s="12" t="s">
        <v>133</v>
      </c>
      <c r="CX7" s="12" t="s">
        <v>133</v>
      </c>
      <c r="CY7" s="12" t="s">
        <v>133</v>
      </c>
      <c r="CZ7" s="12" t="s">
        <v>133</v>
      </c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</row>
    <row r="8" s="12" customFormat="true" ht="18" hidden="false" customHeight="false" outlineLevel="0" collapsed="false">
      <c r="A8" s="12" t="s">
        <v>134</v>
      </c>
      <c r="O8" s="12" t="s">
        <v>135</v>
      </c>
      <c r="P8" s="12" t="s">
        <v>135</v>
      </c>
      <c r="Q8" s="12" t="s">
        <v>136</v>
      </c>
      <c r="R8" s="12" t="s">
        <v>136</v>
      </c>
      <c r="S8" s="12" t="s">
        <v>135</v>
      </c>
      <c r="T8" s="12" t="s">
        <v>135</v>
      </c>
      <c r="U8" s="12" t="s">
        <v>135</v>
      </c>
      <c r="V8" s="12" t="s">
        <v>135</v>
      </c>
      <c r="W8" s="12" t="s">
        <v>135</v>
      </c>
      <c r="X8" s="12" t="s">
        <v>135</v>
      </c>
      <c r="Y8" s="12" t="s">
        <v>136</v>
      </c>
      <c r="Z8" s="12" t="s">
        <v>136</v>
      </c>
      <c r="AA8" s="12" t="s">
        <v>136</v>
      </c>
      <c r="AB8" s="12" t="s">
        <v>136</v>
      </c>
      <c r="AC8" s="12" t="s">
        <v>136</v>
      </c>
      <c r="AD8" s="12" t="s">
        <v>136</v>
      </c>
      <c r="AE8" s="12" t="s">
        <v>136</v>
      </c>
      <c r="AF8" s="12" t="s">
        <v>136</v>
      </c>
      <c r="AG8" s="12" t="s">
        <v>136</v>
      </c>
      <c r="AH8" s="12" t="s">
        <v>136</v>
      </c>
      <c r="AI8" s="12" t="s">
        <v>136</v>
      </c>
      <c r="AJ8" s="12" t="s">
        <v>136</v>
      </c>
      <c r="AK8" s="12" t="s">
        <v>136</v>
      </c>
      <c r="AL8" s="12" t="s">
        <v>136</v>
      </c>
      <c r="AM8" s="12" t="s">
        <v>136</v>
      </c>
      <c r="AN8" s="12" t="s">
        <v>136</v>
      </c>
      <c r="AO8" s="12" t="s">
        <v>136</v>
      </c>
      <c r="AP8" s="12" t="s">
        <v>136</v>
      </c>
      <c r="AQ8" s="12" t="s">
        <v>136</v>
      </c>
      <c r="AR8" s="12" t="s">
        <v>136</v>
      </c>
      <c r="AS8" s="12" t="s">
        <v>136</v>
      </c>
      <c r="AT8" s="12" t="s">
        <v>136</v>
      </c>
      <c r="AU8" s="12" t="s">
        <v>136</v>
      </c>
      <c r="AV8" s="12" t="s">
        <v>136</v>
      </c>
      <c r="AW8" s="12" t="s">
        <v>136</v>
      </c>
      <c r="AX8" s="12" t="s">
        <v>136</v>
      </c>
      <c r="AY8" s="12" t="s">
        <v>136</v>
      </c>
      <c r="AZ8" s="12" t="s">
        <v>136</v>
      </c>
      <c r="BA8" s="12" t="s">
        <v>136</v>
      </c>
      <c r="BB8" s="12" t="s">
        <v>136</v>
      </c>
      <c r="BC8" s="12" t="s">
        <v>135</v>
      </c>
      <c r="BD8" s="12" t="s">
        <v>135</v>
      </c>
      <c r="BE8" s="12" t="s">
        <v>135</v>
      </c>
      <c r="BF8" s="12" t="s">
        <v>135</v>
      </c>
      <c r="BG8" s="12" t="s">
        <v>135</v>
      </c>
      <c r="BH8" s="12" t="s">
        <v>135</v>
      </c>
      <c r="BI8" s="12" t="s">
        <v>135</v>
      </c>
      <c r="BJ8" s="12" t="s">
        <v>135</v>
      </c>
      <c r="BK8" s="12" t="s">
        <v>135</v>
      </c>
      <c r="BL8" s="12" t="s">
        <v>135</v>
      </c>
      <c r="BM8" s="12" t="s">
        <v>135</v>
      </c>
      <c r="BN8" s="12" t="s">
        <v>135</v>
      </c>
      <c r="BO8" s="12" t="s">
        <v>135</v>
      </c>
      <c r="BP8" s="12" t="s">
        <v>135</v>
      </c>
      <c r="BQ8" s="12" t="s">
        <v>135</v>
      </c>
      <c r="BR8" s="12" t="s">
        <v>135</v>
      </c>
      <c r="BS8" s="12" t="s">
        <v>135</v>
      </c>
      <c r="BT8" s="12" t="s">
        <v>135</v>
      </c>
      <c r="BU8" s="12" t="s">
        <v>135</v>
      </c>
      <c r="BV8" s="12" t="s">
        <v>135</v>
      </c>
      <c r="BW8" s="12" t="s">
        <v>135</v>
      </c>
      <c r="BX8" s="12" t="s">
        <v>135</v>
      </c>
      <c r="BY8" s="12" t="s">
        <v>135</v>
      </c>
      <c r="BZ8" s="12" t="s">
        <v>135</v>
      </c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</row>
    <row r="9" s="12" customFormat="true" ht="18" hidden="false" customHeight="false" outlineLevel="0" collapsed="false">
      <c r="A9" s="12" t="s">
        <v>137</v>
      </c>
      <c r="I9" s="12" t="s">
        <v>138</v>
      </c>
      <c r="J9" s="12" t="s">
        <v>138</v>
      </c>
      <c r="K9" s="12" t="s">
        <v>138</v>
      </c>
      <c r="L9" s="12" t="s">
        <v>138</v>
      </c>
      <c r="U9" s="12" t="s">
        <v>138</v>
      </c>
      <c r="V9" s="12" t="s">
        <v>138</v>
      </c>
      <c r="Y9" s="12" t="s">
        <v>138</v>
      </c>
      <c r="Z9" s="12" t="s">
        <v>138</v>
      </c>
      <c r="AA9" s="12" t="s">
        <v>138</v>
      </c>
      <c r="AB9" s="12" t="s">
        <v>138</v>
      </c>
      <c r="AC9" s="12" t="s">
        <v>138</v>
      </c>
      <c r="AD9" s="12" t="s">
        <v>138</v>
      </c>
      <c r="AE9" s="12" t="s">
        <v>138</v>
      </c>
      <c r="AF9" s="12" t="s">
        <v>138</v>
      </c>
      <c r="AG9" s="12" t="s">
        <v>138</v>
      </c>
      <c r="AH9" s="12" t="s">
        <v>138</v>
      </c>
      <c r="AI9" s="12" t="s">
        <v>138</v>
      </c>
      <c r="AJ9" s="12" t="s">
        <v>138</v>
      </c>
      <c r="AK9" s="12" t="s">
        <v>138</v>
      </c>
      <c r="AL9" s="12" t="s">
        <v>138</v>
      </c>
      <c r="AM9" s="12" t="s">
        <v>138</v>
      </c>
      <c r="AN9" s="12" t="s">
        <v>138</v>
      </c>
      <c r="BC9" s="12" t="s">
        <v>138</v>
      </c>
      <c r="BD9" s="12" t="s">
        <v>138</v>
      </c>
      <c r="BE9" s="12" t="s">
        <v>138</v>
      </c>
      <c r="BF9" s="12" t="s">
        <v>138</v>
      </c>
      <c r="BG9" s="12" t="s">
        <v>138</v>
      </c>
      <c r="BH9" s="12" t="s">
        <v>138</v>
      </c>
      <c r="BI9" s="12" t="s">
        <v>138</v>
      </c>
      <c r="BJ9" s="12" t="s">
        <v>138</v>
      </c>
      <c r="BK9" s="12" t="s">
        <v>138</v>
      </c>
      <c r="BL9" s="12" t="s">
        <v>138</v>
      </c>
      <c r="BM9" s="12" t="s">
        <v>138</v>
      </c>
      <c r="BN9" s="12" t="s">
        <v>138</v>
      </c>
      <c r="BO9" s="12" t="s">
        <v>138</v>
      </c>
      <c r="BP9" s="12" t="s">
        <v>138</v>
      </c>
      <c r="CA9" s="12" t="s">
        <v>138</v>
      </c>
      <c r="CB9" s="12" t="s">
        <v>138</v>
      </c>
      <c r="CC9" s="12" t="s">
        <v>138</v>
      </c>
      <c r="CD9" s="12" t="s">
        <v>138</v>
      </c>
      <c r="CE9" s="12" t="s">
        <v>138</v>
      </c>
      <c r="CF9" s="12" t="s">
        <v>138</v>
      </c>
      <c r="CG9" s="12" t="s">
        <v>138</v>
      </c>
      <c r="CH9" s="12" t="s">
        <v>138</v>
      </c>
      <c r="CI9" s="12" t="s">
        <v>138</v>
      </c>
      <c r="CJ9" s="12" t="s">
        <v>138</v>
      </c>
      <c r="CK9" s="12" t="s">
        <v>138</v>
      </c>
      <c r="CL9" s="12" t="s">
        <v>138</v>
      </c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</row>
    <row r="10" s="12" customFormat="true" ht="18" hidden="false" customHeight="false" outlineLevel="0" collapsed="false">
      <c r="A10" s="12" t="s">
        <v>139</v>
      </c>
      <c r="G10" s="12" t="s">
        <v>19</v>
      </c>
      <c r="H10" s="12" t="s">
        <v>19</v>
      </c>
      <c r="AA10" s="12" t="s">
        <v>19</v>
      </c>
      <c r="AB10" s="12" t="s">
        <v>19</v>
      </c>
      <c r="AC10" s="12" t="s">
        <v>19</v>
      </c>
      <c r="AD10" s="12" t="s">
        <v>19</v>
      </c>
      <c r="AE10" s="12" t="s">
        <v>19</v>
      </c>
      <c r="AF10" s="12" t="s">
        <v>19</v>
      </c>
      <c r="AG10" s="12" t="s">
        <v>19</v>
      </c>
      <c r="AH10" s="12" t="s">
        <v>19</v>
      </c>
      <c r="AO10" s="12" t="s">
        <v>19</v>
      </c>
      <c r="AP10" s="12" t="s">
        <v>19</v>
      </c>
      <c r="AQ10" s="12" t="s">
        <v>19</v>
      </c>
      <c r="AR10" s="12" t="s">
        <v>19</v>
      </c>
      <c r="AS10" s="12" t="s">
        <v>19</v>
      </c>
      <c r="AT10" s="12" t="s">
        <v>19</v>
      </c>
      <c r="AU10" s="12" t="s">
        <v>19</v>
      </c>
      <c r="AV10" s="12" t="s">
        <v>19</v>
      </c>
      <c r="BC10" s="12" t="s">
        <v>19</v>
      </c>
      <c r="BD10" s="12" t="s">
        <v>19</v>
      </c>
      <c r="BE10" s="12" t="s">
        <v>19</v>
      </c>
      <c r="BF10" s="12" t="s">
        <v>19</v>
      </c>
      <c r="BG10" s="12" t="s">
        <v>19</v>
      </c>
      <c r="BH10" s="12" t="s">
        <v>19</v>
      </c>
      <c r="BI10" s="12" t="s">
        <v>19</v>
      </c>
      <c r="BJ10" s="12" t="s">
        <v>19</v>
      </c>
      <c r="BQ10" s="12" t="s">
        <v>19</v>
      </c>
      <c r="BR10" s="12" t="s">
        <v>19</v>
      </c>
      <c r="BS10" s="12" t="s">
        <v>19</v>
      </c>
      <c r="BT10" s="12" t="s">
        <v>19</v>
      </c>
      <c r="BU10" s="12" t="s">
        <v>19</v>
      </c>
      <c r="BV10" s="12" t="s">
        <v>19</v>
      </c>
      <c r="BW10" s="12" t="s">
        <v>19</v>
      </c>
      <c r="BX10" s="12" t="s">
        <v>19</v>
      </c>
      <c r="CA10" s="12" t="s">
        <v>19</v>
      </c>
      <c r="CB10" s="12" t="s">
        <v>19</v>
      </c>
      <c r="CC10" s="12" t="s">
        <v>19</v>
      </c>
      <c r="CD10" s="12" t="s">
        <v>19</v>
      </c>
      <c r="CE10" s="12" t="s">
        <v>19</v>
      </c>
      <c r="CF10" s="12" t="s">
        <v>19</v>
      </c>
      <c r="CG10" s="12" t="s">
        <v>19</v>
      </c>
      <c r="CH10" s="12" t="s">
        <v>19</v>
      </c>
      <c r="CM10" s="12" t="s">
        <v>19</v>
      </c>
      <c r="CN10" s="12" t="s">
        <v>19</v>
      </c>
      <c r="CO10" s="12" t="s">
        <v>19</v>
      </c>
      <c r="CP10" s="12" t="s">
        <v>19</v>
      </c>
      <c r="CQ10" s="12" t="s">
        <v>19</v>
      </c>
      <c r="CR10" s="12" t="s">
        <v>19</v>
      </c>
      <c r="CS10" s="12" t="s">
        <v>19</v>
      </c>
      <c r="CT10" s="12" t="s">
        <v>19</v>
      </c>
      <c r="CU10" s="12" t="s">
        <v>19</v>
      </c>
      <c r="CV10" s="12" t="s">
        <v>19</v>
      </c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</row>
    <row r="11" s="12" customFormat="true" ht="18" hidden="false" customHeight="false" outlineLevel="0" collapsed="false">
      <c r="A11" s="12" t="s">
        <v>140</v>
      </c>
      <c r="K11" s="12" t="s">
        <v>9</v>
      </c>
      <c r="L11" s="12" t="s">
        <v>9</v>
      </c>
      <c r="M11" s="12" t="s">
        <v>9</v>
      </c>
      <c r="N11" s="12" t="s">
        <v>9</v>
      </c>
      <c r="S11" s="12" t="s">
        <v>9</v>
      </c>
      <c r="T11" s="12" t="s">
        <v>9</v>
      </c>
      <c r="W11" s="12" t="s">
        <v>9</v>
      </c>
      <c r="X11" s="12" t="s">
        <v>9</v>
      </c>
      <c r="AA11" s="12" t="s">
        <v>9</v>
      </c>
      <c r="AB11" s="12" t="s">
        <v>9</v>
      </c>
      <c r="AE11" s="12" t="s">
        <v>9</v>
      </c>
      <c r="AF11" s="12" t="s">
        <v>9</v>
      </c>
      <c r="AI11" s="12" t="s">
        <v>9</v>
      </c>
      <c r="AJ11" s="12" t="s">
        <v>9</v>
      </c>
      <c r="AM11" s="12" t="s">
        <v>9</v>
      </c>
      <c r="AN11" s="12" t="s">
        <v>9</v>
      </c>
      <c r="AO11" s="12" t="s">
        <v>9</v>
      </c>
      <c r="AP11" s="12" t="s">
        <v>9</v>
      </c>
      <c r="AS11" s="12" t="s">
        <v>9</v>
      </c>
      <c r="AT11" s="12" t="s">
        <v>9</v>
      </c>
      <c r="AW11" s="12" t="s">
        <v>9</v>
      </c>
      <c r="AX11" s="12" t="s">
        <v>9</v>
      </c>
      <c r="BA11" s="12" t="s">
        <v>9</v>
      </c>
      <c r="BB11" s="12" t="s">
        <v>9</v>
      </c>
      <c r="BC11" s="12" t="s">
        <v>9</v>
      </c>
      <c r="BD11" s="12" t="s">
        <v>9</v>
      </c>
      <c r="BG11" s="12" t="s">
        <v>9</v>
      </c>
      <c r="BH11" s="12" t="s">
        <v>9</v>
      </c>
      <c r="BK11" s="12" t="s">
        <v>9</v>
      </c>
      <c r="BL11" s="12" t="s">
        <v>9</v>
      </c>
      <c r="BO11" s="12" t="s">
        <v>9</v>
      </c>
      <c r="BP11" s="12" t="s">
        <v>9</v>
      </c>
      <c r="BQ11" s="12" t="s">
        <v>9</v>
      </c>
      <c r="BR11" s="12" t="s">
        <v>9</v>
      </c>
      <c r="BU11" s="12" t="s">
        <v>9</v>
      </c>
      <c r="BV11" s="12" t="s">
        <v>9</v>
      </c>
      <c r="CA11" s="12" t="s">
        <v>9</v>
      </c>
      <c r="CB11" s="12" t="s">
        <v>9</v>
      </c>
      <c r="CE11" s="12" t="s">
        <v>9</v>
      </c>
      <c r="CF11" s="12" t="s">
        <v>9</v>
      </c>
      <c r="CI11" s="12" t="s">
        <v>9</v>
      </c>
      <c r="CJ11" s="12" t="s">
        <v>9</v>
      </c>
      <c r="CM11" s="12" t="s">
        <v>9</v>
      </c>
      <c r="CN11" s="12" t="s">
        <v>9</v>
      </c>
      <c r="CQ11" s="12" t="s">
        <v>9</v>
      </c>
      <c r="CR11" s="12" t="s">
        <v>9</v>
      </c>
      <c r="CS11" s="12" t="s">
        <v>9</v>
      </c>
      <c r="CT11" s="12" t="s">
        <v>9</v>
      </c>
      <c r="CW11" s="12" t="s">
        <v>9</v>
      </c>
      <c r="CX11" s="12" t="s">
        <v>9</v>
      </c>
      <c r="DE11" s="12" t="s">
        <v>9</v>
      </c>
      <c r="DF11" s="12" t="s">
        <v>9</v>
      </c>
      <c r="DG11" s="12" t="s">
        <v>9</v>
      </c>
      <c r="DH11" s="12" t="s">
        <v>9</v>
      </c>
      <c r="DK11" s="12" t="s">
        <v>9</v>
      </c>
      <c r="DL11" s="12" t="s">
        <v>9</v>
      </c>
      <c r="DO11" s="12" t="s">
        <v>9</v>
      </c>
      <c r="DP11" s="12" t="s">
        <v>9</v>
      </c>
      <c r="DU11" s="12" t="s">
        <v>9</v>
      </c>
      <c r="DV11" s="12" t="s">
        <v>9</v>
      </c>
      <c r="DY11" s="12" t="s">
        <v>9</v>
      </c>
      <c r="DZ11" s="12" t="s">
        <v>9</v>
      </c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</row>
    <row r="12" s="13" customFormat="true" ht="13" hidden="false" customHeight="false" outlineLevel="0" collapsed="false">
      <c r="A12" s="13" t="str">
        <f aca="false">CONCATENATE("parameter filename (",B3,"xxx.sav) --&gt;")</f>
        <v>parameter filename (8bxxx.sav) --&gt;</v>
      </c>
      <c r="E12" s="14"/>
      <c r="F12" s="15"/>
      <c r="G12" s="14" t="str">
        <f aca="false">CONCATENATE(G7,G8,G9,G10,G11)</f>
        <v>S</v>
      </c>
      <c r="H12" s="15"/>
      <c r="I12" s="14" t="str">
        <f aca="false">CONCATENATE(I7,I8,I9,I10,I11)</f>
        <v>F</v>
      </c>
      <c r="J12" s="15"/>
      <c r="K12" s="14" t="str">
        <f aca="false">CONCATENATE(K7,K8,K9,K10,K11)</f>
        <v>FT</v>
      </c>
      <c r="L12" s="15"/>
      <c r="M12" s="14" t="str">
        <f aca="false">CONCATENATE(M7,M8,M9,M10,M11)</f>
        <v>T</v>
      </c>
      <c r="N12" s="15"/>
      <c r="O12" s="14" t="str">
        <f aca="false">CONCATENATE(O7,O8,O9,O10,O11)</f>
        <v>R</v>
      </c>
      <c r="P12" s="15"/>
      <c r="Q12" s="14" t="str">
        <f aca="false">CONCATENATE(Q7,Q8,Q9,Q10,Q11)</f>
        <v>E</v>
      </c>
      <c r="R12" s="15"/>
      <c r="S12" s="14" t="str">
        <f aca="false">CONCATENATE(S7,S8,S9,S10,S11)</f>
        <v>RT</v>
      </c>
      <c r="T12" s="15"/>
      <c r="U12" s="14" t="str">
        <f aca="false">CONCATENATE(U7,U8,U9,U10,U11)</f>
        <v>RF</v>
      </c>
      <c r="V12" s="15"/>
      <c r="W12" s="14" t="str">
        <f aca="false">CONCATENATE(W7,W8,W9,W10,W11)</f>
        <v>KRT</v>
      </c>
      <c r="X12" s="15"/>
      <c r="Y12" s="14" t="str">
        <f aca="false">CONCATENATE(Y7,Y8,Y9,Y10,Y11)</f>
        <v>EF</v>
      </c>
      <c r="Z12" s="15"/>
      <c r="AA12" s="14" t="str">
        <f aca="false">CONCATENATE(AA7,AA8,AA9,AA10,AA11)</f>
        <v>KEFST</v>
      </c>
      <c r="AB12" s="15"/>
      <c r="AC12" s="14" t="str">
        <f aca="false">CONCATENATE(AC7,AC8,AC9,AC10,AC11)</f>
        <v>KEFS</v>
      </c>
      <c r="AD12" s="15"/>
      <c r="AE12" s="14" t="str">
        <f aca="false">CONCATENATE(AE7,AE8,AE9,AE10,AE11)</f>
        <v>EFST</v>
      </c>
      <c r="AF12" s="15"/>
      <c r="AG12" s="14" t="str">
        <f aca="false">CONCATENATE(AG7,AG8,AG9,AG10,AG11)</f>
        <v>EFS</v>
      </c>
      <c r="AH12" s="15"/>
      <c r="AI12" s="14" t="str">
        <f aca="false">CONCATENATE(AI7,AI8,AI9,AI10,AI11)</f>
        <v>KEFT</v>
      </c>
      <c r="AJ12" s="15"/>
      <c r="AK12" s="14" t="str">
        <f aca="false">CONCATENATE(AK7,AK8,AK9,AK10,AK11)</f>
        <v>KEF</v>
      </c>
      <c r="AL12" s="15"/>
      <c r="AM12" s="14" t="str">
        <f aca="false">CONCATENATE(AM7,AM8,AM9,AM10,AM11)</f>
        <v>EFT</v>
      </c>
      <c r="AN12" s="15"/>
      <c r="AO12" s="14" t="str">
        <f aca="false">CONCATENATE(AO7,AO8,AO9,AO10,AO11)</f>
        <v>KEST</v>
      </c>
      <c r="AP12" s="15"/>
      <c r="AQ12" s="14" t="str">
        <f aca="false">CONCATENATE(AQ7,AQ8,AQ9,AQ10,AQ11)</f>
        <v>KES</v>
      </c>
      <c r="AR12" s="15"/>
      <c r="AS12" s="14" t="str">
        <f aca="false">CONCATENATE(AS7,AS8,AS9,AS10,AS11)</f>
        <v>EST</v>
      </c>
      <c r="AT12" s="15"/>
      <c r="AU12" s="14" t="str">
        <f aca="false">CONCATENATE(AU7,AU8,AU9,AU10,AU11)</f>
        <v>ES</v>
      </c>
      <c r="AV12" s="15"/>
      <c r="AW12" s="14" t="str">
        <f aca="false">CONCATENATE(AW7,AW8,AW9,AW10,AW11)</f>
        <v>KET</v>
      </c>
      <c r="AX12" s="15"/>
      <c r="AY12" s="14" t="str">
        <f aca="false">CONCATENATE(AY7,AY8,AY9,AY10,AY11)</f>
        <v>KE</v>
      </c>
      <c r="AZ12" s="15"/>
      <c r="BA12" s="14" t="str">
        <f aca="false">CONCATENATE(BA7,BA8,BA9,BA10,BA11)</f>
        <v>ET</v>
      </c>
      <c r="BB12" s="15"/>
      <c r="BC12" s="14" t="str">
        <f aca="false">CONCATENATE(BC7,BC8,BC9,BC10,BC11)</f>
        <v>KRFST</v>
      </c>
      <c r="BD12" s="15"/>
      <c r="BE12" s="14" t="str">
        <f aca="false">CONCATENATE(BE7,BE8,BE9,BE10,BE11)</f>
        <v>KRFS</v>
      </c>
      <c r="BF12" s="15"/>
      <c r="BG12" s="14" t="str">
        <f aca="false">CONCATENATE(BG7,BG8,BG9,BG10,BG11)</f>
        <v>RFST</v>
      </c>
      <c r="BH12" s="15"/>
      <c r="BI12" s="14" t="str">
        <f aca="false">CONCATENATE(BI7,BI8,BI9,BI10,BI11)</f>
        <v>RFS</v>
      </c>
      <c r="BJ12" s="15"/>
      <c r="BK12" s="14" t="str">
        <f aca="false">CONCATENATE(BK7,BK8,BK9,BK10,BK11)</f>
        <v>KRFT</v>
      </c>
      <c r="BL12" s="15"/>
      <c r="BM12" s="14" t="str">
        <f aca="false">CONCATENATE(BM7,BM8,BM9,BM10,BM11)</f>
        <v>KRF</v>
      </c>
      <c r="BN12" s="15"/>
      <c r="BO12" s="14" t="str">
        <f aca="false">CONCATENATE(BO7,BO8,BO9,BO10,BO11)</f>
        <v>RFT</v>
      </c>
      <c r="BP12" s="15"/>
      <c r="BQ12" s="14" t="str">
        <f aca="false">CONCATENATE(BQ7,BQ8,BQ9,BQ10,BQ11)</f>
        <v>KRST</v>
      </c>
      <c r="BR12" s="15"/>
      <c r="BS12" s="14" t="str">
        <f aca="false">CONCATENATE(BS7,BS8,BS9,BS10,BS11)</f>
        <v>KRS</v>
      </c>
      <c r="BT12" s="15"/>
      <c r="BU12" s="14" t="str">
        <f aca="false">CONCATENATE(BU7,BU8,BU9,BU10,BU11)</f>
        <v>RST</v>
      </c>
      <c r="BV12" s="15"/>
      <c r="BW12" s="14" t="str">
        <f aca="false">CONCATENATE(BW7,BW8,BW9,BW10,BW11)</f>
        <v>RS</v>
      </c>
      <c r="BX12" s="15"/>
      <c r="BY12" s="14" t="str">
        <f aca="false">CONCATENATE(BY7,BY8,BY9,BY10,BY11)</f>
        <v>KR</v>
      </c>
      <c r="BZ12" s="15"/>
      <c r="CA12" s="14" t="str">
        <f aca="false">CONCATENATE(CA7,CA8,CA9,CA10,CA11)</f>
        <v>KFST</v>
      </c>
      <c r="CB12" s="15"/>
      <c r="CC12" s="14" t="str">
        <f aca="false">CONCATENATE(CC7,CC8,CC9,CC10,CC11)</f>
        <v>KFS</v>
      </c>
      <c r="CD12" s="15"/>
      <c r="CE12" s="14" t="str">
        <f aca="false">CONCATENATE(CE7,CE8,CE9,CE10,CE11)</f>
        <v>FST</v>
      </c>
      <c r="CF12" s="15"/>
      <c r="CG12" s="14" t="str">
        <f aca="false">CONCATENATE(CG7,CG8,CG9,CG10,CG11)</f>
        <v>FS</v>
      </c>
      <c r="CH12" s="15"/>
      <c r="CI12" s="14" t="str">
        <f aca="false">CONCATENATE(CI7,CI8,CI9,CI10,CI11)</f>
        <v>KFT</v>
      </c>
      <c r="CJ12" s="15"/>
      <c r="CK12" s="14" t="str">
        <f aca="false">CONCATENATE(CK7,CK8,CK9,CK10,CK11)</f>
        <v>KF</v>
      </c>
      <c r="CL12" s="15"/>
      <c r="CM12" s="14" t="str">
        <f aca="false">CONCATENATE(CM7,CM8,CM9,CM10,CM11)</f>
        <v>KST</v>
      </c>
      <c r="CN12" s="15"/>
      <c r="CO12" s="14" t="str">
        <f aca="false">CONCATENATE(CO7,CO8,CO9,CO10,CO11)</f>
        <v>KS</v>
      </c>
      <c r="CP12" s="15"/>
      <c r="CQ12" s="14" t="str">
        <f aca="false">CONCATENATE(CQ7,CQ8,CQ9,CQ10,CQ11)</f>
        <v>ST</v>
      </c>
      <c r="CR12" s="15"/>
      <c r="CS12" s="14" t="str">
        <f aca="false">CONCATENATE(CS7,CS8,CS9,CS10,CS11)</f>
        <v>ST</v>
      </c>
      <c r="CT12" s="15"/>
      <c r="CU12" s="14" t="str">
        <f aca="false">CONCATENATE(CU7,CU8,CU9,CU10,CU11)</f>
        <v>S</v>
      </c>
      <c r="CV12" s="15"/>
      <c r="CW12" s="14" t="str">
        <f aca="false">CONCATENATE(CW7,CW8,CW9,CW10,CW11)</f>
        <v>KT</v>
      </c>
      <c r="CX12" s="15"/>
      <c r="CY12" s="14" t="str">
        <f aca="false">CONCATENATE(CY7,CY8,CY9,CY10,CY11)</f>
        <v>K</v>
      </c>
      <c r="CZ12" s="15"/>
      <c r="DA12" s="14" t="str">
        <f aca="false">CONCATENATE(DA7,DA8,DA9,DA10,DA11)</f>
        <v/>
      </c>
      <c r="DB12" s="15"/>
      <c r="DC12" s="14" t="str">
        <f aca="false">CONCATENATE(DC7,DC8,DC9,DC10,DC11)</f>
        <v/>
      </c>
      <c r="DD12" s="15"/>
      <c r="DE12" s="14" t="str">
        <f aca="false">CONCATENATE(DE7,DE8,DE9,DE10,DE11)</f>
        <v>T</v>
      </c>
      <c r="DF12" s="15"/>
      <c r="DG12" s="14"/>
      <c r="DH12" s="15"/>
      <c r="DI12" s="14"/>
      <c r="DJ12" s="15"/>
      <c r="DK12" s="14"/>
      <c r="DL12" s="15"/>
      <c r="DM12" s="14"/>
      <c r="DN12" s="15"/>
      <c r="DO12" s="14"/>
      <c r="DP12" s="15"/>
      <c r="DQ12" s="14"/>
      <c r="DR12" s="15"/>
      <c r="DS12" s="14"/>
      <c r="DT12" s="15"/>
      <c r="DU12" s="14"/>
      <c r="DV12" s="15"/>
      <c r="DW12" s="14"/>
      <c r="DX12" s="15"/>
      <c r="DY12" s="14"/>
      <c r="DZ12" s="15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</row>
    <row r="13" customFormat="false" ht="13" hidden="false" customHeight="false" outlineLevel="0" collapsed="false">
      <c r="A13" s="0" t="s">
        <v>141</v>
      </c>
      <c r="B13" s="0" t="s">
        <v>142</v>
      </c>
      <c r="C13" s="0" t="s">
        <v>143</v>
      </c>
      <c r="D13" s="0" t="s">
        <v>144</v>
      </c>
      <c r="E13" s="2" t="s">
        <v>145</v>
      </c>
      <c r="F13" s="16" t="s">
        <v>146</v>
      </c>
      <c r="G13" s="2" t="s">
        <v>145</v>
      </c>
      <c r="H13" s="16" t="s">
        <v>146</v>
      </c>
      <c r="I13" s="2" t="s">
        <v>145</v>
      </c>
      <c r="J13" s="16" t="s">
        <v>146</v>
      </c>
      <c r="K13" s="2" t="s">
        <v>145</v>
      </c>
      <c r="L13" s="16" t="s">
        <v>146</v>
      </c>
      <c r="M13" s="2" t="s">
        <v>145</v>
      </c>
      <c r="N13" s="16" t="s">
        <v>146</v>
      </c>
      <c r="O13" s="2" t="s">
        <v>145</v>
      </c>
      <c r="P13" s="16" t="s">
        <v>146</v>
      </c>
      <c r="Q13" s="2" t="s">
        <v>145</v>
      </c>
      <c r="R13" s="16" t="s">
        <v>146</v>
      </c>
      <c r="S13" s="2" t="s">
        <v>145</v>
      </c>
      <c r="T13" s="16" t="s">
        <v>146</v>
      </c>
      <c r="U13" s="2" t="s">
        <v>145</v>
      </c>
      <c r="V13" s="16" t="s">
        <v>146</v>
      </c>
      <c r="W13" s="2" t="s">
        <v>145</v>
      </c>
      <c r="X13" s="16" t="s">
        <v>146</v>
      </c>
      <c r="Y13" s="2" t="s">
        <v>145</v>
      </c>
      <c r="Z13" s="16" t="s">
        <v>146</v>
      </c>
      <c r="AA13" s="2" t="s">
        <v>145</v>
      </c>
      <c r="AB13" s="16" t="s">
        <v>146</v>
      </c>
      <c r="AC13" s="2" t="s">
        <v>145</v>
      </c>
      <c r="AD13" s="16" t="s">
        <v>146</v>
      </c>
      <c r="AE13" s="2" t="s">
        <v>145</v>
      </c>
      <c r="AF13" s="16" t="s">
        <v>146</v>
      </c>
      <c r="AG13" s="2" t="s">
        <v>145</v>
      </c>
      <c r="AH13" s="16" t="s">
        <v>146</v>
      </c>
      <c r="AI13" s="2" t="s">
        <v>145</v>
      </c>
      <c r="AJ13" s="16" t="s">
        <v>146</v>
      </c>
      <c r="AK13" s="2" t="s">
        <v>145</v>
      </c>
      <c r="AL13" s="16" t="s">
        <v>146</v>
      </c>
      <c r="AM13" s="2" t="s">
        <v>145</v>
      </c>
      <c r="AN13" s="16" t="s">
        <v>146</v>
      </c>
      <c r="AO13" s="2" t="s">
        <v>145</v>
      </c>
      <c r="AP13" s="16" t="s">
        <v>146</v>
      </c>
      <c r="AQ13" s="2" t="s">
        <v>145</v>
      </c>
      <c r="AR13" s="16" t="s">
        <v>146</v>
      </c>
      <c r="AS13" s="2" t="s">
        <v>145</v>
      </c>
      <c r="AT13" s="16" t="s">
        <v>146</v>
      </c>
      <c r="AU13" s="2" t="s">
        <v>145</v>
      </c>
      <c r="AV13" s="16" t="s">
        <v>146</v>
      </c>
      <c r="AW13" s="2" t="s">
        <v>145</v>
      </c>
      <c r="AX13" s="16" t="s">
        <v>146</v>
      </c>
      <c r="AY13" s="2" t="s">
        <v>145</v>
      </c>
      <c r="AZ13" s="16" t="s">
        <v>146</v>
      </c>
      <c r="BA13" s="2" t="s">
        <v>145</v>
      </c>
      <c r="BB13" s="16" t="s">
        <v>146</v>
      </c>
      <c r="BC13" s="2" t="s">
        <v>145</v>
      </c>
      <c r="BD13" s="16" t="s">
        <v>146</v>
      </c>
      <c r="BE13" s="2" t="s">
        <v>145</v>
      </c>
      <c r="BF13" s="16" t="s">
        <v>146</v>
      </c>
      <c r="BG13" s="2" t="s">
        <v>145</v>
      </c>
      <c r="BH13" s="16" t="s">
        <v>146</v>
      </c>
      <c r="BI13" s="2" t="s">
        <v>145</v>
      </c>
      <c r="BJ13" s="16" t="s">
        <v>146</v>
      </c>
      <c r="BK13" s="2" t="s">
        <v>145</v>
      </c>
      <c r="BL13" s="16" t="s">
        <v>146</v>
      </c>
      <c r="BM13" s="2" t="s">
        <v>145</v>
      </c>
      <c r="BN13" s="16" t="s">
        <v>146</v>
      </c>
      <c r="BO13" s="2" t="s">
        <v>145</v>
      </c>
      <c r="BP13" s="16" t="s">
        <v>146</v>
      </c>
      <c r="BQ13" s="2" t="s">
        <v>145</v>
      </c>
      <c r="BR13" s="16" t="s">
        <v>146</v>
      </c>
      <c r="BS13" s="2" t="s">
        <v>145</v>
      </c>
      <c r="BT13" s="16" t="s">
        <v>146</v>
      </c>
      <c r="BU13" s="2" t="s">
        <v>145</v>
      </c>
      <c r="BV13" s="16" t="s">
        <v>146</v>
      </c>
      <c r="BW13" s="2" t="s">
        <v>145</v>
      </c>
      <c r="BX13" s="16" t="s">
        <v>146</v>
      </c>
      <c r="BY13" s="2" t="s">
        <v>145</v>
      </c>
      <c r="BZ13" s="16" t="s">
        <v>146</v>
      </c>
      <c r="CA13" s="2" t="s">
        <v>145</v>
      </c>
      <c r="CB13" s="16" t="s">
        <v>146</v>
      </c>
      <c r="CC13" s="2" t="s">
        <v>145</v>
      </c>
      <c r="CD13" s="16" t="s">
        <v>146</v>
      </c>
      <c r="CE13" s="2" t="s">
        <v>145</v>
      </c>
      <c r="CF13" s="16" t="s">
        <v>146</v>
      </c>
      <c r="CG13" s="2" t="s">
        <v>145</v>
      </c>
      <c r="CH13" s="16" t="s">
        <v>146</v>
      </c>
      <c r="CI13" s="2" t="s">
        <v>145</v>
      </c>
      <c r="CJ13" s="16" t="s">
        <v>146</v>
      </c>
      <c r="CK13" s="2" t="s">
        <v>145</v>
      </c>
      <c r="CL13" s="16" t="s">
        <v>146</v>
      </c>
      <c r="CM13" s="2" t="s">
        <v>145</v>
      </c>
      <c r="CN13" s="16" t="s">
        <v>146</v>
      </c>
      <c r="CO13" s="2" t="s">
        <v>145</v>
      </c>
      <c r="CP13" s="16" t="s">
        <v>146</v>
      </c>
      <c r="CQ13" s="2" t="s">
        <v>145</v>
      </c>
      <c r="CR13" s="16" t="s">
        <v>146</v>
      </c>
      <c r="CS13" s="2" t="s">
        <v>145</v>
      </c>
      <c r="CT13" s="16" t="s">
        <v>146</v>
      </c>
      <c r="CU13" s="2" t="s">
        <v>145</v>
      </c>
      <c r="CV13" s="16" t="s">
        <v>146</v>
      </c>
      <c r="CW13" s="2" t="s">
        <v>145</v>
      </c>
      <c r="CX13" s="16" t="s">
        <v>146</v>
      </c>
      <c r="CY13" s="2" t="s">
        <v>145</v>
      </c>
      <c r="CZ13" s="16" t="s">
        <v>146</v>
      </c>
      <c r="DA13" s="2" t="s">
        <v>145</v>
      </c>
      <c r="DB13" s="16" t="s">
        <v>146</v>
      </c>
      <c r="DC13" s="2" t="s">
        <v>145</v>
      </c>
      <c r="DD13" s="16" t="s">
        <v>146</v>
      </c>
      <c r="DE13" s="2" t="s">
        <v>145</v>
      </c>
      <c r="DF13" s="16" t="s">
        <v>146</v>
      </c>
      <c r="DG13" s="2" t="s">
        <v>145</v>
      </c>
      <c r="DH13" s="16" t="s">
        <v>146</v>
      </c>
      <c r="DI13" s="2" t="s">
        <v>145</v>
      </c>
      <c r="DJ13" s="16" t="s">
        <v>146</v>
      </c>
      <c r="DK13" s="2" t="s">
        <v>145</v>
      </c>
      <c r="DL13" s="16" t="s">
        <v>146</v>
      </c>
      <c r="DM13" s="2" t="s">
        <v>145</v>
      </c>
      <c r="DN13" s="16" t="s">
        <v>146</v>
      </c>
      <c r="DO13" s="2" t="s">
        <v>145</v>
      </c>
      <c r="DP13" s="16" t="s">
        <v>146</v>
      </c>
      <c r="DQ13" s="2" t="s">
        <v>145</v>
      </c>
      <c r="DR13" s="16" t="s">
        <v>146</v>
      </c>
      <c r="DS13" s="2" t="s">
        <v>145</v>
      </c>
      <c r="DT13" s="16" t="s">
        <v>146</v>
      </c>
      <c r="DU13" s="2" t="s">
        <v>145</v>
      </c>
      <c r="DV13" s="16" t="s">
        <v>146</v>
      </c>
      <c r="DW13" s="2" t="s">
        <v>145</v>
      </c>
      <c r="DX13" s="16" t="s">
        <v>146</v>
      </c>
      <c r="DY13" s="2" t="s">
        <v>145</v>
      </c>
      <c r="DZ13" s="16" t="s">
        <v>146</v>
      </c>
    </row>
    <row r="14" s="17" customFormat="true" ht="18" hidden="false" customHeight="false" outlineLevel="0" collapsed="false">
      <c r="A14" s="17" t="s">
        <v>147</v>
      </c>
      <c r="B14" s="18" t="s">
        <v>148</v>
      </c>
      <c r="C14" s="12" t="s">
        <v>9</v>
      </c>
      <c r="D14" s="19" t="n">
        <v>1</v>
      </c>
      <c r="E14" s="17" t="n">
        <v>100</v>
      </c>
      <c r="F14" s="16" t="n">
        <v>0.01</v>
      </c>
      <c r="G14" s="17" t="str">
        <f aca="false">IF(G11="T",500,"")</f>
        <v/>
      </c>
      <c r="H14" s="57"/>
      <c r="I14" s="17" t="str">
        <f aca="false">IF(I11="T",500,"")</f>
        <v/>
      </c>
      <c r="J14" s="57"/>
      <c r="K14" s="17" t="n">
        <f aca="false">IF(K11="T",500,"")</f>
        <v>500</v>
      </c>
      <c r="L14" s="57"/>
      <c r="M14" s="17" t="n">
        <f aca="false">IF(M11="T",500,"")</f>
        <v>500</v>
      </c>
      <c r="N14" s="57"/>
      <c r="O14" s="17" t="str">
        <f aca="false">IF(O11="T",500,"")</f>
        <v/>
      </c>
      <c r="P14" s="57"/>
      <c r="Q14" s="17" t="str">
        <f aca="false">IF(Q11="T",500,"")</f>
        <v/>
      </c>
      <c r="R14" s="57"/>
      <c r="S14" s="17" t="n">
        <f aca="false">IF(S11="T",500,"")</f>
        <v>500</v>
      </c>
      <c r="T14" s="57"/>
      <c r="U14" s="17" t="str">
        <f aca="false">IF(U11="T",500,"")</f>
        <v/>
      </c>
      <c r="V14" s="57"/>
      <c r="W14" s="17" t="n">
        <f aca="false">IF(W11="T",500,"")</f>
        <v>500</v>
      </c>
      <c r="X14" s="57"/>
      <c r="Y14" s="17" t="str">
        <f aca="false">IF(Y11="T",500,"")</f>
        <v/>
      </c>
      <c r="Z14" s="57"/>
      <c r="AA14" s="17" t="n">
        <f aca="false">IF(AA11="T",500,"")</f>
        <v>500</v>
      </c>
      <c r="AB14" s="57"/>
      <c r="AC14" s="17" t="str">
        <f aca="false">IF(AC11="T",500,"")</f>
        <v/>
      </c>
      <c r="AD14" s="57"/>
      <c r="AE14" s="17" t="n">
        <f aca="false">IF(AE11="T",500,"")</f>
        <v>500</v>
      </c>
      <c r="AF14" s="57"/>
      <c r="AG14" s="17" t="str">
        <f aca="false">IF(AG11="T",500,"")</f>
        <v/>
      </c>
      <c r="AH14" s="57"/>
      <c r="AI14" s="17" t="n">
        <f aca="false">IF(AI11="T",500,"")</f>
        <v>500</v>
      </c>
      <c r="AJ14" s="57"/>
      <c r="AK14" s="17" t="str">
        <f aca="false">IF(AK11="T",500,"")</f>
        <v/>
      </c>
      <c r="AL14" s="57"/>
      <c r="AM14" s="17" t="n">
        <f aca="false">IF(AM11="T",500,"")</f>
        <v>500</v>
      </c>
      <c r="AN14" s="57"/>
      <c r="AO14" s="17" t="n">
        <f aca="false">IF(AO11="T",500,"")</f>
        <v>500</v>
      </c>
      <c r="AP14" s="57"/>
      <c r="AQ14" s="17" t="str">
        <f aca="false">IF(AQ11="T",500,"")</f>
        <v/>
      </c>
      <c r="AR14" s="57"/>
      <c r="AS14" s="17" t="n">
        <f aca="false">IF(AS11="T",500,"")</f>
        <v>500</v>
      </c>
      <c r="AT14" s="57"/>
      <c r="AU14" s="17" t="str">
        <f aca="false">IF(AU11="T",500,"")</f>
        <v/>
      </c>
      <c r="AV14" s="57"/>
      <c r="AW14" s="17" t="n">
        <f aca="false">IF(AW11="T",500,"")</f>
        <v>500</v>
      </c>
      <c r="AX14" s="57"/>
      <c r="AY14" s="17" t="str">
        <f aca="false">IF(AY11="T",500,"")</f>
        <v/>
      </c>
      <c r="AZ14" s="57"/>
      <c r="BA14" s="17" t="n">
        <f aca="false">IF(BA11="T",500,"")</f>
        <v>500</v>
      </c>
      <c r="BB14" s="57"/>
      <c r="BC14" s="17" t="n">
        <f aca="false">IF(BC11="T",500,"")</f>
        <v>500</v>
      </c>
      <c r="BD14" s="57"/>
      <c r="BE14" s="17" t="str">
        <f aca="false">IF(BE11="T",500,"")</f>
        <v/>
      </c>
      <c r="BF14" s="57"/>
      <c r="BG14" s="17" t="n">
        <f aca="false">IF(BG11="T",500,"")</f>
        <v>500</v>
      </c>
      <c r="BH14" s="57"/>
      <c r="BI14" s="17" t="str">
        <f aca="false">IF(BI11="T",500,"")</f>
        <v/>
      </c>
      <c r="BJ14" s="57"/>
      <c r="BK14" s="17" t="n">
        <f aca="false">IF(BK11="T",500,"")</f>
        <v>500</v>
      </c>
      <c r="BL14" s="57"/>
      <c r="BM14" s="17" t="str">
        <f aca="false">IF(BM11="T",500,"")</f>
        <v/>
      </c>
      <c r="BN14" s="57"/>
      <c r="BO14" s="17" t="n">
        <f aca="false">IF(BO11="T",500,"")</f>
        <v>500</v>
      </c>
      <c r="BP14" s="57"/>
      <c r="BQ14" s="17" t="n">
        <v>500</v>
      </c>
      <c r="BR14" s="20"/>
      <c r="BS14" s="17" t="str">
        <f aca="false">IF(BS11="T",500,"")</f>
        <v/>
      </c>
      <c r="BT14" s="57"/>
      <c r="BU14" s="17" t="n">
        <f aca="false">IF(BU11="T",500,"")</f>
        <v>500</v>
      </c>
      <c r="BV14" s="57"/>
      <c r="BW14" s="17" t="str">
        <f aca="false">IF(BW11="T",500,"")</f>
        <v/>
      </c>
      <c r="BX14" s="57"/>
      <c r="BY14" s="17" t="str">
        <f aca="false">IF(BY11="T",500,"")</f>
        <v/>
      </c>
      <c r="BZ14" s="57"/>
      <c r="CA14" s="17" t="n">
        <f aca="false">IF(CA11="T",500,"")</f>
        <v>500</v>
      </c>
      <c r="CB14" s="57"/>
      <c r="CC14" s="17" t="str">
        <f aca="false">IF(CC11="T",500,"")</f>
        <v/>
      </c>
      <c r="CD14" s="57"/>
      <c r="CE14" s="17" t="n">
        <f aca="false">IF(CE11="T",500,"")</f>
        <v>500</v>
      </c>
      <c r="CF14" s="57"/>
      <c r="CG14" s="17" t="str">
        <f aca="false">IF(CG11="T",500,"")</f>
        <v/>
      </c>
      <c r="CH14" s="57"/>
      <c r="CI14" s="17" t="n">
        <f aca="false">IF(CI11="T",500,"")</f>
        <v>500</v>
      </c>
      <c r="CJ14" s="57"/>
      <c r="CK14" s="17" t="str">
        <f aca="false">IF(CK11="T",500,"")</f>
        <v/>
      </c>
      <c r="CL14" s="57"/>
      <c r="CM14" s="17" t="n">
        <f aca="false">IF(CM11="T",500,"")</f>
        <v>500</v>
      </c>
      <c r="CN14" s="57"/>
      <c r="CO14" s="17" t="str">
        <f aca="false">IF(CO11="T",500,"")</f>
        <v/>
      </c>
      <c r="CP14" s="57"/>
      <c r="CQ14" s="17" t="n">
        <f aca="false">IF(CQ11="T",500,"")</f>
        <v>500</v>
      </c>
      <c r="CR14" s="57"/>
      <c r="CS14" s="17" t="n">
        <f aca="false">IF(CS11="T",500,"")</f>
        <v>500</v>
      </c>
      <c r="CT14" s="57"/>
      <c r="CU14" s="17" t="str">
        <f aca="false">IF(CU11="T",500,"")</f>
        <v/>
      </c>
      <c r="CV14" s="57"/>
      <c r="CW14" s="17" t="n">
        <f aca="false">IF(CW11="T",500,"")</f>
        <v>500</v>
      </c>
      <c r="CX14" s="57"/>
      <c r="CY14" s="17" t="str">
        <f aca="false">IF(CY11="T",500,"")</f>
        <v/>
      </c>
      <c r="CZ14" s="57"/>
      <c r="DA14" s="17" t="str">
        <f aca="false">IF(DA11="T",500,"")</f>
        <v/>
      </c>
      <c r="DB14" s="57"/>
      <c r="DC14" s="17" t="str">
        <f aca="false">IF(DC11="T",500,"")</f>
        <v/>
      </c>
      <c r="DD14" s="57"/>
      <c r="DE14" s="17" t="n">
        <f aca="false">IF(DE11="T",500,"")</f>
        <v>500</v>
      </c>
      <c r="DF14" s="57"/>
      <c r="DG14" s="17" t="n">
        <f aca="false">IF(DG11="T",500,"")</f>
        <v>500</v>
      </c>
      <c r="DH14" s="57"/>
      <c r="DI14" s="17" t="str">
        <f aca="false">IF(DI11="T",500,"")</f>
        <v/>
      </c>
      <c r="DJ14" s="57"/>
      <c r="DK14" s="17" t="n">
        <f aca="false">IF(DK11="T",500,"")</f>
        <v>500</v>
      </c>
      <c r="DL14" s="57"/>
      <c r="DM14" s="17" t="str">
        <f aca="false">IF(DM11="T",500,"")</f>
        <v/>
      </c>
      <c r="DN14" s="57"/>
      <c r="DO14" s="17" t="n">
        <f aca="false">IF(DO11="T",500,"")</f>
        <v>500</v>
      </c>
      <c r="DP14" s="57"/>
      <c r="DQ14" s="17" t="str">
        <f aca="false">IF(DQ11="T",500,"")</f>
        <v/>
      </c>
      <c r="DR14" s="57"/>
      <c r="DS14" s="17" t="str">
        <f aca="false">IF(DS11="T",500,"")</f>
        <v/>
      </c>
      <c r="DT14" s="57"/>
      <c r="DU14" s="17" t="n">
        <f aca="false">IF(DU11="T",500,"")</f>
        <v>500</v>
      </c>
      <c r="DV14" s="57"/>
      <c r="DW14" s="17" t="str">
        <f aca="false">IF(DW11="T",500,"")</f>
        <v/>
      </c>
      <c r="DX14" s="57"/>
      <c r="DY14" s="17" t="n">
        <f aca="false">IF(DY11="T",500,"")</f>
        <v>500</v>
      </c>
      <c r="DZ14" s="57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</row>
    <row r="15" customFormat="false" ht="18" hidden="false" customHeight="false" outlineLevel="0" collapsed="false">
      <c r="A15" s="0" t="s">
        <v>149</v>
      </c>
      <c r="B15" s="0" t="s">
        <v>150</v>
      </c>
      <c r="C15" s="12" t="s">
        <v>135</v>
      </c>
      <c r="D15" s="2" t="n">
        <v>2</v>
      </c>
      <c r="E15" s="0" t="n">
        <v>100</v>
      </c>
      <c r="F15" s="16" t="n">
        <v>0.01</v>
      </c>
      <c r="G15" s="24" t="str">
        <f aca="false">IF(G8="R",500,IF(G8="E","",""))</f>
        <v/>
      </c>
      <c r="H15" s="16"/>
      <c r="I15" s="24" t="str">
        <f aca="false">IF(I8="R",500,IF(I8="E","",""))</f>
        <v/>
      </c>
      <c r="J15" s="16"/>
      <c r="K15" s="24" t="str">
        <f aca="false">IF(K8="R",500,IF(K8="E","",""))</f>
        <v/>
      </c>
      <c r="L15" s="16"/>
      <c r="M15" s="24" t="str">
        <f aca="false">IF(M8="R",500,IF(M8="E","",""))</f>
        <v/>
      </c>
      <c r="N15" s="16"/>
      <c r="O15" s="24" t="n">
        <f aca="false">IF(O8="R",500,IF(O8="E","",""))</f>
        <v>500</v>
      </c>
      <c r="P15" s="16"/>
      <c r="Q15" s="24" t="str">
        <f aca="false">IF(Q8="R",500,IF(Q8="E","",""))</f>
        <v/>
      </c>
      <c r="R15" s="16"/>
      <c r="S15" s="24" t="n">
        <f aca="false">IF(S8="R",500,IF(S8="E","",""))</f>
        <v>500</v>
      </c>
      <c r="T15" s="16"/>
      <c r="U15" s="24" t="n">
        <f aca="false">IF(U8="R",500,IF(U8="E","",""))</f>
        <v>500</v>
      </c>
      <c r="V15" s="16"/>
      <c r="W15" s="24" t="n">
        <f aca="false">IF(W8="R",500,IF(W8="E","",""))</f>
        <v>500</v>
      </c>
      <c r="X15" s="16"/>
      <c r="Y15" s="24" t="str">
        <f aca="false">IF(Y8="R",500,IF(Y8="E","",""))</f>
        <v/>
      </c>
      <c r="Z15" s="16"/>
      <c r="AA15" s="24" t="str">
        <f aca="false">IF(AA8="R",500,IF(AA8="E","",""))</f>
        <v/>
      </c>
      <c r="AB15" s="16"/>
      <c r="AC15" s="24" t="str">
        <f aca="false">IF(AC8="R",500,IF(AC8="E","",""))</f>
        <v/>
      </c>
      <c r="AD15" s="16"/>
      <c r="AE15" s="24" t="str">
        <f aca="false">IF(AE8="R",500,IF(AE8="E","",""))</f>
        <v/>
      </c>
      <c r="AF15" s="16"/>
      <c r="AG15" s="24" t="str">
        <f aca="false">IF(AG8="R",500,IF(AG8="E","",""))</f>
        <v/>
      </c>
      <c r="AH15" s="16"/>
      <c r="AI15" s="24" t="str">
        <f aca="false">IF(AI8="R",500,IF(AI8="E","",""))</f>
        <v/>
      </c>
      <c r="AJ15" s="16"/>
      <c r="AK15" s="24" t="str">
        <f aca="false">IF(AK8="R",500,IF(AK8="E","",""))</f>
        <v/>
      </c>
      <c r="AL15" s="16"/>
      <c r="AM15" s="24" t="str">
        <f aca="false">IF(AM8="R",500,IF(AM8="E","",""))</f>
        <v/>
      </c>
      <c r="AN15" s="16"/>
      <c r="AO15" s="24" t="str">
        <f aca="false">IF(AO8="R",500,IF(AO8="E","",""))</f>
        <v/>
      </c>
      <c r="AP15" s="16"/>
      <c r="AQ15" s="24" t="str">
        <f aca="false">IF(AQ8="R",500,IF(AQ8="E","",""))</f>
        <v/>
      </c>
      <c r="AR15" s="16"/>
      <c r="AS15" s="24" t="str">
        <f aca="false">IF(AS8="R",500,IF(AS8="E","",""))</f>
        <v/>
      </c>
      <c r="AT15" s="16"/>
      <c r="AU15" s="24" t="str">
        <f aca="false">IF(AU8="R",500,IF(AU8="E","",""))</f>
        <v/>
      </c>
      <c r="AV15" s="16"/>
      <c r="AW15" s="24" t="str">
        <f aca="false">IF(AW8="R",500,IF(AW8="E","",""))</f>
        <v/>
      </c>
      <c r="AX15" s="16"/>
      <c r="AY15" s="24" t="str">
        <f aca="false">IF(AY8="R",500,IF(AY8="E","",""))</f>
        <v/>
      </c>
      <c r="AZ15" s="16"/>
      <c r="BA15" s="24" t="str">
        <f aca="false">IF(BA8="R",500,IF(BA8="E","",""))</f>
        <v/>
      </c>
      <c r="BB15" s="16"/>
      <c r="BC15" s="24" t="n">
        <f aca="false">IF(BC8="R",500,IF(BC8="E","",""))</f>
        <v>500</v>
      </c>
      <c r="BD15" s="16"/>
      <c r="BE15" s="24" t="n">
        <f aca="false">IF(BE8="R",500,IF(BE8="E","",""))</f>
        <v>500</v>
      </c>
      <c r="BF15" s="16"/>
      <c r="BG15" s="24" t="n">
        <f aca="false">IF(BG8="R",500,IF(BG8="E","",""))</f>
        <v>500</v>
      </c>
      <c r="BH15" s="16"/>
      <c r="BI15" s="24" t="n">
        <f aca="false">IF(BI8="R",500,IF(BI8="E","",""))</f>
        <v>500</v>
      </c>
      <c r="BJ15" s="16"/>
      <c r="BK15" s="24" t="n">
        <f aca="false">IF(BK8="R",500,IF(BK8="E","",""))</f>
        <v>500</v>
      </c>
      <c r="BL15" s="16"/>
      <c r="BM15" s="24" t="n">
        <f aca="false">IF(BM8="R",500,IF(BM8="E","",""))</f>
        <v>500</v>
      </c>
      <c r="BN15" s="16"/>
      <c r="BO15" s="24" t="n">
        <f aca="false">IF(BO8="R",500,IF(BO8="E","",""))</f>
        <v>500</v>
      </c>
      <c r="BP15" s="16"/>
      <c r="BQ15" s="24" t="n">
        <f aca="false">IF(BQ8="R",500,IF(BQ8="E","",""))</f>
        <v>500</v>
      </c>
      <c r="BR15" s="16"/>
      <c r="BS15" s="24" t="n">
        <f aca="false">IF(BS8="R",500,IF(BS8="E","",""))</f>
        <v>500</v>
      </c>
      <c r="BT15" s="16"/>
      <c r="BU15" s="24" t="n">
        <f aca="false">IF(BU8="R",500,IF(BU8="E","",""))</f>
        <v>500</v>
      </c>
      <c r="BV15" s="16"/>
      <c r="BW15" s="24" t="n">
        <f aca="false">IF(BW8="R",500,IF(BW8="E","",""))</f>
        <v>500</v>
      </c>
      <c r="BX15" s="16"/>
      <c r="BY15" s="24" t="n">
        <f aca="false">IF(BY8="R",500,IF(BY8="E","",""))</f>
        <v>500</v>
      </c>
      <c r="BZ15" s="16"/>
      <c r="CA15" s="24" t="str">
        <f aca="false">IF(CA8="R",500,IF(CA8="E","",""))</f>
        <v/>
      </c>
      <c r="CB15" s="16"/>
      <c r="CC15" s="24" t="str">
        <f aca="false">IF(CC8="R",500,IF(CC8="E","",""))</f>
        <v/>
      </c>
      <c r="CD15" s="16"/>
      <c r="CE15" s="24" t="str">
        <f aca="false">IF(CE8="R",500,IF(CE8="E","",""))</f>
        <v/>
      </c>
      <c r="CF15" s="16"/>
      <c r="CG15" s="24" t="str">
        <f aca="false">IF(CG8="R",500,IF(CG8="E","",""))</f>
        <v/>
      </c>
      <c r="CH15" s="16"/>
      <c r="CI15" s="24" t="str">
        <f aca="false">IF(CI8="R",500,IF(CI8="E","",""))</f>
        <v/>
      </c>
      <c r="CJ15" s="16"/>
      <c r="CK15" s="24" t="str">
        <f aca="false">IF(CK8="R",500,IF(CK8="E","",""))</f>
        <v/>
      </c>
      <c r="CL15" s="16"/>
      <c r="CM15" s="24" t="str">
        <f aca="false">IF(CM8="R",500,IF(CM8="E","",""))</f>
        <v/>
      </c>
      <c r="CN15" s="16"/>
      <c r="CO15" s="24" t="str">
        <f aca="false">IF(CO8="R",500,IF(CO8="E","",""))</f>
        <v/>
      </c>
      <c r="CP15" s="16"/>
      <c r="CQ15" s="24" t="str">
        <f aca="false">IF(CQ8="R",500,IF(CQ8="E","",""))</f>
        <v/>
      </c>
      <c r="CR15" s="16"/>
      <c r="CS15" s="24" t="str">
        <f aca="false">IF(CS8="R",500,IF(CS8="E","",""))</f>
        <v/>
      </c>
      <c r="CT15" s="16"/>
      <c r="CU15" s="24" t="str">
        <f aca="false">IF(CU8="R",500,IF(CU8="E","",""))</f>
        <v/>
      </c>
      <c r="CV15" s="16"/>
      <c r="CW15" s="24" t="str">
        <f aca="false">IF(CW8="R",500,IF(CW8="E","",""))</f>
        <v/>
      </c>
      <c r="CX15" s="16"/>
      <c r="CY15" s="24" t="str">
        <f aca="false">IF(CY8="R",500,IF(CY8="E","",""))</f>
        <v/>
      </c>
      <c r="CZ15" s="16"/>
      <c r="DA15" s="24" t="str">
        <f aca="false">IF(DA8="R",500,IF(DA8="E","",""))</f>
        <v/>
      </c>
      <c r="DB15" s="16"/>
      <c r="DC15" s="24" t="str">
        <f aca="false">IF(DC8="R",500,IF(DC8="E","",""))</f>
        <v/>
      </c>
      <c r="DD15" s="16"/>
      <c r="DE15" s="24" t="str">
        <f aca="false">IF(DE8="R",500,IF(DE8="E","",""))</f>
        <v/>
      </c>
      <c r="DF15" s="16"/>
      <c r="DG15" s="24" t="str">
        <f aca="false">IF(DG8="R",500,IF(DG8="E","",""))</f>
        <v/>
      </c>
      <c r="DH15" s="16"/>
      <c r="DI15" s="24" t="str">
        <f aca="false">IF(DI8="R",500,IF(DI8="E","",""))</f>
        <v/>
      </c>
      <c r="DJ15" s="16"/>
      <c r="DK15" s="24" t="str">
        <f aca="false">IF(DK8="R",500,IF(DK8="E","",""))</f>
        <v/>
      </c>
      <c r="DL15" s="16"/>
      <c r="DM15" s="24" t="str">
        <f aca="false">IF(DM8="R",500,IF(DM8="E","",""))</f>
        <v/>
      </c>
      <c r="DN15" s="16"/>
      <c r="DO15" s="24" t="str">
        <f aca="false">IF(DO8="R",500,IF(DO8="E","",""))</f>
        <v/>
      </c>
      <c r="DP15" s="16"/>
      <c r="DQ15" s="24" t="str">
        <f aca="false">IF(DQ8="R",500,IF(DQ8="E","",""))</f>
        <v/>
      </c>
      <c r="DR15" s="16"/>
      <c r="DS15" s="24" t="str">
        <f aca="false">IF(DS8="R",500,IF(DS8="E","",""))</f>
        <v/>
      </c>
      <c r="DT15" s="16"/>
      <c r="DU15" s="24" t="str">
        <f aca="false">IF(DU8="R",500,IF(DU8="E","",""))</f>
        <v/>
      </c>
      <c r="DV15" s="16"/>
      <c r="DW15" s="24" t="str">
        <f aca="false">IF(DW8="R",500,IF(DW8="E","",""))</f>
        <v/>
      </c>
      <c r="DX15" s="16"/>
      <c r="DY15" s="24" t="str">
        <f aca="false">IF(DY8="R",500,IF(DY8="E","",""))</f>
        <v/>
      </c>
      <c r="DZ15" s="16"/>
    </row>
    <row r="16" customFormat="false" ht="18" hidden="false" customHeight="false" outlineLevel="0" collapsed="false">
      <c r="A16" s="0" t="s">
        <v>151</v>
      </c>
      <c r="B16" s="0" t="s">
        <v>150</v>
      </c>
      <c r="C16" s="12" t="s">
        <v>135</v>
      </c>
      <c r="D16" s="2" t="n">
        <v>3</v>
      </c>
      <c r="E16" s="0" t="n">
        <v>100</v>
      </c>
      <c r="F16" s="16" t="n">
        <v>0.01</v>
      </c>
      <c r="G16" s="24" t="str">
        <f aca="false">IF(G8="R",500,IF(G8="E","",""))</f>
        <v/>
      </c>
      <c r="H16" s="16"/>
      <c r="I16" s="24" t="str">
        <f aca="false">IF(I8="R",500,IF(I8="E","",""))</f>
        <v/>
      </c>
      <c r="J16" s="16"/>
      <c r="K16" s="24" t="str">
        <f aca="false">IF(K8="R",500,IF(K8="E","",""))</f>
        <v/>
      </c>
      <c r="L16" s="16"/>
      <c r="M16" s="24" t="str">
        <f aca="false">IF(M8="R",500,IF(M8="E","",""))</f>
        <v/>
      </c>
      <c r="N16" s="16"/>
      <c r="O16" s="24" t="n">
        <f aca="false">IF(O8="R",500,IF(O8="E","",""))</f>
        <v>500</v>
      </c>
      <c r="P16" s="16"/>
      <c r="Q16" s="24" t="str">
        <f aca="false">IF(Q8="R",500,IF(Q8="E","",""))</f>
        <v/>
      </c>
      <c r="R16" s="16"/>
      <c r="S16" s="24" t="n">
        <f aca="false">IF(S8="R",500,IF(S8="E","",""))</f>
        <v>500</v>
      </c>
      <c r="T16" s="16"/>
      <c r="U16" s="24" t="n">
        <f aca="false">IF(U8="R",500,IF(U8="E","",""))</f>
        <v>500</v>
      </c>
      <c r="V16" s="16"/>
      <c r="W16" s="24" t="n">
        <f aca="false">IF(W8="R",500,IF(W8="E","",""))</f>
        <v>500</v>
      </c>
      <c r="X16" s="16"/>
      <c r="Y16" s="24" t="str">
        <f aca="false">IF(Y8="R",500,IF(Y8="E","",""))</f>
        <v/>
      </c>
      <c r="Z16" s="16"/>
      <c r="AA16" s="24" t="str">
        <f aca="false">IF(AA8="R",500,IF(AA8="E","",""))</f>
        <v/>
      </c>
      <c r="AB16" s="16"/>
      <c r="AC16" s="24" t="str">
        <f aca="false">IF(AC8="R",500,IF(AC8="E","",""))</f>
        <v/>
      </c>
      <c r="AD16" s="16"/>
      <c r="AE16" s="24" t="str">
        <f aca="false">IF(AE8="R",500,IF(AE8="E","",""))</f>
        <v/>
      </c>
      <c r="AF16" s="16"/>
      <c r="AG16" s="24" t="str">
        <f aca="false">IF(AG8="R",500,IF(AG8="E","",""))</f>
        <v/>
      </c>
      <c r="AH16" s="16"/>
      <c r="AI16" s="24" t="str">
        <f aca="false">IF(AI8="R",500,IF(AI8="E","",""))</f>
        <v/>
      </c>
      <c r="AJ16" s="16"/>
      <c r="AK16" s="24" t="str">
        <f aca="false">IF(AK8="R",500,IF(AK8="E","",""))</f>
        <v/>
      </c>
      <c r="AL16" s="16"/>
      <c r="AM16" s="24" t="str">
        <f aca="false">IF(AM8="R",500,IF(AM8="E","",""))</f>
        <v/>
      </c>
      <c r="AN16" s="16"/>
      <c r="AO16" s="24" t="str">
        <f aca="false">IF(AO8="R",500,IF(AO8="E","",""))</f>
        <v/>
      </c>
      <c r="AP16" s="16"/>
      <c r="AQ16" s="24" t="str">
        <f aca="false">IF(AQ8="R",500,IF(AQ8="E","",""))</f>
        <v/>
      </c>
      <c r="AR16" s="16"/>
      <c r="AS16" s="24" t="str">
        <f aca="false">IF(AS8="R",500,IF(AS8="E","",""))</f>
        <v/>
      </c>
      <c r="AT16" s="16"/>
      <c r="AU16" s="24" t="str">
        <f aca="false">IF(AU8="R",500,IF(AU8="E","",""))</f>
        <v/>
      </c>
      <c r="AV16" s="16"/>
      <c r="AW16" s="24" t="str">
        <f aca="false">IF(AW8="R",500,IF(AW8="E","",""))</f>
        <v/>
      </c>
      <c r="AX16" s="16"/>
      <c r="AY16" s="24" t="str">
        <f aca="false">IF(AY8="R",500,IF(AY8="E","",""))</f>
        <v/>
      </c>
      <c r="AZ16" s="16"/>
      <c r="BA16" s="24" t="str">
        <f aca="false">IF(BA8="R",500,IF(BA8="E","",""))</f>
        <v/>
      </c>
      <c r="BB16" s="16"/>
      <c r="BC16" s="24" t="n">
        <f aca="false">IF(BC8="R",500,IF(BC8="E","",""))</f>
        <v>500</v>
      </c>
      <c r="BD16" s="16"/>
      <c r="BE16" s="24" t="n">
        <f aca="false">IF(BE8="R",500,IF(BE8="E","",""))</f>
        <v>500</v>
      </c>
      <c r="BF16" s="16"/>
      <c r="BG16" s="24" t="n">
        <f aca="false">IF(BG8="R",500,IF(BG8="E","",""))</f>
        <v>500</v>
      </c>
      <c r="BH16" s="16"/>
      <c r="BI16" s="24" t="n">
        <f aca="false">IF(BI8="R",500,IF(BI8="E","",""))</f>
        <v>500</v>
      </c>
      <c r="BJ16" s="16"/>
      <c r="BK16" s="24" t="n">
        <f aca="false">IF(BK8="R",500,IF(BK8="E","",""))</f>
        <v>500</v>
      </c>
      <c r="BL16" s="16"/>
      <c r="BM16" s="24" t="n">
        <f aca="false">IF(BM8="R",500,IF(BM8="E","",""))</f>
        <v>500</v>
      </c>
      <c r="BN16" s="16"/>
      <c r="BO16" s="24" t="n">
        <f aca="false">IF(BO8="R",500,IF(BO8="E","",""))</f>
        <v>500</v>
      </c>
      <c r="BP16" s="16"/>
      <c r="BQ16" s="24" t="n">
        <f aca="false">IF(BQ8="R",500,IF(BQ8="E","",""))</f>
        <v>500</v>
      </c>
      <c r="BR16" s="16"/>
      <c r="BS16" s="24" t="n">
        <f aca="false">IF(BS8="R",500,IF(BS8="E","",""))</f>
        <v>500</v>
      </c>
      <c r="BT16" s="16"/>
      <c r="BU16" s="24" t="n">
        <f aca="false">IF(BU8="R",500,IF(BU8="E","",""))</f>
        <v>500</v>
      </c>
      <c r="BV16" s="16"/>
      <c r="BW16" s="24" t="n">
        <f aca="false">IF(BW8="R",500,IF(BW8="E","",""))</f>
        <v>500</v>
      </c>
      <c r="BX16" s="16"/>
      <c r="BY16" s="24" t="n">
        <f aca="false">IF(BY8="R",500,IF(BY8="E","",""))</f>
        <v>500</v>
      </c>
      <c r="BZ16" s="16"/>
      <c r="CA16" s="24" t="str">
        <f aca="false">IF(CA8="R",500,IF(CA8="E","",""))</f>
        <v/>
      </c>
      <c r="CB16" s="16"/>
      <c r="CC16" s="24" t="str">
        <f aca="false">IF(CC8="R",500,IF(CC8="E","",""))</f>
        <v/>
      </c>
      <c r="CD16" s="16"/>
      <c r="CE16" s="24" t="str">
        <f aca="false">IF(CE8="R",500,IF(CE8="E","",""))</f>
        <v/>
      </c>
      <c r="CF16" s="16"/>
      <c r="CG16" s="24" t="str">
        <f aca="false">IF(CG8="R",500,IF(CG8="E","",""))</f>
        <v/>
      </c>
      <c r="CH16" s="16"/>
      <c r="CI16" s="24" t="str">
        <f aca="false">IF(CI8="R",500,IF(CI8="E","",""))</f>
        <v/>
      </c>
      <c r="CJ16" s="16"/>
      <c r="CK16" s="24" t="str">
        <f aca="false">IF(CK8="R",500,IF(CK8="E","",""))</f>
        <v/>
      </c>
      <c r="CL16" s="16"/>
      <c r="CM16" s="24" t="str">
        <f aca="false">IF(CM8="R",500,IF(CM8="E","",""))</f>
        <v/>
      </c>
      <c r="CN16" s="16"/>
      <c r="CO16" s="24" t="str">
        <f aca="false">IF(CO8="R",500,IF(CO8="E","",""))</f>
        <v/>
      </c>
      <c r="CP16" s="16"/>
      <c r="CQ16" s="24" t="str">
        <f aca="false">IF(CQ8="R",500,IF(CQ8="E","",""))</f>
        <v/>
      </c>
      <c r="CR16" s="16"/>
      <c r="CS16" s="24" t="str">
        <f aca="false">IF(CS8="R",500,IF(CS8="E","",""))</f>
        <v/>
      </c>
      <c r="CT16" s="16"/>
      <c r="CU16" s="24" t="str">
        <f aca="false">IF(CU8="R",500,IF(CU8="E","",""))</f>
        <v/>
      </c>
      <c r="CV16" s="16"/>
      <c r="CW16" s="24" t="str">
        <f aca="false">IF(CW8="R",500,IF(CW8="E","",""))</f>
        <v/>
      </c>
      <c r="CX16" s="16"/>
      <c r="CY16" s="24" t="str">
        <f aca="false">IF(CY8="R",500,IF(CY8="E","",""))</f>
        <v/>
      </c>
      <c r="CZ16" s="16"/>
      <c r="DA16" s="24" t="str">
        <f aca="false">IF(DA8="R",500,IF(DA8="E","",""))</f>
        <v/>
      </c>
      <c r="DB16" s="16"/>
      <c r="DC16" s="24" t="str">
        <f aca="false">IF(DC8="R",500,IF(DC8="E","",""))</f>
        <v/>
      </c>
      <c r="DD16" s="16"/>
      <c r="DE16" s="24" t="str">
        <f aca="false">IF(DE8="R",500,IF(DE8="E","",""))</f>
        <v/>
      </c>
      <c r="DF16" s="16"/>
      <c r="DG16" s="24" t="str">
        <f aca="false">IF(DG8="R",500,IF(DG8="E","",""))</f>
        <v/>
      </c>
      <c r="DH16" s="16"/>
      <c r="DI16" s="24" t="str">
        <f aca="false">IF(DI8="R",500,IF(DI8="E","",""))</f>
        <v/>
      </c>
      <c r="DJ16" s="16"/>
      <c r="DK16" s="24" t="str">
        <f aca="false">IF(DK8="R",500,IF(DK8="E","",""))</f>
        <v/>
      </c>
      <c r="DL16" s="16"/>
      <c r="DM16" s="24" t="str">
        <f aca="false">IF(DM8="R",500,IF(DM8="E","",""))</f>
        <v/>
      </c>
      <c r="DN16" s="16"/>
      <c r="DO16" s="24" t="str">
        <f aca="false">IF(DO8="R",500,IF(DO8="E","",""))</f>
        <v/>
      </c>
      <c r="DP16" s="16"/>
      <c r="DQ16" s="24" t="str">
        <f aca="false">IF(DQ8="R",500,IF(DQ8="E","",""))</f>
        <v/>
      </c>
      <c r="DR16" s="16"/>
      <c r="DS16" s="24" t="str">
        <f aca="false">IF(DS8="R",500,IF(DS8="E","",""))</f>
        <v/>
      </c>
      <c r="DT16" s="16"/>
      <c r="DU16" s="24" t="str">
        <f aca="false">IF(DU8="R",500,IF(DU8="E","",""))</f>
        <v/>
      </c>
      <c r="DV16" s="16"/>
      <c r="DW16" s="24" t="str">
        <f aca="false">IF(DW8="R",500,IF(DW8="E","",""))</f>
        <v/>
      </c>
      <c r="DX16" s="16"/>
      <c r="DY16" s="24" t="str">
        <f aca="false">IF(DY8="R",500,IF(DY8="E","",""))</f>
        <v/>
      </c>
      <c r="DZ16" s="16"/>
    </row>
    <row r="17" s="21" customFormat="true" ht="5" hidden="false" customHeight="true" outlineLevel="0" collapsed="false">
      <c r="D17" s="22"/>
      <c r="F17" s="23"/>
      <c r="G17" s="55"/>
      <c r="H17" s="56"/>
      <c r="I17" s="55"/>
      <c r="J17" s="56"/>
      <c r="K17" s="55"/>
      <c r="L17" s="56"/>
      <c r="M17" s="55"/>
      <c r="N17" s="56"/>
      <c r="O17" s="55"/>
      <c r="P17" s="56"/>
      <c r="Q17" s="55"/>
      <c r="R17" s="56"/>
      <c r="S17" s="55"/>
      <c r="T17" s="56"/>
      <c r="U17" s="55"/>
      <c r="V17" s="56"/>
      <c r="W17" s="55"/>
      <c r="X17" s="56"/>
      <c r="Y17" s="55"/>
      <c r="Z17" s="56"/>
      <c r="AA17" s="55"/>
      <c r="AB17" s="56"/>
      <c r="AC17" s="55"/>
      <c r="AD17" s="56"/>
      <c r="AE17" s="55"/>
      <c r="AF17" s="56"/>
      <c r="AG17" s="55"/>
      <c r="AH17" s="56"/>
      <c r="AI17" s="55"/>
      <c r="AJ17" s="56"/>
      <c r="AK17" s="55"/>
      <c r="AL17" s="56"/>
      <c r="AM17" s="55"/>
      <c r="AN17" s="56"/>
      <c r="AO17" s="55"/>
      <c r="AP17" s="56"/>
      <c r="AQ17" s="55"/>
      <c r="AR17" s="56"/>
      <c r="AS17" s="55"/>
      <c r="AT17" s="56"/>
      <c r="AU17" s="55"/>
      <c r="AV17" s="56"/>
      <c r="AW17" s="55"/>
      <c r="AX17" s="56"/>
      <c r="AY17" s="55"/>
      <c r="AZ17" s="56"/>
      <c r="BA17" s="55"/>
      <c r="BB17" s="56"/>
      <c r="BC17" s="55"/>
      <c r="BD17" s="56"/>
      <c r="BE17" s="55"/>
      <c r="BF17" s="56"/>
      <c r="BG17" s="55"/>
      <c r="BH17" s="56"/>
      <c r="BI17" s="55"/>
      <c r="BJ17" s="56"/>
      <c r="BK17" s="55"/>
      <c r="BL17" s="56"/>
      <c r="BM17" s="55"/>
      <c r="BN17" s="56"/>
      <c r="BO17" s="55"/>
      <c r="BP17" s="56"/>
      <c r="BQ17" s="55"/>
      <c r="BR17" s="56"/>
      <c r="BS17" s="55"/>
      <c r="BT17" s="56"/>
      <c r="BU17" s="55"/>
      <c r="BV17" s="56"/>
      <c r="BW17" s="55"/>
      <c r="BX17" s="56"/>
      <c r="BY17" s="55"/>
      <c r="BZ17" s="56"/>
      <c r="CA17" s="55"/>
      <c r="CB17" s="56"/>
      <c r="CC17" s="55"/>
      <c r="CD17" s="56"/>
      <c r="CE17" s="55"/>
      <c r="CF17" s="56"/>
      <c r="CG17" s="55"/>
      <c r="CH17" s="56"/>
      <c r="CI17" s="55"/>
      <c r="CJ17" s="56"/>
      <c r="CK17" s="55"/>
      <c r="CL17" s="56"/>
      <c r="CM17" s="55"/>
      <c r="CN17" s="56"/>
      <c r="CO17" s="55"/>
      <c r="CP17" s="56"/>
      <c r="CQ17" s="55"/>
      <c r="CR17" s="56"/>
      <c r="CS17" s="55"/>
      <c r="CT17" s="56"/>
      <c r="CU17" s="55"/>
      <c r="CV17" s="56"/>
      <c r="CW17" s="55"/>
      <c r="CX17" s="56"/>
      <c r="CY17" s="55"/>
      <c r="CZ17" s="56"/>
      <c r="DA17" s="55"/>
      <c r="DB17" s="56"/>
      <c r="DC17" s="55"/>
      <c r="DD17" s="56"/>
      <c r="DE17" s="55"/>
      <c r="DF17" s="56"/>
      <c r="DG17" s="55"/>
      <c r="DH17" s="56"/>
      <c r="DI17" s="55"/>
      <c r="DJ17" s="56"/>
      <c r="DK17" s="55"/>
      <c r="DL17" s="56"/>
      <c r="DM17" s="55"/>
      <c r="DN17" s="56"/>
      <c r="DO17" s="55"/>
      <c r="DP17" s="56"/>
      <c r="DQ17" s="55"/>
      <c r="DR17" s="56"/>
      <c r="DS17" s="55"/>
      <c r="DT17" s="56"/>
      <c r="DU17" s="55"/>
      <c r="DV17" s="56"/>
      <c r="DW17" s="55"/>
      <c r="DX17" s="56"/>
      <c r="DY17" s="55"/>
      <c r="DZ17" s="56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</row>
    <row r="18" customFormat="false" ht="18" hidden="false" customHeight="false" outlineLevel="0" collapsed="false">
      <c r="A18" s="0" t="s">
        <v>152</v>
      </c>
      <c r="B18" s="0" t="s">
        <v>134</v>
      </c>
      <c r="C18" s="12" t="s">
        <v>136</v>
      </c>
      <c r="D18" s="2" t="n">
        <v>4</v>
      </c>
      <c r="E18" s="0" t="n">
        <v>0.1</v>
      </c>
      <c r="F18" s="16" t="n">
        <v>0.01</v>
      </c>
      <c r="G18" s="24" t="str">
        <f aca="false">IF(G8="R",0.03,IF(G8="E",0.04,""))</f>
        <v/>
      </c>
      <c r="H18" s="16" t="str">
        <f aca="false">IF(H8="R",1,IF(H8="E",1,""))</f>
        <v/>
      </c>
      <c r="I18" s="24" t="str">
        <f aca="false">IF(I8="R",0.03,IF(I8="E",0.04,""))</f>
        <v/>
      </c>
      <c r="J18" s="16" t="str">
        <f aca="false">IF(J8="R",1,IF(J8="E",1,""))</f>
        <v/>
      </c>
      <c r="K18" s="24" t="str">
        <f aca="false">IF(K8="R",0.03,IF(K8="E",0.04,""))</f>
        <v/>
      </c>
      <c r="L18" s="16" t="str">
        <f aca="false">IF(L8="R",1,IF(L8="E",1,""))</f>
        <v/>
      </c>
      <c r="M18" s="24" t="str">
        <f aca="false">IF(M8="R",0.03,IF(M8="E",0.04,""))</f>
        <v/>
      </c>
      <c r="N18" s="16" t="str">
        <f aca="false">IF(N8="R",1,IF(N8="E",1,""))</f>
        <v/>
      </c>
      <c r="O18" s="24" t="n">
        <f aca="false">IF(O8="R",0.03,IF(O8="E",0.04,""))</f>
        <v>0.03</v>
      </c>
      <c r="P18" s="16" t="n">
        <f aca="false">IF(P8="R",1,IF(P8="E",1,""))</f>
        <v>1</v>
      </c>
      <c r="Q18" s="24" t="n">
        <f aca="false">IF(Q8="R",0.03,IF(Q8="E",0.04,""))</f>
        <v>0.04</v>
      </c>
      <c r="R18" s="16" t="n">
        <f aca="false">IF(R8="R",1,IF(R8="E",1,""))</f>
        <v>1</v>
      </c>
      <c r="S18" s="24" t="n">
        <f aca="false">IF(S8="R",0.03,IF(S8="E",0.04,""))</f>
        <v>0.03</v>
      </c>
      <c r="T18" s="16" t="n">
        <f aca="false">IF(T8="R",1,IF(T8="E",1,""))</f>
        <v>1</v>
      </c>
      <c r="U18" s="24" t="n">
        <f aca="false">IF(U8="R",0.03,IF(U8="E",0.04,""))</f>
        <v>0.03</v>
      </c>
      <c r="V18" s="16" t="n">
        <f aca="false">IF(V8="R",1,IF(V8="E",1,""))</f>
        <v>1</v>
      </c>
      <c r="W18" s="24" t="n">
        <f aca="false">IF(W8="R",0.03,IF(W8="E",0.04,""))</f>
        <v>0.03</v>
      </c>
      <c r="X18" s="16" t="n">
        <f aca="false">IF(X8="R",1,IF(X8="E",1,""))</f>
        <v>1</v>
      </c>
      <c r="Y18" s="24" t="n">
        <f aca="false">IF(Y8="R",0.03,IF(Y8="E",0.04,""))</f>
        <v>0.04</v>
      </c>
      <c r="Z18" s="16" t="n">
        <f aca="false">IF(Z8="R",1,IF(Z8="E",1,""))</f>
        <v>1</v>
      </c>
      <c r="AA18" s="24" t="n">
        <f aca="false">IF(AA8="R",0.03,IF(AA8="E",0.04,""))</f>
        <v>0.04</v>
      </c>
      <c r="AB18" s="16" t="n">
        <f aca="false">IF(AB8="R",1,IF(AB8="E",1,""))</f>
        <v>1</v>
      </c>
      <c r="AC18" s="24" t="n">
        <f aca="false">IF(AC8="R",0.03,IF(AC8="E",0.04,""))</f>
        <v>0.04</v>
      </c>
      <c r="AD18" s="16" t="n">
        <f aca="false">IF(AD8="R",1,IF(AD8="E",1,""))</f>
        <v>1</v>
      </c>
      <c r="AE18" s="24" t="n">
        <f aca="false">IF(AE8="R",0.03,IF(AE8="E",0.04,""))</f>
        <v>0.04</v>
      </c>
      <c r="AF18" s="16" t="n">
        <f aca="false">IF(AF8="R",1,IF(AF8="E",1,""))</f>
        <v>1</v>
      </c>
      <c r="AG18" s="24" t="n">
        <f aca="false">IF(AG8="R",0.03,IF(AG8="E",0.04,""))</f>
        <v>0.04</v>
      </c>
      <c r="AH18" s="16" t="n">
        <f aca="false">IF(AH8="R",1,IF(AH8="E",1,""))</f>
        <v>1</v>
      </c>
      <c r="AI18" s="24" t="n">
        <f aca="false">IF(AI8="R",0.03,IF(AI8="E",0.04,""))</f>
        <v>0.04</v>
      </c>
      <c r="AJ18" s="16" t="n">
        <f aca="false">IF(AJ8="R",1,IF(AJ8="E",1,""))</f>
        <v>1</v>
      </c>
      <c r="AK18" s="24" t="n">
        <f aca="false">IF(AK8="R",0.03,IF(AK8="E",0.04,""))</f>
        <v>0.04</v>
      </c>
      <c r="AL18" s="16" t="n">
        <f aca="false">IF(AL8="R",1,IF(AL8="E",1,""))</f>
        <v>1</v>
      </c>
      <c r="AM18" s="24" t="n">
        <f aca="false">IF(AM8="R",0.03,IF(AM8="E",0.04,""))</f>
        <v>0.04</v>
      </c>
      <c r="AN18" s="16" t="n">
        <f aca="false">IF(AN8="R",1,IF(AN8="E",1,""))</f>
        <v>1</v>
      </c>
      <c r="AO18" s="24" t="n">
        <f aca="false">IF(AO8="R",0.03,IF(AO8="E",0.04,""))</f>
        <v>0.04</v>
      </c>
      <c r="AP18" s="16" t="n">
        <f aca="false">IF(AP8="R",1,IF(AP8="E",1,""))</f>
        <v>1</v>
      </c>
      <c r="AQ18" s="24" t="n">
        <f aca="false">IF(AQ8="R",0.03,IF(AQ8="E",0.04,""))</f>
        <v>0.04</v>
      </c>
      <c r="AR18" s="16" t="n">
        <f aca="false">IF(AR8="R",1,IF(AR8="E",1,""))</f>
        <v>1</v>
      </c>
      <c r="AS18" s="24" t="n">
        <f aca="false">IF(AS8="R",0.03,IF(AS8="E",0.04,""))</f>
        <v>0.04</v>
      </c>
      <c r="AT18" s="16" t="n">
        <f aca="false">IF(AT8="R",1,IF(AT8="E",1,""))</f>
        <v>1</v>
      </c>
      <c r="AU18" s="24" t="n">
        <f aca="false">IF(AU8="R",0.03,IF(AU8="E",0.04,""))</f>
        <v>0.04</v>
      </c>
      <c r="AV18" s="16" t="n">
        <f aca="false">IF(AV8="R",1,IF(AV8="E",1,""))</f>
        <v>1</v>
      </c>
      <c r="AW18" s="24" t="n">
        <f aca="false">IF(AW8="R",0.03,IF(AW8="E",0.04,""))</f>
        <v>0.04</v>
      </c>
      <c r="AX18" s="16" t="n">
        <f aca="false">IF(AX8="R",1,IF(AX8="E",1,""))</f>
        <v>1</v>
      </c>
      <c r="AY18" s="24" t="n">
        <f aca="false">IF(AY8="R",0.03,IF(AY8="E",0.04,""))</f>
        <v>0.04</v>
      </c>
      <c r="AZ18" s="16" t="n">
        <f aca="false">IF(AZ8="R",1,IF(AZ8="E",1,""))</f>
        <v>1</v>
      </c>
      <c r="BA18" s="24" t="n">
        <f aca="false">IF(BA8="R",0.03,IF(BA8="E",0.04,""))</f>
        <v>0.04</v>
      </c>
      <c r="BB18" s="16" t="n">
        <f aca="false">IF(BB8="R",1,IF(BB8="E",1,""))</f>
        <v>1</v>
      </c>
      <c r="BC18" s="24" t="n">
        <f aca="false">IF(BC8="R",0.03,IF(BC8="E",0.04,""))</f>
        <v>0.03</v>
      </c>
      <c r="BD18" s="16" t="n">
        <f aca="false">IF(BD8="R",1,IF(BD8="E",1,""))</f>
        <v>1</v>
      </c>
      <c r="BE18" s="24" t="n">
        <f aca="false">IF(BE8="R",0.03,IF(BE8="E",0.04,""))</f>
        <v>0.03</v>
      </c>
      <c r="BF18" s="16" t="n">
        <f aca="false">IF(BF8="R",1,IF(BF8="E",1,""))</f>
        <v>1</v>
      </c>
      <c r="BG18" s="24" t="n">
        <f aca="false">IF(BG8="R",0.03,IF(BG8="E",0.04,""))</f>
        <v>0.03</v>
      </c>
      <c r="BH18" s="16" t="n">
        <f aca="false">IF(BH8="R",1,IF(BH8="E",1,""))</f>
        <v>1</v>
      </c>
      <c r="BI18" s="24" t="n">
        <f aca="false">IF(BI8="R",0.03,IF(BI8="E",0.04,""))</f>
        <v>0.03</v>
      </c>
      <c r="BJ18" s="16" t="n">
        <f aca="false">IF(BJ8="R",1,IF(BJ8="E",1,""))</f>
        <v>1</v>
      </c>
      <c r="BK18" s="24" t="n">
        <f aca="false">IF(BK8="R",0.03,IF(BK8="E",0.04,""))</f>
        <v>0.03</v>
      </c>
      <c r="BL18" s="16" t="n">
        <f aca="false">IF(BL8="R",1,IF(BL8="E",1,""))</f>
        <v>1</v>
      </c>
      <c r="BM18" s="24" t="n">
        <f aca="false">IF(BM8="R",0.03,IF(BM8="E",0.04,""))</f>
        <v>0.03</v>
      </c>
      <c r="BN18" s="16" t="n">
        <f aca="false">IF(BN8="R",1,IF(BN8="E",1,""))</f>
        <v>1</v>
      </c>
      <c r="BO18" s="24" t="n">
        <f aca="false">IF(BO8="R",0.03,IF(BO8="E",0.04,""))</f>
        <v>0.03</v>
      </c>
      <c r="BP18" s="16" t="n">
        <f aca="false">IF(BP8="R",1,IF(BP8="E",1,""))</f>
        <v>1</v>
      </c>
      <c r="BQ18" s="24" t="n">
        <f aca="false">IF(BQ8="R",0.03,IF(BQ8="E",0.04,""))</f>
        <v>0.03</v>
      </c>
      <c r="BR18" s="16" t="n">
        <f aca="false">IF(BR8="R",1,IF(BR8="E",1,""))</f>
        <v>1</v>
      </c>
      <c r="BS18" s="24" t="n">
        <f aca="false">IF(BS8="R",0.03,IF(BS8="E",0.04,""))</f>
        <v>0.03</v>
      </c>
      <c r="BT18" s="16" t="n">
        <f aca="false">IF(BT8="R",1,IF(BT8="E",1,""))</f>
        <v>1</v>
      </c>
      <c r="BU18" s="24" t="n">
        <f aca="false">IF(BU8="R",0.03,IF(BU8="E",0.04,""))</f>
        <v>0.03</v>
      </c>
      <c r="BV18" s="16" t="n">
        <f aca="false">IF(BV8="R",1,IF(BV8="E",1,""))</f>
        <v>1</v>
      </c>
      <c r="BW18" s="24" t="n">
        <f aca="false">IF(BW8="R",0.03,IF(BW8="E",0.04,""))</f>
        <v>0.03</v>
      </c>
      <c r="BX18" s="16" t="n">
        <f aca="false">IF(BX8="R",1,IF(BX8="E",1,""))</f>
        <v>1</v>
      </c>
      <c r="BY18" s="24" t="n">
        <f aca="false">IF(BY8="R",0.03,IF(BY8="E",0.04,""))</f>
        <v>0.03</v>
      </c>
      <c r="BZ18" s="16" t="n">
        <f aca="false">IF(BZ8="R",1,IF(BZ8="E",1,""))</f>
        <v>1</v>
      </c>
      <c r="CA18" s="24" t="str">
        <f aca="false">IF(CA8="R",0.03,IF(CA8="E",0.04,""))</f>
        <v/>
      </c>
      <c r="CB18" s="16" t="str">
        <f aca="false">IF(CB8="R",1,IF(CB8="E",1,""))</f>
        <v/>
      </c>
      <c r="CC18" s="24" t="str">
        <f aca="false">IF(CC8="R",0.03,IF(CC8="E",0.04,""))</f>
        <v/>
      </c>
      <c r="CD18" s="16" t="str">
        <f aca="false">IF(CD8="R",1,IF(CD8="E",1,""))</f>
        <v/>
      </c>
      <c r="CE18" s="24" t="str">
        <f aca="false">IF(CE8="R",0.03,IF(CE8="E",0.04,""))</f>
        <v/>
      </c>
      <c r="CF18" s="16" t="str">
        <f aca="false">IF(CF8="R",1,IF(CF8="E",1,""))</f>
        <v/>
      </c>
      <c r="CG18" s="24" t="str">
        <f aca="false">IF(CG8="R",0.03,IF(CG8="E",0.04,""))</f>
        <v/>
      </c>
      <c r="CH18" s="16" t="str">
        <f aca="false">IF(CH8="R",1,IF(CH8="E",1,""))</f>
        <v/>
      </c>
      <c r="CI18" s="24" t="str">
        <f aca="false">IF(CI8="R",0.03,IF(CI8="E",0.04,""))</f>
        <v/>
      </c>
      <c r="CJ18" s="16" t="str">
        <f aca="false">IF(CJ8="R",1,IF(CJ8="E",1,""))</f>
        <v/>
      </c>
      <c r="CK18" s="24" t="str">
        <f aca="false">IF(CK8="R",0.03,IF(CK8="E",0.04,""))</f>
        <v/>
      </c>
      <c r="CL18" s="16" t="str">
        <f aca="false">IF(CL8="R",1,IF(CL8="E",1,""))</f>
        <v/>
      </c>
      <c r="CM18" s="24" t="str">
        <f aca="false">IF(CM8="R",0.03,IF(CM8="E",0.04,""))</f>
        <v/>
      </c>
      <c r="CN18" s="16" t="str">
        <f aca="false">IF(CN8="R",1,IF(CN8="E",1,""))</f>
        <v/>
      </c>
      <c r="CO18" s="24" t="str">
        <f aca="false">IF(CO8="R",0.03,IF(CO8="E",0.04,""))</f>
        <v/>
      </c>
      <c r="CP18" s="16" t="str">
        <f aca="false">IF(CP8="R",1,IF(CP8="E",1,""))</f>
        <v/>
      </c>
      <c r="CQ18" s="24" t="str">
        <f aca="false">IF(CQ8="R",0.03,IF(CQ8="E",0.04,""))</f>
        <v/>
      </c>
      <c r="CR18" s="16" t="str">
        <f aca="false">IF(CR8="R",1,IF(CR8="E",1,""))</f>
        <v/>
      </c>
      <c r="CS18" s="24" t="str">
        <f aca="false">IF(CS8="R",0.03,IF(CS8="E",0.04,""))</f>
        <v/>
      </c>
      <c r="CT18" s="16" t="str">
        <f aca="false">IF(CT8="R",1,IF(CT8="E",1,""))</f>
        <v/>
      </c>
      <c r="CU18" s="24" t="str">
        <f aca="false">IF(CU8="R",0.03,IF(CU8="E",0.04,""))</f>
        <v/>
      </c>
      <c r="CV18" s="16" t="str">
        <f aca="false">IF(CV8="R",1,IF(CV8="E",1,""))</f>
        <v/>
      </c>
      <c r="CW18" s="24" t="str">
        <f aca="false">IF(CW8="R",0.03,IF(CW8="E",0.04,""))</f>
        <v/>
      </c>
      <c r="CX18" s="16" t="str">
        <f aca="false">IF(CX8="R",1,IF(CX8="E",1,""))</f>
        <v/>
      </c>
      <c r="CY18" s="24" t="str">
        <f aca="false">IF(CY8="R",0.03,IF(CY8="E",0.04,""))</f>
        <v/>
      </c>
      <c r="CZ18" s="16" t="str">
        <f aca="false">IF(CZ8="R",1,IF(CZ8="E",1,""))</f>
        <v/>
      </c>
      <c r="DA18" s="24" t="str">
        <f aca="false">IF(DA8="R",0.03,IF(DA8="E",0.04,""))</f>
        <v/>
      </c>
      <c r="DB18" s="16" t="str">
        <f aca="false">IF(DB8="R",1,IF(DB8="E",1,""))</f>
        <v/>
      </c>
      <c r="DC18" s="24" t="str">
        <f aca="false">IF(DC8="R",0.03,IF(DC8="E",0.04,""))</f>
        <v/>
      </c>
      <c r="DD18" s="16" t="str">
        <f aca="false">IF(DD8="R",1,IF(DD8="E",1,""))</f>
        <v/>
      </c>
      <c r="DE18" s="24" t="str">
        <f aca="false">IF(DE8="R",0.03,IF(DE8="E",0.04,""))</f>
        <v/>
      </c>
      <c r="DF18" s="16" t="str">
        <f aca="false">IF(DF8="R",1,IF(DF8="E",1,""))</f>
        <v/>
      </c>
      <c r="DG18" s="24" t="str">
        <f aca="false">IF(DG8="R",0.03,IF(DG8="E",0.04,""))</f>
        <v/>
      </c>
      <c r="DH18" s="16" t="str">
        <f aca="false">IF(DH8="R",1,IF(DH8="E",1,""))</f>
        <v/>
      </c>
      <c r="DI18" s="24" t="str">
        <f aca="false">IF(DI8="R",0.03,IF(DI8="E",0.04,""))</f>
        <v/>
      </c>
      <c r="DJ18" s="16" t="str">
        <f aca="false">IF(DJ8="R",1,IF(DJ8="E",1,""))</f>
        <v/>
      </c>
      <c r="DK18" s="24" t="str">
        <f aca="false">IF(DK8="R",0.03,IF(DK8="E",0.04,""))</f>
        <v/>
      </c>
      <c r="DL18" s="16" t="str">
        <f aca="false">IF(DL8="R",1,IF(DL8="E",1,""))</f>
        <v/>
      </c>
      <c r="DM18" s="24" t="str">
        <f aca="false">IF(DM8="R",0.03,IF(DM8="E",0.04,""))</f>
        <v/>
      </c>
      <c r="DN18" s="16" t="str">
        <f aca="false">IF(DN8="R",1,IF(DN8="E",1,""))</f>
        <v/>
      </c>
      <c r="DO18" s="24" t="str">
        <f aca="false">IF(DO8="R",0.03,IF(DO8="E",0.04,""))</f>
        <v/>
      </c>
      <c r="DP18" s="16" t="str">
        <f aca="false">IF(DP8="R",1,IF(DP8="E",1,""))</f>
        <v/>
      </c>
      <c r="DQ18" s="24" t="str">
        <f aca="false">IF(DQ8="R",0.03,IF(DQ8="E",0.04,""))</f>
        <v/>
      </c>
      <c r="DR18" s="16" t="str">
        <f aca="false">IF(DR8="R",1,IF(DR8="E",1,""))</f>
        <v/>
      </c>
      <c r="DS18" s="24" t="str">
        <f aca="false">IF(DS8="R",0.03,IF(DS8="E",0.04,""))</f>
        <v/>
      </c>
      <c r="DT18" s="16" t="str">
        <f aca="false">IF(DT8="R",1,IF(DT8="E",1,""))</f>
        <v/>
      </c>
      <c r="DU18" s="24" t="str">
        <f aca="false">IF(DU8="R",0.03,IF(DU8="E",0.04,""))</f>
        <v/>
      </c>
      <c r="DV18" s="16" t="str">
        <f aca="false">IF(DV8="R",1,IF(DV8="E",1,""))</f>
        <v/>
      </c>
      <c r="DW18" s="24" t="str">
        <f aca="false">IF(DW8="R",0.03,IF(DW8="E",0.04,""))</f>
        <v/>
      </c>
      <c r="DX18" s="16" t="str">
        <f aca="false">IF(DX8="R",1,IF(DX8="E",1,""))</f>
        <v/>
      </c>
      <c r="DY18" s="24" t="str">
        <f aca="false">IF(DY8="R",0.03,IF(DY8="E",0.04,""))</f>
        <v/>
      </c>
      <c r="DZ18" s="16" t="str">
        <f aca="false">IF(DZ8="R",1,IF(DZ8="E",1,""))</f>
        <v/>
      </c>
    </row>
    <row r="19" customFormat="false" ht="18" hidden="false" customHeight="false" outlineLevel="0" collapsed="false">
      <c r="A19" s="0" t="s">
        <v>153</v>
      </c>
      <c r="B19" s="0" t="s">
        <v>154</v>
      </c>
      <c r="C19" s="12" t="s">
        <v>19</v>
      </c>
      <c r="D19" s="2" t="n">
        <v>5</v>
      </c>
      <c r="E19" s="0" t="n">
        <v>100</v>
      </c>
      <c r="F19" s="16" t="n">
        <v>0.01</v>
      </c>
      <c r="G19" s="24" t="n">
        <f aca="false">IF(G10="S",4,"")</f>
        <v>4</v>
      </c>
      <c r="H19" s="16" t="n">
        <f aca="false">IF(H10="S",100,"")</f>
        <v>100</v>
      </c>
      <c r="I19" s="24" t="str">
        <f aca="false">IF(I10="S",4,"")</f>
        <v/>
      </c>
      <c r="J19" s="16" t="str">
        <f aca="false">IF(J10="S",100,"")</f>
        <v/>
      </c>
      <c r="K19" s="24" t="str">
        <f aca="false">IF(K10="S",4,"")</f>
        <v/>
      </c>
      <c r="L19" s="16" t="str">
        <f aca="false">IF(L10="S",100,"")</f>
        <v/>
      </c>
      <c r="M19" s="24" t="str">
        <f aca="false">IF(M10="S",4,"")</f>
        <v/>
      </c>
      <c r="N19" s="16" t="str">
        <f aca="false">IF(N10="S",100,"")</f>
        <v/>
      </c>
      <c r="O19" s="24" t="str">
        <f aca="false">IF(O10="S",4,"")</f>
        <v/>
      </c>
      <c r="P19" s="16" t="str">
        <f aca="false">IF(P10="S",100,"")</f>
        <v/>
      </c>
      <c r="Q19" s="24" t="str">
        <f aca="false">IF(Q10="S",4,"")</f>
        <v/>
      </c>
      <c r="R19" s="16" t="str">
        <f aca="false">IF(R10="S",100,"")</f>
        <v/>
      </c>
      <c r="S19" s="24" t="str">
        <f aca="false">IF(S10="S",4,"")</f>
        <v/>
      </c>
      <c r="T19" s="16" t="str">
        <f aca="false">IF(T10="S",100,"")</f>
        <v/>
      </c>
      <c r="U19" s="24" t="str">
        <f aca="false">IF(U10="S",4,"")</f>
        <v/>
      </c>
      <c r="V19" s="16" t="str">
        <f aca="false">IF(V10="S",100,"")</f>
        <v/>
      </c>
      <c r="W19" s="24" t="str">
        <f aca="false">IF(W10="S",4,"")</f>
        <v/>
      </c>
      <c r="X19" s="16" t="str">
        <f aca="false">IF(X10="S",100,"")</f>
        <v/>
      </c>
      <c r="Y19" s="24" t="str">
        <f aca="false">IF(Y10="S",4,"")</f>
        <v/>
      </c>
      <c r="Z19" s="16" t="str">
        <f aca="false">IF(Z10="S",100,"")</f>
        <v/>
      </c>
      <c r="AA19" s="24" t="n">
        <f aca="false">IF(AA10="S",4,"")</f>
        <v>4</v>
      </c>
      <c r="AB19" s="16" t="n">
        <f aca="false">IF(AB10="S",100,"")</f>
        <v>100</v>
      </c>
      <c r="AC19" s="24" t="n">
        <f aca="false">IF(AC10="S",4,"")</f>
        <v>4</v>
      </c>
      <c r="AD19" s="16" t="n">
        <f aca="false">IF(AD10="S",100,"")</f>
        <v>100</v>
      </c>
      <c r="AE19" s="24" t="n">
        <f aca="false">IF(AE10="S",4,"")</f>
        <v>4</v>
      </c>
      <c r="AF19" s="16" t="n">
        <f aca="false">IF(AF10="S",100,"")</f>
        <v>100</v>
      </c>
      <c r="AG19" s="24" t="n">
        <f aca="false">IF(AG10="S",4,"")</f>
        <v>4</v>
      </c>
      <c r="AH19" s="16" t="n">
        <f aca="false">IF(AH10="S",100,"")</f>
        <v>100</v>
      </c>
      <c r="AI19" s="24" t="str">
        <f aca="false">IF(AI10="S",4,"")</f>
        <v/>
      </c>
      <c r="AJ19" s="16" t="str">
        <f aca="false">IF(AJ10="S",100,"")</f>
        <v/>
      </c>
      <c r="AK19" s="24" t="str">
        <f aca="false">IF(AK10="S",4,"")</f>
        <v/>
      </c>
      <c r="AL19" s="16" t="str">
        <f aca="false">IF(AL10="S",100,"")</f>
        <v/>
      </c>
      <c r="AM19" s="24" t="str">
        <f aca="false">IF(AM10="S",4,"")</f>
        <v/>
      </c>
      <c r="AN19" s="16" t="str">
        <f aca="false">IF(AN10="S",100,"")</f>
        <v/>
      </c>
      <c r="AO19" s="24" t="n">
        <f aca="false">IF(AO10="S",4,"")</f>
        <v>4</v>
      </c>
      <c r="AP19" s="16" t="n">
        <f aca="false">IF(AP10="S",100,"")</f>
        <v>100</v>
      </c>
      <c r="AQ19" s="24" t="n">
        <f aca="false">IF(AQ10="S",4,"")</f>
        <v>4</v>
      </c>
      <c r="AR19" s="16" t="n">
        <f aca="false">IF(AR10="S",100,"")</f>
        <v>100</v>
      </c>
      <c r="AS19" s="24" t="n">
        <f aca="false">IF(AS10="S",4,"")</f>
        <v>4</v>
      </c>
      <c r="AT19" s="16" t="n">
        <f aca="false">IF(AT10="S",100,"")</f>
        <v>100</v>
      </c>
      <c r="AU19" s="24" t="n">
        <f aca="false">IF(AU10="S",4,"")</f>
        <v>4</v>
      </c>
      <c r="AV19" s="16" t="n">
        <f aca="false">IF(AV10="S",100,"")</f>
        <v>100</v>
      </c>
      <c r="AW19" s="24" t="str">
        <f aca="false">IF(AW10="S",4,"")</f>
        <v/>
      </c>
      <c r="AX19" s="16" t="str">
        <f aca="false">IF(AX10="S",100,"")</f>
        <v/>
      </c>
      <c r="AY19" s="24" t="str">
        <f aca="false">IF(AY10="S",4,"")</f>
        <v/>
      </c>
      <c r="AZ19" s="16" t="str">
        <f aca="false">IF(AZ10="S",100,"")</f>
        <v/>
      </c>
      <c r="BA19" s="24" t="str">
        <f aca="false">IF(BA10="S",4,"")</f>
        <v/>
      </c>
      <c r="BB19" s="16" t="str">
        <f aca="false">IF(BB10="S",100,"")</f>
        <v/>
      </c>
      <c r="BC19" s="24" t="n">
        <f aca="false">IF(BC10="S",4,"")</f>
        <v>4</v>
      </c>
      <c r="BD19" s="16" t="n">
        <f aca="false">IF(BD10="S",100,"")</f>
        <v>100</v>
      </c>
      <c r="BE19" s="24" t="n">
        <f aca="false">IF(BE10="S",4,"")</f>
        <v>4</v>
      </c>
      <c r="BF19" s="16" t="n">
        <f aca="false">IF(BF10="S",100,"")</f>
        <v>100</v>
      </c>
      <c r="BG19" s="24" t="n">
        <f aca="false">IF(BG10="S",4,"")</f>
        <v>4</v>
      </c>
      <c r="BH19" s="16" t="n">
        <f aca="false">IF(BH10="S",100,"")</f>
        <v>100</v>
      </c>
      <c r="BI19" s="24" t="n">
        <f aca="false">IF(BI10="S",4,"")</f>
        <v>4</v>
      </c>
      <c r="BJ19" s="16" t="n">
        <f aca="false">IF(BJ10="S",100,"")</f>
        <v>100</v>
      </c>
      <c r="BK19" s="24" t="str">
        <f aca="false">IF(BK10="S",4,"")</f>
        <v/>
      </c>
      <c r="BL19" s="16" t="str">
        <f aca="false">IF(BL10="S",100,"")</f>
        <v/>
      </c>
      <c r="BM19" s="24" t="str">
        <f aca="false">IF(BM10="S",4,"")</f>
        <v/>
      </c>
      <c r="BN19" s="16" t="str">
        <f aca="false">IF(BN10="S",100,"")</f>
        <v/>
      </c>
      <c r="BO19" s="24" t="str">
        <f aca="false">IF(BO10="S",4,"")</f>
        <v/>
      </c>
      <c r="BP19" s="16" t="str">
        <f aca="false">IF(BP10="S",100,"")</f>
        <v/>
      </c>
      <c r="BQ19" s="24" t="n">
        <f aca="false">IF(BQ10="S",4,"")</f>
        <v>4</v>
      </c>
      <c r="BR19" s="16" t="n">
        <f aca="false">IF(BR10="S",100,"")</f>
        <v>100</v>
      </c>
      <c r="BS19" s="24" t="n">
        <f aca="false">IF(BS10="S",4,"")</f>
        <v>4</v>
      </c>
      <c r="BT19" s="16" t="n">
        <f aca="false">IF(BT10="S",100,"")</f>
        <v>100</v>
      </c>
      <c r="BU19" s="24" t="n">
        <f aca="false">IF(BU10="S",4,"")</f>
        <v>4</v>
      </c>
      <c r="BV19" s="16" t="n">
        <f aca="false">IF(BV10="S",100,"")</f>
        <v>100</v>
      </c>
      <c r="BW19" s="24" t="n">
        <f aca="false">IF(BW10="S",4,"")</f>
        <v>4</v>
      </c>
      <c r="BX19" s="16" t="n">
        <f aca="false">IF(BX10="S",100,"")</f>
        <v>100</v>
      </c>
      <c r="BY19" s="24" t="str">
        <f aca="false">IF(BY10="S",4,"")</f>
        <v/>
      </c>
      <c r="BZ19" s="16" t="str">
        <f aca="false">IF(BZ10="S",100,"")</f>
        <v/>
      </c>
      <c r="CA19" s="24" t="n">
        <f aca="false">IF(CA10="S",4,"")</f>
        <v>4</v>
      </c>
      <c r="CB19" s="16" t="n">
        <f aca="false">IF(CB10="S",100,"")</f>
        <v>100</v>
      </c>
      <c r="CC19" s="24" t="n">
        <f aca="false">IF(CC10="S",4,"")</f>
        <v>4</v>
      </c>
      <c r="CD19" s="16" t="n">
        <f aca="false">IF(CD10="S",100,"")</f>
        <v>100</v>
      </c>
      <c r="CE19" s="24" t="n">
        <f aca="false">IF(CE10="S",4,"")</f>
        <v>4</v>
      </c>
      <c r="CF19" s="16" t="n">
        <f aca="false">IF(CF10="S",100,"")</f>
        <v>100</v>
      </c>
      <c r="CG19" s="24" t="n">
        <f aca="false">IF(CG10="S",4,"")</f>
        <v>4</v>
      </c>
      <c r="CH19" s="16" t="n">
        <f aca="false">IF(CH10="S",100,"")</f>
        <v>100</v>
      </c>
      <c r="CI19" s="24" t="str">
        <f aca="false">IF(CI10="S",4,"")</f>
        <v/>
      </c>
      <c r="CJ19" s="16" t="str">
        <f aca="false">IF(CJ10="S",100,"")</f>
        <v/>
      </c>
      <c r="CK19" s="24" t="str">
        <f aca="false">IF(CK10="S",4,"")</f>
        <v/>
      </c>
      <c r="CL19" s="16" t="str">
        <f aca="false">IF(CL10="S",100,"")</f>
        <v/>
      </c>
      <c r="CM19" s="24" t="n">
        <f aca="false">IF(CM10="S",4,"")</f>
        <v>4</v>
      </c>
      <c r="CN19" s="16" t="n">
        <f aca="false">IF(CN10="S",100,"")</f>
        <v>100</v>
      </c>
      <c r="CO19" s="24" t="n">
        <f aca="false">IF(CO10="S",4,"")</f>
        <v>4</v>
      </c>
      <c r="CP19" s="16" t="n">
        <f aca="false">IF(CP10="S",100,"")</f>
        <v>100</v>
      </c>
      <c r="CQ19" s="24" t="n">
        <f aca="false">IF(CQ10="S",4,"")</f>
        <v>4</v>
      </c>
      <c r="CR19" s="16" t="n">
        <f aca="false">IF(CR10="S",100,"")</f>
        <v>100</v>
      </c>
      <c r="CS19" s="24" t="n">
        <f aca="false">IF(CS10="S",4,"")</f>
        <v>4</v>
      </c>
      <c r="CT19" s="16" t="n">
        <f aca="false">IF(CT10="S",100,"")</f>
        <v>100</v>
      </c>
      <c r="CU19" s="24" t="n">
        <f aca="false">IF(CU10="S",4,"")</f>
        <v>4</v>
      </c>
      <c r="CV19" s="16" t="n">
        <f aca="false">IF(CV10="S",100,"")</f>
        <v>100</v>
      </c>
      <c r="CW19" s="24" t="str">
        <f aca="false">IF(CW10="S",4,"")</f>
        <v/>
      </c>
      <c r="CX19" s="16" t="str">
        <f aca="false">IF(CX10="S",100,"")</f>
        <v/>
      </c>
      <c r="CY19" s="24" t="str">
        <f aca="false">IF(CY10="S",4,"")</f>
        <v/>
      </c>
      <c r="CZ19" s="16" t="str">
        <f aca="false">IF(CZ10="S",100,"")</f>
        <v/>
      </c>
      <c r="DA19" s="24" t="str">
        <f aca="false">IF(DA10="S",4,"")</f>
        <v/>
      </c>
      <c r="DB19" s="16" t="str">
        <f aca="false">IF(DB10="S",100,"")</f>
        <v/>
      </c>
      <c r="DC19" s="24" t="str">
        <f aca="false">IF(DC10="S",4,"")</f>
        <v/>
      </c>
      <c r="DD19" s="16" t="str">
        <f aca="false">IF(DD10="S",100,"")</f>
        <v/>
      </c>
      <c r="DE19" s="24" t="str">
        <f aca="false">IF(DE10="S",4,"")</f>
        <v/>
      </c>
      <c r="DF19" s="16" t="str">
        <f aca="false">IF(DF10="S",100,"")</f>
        <v/>
      </c>
      <c r="DG19" s="24" t="str">
        <f aca="false">IF(DG10="S",4,"")</f>
        <v/>
      </c>
      <c r="DH19" s="16" t="str">
        <f aca="false">IF(DH10="S",100,"")</f>
        <v/>
      </c>
      <c r="DI19" s="24" t="str">
        <f aca="false">IF(DI10="S",4,"")</f>
        <v/>
      </c>
      <c r="DJ19" s="16" t="str">
        <f aca="false">IF(DJ10="S",100,"")</f>
        <v/>
      </c>
      <c r="DK19" s="24" t="str">
        <f aca="false">IF(DK10="S",4,"")</f>
        <v/>
      </c>
      <c r="DL19" s="16" t="str">
        <f aca="false">IF(DL10="S",100,"")</f>
        <v/>
      </c>
      <c r="DM19" s="24" t="str">
        <f aca="false">IF(DM10="S",4,"")</f>
        <v/>
      </c>
      <c r="DN19" s="16" t="str">
        <f aca="false">IF(DN10="S",100,"")</f>
        <v/>
      </c>
      <c r="DO19" s="24" t="str">
        <f aca="false">IF(DO10="S",4,"")</f>
        <v/>
      </c>
      <c r="DP19" s="16" t="str">
        <f aca="false">IF(DP10="S",100,"")</f>
        <v/>
      </c>
      <c r="DQ19" s="24" t="str">
        <f aca="false">IF(DQ10="S",4,"")</f>
        <v/>
      </c>
      <c r="DR19" s="16" t="str">
        <f aca="false">IF(DR10="S",100,"")</f>
        <v/>
      </c>
      <c r="DS19" s="24" t="str">
        <f aca="false">IF(DS10="S",4,"")</f>
        <v/>
      </c>
      <c r="DT19" s="16" t="str">
        <f aca="false">IF(DT10="S",100,"")</f>
        <v/>
      </c>
      <c r="DU19" s="24" t="str">
        <f aca="false">IF(DU10="S",4,"")</f>
        <v/>
      </c>
      <c r="DV19" s="16" t="str">
        <f aca="false">IF(DV10="S",100,"")</f>
        <v/>
      </c>
      <c r="DW19" s="24" t="str">
        <f aca="false">IF(DW10="S",4,"")</f>
        <v/>
      </c>
      <c r="DX19" s="16" t="str">
        <f aca="false">IF(DX10="S",100,"")</f>
        <v/>
      </c>
      <c r="DY19" s="24" t="str">
        <f aca="false">IF(DY10="S",4,"")</f>
        <v/>
      </c>
      <c r="DZ19" s="16" t="str">
        <f aca="false">IF(DZ10="S",100,"")</f>
        <v/>
      </c>
    </row>
    <row r="20" customFormat="false" ht="18" hidden="false" customHeight="false" outlineLevel="0" collapsed="false">
      <c r="A20" s="0" t="s">
        <v>155</v>
      </c>
      <c r="B20" s="0" t="s">
        <v>134</v>
      </c>
      <c r="C20" s="12" t="s">
        <v>136</v>
      </c>
      <c r="D20" s="2" t="n">
        <v>6</v>
      </c>
      <c r="E20" s="0" t="n">
        <v>0.2</v>
      </c>
      <c r="F20" s="16" t="n">
        <v>0.01</v>
      </c>
      <c r="G20" s="24" t="str">
        <f aca="false">IF(G8="R",0.03,IF(G8="E",0.04,""))</f>
        <v/>
      </c>
      <c r="H20" s="16" t="str">
        <f aca="false">IF(H8="R",1,IF(H8="E",1,""))</f>
        <v/>
      </c>
      <c r="I20" s="24" t="str">
        <f aca="false">IF(I8="R",0.03,IF(I8="E",0.04,""))</f>
        <v/>
      </c>
      <c r="J20" s="16" t="str">
        <f aca="false">IF(J8="R",1,IF(J8="E",1,""))</f>
        <v/>
      </c>
      <c r="K20" s="24" t="str">
        <f aca="false">IF(K8="R",0.03,IF(K8="E",0.04,""))</f>
        <v/>
      </c>
      <c r="L20" s="16" t="str">
        <f aca="false">IF(L8="R",1,IF(L8="E",1,""))</f>
        <v/>
      </c>
      <c r="M20" s="24" t="str">
        <f aca="false">IF(M8="R",0.03,IF(M8="E",0.04,""))</f>
        <v/>
      </c>
      <c r="N20" s="16" t="str">
        <f aca="false">IF(N8="R",1,IF(N8="E",1,""))</f>
        <v/>
      </c>
      <c r="O20" s="24" t="n">
        <f aca="false">IF(O8="R",0.03,IF(O8="E",0.04,""))</f>
        <v>0.03</v>
      </c>
      <c r="P20" s="16" t="n">
        <f aca="false">IF(P8="R",1,IF(P8="E",1,""))</f>
        <v>1</v>
      </c>
      <c r="Q20" s="24" t="n">
        <f aca="false">IF(Q8="R",0.03,IF(Q8="E",0.04,""))</f>
        <v>0.04</v>
      </c>
      <c r="R20" s="16" t="n">
        <f aca="false">IF(R8="R",1,IF(R8="E",1,""))</f>
        <v>1</v>
      </c>
      <c r="S20" s="24" t="n">
        <f aca="false">IF(S8="R",0.03,IF(S8="E",0.04,""))</f>
        <v>0.03</v>
      </c>
      <c r="T20" s="16" t="n">
        <f aca="false">IF(T8="R",1,IF(T8="E",1,""))</f>
        <v>1</v>
      </c>
      <c r="U20" s="24" t="n">
        <f aca="false">IF(U8="R",0.03,IF(U8="E",0.04,""))</f>
        <v>0.03</v>
      </c>
      <c r="V20" s="16" t="n">
        <f aca="false">IF(V8="R",1,IF(V8="E",1,""))</f>
        <v>1</v>
      </c>
      <c r="W20" s="24" t="n">
        <f aca="false">IF(W8="R",0.03,IF(W8="E",0.04,""))</f>
        <v>0.03</v>
      </c>
      <c r="X20" s="16" t="n">
        <f aca="false">IF(X8="R",1,IF(X8="E",1,""))</f>
        <v>1</v>
      </c>
      <c r="Y20" s="24" t="n">
        <f aca="false">IF(Y8="R",0.03,IF(Y8="E",0.04,""))</f>
        <v>0.04</v>
      </c>
      <c r="Z20" s="16" t="n">
        <f aca="false">IF(Z8="R",1,IF(Z8="E",1,""))</f>
        <v>1</v>
      </c>
      <c r="AA20" s="24" t="n">
        <f aca="false">IF(AA8="R",0.03,IF(AA8="E",0.04,""))</f>
        <v>0.04</v>
      </c>
      <c r="AB20" s="16" t="n">
        <f aca="false">IF(AB8="R",1,IF(AB8="E",1,""))</f>
        <v>1</v>
      </c>
      <c r="AC20" s="24" t="n">
        <f aca="false">IF(AC8="R",0.03,IF(AC8="E",0.04,""))</f>
        <v>0.04</v>
      </c>
      <c r="AD20" s="16" t="n">
        <f aca="false">IF(AD8="R",1,IF(AD8="E",1,""))</f>
        <v>1</v>
      </c>
      <c r="AE20" s="24" t="n">
        <f aca="false">IF(AE8="R",0.03,IF(AE8="E",0.04,""))</f>
        <v>0.04</v>
      </c>
      <c r="AF20" s="16" t="n">
        <f aca="false">IF(AF8="R",1,IF(AF8="E",1,""))</f>
        <v>1</v>
      </c>
      <c r="AG20" s="24" t="n">
        <f aca="false">IF(AG8="R",0.03,IF(AG8="E",0.04,""))</f>
        <v>0.04</v>
      </c>
      <c r="AH20" s="16" t="n">
        <f aca="false">IF(AH8="R",1,IF(AH8="E",1,""))</f>
        <v>1</v>
      </c>
      <c r="AI20" s="24" t="n">
        <f aca="false">IF(AI8="R",0.03,IF(AI8="E",0.04,""))</f>
        <v>0.04</v>
      </c>
      <c r="AJ20" s="16" t="n">
        <f aca="false">IF(AJ8="R",1,IF(AJ8="E",1,""))</f>
        <v>1</v>
      </c>
      <c r="AK20" s="24" t="n">
        <f aca="false">IF(AK8="R",0.03,IF(AK8="E",0.04,""))</f>
        <v>0.04</v>
      </c>
      <c r="AL20" s="16" t="n">
        <f aca="false">IF(AL8="R",1,IF(AL8="E",1,""))</f>
        <v>1</v>
      </c>
      <c r="AM20" s="24" t="n">
        <f aca="false">IF(AM8="R",0.03,IF(AM8="E",0.04,""))</f>
        <v>0.04</v>
      </c>
      <c r="AN20" s="16" t="n">
        <f aca="false">IF(AN8="R",1,IF(AN8="E",1,""))</f>
        <v>1</v>
      </c>
      <c r="AO20" s="24" t="n">
        <f aca="false">IF(AO8="R",0.03,IF(AO8="E",0.04,""))</f>
        <v>0.04</v>
      </c>
      <c r="AP20" s="16" t="n">
        <f aca="false">IF(AP8="R",1,IF(AP8="E",1,""))</f>
        <v>1</v>
      </c>
      <c r="AQ20" s="24" t="n">
        <f aca="false">IF(AQ8="R",0.03,IF(AQ8="E",0.04,""))</f>
        <v>0.04</v>
      </c>
      <c r="AR20" s="16" t="n">
        <f aca="false">IF(AR8="R",1,IF(AR8="E",1,""))</f>
        <v>1</v>
      </c>
      <c r="AS20" s="24" t="n">
        <f aca="false">IF(AS8="R",0.03,IF(AS8="E",0.04,""))</f>
        <v>0.04</v>
      </c>
      <c r="AT20" s="16" t="n">
        <f aca="false">IF(AT8="R",1,IF(AT8="E",1,""))</f>
        <v>1</v>
      </c>
      <c r="AU20" s="24" t="n">
        <f aca="false">IF(AU8="R",0.03,IF(AU8="E",0.04,""))</f>
        <v>0.04</v>
      </c>
      <c r="AV20" s="16" t="n">
        <f aca="false">IF(AV8="R",1,IF(AV8="E",1,""))</f>
        <v>1</v>
      </c>
      <c r="AW20" s="24" t="n">
        <f aca="false">IF(AW8="R",0.03,IF(AW8="E",0.04,""))</f>
        <v>0.04</v>
      </c>
      <c r="AX20" s="16" t="n">
        <f aca="false">IF(AX8="R",1,IF(AX8="E",1,""))</f>
        <v>1</v>
      </c>
      <c r="AY20" s="24" t="n">
        <f aca="false">IF(AY8="R",0.03,IF(AY8="E",0.04,""))</f>
        <v>0.04</v>
      </c>
      <c r="AZ20" s="16" t="n">
        <f aca="false">IF(AZ8="R",1,IF(AZ8="E",1,""))</f>
        <v>1</v>
      </c>
      <c r="BA20" s="24" t="n">
        <f aca="false">IF(BA8="R",0.03,IF(BA8="E",0.04,""))</f>
        <v>0.04</v>
      </c>
      <c r="BB20" s="16" t="n">
        <f aca="false">IF(BB8="R",1,IF(BB8="E",1,""))</f>
        <v>1</v>
      </c>
      <c r="BC20" s="24" t="n">
        <f aca="false">IF(BC8="R",0.03,IF(BC8="E",0.04,""))</f>
        <v>0.03</v>
      </c>
      <c r="BD20" s="16" t="n">
        <f aca="false">IF(BD8="R",1,IF(BD8="E",1,""))</f>
        <v>1</v>
      </c>
      <c r="BE20" s="24" t="n">
        <f aca="false">IF(BE8="R",0.03,IF(BE8="E",0.04,""))</f>
        <v>0.03</v>
      </c>
      <c r="BF20" s="16" t="n">
        <f aca="false">IF(BF8="R",1,IF(BF8="E",1,""))</f>
        <v>1</v>
      </c>
      <c r="BG20" s="24" t="n">
        <f aca="false">IF(BG8="R",0.03,IF(BG8="E",0.04,""))</f>
        <v>0.03</v>
      </c>
      <c r="BH20" s="16" t="n">
        <f aca="false">IF(BH8="R",1,IF(BH8="E",1,""))</f>
        <v>1</v>
      </c>
      <c r="BI20" s="24" t="n">
        <f aca="false">IF(BI8="R",0.03,IF(BI8="E",0.04,""))</f>
        <v>0.03</v>
      </c>
      <c r="BJ20" s="16" t="n">
        <f aca="false">IF(BJ8="R",1,IF(BJ8="E",1,""))</f>
        <v>1</v>
      </c>
      <c r="BK20" s="24" t="n">
        <f aca="false">IF(BK8="R",0.03,IF(BK8="E",0.04,""))</f>
        <v>0.03</v>
      </c>
      <c r="BL20" s="16" t="n">
        <f aca="false">IF(BL8="R",1,IF(BL8="E",1,""))</f>
        <v>1</v>
      </c>
      <c r="BM20" s="24" t="n">
        <f aca="false">IF(BM8="R",0.03,IF(BM8="E",0.04,""))</f>
        <v>0.03</v>
      </c>
      <c r="BN20" s="16" t="n">
        <f aca="false">IF(BN8="R",1,IF(BN8="E",1,""))</f>
        <v>1</v>
      </c>
      <c r="BO20" s="24" t="n">
        <f aca="false">IF(BO8="R",0.03,IF(BO8="E",0.04,""))</f>
        <v>0.03</v>
      </c>
      <c r="BP20" s="16" t="n">
        <f aca="false">IF(BP8="R",1,IF(BP8="E",1,""))</f>
        <v>1</v>
      </c>
      <c r="BQ20" s="24" t="n">
        <f aca="false">IF(BQ8="R",0.03,IF(BQ8="E",0.04,""))</f>
        <v>0.03</v>
      </c>
      <c r="BR20" s="16" t="n">
        <f aca="false">IF(BR8="R",1,IF(BR8="E",1,""))</f>
        <v>1</v>
      </c>
      <c r="BS20" s="24" t="n">
        <f aca="false">IF(BS8="R",0.03,IF(BS8="E",0.04,""))</f>
        <v>0.03</v>
      </c>
      <c r="BT20" s="16" t="n">
        <f aca="false">IF(BT8="R",1,IF(BT8="E",1,""))</f>
        <v>1</v>
      </c>
      <c r="BU20" s="24" t="n">
        <f aca="false">IF(BU8="R",0.03,IF(BU8="E",0.04,""))</f>
        <v>0.03</v>
      </c>
      <c r="BV20" s="16" t="n">
        <f aca="false">IF(BV8="R",1,IF(BV8="E",1,""))</f>
        <v>1</v>
      </c>
      <c r="BW20" s="24" t="n">
        <f aca="false">IF(BW8="R",0.03,IF(BW8="E",0.04,""))</f>
        <v>0.03</v>
      </c>
      <c r="BX20" s="16" t="n">
        <f aca="false">IF(BX8="R",1,IF(BX8="E",1,""))</f>
        <v>1</v>
      </c>
      <c r="BY20" s="24" t="n">
        <f aca="false">IF(BY8="R",0.03,IF(BY8="E",0.04,""))</f>
        <v>0.03</v>
      </c>
      <c r="BZ20" s="16" t="n">
        <f aca="false">IF(BZ8="R",1,IF(BZ8="E",1,""))</f>
        <v>1</v>
      </c>
      <c r="CA20" s="24" t="str">
        <f aca="false">IF(CA8="R",0.03,IF(CA8="E",0.04,""))</f>
        <v/>
      </c>
      <c r="CB20" s="16" t="str">
        <f aca="false">IF(CB8="R",1,IF(CB8="E",1,""))</f>
        <v/>
      </c>
      <c r="CC20" s="24" t="str">
        <f aca="false">IF(CC8="R",0.03,IF(CC8="E",0.04,""))</f>
        <v/>
      </c>
      <c r="CD20" s="16" t="str">
        <f aca="false">IF(CD8="R",1,IF(CD8="E",1,""))</f>
        <v/>
      </c>
      <c r="CE20" s="24" t="str">
        <f aca="false">IF(CE8="R",0.03,IF(CE8="E",0.04,""))</f>
        <v/>
      </c>
      <c r="CF20" s="16" t="str">
        <f aca="false">IF(CF8="R",1,IF(CF8="E",1,""))</f>
        <v/>
      </c>
      <c r="CG20" s="24" t="str">
        <f aca="false">IF(CG8="R",0.03,IF(CG8="E",0.04,""))</f>
        <v/>
      </c>
      <c r="CH20" s="16" t="str">
        <f aca="false">IF(CH8="R",1,IF(CH8="E",1,""))</f>
        <v/>
      </c>
      <c r="CI20" s="24" t="str">
        <f aca="false">IF(CI8="R",0.03,IF(CI8="E",0.04,""))</f>
        <v/>
      </c>
      <c r="CJ20" s="16" t="str">
        <f aca="false">IF(CJ8="R",1,IF(CJ8="E",1,""))</f>
        <v/>
      </c>
      <c r="CK20" s="24" t="str">
        <f aca="false">IF(CK8="R",0.03,IF(CK8="E",0.04,""))</f>
        <v/>
      </c>
      <c r="CL20" s="16" t="str">
        <f aca="false">IF(CL8="R",1,IF(CL8="E",1,""))</f>
        <v/>
      </c>
      <c r="CM20" s="24" t="str">
        <f aca="false">IF(CM8="R",0.03,IF(CM8="E",0.04,""))</f>
        <v/>
      </c>
      <c r="CN20" s="16" t="str">
        <f aca="false">IF(CN8="R",1,IF(CN8="E",1,""))</f>
        <v/>
      </c>
      <c r="CO20" s="24" t="str">
        <f aca="false">IF(CO8="R",0.03,IF(CO8="E",0.04,""))</f>
        <v/>
      </c>
      <c r="CP20" s="16" t="str">
        <f aca="false">IF(CP8="R",1,IF(CP8="E",1,""))</f>
        <v/>
      </c>
      <c r="CQ20" s="24" t="str">
        <f aca="false">IF(CQ8="R",0.03,IF(CQ8="E",0.04,""))</f>
        <v/>
      </c>
      <c r="CR20" s="16" t="str">
        <f aca="false">IF(CR8="R",1,IF(CR8="E",1,""))</f>
        <v/>
      </c>
      <c r="CS20" s="24" t="str">
        <f aca="false">IF(CS8="R",0.03,IF(CS8="E",0.04,""))</f>
        <v/>
      </c>
      <c r="CT20" s="16" t="str">
        <f aca="false">IF(CT8="R",1,IF(CT8="E",1,""))</f>
        <v/>
      </c>
      <c r="CU20" s="24" t="str">
        <f aca="false">IF(CU8="R",0.03,IF(CU8="E",0.04,""))</f>
        <v/>
      </c>
      <c r="CV20" s="16" t="str">
        <f aca="false">IF(CV8="R",1,IF(CV8="E",1,""))</f>
        <v/>
      </c>
      <c r="CW20" s="24" t="str">
        <f aca="false">IF(CW8="R",0.03,IF(CW8="E",0.04,""))</f>
        <v/>
      </c>
      <c r="CX20" s="16" t="str">
        <f aca="false">IF(CX8="R",1,IF(CX8="E",1,""))</f>
        <v/>
      </c>
      <c r="CY20" s="24" t="str">
        <f aca="false">IF(CY8="R",0.03,IF(CY8="E",0.04,""))</f>
        <v/>
      </c>
      <c r="CZ20" s="16" t="str">
        <f aca="false">IF(CZ8="R",1,IF(CZ8="E",1,""))</f>
        <v/>
      </c>
      <c r="DA20" s="24" t="str">
        <f aca="false">IF(DA8="R",0.03,IF(DA8="E",0.04,""))</f>
        <v/>
      </c>
      <c r="DB20" s="16" t="str">
        <f aca="false">IF(DB8="R",1,IF(DB8="E",1,""))</f>
        <v/>
      </c>
      <c r="DC20" s="24" t="str">
        <f aca="false">IF(DC8="R",0.03,IF(DC8="E",0.04,""))</f>
        <v/>
      </c>
      <c r="DD20" s="16" t="str">
        <f aca="false">IF(DD8="R",1,IF(DD8="E",1,""))</f>
        <v/>
      </c>
      <c r="DE20" s="24" t="str">
        <f aca="false">IF(DE8="R",0.03,IF(DE8="E",0.04,""))</f>
        <v/>
      </c>
      <c r="DF20" s="16" t="str">
        <f aca="false">IF(DF8="R",1,IF(DF8="E",1,""))</f>
        <v/>
      </c>
      <c r="DG20" s="24" t="str">
        <f aca="false">IF(DG8="R",0.03,IF(DG8="E",0.04,""))</f>
        <v/>
      </c>
      <c r="DH20" s="16" t="str">
        <f aca="false">IF(DH8="R",1,IF(DH8="E",1,""))</f>
        <v/>
      </c>
      <c r="DI20" s="24" t="str">
        <f aca="false">IF(DI8="R",0.03,IF(DI8="E",0.04,""))</f>
        <v/>
      </c>
      <c r="DJ20" s="16" t="str">
        <f aca="false">IF(DJ8="R",1,IF(DJ8="E",1,""))</f>
        <v/>
      </c>
      <c r="DK20" s="24" t="str">
        <f aca="false">IF(DK8="R",0.03,IF(DK8="E",0.04,""))</f>
        <v/>
      </c>
      <c r="DL20" s="16" t="str">
        <f aca="false">IF(DL8="R",1,IF(DL8="E",1,""))</f>
        <v/>
      </c>
      <c r="DM20" s="24" t="str">
        <f aca="false">IF(DM8="R",0.03,IF(DM8="E",0.04,""))</f>
        <v/>
      </c>
      <c r="DN20" s="16" t="str">
        <f aca="false">IF(DN8="R",1,IF(DN8="E",1,""))</f>
        <v/>
      </c>
      <c r="DO20" s="24" t="str">
        <f aca="false">IF(DO8="R",0.03,IF(DO8="E",0.04,""))</f>
        <v/>
      </c>
      <c r="DP20" s="16" t="str">
        <f aca="false">IF(DP8="R",1,IF(DP8="E",1,""))</f>
        <v/>
      </c>
      <c r="DQ20" s="24" t="str">
        <f aca="false">IF(DQ8="R",0.03,IF(DQ8="E",0.04,""))</f>
        <v/>
      </c>
      <c r="DR20" s="16" t="str">
        <f aca="false">IF(DR8="R",1,IF(DR8="E",1,""))</f>
        <v/>
      </c>
      <c r="DS20" s="24" t="str">
        <f aca="false">IF(DS8="R",0.03,IF(DS8="E",0.04,""))</f>
        <v/>
      </c>
      <c r="DT20" s="16" t="str">
        <f aca="false">IF(DT8="R",1,IF(DT8="E",1,""))</f>
        <v/>
      </c>
      <c r="DU20" s="24" t="str">
        <f aca="false">IF(DU8="R",0.03,IF(DU8="E",0.04,""))</f>
        <v/>
      </c>
      <c r="DV20" s="16" t="str">
        <f aca="false">IF(DV8="R",1,IF(DV8="E",1,""))</f>
        <v/>
      </c>
      <c r="DW20" s="24" t="str">
        <f aca="false">IF(DW8="R",0.03,IF(DW8="E",0.04,""))</f>
        <v/>
      </c>
      <c r="DX20" s="16" t="str">
        <f aca="false">IF(DX8="R",1,IF(DX8="E",1,""))</f>
        <v/>
      </c>
      <c r="DY20" s="24" t="str">
        <f aca="false">IF(DY8="R",0.03,IF(DY8="E",0.04,""))</f>
        <v/>
      </c>
      <c r="DZ20" s="16" t="str">
        <f aca="false">IF(DZ8="R",1,IF(DZ8="E",1,""))</f>
        <v/>
      </c>
    </row>
    <row r="21" customFormat="false" ht="18" hidden="false" customHeight="false" outlineLevel="0" collapsed="false">
      <c r="A21" s="0" t="s">
        <v>156</v>
      </c>
      <c r="B21" s="0" t="s">
        <v>134</v>
      </c>
      <c r="C21" s="12" t="s">
        <v>136</v>
      </c>
      <c r="D21" s="2" t="n">
        <v>7</v>
      </c>
      <c r="E21" s="0" t="n">
        <v>30</v>
      </c>
      <c r="F21" s="16" t="n">
        <v>0.01</v>
      </c>
      <c r="G21" s="24" t="str">
        <f aca="false">IF(G8="R",1,IF(G8="E",1,""))</f>
        <v/>
      </c>
      <c r="H21" s="16" t="str">
        <f aca="false">IF(H8="R",1,IF(H8="E",1,""))</f>
        <v/>
      </c>
      <c r="I21" s="24" t="str">
        <f aca="false">IF(I8="R",1,IF(I8="E",1,""))</f>
        <v/>
      </c>
      <c r="J21" s="16" t="str">
        <f aca="false">IF(J8="R",1,IF(J8="E",1,""))</f>
        <v/>
      </c>
      <c r="K21" s="24" t="str">
        <f aca="false">IF(K8="R",1,IF(K8="E",1,""))</f>
        <v/>
      </c>
      <c r="L21" s="16" t="str">
        <f aca="false">IF(L8="R",1,IF(L8="E",1,""))</f>
        <v/>
      </c>
      <c r="M21" s="24" t="str">
        <f aca="false">IF(M8="R",1,IF(M8="E",1,""))</f>
        <v/>
      </c>
      <c r="N21" s="16" t="str">
        <f aca="false">IF(N8="R",1,IF(N8="E",1,""))</f>
        <v/>
      </c>
      <c r="O21" s="24" t="n">
        <f aca="false">IF(O8="R",1,IF(O8="E",1,""))</f>
        <v>1</v>
      </c>
      <c r="P21" s="16" t="n">
        <f aca="false">IF(P8="R",1,IF(P8="E",1,""))</f>
        <v>1</v>
      </c>
      <c r="Q21" s="24" t="n">
        <f aca="false">IF(Q8="R",1,IF(Q8="E",1,""))</f>
        <v>1</v>
      </c>
      <c r="R21" s="16" t="n">
        <f aca="false">IF(R8="R",1,IF(R8="E",1,""))</f>
        <v>1</v>
      </c>
      <c r="S21" s="24" t="n">
        <f aca="false">IF(S8="R",1,IF(S8="E",1,""))</f>
        <v>1</v>
      </c>
      <c r="T21" s="16" t="n">
        <f aca="false">IF(T8="R",1,IF(T8="E",1,""))</f>
        <v>1</v>
      </c>
      <c r="U21" s="24" t="n">
        <f aca="false">IF(U8="R",1,IF(U8="E",1,""))</f>
        <v>1</v>
      </c>
      <c r="V21" s="16" t="n">
        <f aca="false">IF(V8="R",1,IF(V8="E",1,""))</f>
        <v>1</v>
      </c>
      <c r="W21" s="24" t="n">
        <f aca="false">IF(W8="R",1,IF(W8="E",1,""))</f>
        <v>1</v>
      </c>
      <c r="X21" s="16" t="n">
        <f aca="false">IF(X8="R",1,IF(X8="E",1,""))</f>
        <v>1</v>
      </c>
      <c r="Y21" s="24" t="n">
        <f aca="false">IF(Y8="R",1,IF(Y8="E",1,""))</f>
        <v>1</v>
      </c>
      <c r="Z21" s="16" t="n">
        <f aca="false">IF(Z8="R",1,IF(Z8="E",1,""))</f>
        <v>1</v>
      </c>
      <c r="AA21" s="24" t="n">
        <f aca="false">IF(AA8="R",1,IF(AA8="E",1,""))</f>
        <v>1</v>
      </c>
      <c r="AB21" s="16" t="n">
        <f aca="false">IF(AB8="R",1,IF(AB8="E",1,""))</f>
        <v>1</v>
      </c>
      <c r="AC21" s="24" t="n">
        <f aca="false">IF(AC8="R",1,IF(AC8="E",1,""))</f>
        <v>1</v>
      </c>
      <c r="AD21" s="16" t="n">
        <f aca="false">IF(AD8="R",1,IF(AD8="E",1,""))</f>
        <v>1</v>
      </c>
      <c r="AE21" s="24" t="n">
        <f aca="false">IF(AE8="R",1,IF(AE8="E",1,""))</f>
        <v>1</v>
      </c>
      <c r="AF21" s="16" t="n">
        <f aca="false">IF(AF8="R",1,IF(AF8="E",1,""))</f>
        <v>1</v>
      </c>
      <c r="AG21" s="24" t="n">
        <f aca="false">IF(AG8="R",1,IF(AG8="E",1,""))</f>
        <v>1</v>
      </c>
      <c r="AH21" s="16" t="n">
        <f aca="false">IF(AH8="R",1,IF(AH8="E",1,""))</f>
        <v>1</v>
      </c>
      <c r="AI21" s="24" t="n">
        <f aca="false">IF(AI8="R",1,IF(AI8="E",1,""))</f>
        <v>1</v>
      </c>
      <c r="AJ21" s="16" t="n">
        <f aca="false">IF(AJ8="R",1,IF(AJ8="E",1,""))</f>
        <v>1</v>
      </c>
      <c r="AK21" s="24" t="n">
        <f aca="false">IF(AK8="R",1,IF(AK8="E",1,""))</f>
        <v>1</v>
      </c>
      <c r="AL21" s="16" t="n">
        <f aca="false">IF(AL8="R",1,IF(AL8="E",1,""))</f>
        <v>1</v>
      </c>
      <c r="AM21" s="24" t="n">
        <f aca="false">IF(AM8="R",1,IF(AM8="E",1,""))</f>
        <v>1</v>
      </c>
      <c r="AN21" s="16" t="n">
        <f aca="false">IF(AN8="R",1,IF(AN8="E",1,""))</f>
        <v>1</v>
      </c>
      <c r="AO21" s="24" t="n">
        <f aca="false">IF(AO8="R",1,IF(AO8="E",1,""))</f>
        <v>1</v>
      </c>
      <c r="AP21" s="16" t="n">
        <f aca="false">IF(AP8="R",1,IF(AP8="E",1,""))</f>
        <v>1</v>
      </c>
      <c r="AQ21" s="24" t="n">
        <f aca="false">IF(AQ8="R",1,IF(AQ8="E",1,""))</f>
        <v>1</v>
      </c>
      <c r="AR21" s="16" t="n">
        <f aca="false">IF(AR8="R",1,IF(AR8="E",1,""))</f>
        <v>1</v>
      </c>
      <c r="AS21" s="24" t="n">
        <f aca="false">IF(AS8="R",1,IF(AS8="E",1,""))</f>
        <v>1</v>
      </c>
      <c r="AT21" s="16" t="n">
        <f aca="false">IF(AT8="R",1,IF(AT8="E",1,""))</f>
        <v>1</v>
      </c>
      <c r="AU21" s="24" t="n">
        <f aca="false">IF(AU8="R",1,IF(AU8="E",1,""))</f>
        <v>1</v>
      </c>
      <c r="AV21" s="16" t="n">
        <f aca="false">IF(AV8="R",1,IF(AV8="E",1,""))</f>
        <v>1</v>
      </c>
      <c r="AW21" s="24" t="n">
        <f aca="false">IF(AW8="R",1,IF(AW8="E",1,""))</f>
        <v>1</v>
      </c>
      <c r="AX21" s="16" t="n">
        <f aca="false">IF(AX8="R",1,IF(AX8="E",1,""))</f>
        <v>1</v>
      </c>
      <c r="AY21" s="24" t="n">
        <f aca="false">IF(AY8="R",1,IF(AY8="E",1,""))</f>
        <v>1</v>
      </c>
      <c r="AZ21" s="16" t="n">
        <f aca="false">IF(AZ8="R",1,IF(AZ8="E",1,""))</f>
        <v>1</v>
      </c>
      <c r="BA21" s="24" t="n">
        <f aca="false">IF(BA8="R",1,IF(BA8="E",1,""))</f>
        <v>1</v>
      </c>
      <c r="BB21" s="16" t="n">
        <f aca="false">IF(BB8="R",1,IF(BB8="E",1,""))</f>
        <v>1</v>
      </c>
      <c r="BC21" s="24" t="n">
        <f aca="false">IF(BC8="R",1,IF(BC8="E",1,""))</f>
        <v>1</v>
      </c>
      <c r="BD21" s="16" t="n">
        <f aca="false">IF(BD8="R",1,IF(BD8="E",1,""))</f>
        <v>1</v>
      </c>
      <c r="BE21" s="24" t="n">
        <f aca="false">IF(BE8="R",1,IF(BE8="E",1,""))</f>
        <v>1</v>
      </c>
      <c r="BF21" s="16" t="n">
        <f aca="false">IF(BF8="R",1,IF(BF8="E",1,""))</f>
        <v>1</v>
      </c>
      <c r="BG21" s="24" t="n">
        <f aca="false">IF(BG8="R",1,IF(BG8="E",1,""))</f>
        <v>1</v>
      </c>
      <c r="BH21" s="16" t="n">
        <f aca="false">IF(BH8="R",1,IF(BH8="E",1,""))</f>
        <v>1</v>
      </c>
      <c r="BI21" s="24" t="n">
        <f aca="false">IF(BI8="R",1,IF(BI8="E",1,""))</f>
        <v>1</v>
      </c>
      <c r="BJ21" s="16" t="n">
        <f aca="false">IF(BJ8="R",1,IF(BJ8="E",1,""))</f>
        <v>1</v>
      </c>
      <c r="BK21" s="24" t="n">
        <f aca="false">IF(BK8="R",1,IF(BK8="E",1,""))</f>
        <v>1</v>
      </c>
      <c r="BL21" s="16" t="n">
        <f aca="false">IF(BL8="R",1,IF(BL8="E",1,""))</f>
        <v>1</v>
      </c>
      <c r="BM21" s="24" t="n">
        <f aca="false">IF(BM8="R",1,IF(BM8="E",1,""))</f>
        <v>1</v>
      </c>
      <c r="BN21" s="16" t="n">
        <f aca="false">IF(BN8="R",1,IF(BN8="E",1,""))</f>
        <v>1</v>
      </c>
      <c r="BO21" s="24" t="n">
        <f aca="false">IF(BO8="R",1,IF(BO8="E",1,""))</f>
        <v>1</v>
      </c>
      <c r="BP21" s="16" t="n">
        <f aca="false">IF(BP8="R",1,IF(BP8="E",1,""))</f>
        <v>1</v>
      </c>
      <c r="BQ21" s="24" t="n">
        <f aca="false">IF(BQ8="R",1,IF(BQ8="E",1,""))</f>
        <v>1</v>
      </c>
      <c r="BR21" s="16" t="n">
        <f aca="false">IF(BR8="R",1,IF(BR8="E",1,""))</f>
        <v>1</v>
      </c>
      <c r="BS21" s="24" t="n">
        <f aca="false">IF(BS8="R",1,IF(BS8="E",1,""))</f>
        <v>1</v>
      </c>
      <c r="BT21" s="16" t="n">
        <f aca="false">IF(BT8="R",1,IF(BT8="E",1,""))</f>
        <v>1</v>
      </c>
      <c r="BU21" s="24" t="n">
        <f aca="false">IF(BU8="R",1,IF(BU8="E",1,""))</f>
        <v>1</v>
      </c>
      <c r="BV21" s="16" t="n">
        <f aca="false">IF(BV8="R",1,IF(BV8="E",1,""))</f>
        <v>1</v>
      </c>
      <c r="BW21" s="24" t="n">
        <f aca="false">IF(BW8="R",1,IF(BW8="E",1,""))</f>
        <v>1</v>
      </c>
      <c r="BX21" s="16" t="n">
        <f aca="false">IF(BX8="R",1,IF(BX8="E",1,""))</f>
        <v>1</v>
      </c>
      <c r="BY21" s="24" t="n">
        <f aca="false">IF(BY8="R",1,IF(BY8="E",1,""))</f>
        <v>1</v>
      </c>
      <c r="BZ21" s="16" t="n">
        <f aca="false">IF(BZ8="R",1,IF(BZ8="E",1,""))</f>
        <v>1</v>
      </c>
      <c r="CA21" s="24" t="str">
        <f aca="false">IF(CA8="R",1,IF(CA8="E",1,""))</f>
        <v/>
      </c>
      <c r="CB21" s="16" t="str">
        <f aca="false">IF(CB8="R",1,IF(CB8="E",1,""))</f>
        <v/>
      </c>
      <c r="CC21" s="24" t="str">
        <f aca="false">IF(CC8="R",1,IF(CC8="E",1,""))</f>
        <v/>
      </c>
      <c r="CD21" s="16" t="str">
        <f aca="false">IF(CD8="R",1,IF(CD8="E",1,""))</f>
        <v/>
      </c>
      <c r="CE21" s="24" t="str">
        <f aca="false">IF(CE8="R",1,IF(CE8="E",1,""))</f>
        <v/>
      </c>
      <c r="CF21" s="16" t="str">
        <f aca="false">IF(CF8="R",1,IF(CF8="E",1,""))</f>
        <v/>
      </c>
      <c r="CG21" s="24" t="str">
        <f aca="false">IF(CG8="R",1,IF(CG8="E",1,""))</f>
        <v/>
      </c>
      <c r="CH21" s="16" t="str">
        <f aca="false">IF(CH8="R",1,IF(CH8="E",1,""))</f>
        <v/>
      </c>
      <c r="CI21" s="24" t="str">
        <f aca="false">IF(CI8="R",1,IF(CI8="E",1,""))</f>
        <v/>
      </c>
      <c r="CJ21" s="16" t="str">
        <f aca="false">IF(CJ8="R",1,IF(CJ8="E",1,""))</f>
        <v/>
      </c>
      <c r="CK21" s="24" t="str">
        <f aca="false">IF(CK8="R",1,IF(CK8="E",1,""))</f>
        <v/>
      </c>
      <c r="CL21" s="16" t="str">
        <f aca="false">IF(CL8="R",1,IF(CL8="E",1,""))</f>
        <v/>
      </c>
      <c r="CM21" s="24" t="str">
        <f aca="false">IF(CM8="R",1,IF(CM8="E",1,""))</f>
        <v/>
      </c>
      <c r="CN21" s="16" t="str">
        <f aca="false">IF(CN8="R",1,IF(CN8="E",1,""))</f>
        <v/>
      </c>
      <c r="CO21" s="24" t="str">
        <f aca="false">IF(CO8="R",1,IF(CO8="E",1,""))</f>
        <v/>
      </c>
      <c r="CP21" s="16" t="str">
        <f aca="false">IF(CP8="R",1,IF(CP8="E",1,""))</f>
        <v/>
      </c>
      <c r="CQ21" s="24" t="str">
        <f aca="false">IF(CQ8="R",1,IF(CQ8="E",1,""))</f>
        <v/>
      </c>
      <c r="CR21" s="16" t="str">
        <f aca="false">IF(CR8="R",1,IF(CR8="E",1,""))</f>
        <v/>
      </c>
      <c r="CS21" s="24" t="str">
        <f aca="false">IF(CS8="R",1,IF(CS8="E",1,""))</f>
        <v/>
      </c>
      <c r="CT21" s="16" t="str">
        <f aca="false">IF(CT8="R",1,IF(CT8="E",1,""))</f>
        <v/>
      </c>
      <c r="CU21" s="24" t="str">
        <f aca="false">IF(CU8="R",1,IF(CU8="E",1,""))</f>
        <v/>
      </c>
      <c r="CV21" s="16" t="str">
        <f aca="false">IF(CV8="R",1,IF(CV8="E",1,""))</f>
        <v/>
      </c>
      <c r="CW21" s="24" t="str">
        <f aca="false">IF(CW8="R",1,IF(CW8="E",1,""))</f>
        <v/>
      </c>
      <c r="CX21" s="16" t="str">
        <f aca="false">IF(CX8="R",1,IF(CX8="E",1,""))</f>
        <v/>
      </c>
      <c r="CY21" s="24" t="str">
        <f aca="false">IF(CY8="R",1,IF(CY8="E",1,""))</f>
        <v/>
      </c>
      <c r="CZ21" s="16" t="str">
        <f aca="false">IF(CZ8="R",1,IF(CZ8="E",1,""))</f>
        <v/>
      </c>
      <c r="DA21" s="24" t="str">
        <f aca="false">IF(DA8="R",1,IF(DA8="E",1,""))</f>
        <v/>
      </c>
      <c r="DB21" s="16" t="str">
        <f aca="false">IF(DB8="R",1,IF(DB8="E",1,""))</f>
        <v/>
      </c>
      <c r="DC21" s="24" t="str">
        <f aca="false">IF(DC8="R",1,IF(DC8="E",1,""))</f>
        <v/>
      </c>
      <c r="DD21" s="16" t="str">
        <f aca="false">IF(DD8="R",1,IF(DD8="E",1,""))</f>
        <v/>
      </c>
      <c r="DE21" s="24" t="str">
        <f aca="false">IF(DE8="R",1,IF(DE8="E",1,""))</f>
        <v/>
      </c>
      <c r="DF21" s="16" t="str">
        <f aca="false">IF(DF8="R",1,IF(DF8="E",1,""))</f>
        <v/>
      </c>
      <c r="DG21" s="24" t="str">
        <f aca="false">IF(DG8="R",1,IF(DG8="E",1,""))</f>
        <v/>
      </c>
      <c r="DH21" s="16" t="str">
        <f aca="false">IF(DH8="R",1,IF(DH8="E",1,""))</f>
        <v/>
      </c>
      <c r="DI21" s="24" t="str">
        <f aca="false">IF(DI8="R",1,IF(DI8="E",1,""))</f>
        <v/>
      </c>
      <c r="DJ21" s="16" t="str">
        <f aca="false">IF(DJ8="R",1,IF(DJ8="E",1,""))</f>
        <v/>
      </c>
      <c r="DK21" s="24" t="str">
        <f aca="false">IF(DK8="R",1,IF(DK8="E",1,""))</f>
        <v/>
      </c>
      <c r="DL21" s="16" t="str">
        <f aca="false">IF(DL8="R",1,IF(DL8="E",1,""))</f>
        <v/>
      </c>
      <c r="DM21" s="24" t="str">
        <f aca="false">IF(DM8="R",1,IF(DM8="E",1,""))</f>
        <v/>
      </c>
      <c r="DN21" s="16" t="str">
        <f aca="false">IF(DN8="R",1,IF(DN8="E",1,""))</f>
        <v/>
      </c>
      <c r="DO21" s="24" t="str">
        <f aca="false">IF(DO8="R",1,IF(DO8="E",1,""))</f>
        <v/>
      </c>
      <c r="DP21" s="16" t="str">
        <f aca="false">IF(DP8="R",1,IF(DP8="E",1,""))</f>
        <v/>
      </c>
      <c r="DQ21" s="24" t="str">
        <f aca="false">IF(DQ8="R",1,IF(DQ8="E",1,""))</f>
        <v/>
      </c>
      <c r="DR21" s="16" t="str">
        <f aca="false">IF(DR8="R",1,IF(DR8="E",1,""))</f>
        <v/>
      </c>
      <c r="DS21" s="24" t="str">
        <f aca="false">IF(DS8="R",1,IF(DS8="E",1,""))</f>
        <v/>
      </c>
      <c r="DT21" s="16" t="str">
        <f aca="false">IF(DT8="R",1,IF(DT8="E",1,""))</f>
        <v/>
      </c>
      <c r="DU21" s="24" t="str">
        <f aca="false">IF(DU8="R",1,IF(DU8="E",1,""))</f>
        <v/>
      </c>
      <c r="DV21" s="16" t="str">
        <f aca="false">IF(DV8="R",1,IF(DV8="E",1,""))</f>
        <v/>
      </c>
      <c r="DW21" s="24" t="str">
        <f aca="false">IF(DW8="R",1,IF(DW8="E",1,""))</f>
        <v/>
      </c>
      <c r="DX21" s="16" t="str">
        <f aca="false">IF(DX8="R",1,IF(DX8="E",1,""))</f>
        <v/>
      </c>
      <c r="DY21" s="24" t="str">
        <f aca="false">IF(DY8="R",1,IF(DY8="E",1,""))</f>
        <v/>
      </c>
      <c r="DZ21" s="16" t="str">
        <f aca="false">IF(DZ8="R",1,IF(DZ8="E",1,""))</f>
        <v/>
      </c>
    </row>
    <row r="22" s="21" customFormat="true" ht="5" hidden="false" customHeight="true" outlineLevel="0" collapsed="false">
      <c r="D22" s="22"/>
      <c r="F22" s="56"/>
      <c r="G22" s="55"/>
      <c r="H22" s="56"/>
      <c r="I22" s="55"/>
      <c r="J22" s="56"/>
      <c r="K22" s="55"/>
      <c r="L22" s="56"/>
      <c r="M22" s="55"/>
      <c r="N22" s="56"/>
      <c r="O22" s="55"/>
      <c r="P22" s="56"/>
      <c r="Q22" s="55"/>
      <c r="R22" s="56"/>
      <c r="S22" s="55"/>
      <c r="T22" s="56"/>
      <c r="U22" s="55"/>
      <c r="V22" s="56"/>
      <c r="W22" s="55"/>
      <c r="X22" s="56"/>
      <c r="Y22" s="55"/>
      <c r="Z22" s="56"/>
      <c r="AA22" s="55"/>
      <c r="AB22" s="56"/>
      <c r="AD22" s="23"/>
      <c r="AF22" s="23"/>
      <c r="AH22" s="23"/>
      <c r="AJ22" s="23"/>
      <c r="AL22" s="23"/>
      <c r="AN22" s="23"/>
      <c r="AP22" s="23"/>
      <c r="AR22" s="23"/>
      <c r="AT22" s="23"/>
      <c r="AV22" s="23"/>
      <c r="AX22" s="23"/>
      <c r="AZ22" s="23"/>
      <c r="BB22" s="23"/>
      <c r="BD22" s="23"/>
      <c r="BF22" s="23"/>
      <c r="BH22" s="23"/>
      <c r="BJ22" s="23"/>
      <c r="BL22" s="23"/>
      <c r="BN22" s="23"/>
      <c r="BP22" s="23"/>
      <c r="BR22" s="23"/>
      <c r="BT22" s="23"/>
      <c r="BV22" s="23"/>
      <c r="BX22" s="23"/>
      <c r="BZ22" s="23"/>
      <c r="CB22" s="23"/>
      <c r="CD22" s="23"/>
      <c r="CF22" s="23"/>
      <c r="CH22" s="23"/>
      <c r="CJ22" s="23"/>
      <c r="CL22" s="23"/>
      <c r="CN22" s="23"/>
      <c r="CP22" s="23"/>
      <c r="CR22" s="23"/>
      <c r="CT22" s="23"/>
      <c r="CV22" s="23"/>
      <c r="CX22" s="23"/>
      <c r="CZ22" s="23"/>
      <c r="DB22" s="23"/>
      <c r="DD22" s="23"/>
      <c r="DF22" s="23"/>
      <c r="DH22" s="23"/>
      <c r="DJ22" s="23"/>
      <c r="DL22" s="23"/>
      <c r="DN22" s="23"/>
      <c r="DP22" s="23"/>
      <c r="DR22" s="23"/>
      <c r="DT22" s="23"/>
      <c r="DV22" s="23"/>
      <c r="DX22" s="23"/>
      <c r="DZ22" s="23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</row>
    <row r="23" customFormat="false" ht="18" hidden="false" customHeight="false" outlineLevel="0" collapsed="false">
      <c r="A23" s="0" t="s">
        <v>157</v>
      </c>
      <c r="B23" s="0" t="s">
        <v>137</v>
      </c>
      <c r="C23" s="12" t="s">
        <v>138</v>
      </c>
      <c r="D23" s="2" t="n">
        <v>8</v>
      </c>
      <c r="E23" s="0" t="n">
        <v>1</v>
      </c>
      <c r="F23" s="16" t="n">
        <v>0.01</v>
      </c>
      <c r="G23" s="24" t="str">
        <f aca="false">IF(G9="F",0.1,"")</f>
        <v/>
      </c>
      <c r="H23" s="16"/>
      <c r="I23" s="24" t="n">
        <f aca="false">IF(I9="F",0.1,"")</f>
        <v>0.1</v>
      </c>
      <c r="J23" s="16"/>
      <c r="K23" s="24" t="n">
        <f aca="false">IF(K9="F",0.1,"")</f>
        <v>0.1</v>
      </c>
      <c r="L23" s="16"/>
      <c r="M23" s="24" t="str">
        <f aca="false">IF(M9="F",0.1,"")</f>
        <v/>
      </c>
      <c r="N23" s="16"/>
      <c r="O23" s="24" t="str">
        <f aca="false">IF(O9="F",0.1,"")</f>
        <v/>
      </c>
      <c r="P23" s="16"/>
      <c r="Q23" s="24" t="str">
        <f aca="false">IF(Q9="F",0.1,"")</f>
        <v/>
      </c>
      <c r="R23" s="16"/>
      <c r="S23" s="24" t="str">
        <f aca="false">IF(S9="F",0.1,"")</f>
        <v/>
      </c>
      <c r="T23" s="16"/>
      <c r="U23" s="24" t="n">
        <f aca="false">IF(U9="F",0.1,"")</f>
        <v>0.1</v>
      </c>
      <c r="V23" s="16"/>
      <c r="W23" s="24" t="str">
        <f aca="false">IF(W9="F",0.1,"")</f>
        <v/>
      </c>
      <c r="X23" s="16"/>
      <c r="Y23" s="24" t="n">
        <f aca="false">IF(Y9="F",0.1,"")</f>
        <v>0.1</v>
      </c>
      <c r="Z23" s="16"/>
      <c r="AA23" s="24" t="n">
        <f aca="false">IF(AA9="F",0.1,"")</f>
        <v>0.1</v>
      </c>
      <c r="AB23" s="16"/>
      <c r="AC23" s="24" t="n">
        <f aca="false">IF(AC9="F",0.1,"")</f>
        <v>0.1</v>
      </c>
      <c r="AD23" s="16"/>
      <c r="AE23" s="24" t="n">
        <f aca="false">IF(AE9="F",0.1,"")</f>
        <v>0.1</v>
      </c>
      <c r="AF23" s="16"/>
      <c r="AG23" s="24" t="n">
        <f aca="false">IF(AG9="F",0.1,"")</f>
        <v>0.1</v>
      </c>
      <c r="AH23" s="16"/>
      <c r="AI23" s="24" t="n">
        <f aca="false">IF(AI9="F",0.1,"")</f>
        <v>0.1</v>
      </c>
      <c r="AJ23" s="16"/>
      <c r="AK23" s="24" t="n">
        <f aca="false">IF(AK9="F",0.1,"")</f>
        <v>0.1</v>
      </c>
      <c r="AL23" s="16"/>
      <c r="AM23" s="24" t="n">
        <f aca="false">IF(AM9="F",0.1,"")</f>
        <v>0.1</v>
      </c>
      <c r="AN23" s="16"/>
      <c r="AO23" s="24" t="str">
        <f aca="false">IF(AO9="F",0.1,"")</f>
        <v/>
      </c>
      <c r="AP23" s="16"/>
      <c r="AQ23" s="24" t="str">
        <f aca="false">IF(AQ9="F",0.1,"")</f>
        <v/>
      </c>
      <c r="AR23" s="16"/>
      <c r="AS23" s="24" t="str">
        <f aca="false">IF(AS9="F",0.1,"")</f>
        <v/>
      </c>
      <c r="AT23" s="16"/>
      <c r="AU23" s="24" t="str">
        <f aca="false">IF(AU9="F",0.1,"")</f>
        <v/>
      </c>
      <c r="AV23" s="16"/>
      <c r="AW23" s="24" t="str">
        <f aca="false">IF(AW9="F",0.1,"")</f>
        <v/>
      </c>
      <c r="AX23" s="16"/>
      <c r="AY23" s="24" t="str">
        <f aca="false">IF(AY9="F",0.1,"")</f>
        <v/>
      </c>
      <c r="AZ23" s="16"/>
      <c r="BA23" s="24" t="str">
        <f aca="false">IF(BA9="F",0.1,"")</f>
        <v/>
      </c>
      <c r="BB23" s="16"/>
      <c r="BC23" s="24" t="n">
        <f aca="false">IF(BC9="F",0.1,"")</f>
        <v>0.1</v>
      </c>
      <c r="BD23" s="16"/>
      <c r="BE23" s="24" t="n">
        <f aca="false">IF(BE9="F",0.1,"")</f>
        <v>0.1</v>
      </c>
      <c r="BF23" s="16"/>
      <c r="BG23" s="24" t="n">
        <f aca="false">IF(BG9="F",0.1,"")</f>
        <v>0.1</v>
      </c>
      <c r="BH23" s="16"/>
      <c r="BI23" s="24" t="n">
        <f aca="false">IF(BI9="F",0.1,"")</f>
        <v>0.1</v>
      </c>
      <c r="BJ23" s="16"/>
      <c r="BK23" s="24" t="n">
        <f aca="false">IF(BK9="F",0.1,"")</f>
        <v>0.1</v>
      </c>
      <c r="BL23" s="16"/>
      <c r="BM23" s="24" t="n">
        <f aca="false">IF(BM9="F",0.1,"")</f>
        <v>0.1</v>
      </c>
      <c r="BN23" s="16"/>
      <c r="BO23" s="24" t="n">
        <f aca="false">IF(BO9="F",0.1,"")</f>
        <v>0.1</v>
      </c>
      <c r="BP23" s="16"/>
      <c r="BQ23" s="24" t="str">
        <f aca="false">IF(BQ9="F",0.1,"")</f>
        <v/>
      </c>
      <c r="BR23" s="16"/>
      <c r="BS23" s="24" t="str">
        <f aca="false">IF(BS9="F",0.1,"")</f>
        <v/>
      </c>
      <c r="BT23" s="16"/>
      <c r="BU23" s="24" t="str">
        <f aca="false">IF(BU9="F",0.1,"")</f>
        <v/>
      </c>
      <c r="BV23" s="16"/>
      <c r="BW23" s="24" t="str">
        <f aca="false">IF(BW9="F",0.1,"")</f>
        <v/>
      </c>
      <c r="BX23" s="16"/>
      <c r="BY23" s="24" t="str">
        <f aca="false">IF(BY9="F",0.1,"")</f>
        <v/>
      </c>
      <c r="BZ23" s="16"/>
      <c r="CA23" s="24" t="n">
        <f aca="false">IF(CA9="F",0.1,"")</f>
        <v>0.1</v>
      </c>
      <c r="CB23" s="16"/>
      <c r="CC23" s="24" t="n">
        <f aca="false">IF(CC9="F",0.1,"")</f>
        <v>0.1</v>
      </c>
      <c r="CD23" s="16"/>
      <c r="CE23" s="24" t="n">
        <f aca="false">IF(CE9="F",0.1,"")</f>
        <v>0.1</v>
      </c>
      <c r="CF23" s="16"/>
      <c r="CG23" s="24" t="n">
        <f aca="false">IF(CG9="F",0.1,"")</f>
        <v>0.1</v>
      </c>
      <c r="CH23" s="16"/>
      <c r="CI23" s="24" t="n">
        <f aca="false">IF(CI9="F",0.1,"")</f>
        <v>0.1</v>
      </c>
      <c r="CJ23" s="16"/>
      <c r="CK23" s="24" t="n">
        <f aca="false">IF(CK9="F",0.1,"")</f>
        <v>0.1</v>
      </c>
      <c r="CL23" s="16"/>
      <c r="CM23" s="24" t="str">
        <f aca="false">IF(CM9="F",0.1,"")</f>
        <v/>
      </c>
      <c r="CN23" s="16"/>
      <c r="CO23" s="24" t="str">
        <f aca="false">IF(CO9="F",0.1,"")</f>
        <v/>
      </c>
      <c r="CP23" s="16"/>
      <c r="CQ23" s="24" t="str">
        <f aca="false">IF(CQ9="F",0.1,"")</f>
        <v/>
      </c>
      <c r="CR23" s="16"/>
      <c r="CS23" s="24" t="str">
        <f aca="false">IF(CS9="F",0.1,"")</f>
        <v/>
      </c>
      <c r="CT23" s="16"/>
      <c r="CU23" s="24" t="str">
        <f aca="false">IF(CU9="F",0.1,"")</f>
        <v/>
      </c>
      <c r="CV23" s="16"/>
      <c r="CW23" s="24" t="str">
        <f aca="false">IF(CW9="F",0.1,"")</f>
        <v/>
      </c>
      <c r="CX23" s="16"/>
      <c r="CY23" s="24" t="str">
        <f aca="false">IF(CY9="F",0.1,"")</f>
        <v/>
      </c>
      <c r="CZ23" s="16"/>
      <c r="DA23" s="24" t="str">
        <f aca="false">IF(DA9="F",0.1,"")</f>
        <v/>
      </c>
      <c r="DB23" s="16"/>
      <c r="DC23" s="24" t="str">
        <f aca="false">IF(DC9="F",0.1,"")</f>
        <v/>
      </c>
      <c r="DD23" s="16"/>
      <c r="DE23" s="24" t="str">
        <f aca="false">IF(DE9="F",0.1,"")</f>
        <v/>
      </c>
      <c r="DF23" s="16"/>
      <c r="DG23" s="24" t="str">
        <f aca="false">IF(DG9="F",0.1,"")</f>
        <v/>
      </c>
      <c r="DH23" s="16"/>
      <c r="DI23" s="24" t="str">
        <f aca="false">IF(DI9="F",0.1,"")</f>
        <v/>
      </c>
      <c r="DJ23" s="16"/>
      <c r="DK23" s="24" t="str">
        <f aca="false">IF(DK9="F",0.1,"")</f>
        <v/>
      </c>
      <c r="DL23" s="16"/>
      <c r="DM23" s="24" t="str">
        <f aca="false">IF(DM9="F",0.1,"")</f>
        <v/>
      </c>
      <c r="DN23" s="16"/>
      <c r="DO23" s="24" t="str">
        <f aca="false">IF(DO9="F",0.1,"")</f>
        <v/>
      </c>
      <c r="DP23" s="16"/>
      <c r="DQ23" s="24" t="str">
        <f aca="false">IF(DQ9="F",0.1,"")</f>
        <v/>
      </c>
      <c r="DR23" s="16"/>
      <c r="DS23" s="24" t="str">
        <f aca="false">IF(DS9="F",0.1,"")</f>
        <v/>
      </c>
      <c r="DT23" s="16"/>
      <c r="DU23" s="24" t="str">
        <f aca="false">IF(DU9="F",0.1,"")</f>
        <v/>
      </c>
      <c r="DV23" s="16"/>
      <c r="DW23" s="24" t="str">
        <f aca="false">IF(DW9="F",0.1,"")</f>
        <v/>
      </c>
      <c r="DX23" s="16"/>
      <c r="DY23" s="24" t="str">
        <f aca="false">IF(DY9="F",0.1,"")</f>
        <v/>
      </c>
      <c r="DZ23" s="16"/>
    </row>
    <row r="24" customFormat="false" ht="18" hidden="false" customHeight="false" outlineLevel="0" collapsed="false">
      <c r="A24" s="0" t="s">
        <v>158</v>
      </c>
      <c r="B24" s="0" t="s">
        <v>132</v>
      </c>
      <c r="C24" s="12" t="s">
        <v>133</v>
      </c>
      <c r="D24" s="2" t="n">
        <v>9</v>
      </c>
      <c r="E24" s="0" t="n">
        <v>1000</v>
      </c>
      <c r="F24" s="16" t="n">
        <v>0.01</v>
      </c>
      <c r="G24" s="24" t="str">
        <f aca="false">IF(G7="K",10,"")</f>
        <v/>
      </c>
      <c r="H24" s="16"/>
      <c r="I24" s="24" t="str">
        <f aca="false">IF(I7="K",10,"")</f>
        <v/>
      </c>
      <c r="J24" s="16"/>
      <c r="K24" s="24" t="str">
        <f aca="false">IF(K7="K",10,"")</f>
        <v/>
      </c>
      <c r="L24" s="16"/>
      <c r="M24" s="24" t="str">
        <f aca="false">IF(M7="K",10,"")</f>
        <v/>
      </c>
      <c r="N24" s="16"/>
      <c r="O24" s="24" t="str">
        <f aca="false">IF(O7="K",10,"")</f>
        <v/>
      </c>
      <c r="P24" s="16"/>
      <c r="Q24" s="24" t="str">
        <f aca="false">IF(Q7="K",10,"")</f>
        <v/>
      </c>
      <c r="R24" s="16"/>
      <c r="S24" s="24" t="str">
        <f aca="false">IF(S7="K",10,"")</f>
        <v/>
      </c>
      <c r="T24" s="16"/>
      <c r="U24" s="24" t="str">
        <f aca="false">IF(U7="K",10,"")</f>
        <v/>
      </c>
      <c r="V24" s="16"/>
      <c r="W24" s="24" t="n">
        <f aca="false">IF(W7="K",10,"")</f>
        <v>10</v>
      </c>
      <c r="X24" s="16"/>
      <c r="Y24" s="24" t="str">
        <f aca="false">IF(Y7="K",10,"")</f>
        <v/>
      </c>
      <c r="Z24" s="16"/>
      <c r="AA24" s="24" t="n">
        <f aca="false">IF(AA7="K",10,"")</f>
        <v>10</v>
      </c>
      <c r="AB24" s="16"/>
      <c r="AC24" s="24" t="n">
        <f aca="false">IF(AC7="K",10,"")</f>
        <v>10</v>
      </c>
      <c r="AD24" s="16"/>
      <c r="AE24" s="24" t="str">
        <f aca="false">IF(AE7="K",10,"")</f>
        <v/>
      </c>
      <c r="AF24" s="16"/>
      <c r="AG24" s="24" t="str">
        <f aca="false">IF(AG7="K",10,"")</f>
        <v/>
      </c>
      <c r="AH24" s="16"/>
      <c r="AI24" s="24" t="n">
        <f aca="false">IF(AI7="K",10,"")</f>
        <v>10</v>
      </c>
      <c r="AJ24" s="16"/>
      <c r="AK24" s="24" t="n">
        <v>30</v>
      </c>
      <c r="AL24" s="16"/>
      <c r="AM24" s="24" t="str">
        <f aca="false">IF(AM7="K",10,"")</f>
        <v/>
      </c>
      <c r="AN24" s="16"/>
      <c r="AO24" s="24" t="n">
        <f aca="false">IF(AO7="K",10,"")</f>
        <v>10</v>
      </c>
      <c r="AP24" s="16"/>
      <c r="AQ24" s="24" t="n">
        <f aca="false">IF(AQ7="K",10,"")</f>
        <v>10</v>
      </c>
      <c r="AR24" s="16"/>
      <c r="AS24" s="24" t="str">
        <f aca="false">IF(AS7="K",10,"")</f>
        <v/>
      </c>
      <c r="AT24" s="16"/>
      <c r="AU24" s="24" t="str">
        <f aca="false">IF(AU7="K",10,"")</f>
        <v/>
      </c>
      <c r="AV24" s="16"/>
      <c r="AW24" s="24" t="n">
        <f aca="false">IF(AW7="K",10,"")</f>
        <v>10</v>
      </c>
      <c r="AX24" s="16"/>
      <c r="AY24" s="24" t="n">
        <f aca="false">IF(AY7="K",10,"")</f>
        <v>10</v>
      </c>
      <c r="AZ24" s="16"/>
      <c r="BA24" s="24" t="str">
        <f aca="false">IF(BA7="K",10,"")</f>
        <v/>
      </c>
      <c r="BB24" s="16"/>
      <c r="BC24" s="24" t="n">
        <f aca="false">IF(BC7="K",10,"")</f>
        <v>10</v>
      </c>
      <c r="BD24" s="16"/>
      <c r="BE24" s="24" t="n">
        <f aca="false">IF(BE7="K",10,"")</f>
        <v>10</v>
      </c>
      <c r="BF24" s="16"/>
      <c r="BG24" s="24" t="str">
        <f aca="false">IF(BG7="K",10,"")</f>
        <v/>
      </c>
      <c r="BH24" s="16"/>
      <c r="BI24" s="24" t="str">
        <f aca="false">IF(BI7="K",10,"")</f>
        <v/>
      </c>
      <c r="BJ24" s="16"/>
      <c r="BK24" s="24" t="n">
        <f aca="false">IF(BK7="K",10,"")</f>
        <v>10</v>
      </c>
      <c r="BL24" s="16"/>
      <c r="BM24" s="24" t="n">
        <v>30</v>
      </c>
      <c r="BN24" s="16"/>
      <c r="BO24" s="24" t="str">
        <f aca="false">IF(BO7="K",10,"")</f>
        <v/>
      </c>
      <c r="BP24" s="16"/>
      <c r="BQ24" s="24" t="n">
        <v>30</v>
      </c>
      <c r="BR24" s="16"/>
      <c r="BS24" s="24" t="n">
        <v>30</v>
      </c>
      <c r="BT24" s="16"/>
      <c r="BU24" s="24" t="str">
        <f aca="false">IF(BU7="K",10,"")</f>
        <v/>
      </c>
      <c r="BV24" s="16"/>
      <c r="BW24" s="24" t="str">
        <f aca="false">IF(BW7="K",10,"")</f>
        <v/>
      </c>
      <c r="BX24" s="16"/>
      <c r="BY24" s="24" t="n">
        <v>30</v>
      </c>
      <c r="BZ24" s="16"/>
      <c r="CA24" s="24" t="n">
        <v>30</v>
      </c>
      <c r="CB24" s="16"/>
      <c r="CC24" s="24" t="n">
        <v>30</v>
      </c>
      <c r="CD24" s="16"/>
      <c r="CE24" s="24" t="str">
        <f aca="false">IF(CE7="K",10,"")</f>
        <v/>
      </c>
      <c r="CF24" s="16"/>
      <c r="CG24" s="24" t="str">
        <f aca="false">IF(CG7="K",10,"")</f>
        <v/>
      </c>
      <c r="CH24" s="16"/>
      <c r="CI24" s="24" t="n">
        <v>20</v>
      </c>
      <c r="CJ24" s="16"/>
      <c r="CK24" s="24" t="n">
        <v>20</v>
      </c>
      <c r="CL24" s="16"/>
      <c r="CM24" s="24" t="n">
        <v>30</v>
      </c>
      <c r="CN24" s="16"/>
      <c r="CO24" s="24" t="n">
        <v>30</v>
      </c>
      <c r="CP24" s="16"/>
      <c r="CQ24" s="24" t="str">
        <f aca="false">IF(CQ7="K",10,"")</f>
        <v/>
      </c>
      <c r="CR24" s="16"/>
      <c r="CS24" s="24" t="str">
        <f aca="false">IF(CS7="K",10,"")</f>
        <v/>
      </c>
      <c r="CT24" s="16"/>
      <c r="CU24" s="24" t="str">
        <f aca="false">IF(CU7="K",10,"")</f>
        <v/>
      </c>
      <c r="CV24" s="16"/>
      <c r="CW24" s="24" t="n">
        <f aca="false">IF(CW7="K",10,"")</f>
        <v>10</v>
      </c>
      <c r="CX24" s="16"/>
      <c r="CY24" s="24" t="n">
        <f aca="false">IF(CY7="K",10,"")</f>
        <v>10</v>
      </c>
      <c r="CZ24" s="16"/>
      <c r="DA24" s="24" t="str">
        <f aca="false">IF(DA7="K",10,"")</f>
        <v/>
      </c>
      <c r="DB24" s="16"/>
      <c r="DC24" s="24" t="str">
        <f aca="false">IF(DC7="K",10,"")</f>
        <v/>
      </c>
      <c r="DD24" s="16"/>
      <c r="DE24" s="24" t="str">
        <f aca="false">IF(DE7="K",10,"")</f>
        <v/>
      </c>
      <c r="DF24" s="16"/>
      <c r="DG24" s="24" t="str">
        <f aca="false">IF(DG7="K",10,"")</f>
        <v/>
      </c>
      <c r="DH24" s="16"/>
      <c r="DI24" s="24" t="str">
        <f aca="false">IF(DI7="K",10,"")</f>
        <v/>
      </c>
      <c r="DJ24" s="16"/>
      <c r="DK24" s="24" t="str">
        <f aca="false">IF(DK7="K",10,"")</f>
        <v/>
      </c>
      <c r="DL24" s="16"/>
      <c r="DM24" s="24" t="str">
        <f aca="false">IF(DM7="K",10,"")</f>
        <v/>
      </c>
      <c r="DN24" s="16"/>
      <c r="DO24" s="24" t="str">
        <f aca="false">IF(DO7="K",10,"")</f>
        <v/>
      </c>
      <c r="DP24" s="16"/>
      <c r="DQ24" s="24" t="str">
        <f aca="false">IF(DQ7="K",10,"")</f>
        <v/>
      </c>
      <c r="DR24" s="16"/>
      <c r="DS24" s="24" t="str">
        <f aca="false">IF(DS7="K",10,"")</f>
        <v/>
      </c>
      <c r="DT24" s="16"/>
      <c r="DU24" s="24" t="str">
        <f aca="false">IF(DU7="K",10,"")</f>
        <v/>
      </c>
      <c r="DV24" s="16"/>
      <c r="DW24" s="24" t="str">
        <f aca="false">IF(DW7="K",10,"")</f>
        <v/>
      </c>
      <c r="DX24" s="16"/>
      <c r="DY24" s="24" t="str">
        <f aca="false">IF(DY7="K",10,"")</f>
        <v/>
      </c>
      <c r="DZ24" s="16"/>
    </row>
    <row r="25" customFormat="false" ht="13" hidden="false" customHeight="false" outlineLevel="0" collapsed="false">
      <c r="A25" s="0" t="s">
        <v>159</v>
      </c>
      <c r="D25" s="2" t="n">
        <v>10</v>
      </c>
      <c r="E25" s="0" t="n">
        <v>100</v>
      </c>
      <c r="F25" s="16" t="n">
        <v>0.01</v>
      </c>
      <c r="G25" s="24"/>
      <c r="H25" s="16"/>
      <c r="I25" s="24"/>
      <c r="J25" s="16"/>
      <c r="K25" s="24"/>
      <c r="L25" s="16"/>
      <c r="M25" s="24"/>
      <c r="N25" s="16"/>
      <c r="O25" s="24"/>
      <c r="P25" s="16"/>
      <c r="Q25" s="24"/>
      <c r="R25" s="16"/>
      <c r="S25" s="24"/>
      <c r="T25" s="16"/>
      <c r="U25" s="24"/>
      <c r="V25" s="16"/>
      <c r="W25" s="24"/>
      <c r="X25" s="16"/>
      <c r="Y25" s="24"/>
      <c r="Z25" s="16"/>
      <c r="AA25" s="24"/>
      <c r="AB25" s="16"/>
      <c r="AC25" s="24"/>
      <c r="AD25" s="16"/>
      <c r="AE25" s="24"/>
      <c r="AF25" s="16"/>
      <c r="AG25" s="24"/>
      <c r="AH25" s="16"/>
      <c r="AI25" s="24"/>
      <c r="AJ25" s="16"/>
      <c r="AK25" s="24"/>
      <c r="AL25" s="16"/>
      <c r="AM25" s="24"/>
      <c r="AN25" s="16"/>
      <c r="AO25" s="24"/>
      <c r="AP25" s="16"/>
      <c r="AQ25" s="24"/>
      <c r="AR25" s="16"/>
      <c r="AS25" s="24"/>
      <c r="AT25" s="16"/>
      <c r="AU25" s="24"/>
      <c r="AV25" s="16"/>
      <c r="AW25" s="24"/>
      <c r="AX25" s="16"/>
      <c r="AY25" s="24"/>
      <c r="AZ25" s="16"/>
      <c r="BA25" s="24"/>
      <c r="BB25" s="16"/>
      <c r="BC25" s="24"/>
      <c r="BD25" s="16"/>
      <c r="BE25" s="24"/>
      <c r="BF25" s="16"/>
      <c r="BG25" s="24"/>
      <c r="BH25" s="16"/>
      <c r="BI25" s="24"/>
      <c r="BJ25" s="16"/>
      <c r="BK25" s="24"/>
      <c r="BL25" s="16"/>
      <c r="BM25" s="24"/>
      <c r="BN25" s="16"/>
      <c r="BO25" s="24"/>
      <c r="BP25" s="16"/>
      <c r="BQ25" s="24"/>
      <c r="BR25" s="16"/>
      <c r="BS25" s="24"/>
      <c r="BT25" s="16"/>
      <c r="BU25" s="24"/>
      <c r="BV25" s="16"/>
      <c r="BW25" s="24"/>
      <c r="BX25" s="16"/>
      <c r="BY25" s="24"/>
      <c r="BZ25" s="16"/>
      <c r="CA25" s="24"/>
      <c r="CB25" s="16"/>
      <c r="CC25" s="24"/>
      <c r="CD25" s="16"/>
      <c r="CE25" s="24"/>
      <c r="CF25" s="16"/>
      <c r="CG25" s="24"/>
      <c r="CH25" s="16"/>
      <c r="CI25" s="24"/>
      <c r="CJ25" s="16"/>
      <c r="CK25" s="24"/>
      <c r="CL25" s="16"/>
      <c r="CM25" s="24"/>
      <c r="CN25" s="16"/>
      <c r="CO25" s="24"/>
      <c r="CP25" s="16"/>
      <c r="CQ25" s="24"/>
      <c r="CR25" s="16"/>
      <c r="CS25" s="24"/>
      <c r="CT25" s="16"/>
      <c r="CU25" s="24"/>
      <c r="CV25" s="16"/>
      <c r="CW25" s="24"/>
      <c r="CX25" s="16"/>
      <c r="CY25" s="24"/>
      <c r="CZ25" s="16"/>
      <c r="DA25" s="24"/>
      <c r="DB25" s="16"/>
      <c r="DC25" s="24"/>
      <c r="DD25" s="16"/>
      <c r="DE25" s="24"/>
      <c r="DF25" s="16"/>
      <c r="DG25" s="24"/>
      <c r="DH25" s="16"/>
      <c r="DI25" s="24"/>
      <c r="DJ25" s="16"/>
      <c r="DK25" s="24"/>
      <c r="DL25" s="16"/>
      <c r="DM25" s="24"/>
      <c r="DN25" s="16"/>
      <c r="DO25" s="24"/>
      <c r="DP25" s="16"/>
      <c r="DQ25" s="24"/>
      <c r="DR25" s="16"/>
      <c r="DS25" s="24"/>
      <c r="DT25" s="16"/>
      <c r="DU25" s="24"/>
      <c r="DV25" s="16"/>
      <c r="DW25" s="24"/>
      <c r="DX25" s="16"/>
      <c r="DY25" s="24"/>
      <c r="DZ25" s="16"/>
    </row>
    <row r="26" s="21" customFormat="true" ht="5" hidden="false" customHeight="true" outlineLevel="0" collapsed="false">
      <c r="D26" s="22"/>
      <c r="F26" s="56"/>
      <c r="G26" s="55"/>
      <c r="H26" s="56"/>
      <c r="I26" s="55"/>
      <c r="J26" s="56"/>
      <c r="K26" s="55"/>
      <c r="L26" s="56"/>
      <c r="M26" s="55"/>
      <c r="N26" s="56"/>
      <c r="O26" s="55"/>
      <c r="P26" s="56"/>
      <c r="Q26" s="55"/>
      <c r="R26" s="56"/>
      <c r="S26" s="55"/>
      <c r="T26" s="56"/>
      <c r="U26" s="55"/>
      <c r="V26" s="56"/>
      <c r="W26" s="55"/>
      <c r="X26" s="56"/>
      <c r="Y26" s="55"/>
      <c r="Z26" s="56"/>
      <c r="AA26" s="55"/>
      <c r="AB26" s="56"/>
      <c r="AC26" s="55"/>
      <c r="AD26" s="56"/>
      <c r="AE26" s="55"/>
      <c r="AF26" s="56"/>
      <c r="AG26" s="55"/>
      <c r="AH26" s="56"/>
      <c r="AI26" s="55"/>
      <c r="AJ26" s="56"/>
      <c r="AK26" s="55"/>
      <c r="AL26" s="56"/>
      <c r="AM26" s="55"/>
      <c r="AN26" s="56"/>
      <c r="AO26" s="55"/>
      <c r="AP26" s="56"/>
      <c r="AQ26" s="55"/>
      <c r="AR26" s="56"/>
      <c r="AS26" s="55"/>
      <c r="AT26" s="56"/>
      <c r="AU26" s="55"/>
      <c r="AV26" s="56"/>
      <c r="AW26" s="55"/>
      <c r="AX26" s="56"/>
      <c r="AY26" s="55"/>
      <c r="AZ26" s="56"/>
      <c r="BA26" s="55"/>
      <c r="BB26" s="56"/>
      <c r="BC26" s="55"/>
      <c r="BD26" s="56"/>
      <c r="BE26" s="55"/>
      <c r="BF26" s="56"/>
      <c r="BG26" s="55"/>
      <c r="BH26" s="56"/>
      <c r="BI26" s="55"/>
      <c r="BJ26" s="56"/>
      <c r="BK26" s="55"/>
      <c r="BL26" s="56"/>
      <c r="BM26" s="55"/>
      <c r="BN26" s="56"/>
      <c r="BO26" s="55"/>
      <c r="BP26" s="56"/>
      <c r="BQ26" s="55"/>
      <c r="BR26" s="56"/>
      <c r="BS26" s="55"/>
      <c r="BT26" s="56"/>
      <c r="BU26" s="55"/>
      <c r="BV26" s="56"/>
      <c r="BW26" s="55"/>
      <c r="BX26" s="56"/>
      <c r="BY26" s="55"/>
      <c r="BZ26" s="56"/>
      <c r="CA26" s="55"/>
      <c r="CB26" s="56"/>
      <c r="CC26" s="55"/>
      <c r="CD26" s="56"/>
      <c r="CE26" s="55"/>
      <c r="CF26" s="56"/>
      <c r="CG26" s="55"/>
      <c r="CH26" s="56"/>
      <c r="CI26" s="55"/>
      <c r="CJ26" s="56"/>
      <c r="CK26" s="55"/>
      <c r="CL26" s="56"/>
      <c r="CM26" s="55"/>
      <c r="CN26" s="56"/>
      <c r="CO26" s="55"/>
      <c r="CP26" s="56"/>
      <c r="CQ26" s="55"/>
      <c r="CR26" s="56"/>
      <c r="CS26" s="55"/>
      <c r="CT26" s="56"/>
      <c r="CU26" s="55"/>
      <c r="CV26" s="56"/>
      <c r="CW26" s="55"/>
      <c r="CX26" s="56"/>
      <c r="CY26" s="55"/>
      <c r="CZ26" s="56"/>
      <c r="DA26" s="55"/>
      <c r="DB26" s="56"/>
      <c r="DC26" s="55"/>
      <c r="DD26" s="56"/>
      <c r="DE26" s="55"/>
      <c r="DF26" s="56"/>
      <c r="DG26" s="55"/>
      <c r="DH26" s="56"/>
      <c r="DI26" s="55"/>
      <c r="DJ26" s="56"/>
      <c r="DK26" s="55"/>
      <c r="DL26" s="56"/>
      <c r="DM26" s="55"/>
      <c r="DN26" s="56"/>
      <c r="DO26" s="55"/>
      <c r="DP26" s="56"/>
      <c r="DQ26" s="55"/>
      <c r="DR26" s="56"/>
      <c r="DS26" s="55"/>
      <c r="DT26" s="56"/>
      <c r="DU26" s="55"/>
      <c r="DV26" s="56"/>
      <c r="DW26" s="55"/>
      <c r="DX26" s="56"/>
      <c r="DY26" s="55"/>
      <c r="DZ26" s="56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</row>
    <row r="27" customFormat="false" ht="18" hidden="false" customHeight="false" outlineLevel="0" collapsed="false">
      <c r="A27" s="0" t="s">
        <v>160</v>
      </c>
      <c r="B27" s="0" t="s">
        <v>137</v>
      </c>
      <c r="C27" s="12" t="s">
        <v>138</v>
      </c>
      <c r="D27" s="2" t="n">
        <v>11</v>
      </c>
      <c r="E27" s="0" t="n">
        <v>1000</v>
      </c>
      <c r="F27" s="16" t="n">
        <v>0.01</v>
      </c>
      <c r="G27" s="24" t="str">
        <f aca="false">IF(G9="F",30,"")</f>
        <v/>
      </c>
      <c r="H27" s="16"/>
      <c r="I27" s="24" t="n">
        <f aca="false">IF(I9="F",30,"")</f>
        <v>30</v>
      </c>
      <c r="J27" s="16"/>
      <c r="K27" s="24" t="n">
        <f aca="false">IF(K9="F",30,"")</f>
        <v>30</v>
      </c>
      <c r="L27" s="16"/>
      <c r="M27" s="24" t="str">
        <f aca="false">IF(M9="F",30,"")</f>
        <v/>
      </c>
      <c r="N27" s="16"/>
      <c r="O27" s="24" t="str">
        <f aca="false">IF(O9="F",30,"")</f>
        <v/>
      </c>
      <c r="P27" s="16"/>
      <c r="Q27" s="24" t="str">
        <f aca="false">IF(Q9="F",30,"")</f>
        <v/>
      </c>
      <c r="R27" s="16"/>
      <c r="S27" s="24" t="str">
        <f aca="false">IF(S9="F",30,"")</f>
        <v/>
      </c>
      <c r="T27" s="16"/>
      <c r="U27" s="24" t="n">
        <f aca="false">IF(U9="F",30,"")</f>
        <v>30</v>
      </c>
      <c r="V27" s="16"/>
      <c r="W27" s="24" t="str">
        <f aca="false">IF(W9="F",30,"")</f>
        <v/>
      </c>
      <c r="X27" s="16"/>
      <c r="Y27" s="24" t="n">
        <f aca="false">IF(Y9="F",30,"")</f>
        <v>30</v>
      </c>
      <c r="Z27" s="16"/>
      <c r="AA27" s="24" t="n">
        <f aca="false">IF(AA9="F",30,"")</f>
        <v>30</v>
      </c>
      <c r="AB27" s="16"/>
      <c r="AC27" s="24" t="n">
        <f aca="false">IF(AC9="F",30,"")</f>
        <v>30</v>
      </c>
      <c r="AD27" s="16"/>
      <c r="AE27" s="24" t="n">
        <f aca="false">IF(AE9="F",30,"")</f>
        <v>30</v>
      </c>
      <c r="AF27" s="16"/>
      <c r="AG27" s="24" t="n">
        <f aca="false">IF(AG9="F",30,"")</f>
        <v>30</v>
      </c>
      <c r="AH27" s="16"/>
      <c r="AI27" s="24" t="n">
        <f aca="false">IF(AI9="F",30,"")</f>
        <v>30</v>
      </c>
      <c r="AJ27" s="16"/>
      <c r="AK27" s="24" t="n">
        <f aca="false">IF(AK9="F",30,"")</f>
        <v>30</v>
      </c>
      <c r="AL27" s="16"/>
      <c r="AM27" s="24" t="n">
        <f aca="false">IF(AM9="F",30,"")</f>
        <v>30</v>
      </c>
      <c r="AN27" s="16"/>
      <c r="AO27" s="24" t="str">
        <f aca="false">IF(AO9="F",30,"")</f>
        <v/>
      </c>
      <c r="AP27" s="16"/>
      <c r="AQ27" s="24" t="str">
        <f aca="false">IF(AQ9="F",30,"")</f>
        <v/>
      </c>
      <c r="AR27" s="16"/>
      <c r="AS27" s="24" t="str">
        <f aca="false">IF(AS9="F",30,"")</f>
        <v/>
      </c>
      <c r="AT27" s="16"/>
      <c r="AU27" s="24" t="str">
        <f aca="false">IF(AU9="F",30,"")</f>
        <v/>
      </c>
      <c r="AV27" s="16"/>
      <c r="AW27" s="24" t="str">
        <f aca="false">IF(AW9="F",30,"")</f>
        <v/>
      </c>
      <c r="AX27" s="16"/>
      <c r="AY27" s="24" t="str">
        <f aca="false">IF(AY9="F",30,"")</f>
        <v/>
      </c>
      <c r="AZ27" s="16"/>
      <c r="BA27" s="24" t="str">
        <f aca="false">IF(BA9="F",30,"")</f>
        <v/>
      </c>
      <c r="BB27" s="16"/>
      <c r="BC27" s="24" t="n">
        <f aca="false">IF(BC9="F",30,"")</f>
        <v>30</v>
      </c>
      <c r="BD27" s="16"/>
      <c r="BE27" s="24" t="n">
        <f aca="false">IF(BE9="F",30,"")</f>
        <v>30</v>
      </c>
      <c r="BF27" s="16"/>
      <c r="BG27" s="24" t="n">
        <f aca="false">IF(BG9="F",30,"")</f>
        <v>30</v>
      </c>
      <c r="BH27" s="16"/>
      <c r="BI27" s="24" t="n">
        <f aca="false">IF(BI9="F",30,"")</f>
        <v>30</v>
      </c>
      <c r="BJ27" s="16"/>
      <c r="BK27" s="24" t="n">
        <f aca="false">IF(BK9="F",30,"")</f>
        <v>30</v>
      </c>
      <c r="BL27" s="16"/>
      <c r="BM27" s="24" t="n">
        <f aca="false">IF(BM9="F",30,"")</f>
        <v>30</v>
      </c>
      <c r="BN27" s="16"/>
      <c r="BO27" s="24" t="n">
        <f aca="false">IF(BO9="F",30,"")</f>
        <v>30</v>
      </c>
      <c r="BP27" s="16"/>
      <c r="BQ27" s="24" t="str">
        <f aca="false">IF(BQ9="F",30,"")</f>
        <v/>
      </c>
      <c r="BR27" s="16"/>
      <c r="BS27" s="24" t="str">
        <f aca="false">IF(BS9="F",30,"")</f>
        <v/>
      </c>
      <c r="BT27" s="16"/>
      <c r="BU27" s="24" t="str">
        <f aca="false">IF(BU9="F",30,"")</f>
        <v/>
      </c>
      <c r="BV27" s="16"/>
      <c r="BW27" s="24" t="str">
        <f aca="false">IF(BW9="F",30,"")</f>
        <v/>
      </c>
      <c r="BX27" s="16"/>
      <c r="BY27" s="24" t="str">
        <f aca="false">IF(BY9="F",30,"")</f>
        <v/>
      </c>
      <c r="BZ27" s="16"/>
      <c r="CA27" s="24" t="n">
        <f aca="false">IF(CA9="F",30,"")</f>
        <v>30</v>
      </c>
      <c r="CB27" s="16"/>
      <c r="CC27" s="24" t="n">
        <f aca="false">IF(CC9="F",30,"")</f>
        <v>30</v>
      </c>
      <c r="CD27" s="16"/>
      <c r="CE27" s="24" t="n">
        <f aca="false">IF(CE9="F",30,"")</f>
        <v>30</v>
      </c>
      <c r="CF27" s="16"/>
      <c r="CG27" s="24" t="n">
        <f aca="false">IF(CG9="F",30,"")</f>
        <v>30</v>
      </c>
      <c r="CH27" s="16"/>
      <c r="CI27" s="24" t="n">
        <f aca="false">IF(CI9="F",30,"")</f>
        <v>30</v>
      </c>
      <c r="CJ27" s="16"/>
      <c r="CK27" s="24" t="n">
        <f aca="false">IF(CK9="F",30,"")</f>
        <v>30</v>
      </c>
      <c r="CL27" s="16"/>
      <c r="CM27" s="24" t="str">
        <f aca="false">IF(CM9="F",30,"")</f>
        <v/>
      </c>
      <c r="CN27" s="16"/>
      <c r="CO27" s="24" t="str">
        <f aca="false">IF(CO9="F",30,"")</f>
        <v/>
      </c>
      <c r="CP27" s="16"/>
      <c r="CQ27" s="24" t="str">
        <f aca="false">IF(CQ9="F",30,"")</f>
        <v/>
      </c>
      <c r="CR27" s="16"/>
      <c r="CS27" s="24" t="str">
        <f aca="false">IF(CS9="F",30,"")</f>
        <v/>
      </c>
      <c r="CT27" s="16"/>
      <c r="CU27" s="24" t="str">
        <f aca="false">IF(CU9="F",30,"")</f>
        <v/>
      </c>
      <c r="CV27" s="16"/>
      <c r="CW27" s="24" t="str">
        <f aca="false">IF(CW9="F",30,"")</f>
        <v/>
      </c>
      <c r="CX27" s="16"/>
      <c r="CY27" s="24" t="str">
        <f aca="false">IF(CY9="F",30,"")</f>
        <v/>
      </c>
      <c r="CZ27" s="16"/>
      <c r="DA27" s="24" t="str">
        <f aca="false">IF(DA9="F",30,"")</f>
        <v/>
      </c>
      <c r="DB27" s="16"/>
      <c r="DC27" s="24" t="str">
        <f aca="false">IF(DC9="F",30,"")</f>
        <v/>
      </c>
      <c r="DD27" s="16"/>
      <c r="DE27" s="24" t="str">
        <f aca="false">IF(DE9="F",30,"")</f>
        <v/>
      </c>
      <c r="DF27" s="16"/>
      <c r="DG27" s="24" t="str">
        <f aca="false">IF(DG9="F",30,"")</f>
        <v/>
      </c>
      <c r="DH27" s="16"/>
      <c r="DI27" s="24" t="str">
        <f aca="false">IF(DI9="F",30,"")</f>
        <v/>
      </c>
      <c r="DJ27" s="16"/>
      <c r="DK27" s="24" t="str">
        <f aca="false">IF(DK9="F",30,"")</f>
        <v/>
      </c>
      <c r="DL27" s="16"/>
      <c r="DM27" s="24" t="str">
        <f aca="false">IF(DM9="F",30,"")</f>
        <v/>
      </c>
      <c r="DN27" s="16"/>
      <c r="DO27" s="24" t="str">
        <f aca="false">IF(DO9="F",30,"")</f>
        <v/>
      </c>
      <c r="DP27" s="16"/>
      <c r="DQ27" s="24" t="str">
        <f aca="false">IF(DQ9="F",30,"")</f>
        <v/>
      </c>
      <c r="DR27" s="16"/>
      <c r="DS27" s="24" t="str">
        <f aca="false">IF(DS9="F",30,"")</f>
        <v/>
      </c>
      <c r="DT27" s="16"/>
      <c r="DU27" s="24" t="str">
        <f aca="false">IF(DU9="F",30,"")</f>
        <v/>
      </c>
      <c r="DV27" s="16"/>
      <c r="DW27" s="24" t="str">
        <f aca="false">IF(DW9="F",30,"")</f>
        <v/>
      </c>
      <c r="DX27" s="16"/>
      <c r="DY27" s="24" t="str">
        <f aca="false">IF(DY9="F",30,"")</f>
        <v/>
      </c>
      <c r="DZ27" s="16"/>
    </row>
    <row r="28" s="21" customFormat="true" ht="4" hidden="false" customHeight="true" outlineLevel="0" collapsed="false">
      <c r="D28" s="22"/>
      <c r="F28" s="56"/>
      <c r="H28" s="23"/>
      <c r="J28" s="23"/>
      <c r="L28" s="23"/>
      <c r="N28" s="23"/>
      <c r="P28" s="23"/>
      <c r="R28" s="23"/>
      <c r="T28" s="23"/>
      <c r="V28" s="23"/>
      <c r="X28" s="23"/>
      <c r="Z28" s="23"/>
      <c r="AB28" s="23"/>
      <c r="AD28" s="23"/>
      <c r="AF28" s="23"/>
      <c r="AH28" s="23"/>
      <c r="AJ28" s="23"/>
      <c r="AL28" s="23"/>
      <c r="AN28" s="23"/>
      <c r="AP28" s="23"/>
      <c r="AR28" s="23"/>
      <c r="AT28" s="23"/>
      <c r="AV28" s="23"/>
      <c r="AX28" s="23"/>
      <c r="AZ28" s="23"/>
      <c r="BB28" s="23"/>
      <c r="BD28" s="23"/>
      <c r="BF28" s="23"/>
      <c r="BH28" s="23"/>
      <c r="BJ28" s="23"/>
      <c r="BL28" s="23"/>
      <c r="BN28" s="23"/>
      <c r="BP28" s="23"/>
      <c r="BR28" s="23"/>
      <c r="BT28" s="23"/>
      <c r="BV28" s="23"/>
      <c r="BX28" s="23"/>
      <c r="BZ28" s="23"/>
      <c r="CB28" s="23"/>
      <c r="CD28" s="23"/>
      <c r="CF28" s="23"/>
      <c r="CH28" s="23"/>
      <c r="CJ28" s="23"/>
      <c r="CL28" s="23"/>
      <c r="CN28" s="23"/>
      <c r="CP28" s="23"/>
      <c r="CR28" s="23"/>
      <c r="CT28" s="23"/>
      <c r="CV28" s="23"/>
      <c r="CX28" s="23"/>
      <c r="CZ28" s="23"/>
      <c r="DB28" s="23"/>
      <c r="DD28" s="23"/>
      <c r="DF28" s="23"/>
      <c r="DH28" s="23"/>
      <c r="DJ28" s="23"/>
      <c r="DL28" s="23"/>
      <c r="DN28" s="23"/>
      <c r="DP28" s="23"/>
      <c r="DR28" s="23"/>
      <c r="DT28" s="23"/>
      <c r="DV28" s="23"/>
      <c r="DX28" s="23"/>
      <c r="DZ28" s="23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</row>
    <row r="29" customFormat="false" ht="13" hidden="false" customHeight="false" outlineLevel="0" collapsed="false">
      <c r="A29" s="0" t="s">
        <v>161</v>
      </c>
      <c r="D29" s="2" t="n">
        <v>12</v>
      </c>
      <c r="E29" s="0" t="n">
        <v>1000</v>
      </c>
      <c r="F29" s="16" t="n">
        <v>0.01</v>
      </c>
      <c r="H29" s="16"/>
      <c r="J29" s="16"/>
      <c r="L29" s="16"/>
      <c r="N29" s="16"/>
      <c r="P29" s="16"/>
      <c r="R29" s="16"/>
      <c r="T29" s="16"/>
      <c r="V29" s="16"/>
      <c r="X29" s="16"/>
      <c r="Z29" s="16"/>
      <c r="AB29" s="16"/>
      <c r="AD29" s="16"/>
      <c r="AF29" s="16"/>
      <c r="AH29" s="16"/>
      <c r="AJ29" s="16"/>
      <c r="AL29" s="16"/>
      <c r="AN29" s="16"/>
      <c r="AP29" s="16"/>
      <c r="AR29" s="16"/>
      <c r="AT29" s="16"/>
      <c r="AV29" s="16"/>
      <c r="AX29" s="16"/>
      <c r="AZ29" s="16"/>
      <c r="BB29" s="16"/>
      <c r="BD29" s="16"/>
      <c r="BF29" s="16"/>
      <c r="BH29" s="16"/>
      <c r="BJ29" s="16"/>
      <c r="BL29" s="16"/>
      <c r="BN29" s="16"/>
      <c r="BP29" s="16"/>
      <c r="BR29" s="16"/>
      <c r="BT29" s="16"/>
      <c r="BV29" s="16"/>
      <c r="BX29" s="16"/>
      <c r="BZ29" s="16"/>
      <c r="CB29" s="16"/>
      <c r="CD29" s="16"/>
      <c r="CF29" s="16"/>
      <c r="CH29" s="16"/>
      <c r="CJ29" s="16"/>
      <c r="CL29" s="16"/>
      <c r="CN29" s="16"/>
      <c r="CP29" s="16"/>
      <c r="CR29" s="16"/>
      <c r="CT29" s="16"/>
      <c r="CV29" s="16"/>
      <c r="CX29" s="16"/>
      <c r="CZ29" s="16"/>
      <c r="DB29" s="16"/>
      <c r="DD29" s="16"/>
      <c r="DF29" s="16"/>
      <c r="DH29" s="16"/>
      <c r="DJ29" s="16"/>
      <c r="DL29" s="16"/>
      <c r="DN29" s="16"/>
      <c r="DP29" s="16"/>
      <c r="DR29" s="16"/>
      <c r="DT29" s="16"/>
      <c r="DV29" s="16"/>
      <c r="DX29" s="16"/>
      <c r="DZ29" s="16"/>
    </row>
    <row r="30" customFormat="false" ht="13" hidden="false" customHeight="false" outlineLevel="0" collapsed="false">
      <c r="A30" s="0" t="s">
        <v>162</v>
      </c>
      <c r="D30" s="2" t="n">
        <v>13</v>
      </c>
      <c r="E30" s="0" t="n">
        <v>1.3</v>
      </c>
      <c r="F30" s="16" t="n">
        <v>0.0001</v>
      </c>
      <c r="H30" s="16"/>
      <c r="J30" s="16"/>
      <c r="L30" s="16"/>
      <c r="N30" s="16"/>
      <c r="P30" s="16"/>
      <c r="R30" s="16"/>
      <c r="T30" s="16"/>
      <c r="V30" s="16"/>
      <c r="X30" s="16"/>
      <c r="Z30" s="16"/>
      <c r="AB30" s="16"/>
      <c r="AD30" s="16"/>
      <c r="AF30" s="16"/>
      <c r="AH30" s="16"/>
      <c r="AJ30" s="16"/>
      <c r="AL30" s="16"/>
      <c r="AN30" s="16"/>
      <c r="AP30" s="16"/>
      <c r="AR30" s="16"/>
      <c r="AT30" s="16"/>
      <c r="AV30" s="16"/>
      <c r="AX30" s="16"/>
      <c r="AZ30" s="16"/>
      <c r="BB30" s="16"/>
      <c r="BD30" s="16"/>
      <c r="BF30" s="16"/>
      <c r="BH30" s="16"/>
      <c r="BJ30" s="16"/>
      <c r="BL30" s="16"/>
      <c r="BN30" s="16"/>
      <c r="BP30" s="16"/>
      <c r="BR30" s="16"/>
      <c r="BT30" s="16"/>
      <c r="BV30" s="16"/>
      <c r="BX30" s="16"/>
      <c r="BZ30" s="16"/>
      <c r="CB30" s="16"/>
      <c r="CD30" s="16"/>
      <c r="CF30" s="16"/>
      <c r="CH30" s="16"/>
      <c r="CJ30" s="16"/>
      <c r="CL30" s="16"/>
      <c r="CN30" s="16"/>
      <c r="CP30" s="16"/>
      <c r="CR30" s="16"/>
      <c r="CT30" s="16"/>
      <c r="CV30" s="16"/>
      <c r="CX30" s="16"/>
      <c r="CZ30" s="16"/>
      <c r="DB30" s="16"/>
      <c r="DD30" s="16"/>
      <c r="DF30" s="16"/>
      <c r="DH30" s="16"/>
      <c r="DJ30" s="16"/>
      <c r="DL30" s="16"/>
      <c r="DN30" s="16"/>
      <c r="DP30" s="16"/>
      <c r="DR30" s="16"/>
      <c r="DT30" s="16"/>
      <c r="DV30" s="16"/>
      <c r="DX30" s="16"/>
      <c r="DZ30" s="16"/>
    </row>
    <row r="31" customFormat="false" ht="13" hidden="false" customHeight="false" outlineLevel="0" collapsed="false">
      <c r="A31" s="0" t="s">
        <v>163</v>
      </c>
      <c r="D31" s="2" t="n">
        <v>14</v>
      </c>
      <c r="E31" s="0" t="n">
        <v>1000</v>
      </c>
      <c r="F31" s="16" t="n">
        <v>0.01</v>
      </c>
      <c r="H31" s="16"/>
      <c r="J31" s="16"/>
      <c r="L31" s="16"/>
      <c r="N31" s="16"/>
      <c r="P31" s="16"/>
      <c r="R31" s="16"/>
      <c r="T31" s="16"/>
      <c r="V31" s="16"/>
      <c r="X31" s="16"/>
      <c r="Z31" s="16"/>
      <c r="AB31" s="16"/>
      <c r="AD31" s="16"/>
      <c r="AF31" s="16"/>
      <c r="AH31" s="16"/>
      <c r="AJ31" s="16"/>
      <c r="AL31" s="16"/>
      <c r="AN31" s="16"/>
      <c r="AP31" s="16"/>
      <c r="AR31" s="16"/>
      <c r="AT31" s="16"/>
      <c r="AV31" s="16"/>
      <c r="AX31" s="16"/>
      <c r="AZ31" s="16"/>
      <c r="BB31" s="16"/>
      <c r="BD31" s="16"/>
      <c r="BF31" s="16"/>
      <c r="BH31" s="16"/>
      <c r="BJ31" s="16"/>
      <c r="BL31" s="16"/>
      <c r="BN31" s="16"/>
      <c r="BP31" s="16"/>
      <c r="BR31" s="16"/>
      <c r="BT31" s="16"/>
      <c r="BV31" s="16"/>
      <c r="BX31" s="16"/>
      <c r="BZ31" s="16"/>
      <c r="CB31" s="16"/>
      <c r="CD31" s="16"/>
      <c r="CF31" s="16"/>
      <c r="CH31" s="16"/>
      <c r="CJ31" s="16"/>
      <c r="CL31" s="16"/>
      <c r="CN31" s="16"/>
      <c r="CP31" s="16"/>
      <c r="CR31" s="16"/>
      <c r="CT31" s="16"/>
      <c r="CV31" s="16"/>
      <c r="CX31" s="16"/>
      <c r="CZ31" s="16"/>
      <c r="DB31" s="16"/>
      <c r="DD31" s="16"/>
      <c r="DF31" s="16"/>
      <c r="DH31" s="16"/>
      <c r="DJ31" s="16"/>
      <c r="DL31" s="16"/>
      <c r="DN31" s="16"/>
      <c r="DP31" s="16"/>
      <c r="DR31" s="16"/>
      <c r="DT31" s="16"/>
      <c r="DV31" s="16"/>
      <c r="DX31" s="16"/>
      <c r="DZ31" s="16"/>
    </row>
    <row r="32" customFormat="false" ht="13" hidden="false" customHeight="false" outlineLevel="0" collapsed="false">
      <c r="A32" s="0" t="s">
        <v>164</v>
      </c>
      <c r="D32" s="2" t="n">
        <v>15</v>
      </c>
      <c r="E32" s="0" t="n">
        <v>1</v>
      </c>
      <c r="F32" s="16" t="n">
        <v>0.0001</v>
      </c>
      <c r="H32" s="16"/>
      <c r="J32" s="16"/>
      <c r="L32" s="16"/>
      <c r="N32" s="16"/>
      <c r="P32" s="16"/>
      <c r="R32" s="16"/>
      <c r="T32" s="16"/>
      <c r="V32" s="16"/>
      <c r="X32" s="16"/>
      <c r="Z32" s="16"/>
      <c r="AB32" s="16"/>
      <c r="AD32" s="16"/>
      <c r="AF32" s="16"/>
      <c r="AH32" s="16"/>
      <c r="AJ32" s="16"/>
      <c r="AL32" s="16"/>
      <c r="AN32" s="16"/>
      <c r="AP32" s="16"/>
      <c r="AR32" s="16"/>
      <c r="AT32" s="16"/>
      <c r="AV32" s="16"/>
      <c r="AX32" s="16"/>
      <c r="AZ32" s="16"/>
      <c r="BB32" s="16"/>
      <c r="BD32" s="16"/>
      <c r="BF32" s="16"/>
      <c r="BH32" s="16"/>
      <c r="BJ32" s="16"/>
      <c r="BL32" s="16"/>
      <c r="BN32" s="16"/>
      <c r="BP32" s="16"/>
      <c r="BR32" s="16"/>
      <c r="BT32" s="16"/>
      <c r="BV32" s="16"/>
      <c r="BX32" s="16"/>
      <c r="BZ32" s="16"/>
      <c r="CB32" s="16"/>
      <c r="CD32" s="16"/>
      <c r="CF32" s="16"/>
      <c r="CH32" s="16"/>
      <c r="CJ32" s="16"/>
      <c r="CL32" s="16"/>
      <c r="CN32" s="16"/>
      <c r="CP32" s="16"/>
      <c r="CR32" s="16"/>
      <c r="CT32" s="16"/>
      <c r="CV32" s="16"/>
      <c r="CX32" s="16"/>
      <c r="CZ32" s="16"/>
      <c r="DB32" s="16"/>
      <c r="DD32" s="16"/>
      <c r="DF32" s="16"/>
      <c r="DH32" s="16"/>
      <c r="DJ32" s="16"/>
      <c r="DL32" s="16"/>
      <c r="DN32" s="16"/>
      <c r="DP32" s="16"/>
      <c r="DR32" s="16"/>
      <c r="DT32" s="16"/>
      <c r="DV32" s="16"/>
      <c r="DX32" s="16"/>
      <c r="DZ32" s="16"/>
    </row>
    <row r="33" customFormat="false" ht="13" hidden="false" customHeight="false" outlineLevel="0" collapsed="false">
      <c r="A33" s="0" t="s">
        <v>165</v>
      </c>
      <c r="D33" s="2" t="n">
        <v>16</v>
      </c>
      <c r="E33" s="0" t="n">
        <v>1</v>
      </c>
      <c r="F33" s="16" t="n">
        <v>0</v>
      </c>
      <c r="H33" s="16"/>
      <c r="J33" s="16"/>
      <c r="L33" s="16"/>
      <c r="N33" s="16"/>
      <c r="P33" s="16"/>
      <c r="R33" s="16"/>
      <c r="T33" s="16"/>
      <c r="V33" s="16"/>
      <c r="X33" s="16"/>
      <c r="Z33" s="16"/>
      <c r="AB33" s="16"/>
      <c r="AD33" s="16"/>
      <c r="AF33" s="16"/>
      <c r="AH33" s="16"/>
      <c r="AJ33" s="16"/>
      <c r="AL33" s="16"/>
      <c r="AN33" s="16"/>
      <c r="AP33" s="16"/>
      <c r="AR33" s="16"/>
      <c r="AT33" s="16"/>
      <c r="AV33" s="16"/>
      <c r="AX33" s="16"/>
      <c r="AZ33" s="16"/>
      <c r="BB33" s="16"/>
      <c r="BD33" s="16"/>
      <c r="BF33" s="16"/>
      <c r="BH33" s="16"/>
      <c r="BJ33" s="16"/>
      <c r="BL33" s="16"/>
      <c r="BN33" s="16"/>
      <c r="BP33" s="16"/>
      <c r="BR33" s="16"/>
      <c r="BT33" s="16"/>
      <c r="BV33" s="16"/>
      <c r="BX33" s="16"/>
      <c r="BZ33" s="16"/>
      <c r="CB33" s="16"/>
      <c r="CD33" s="16"/>
      <c r="CF33" s="16"/>
      <c r="CH33" s="16"/>
      <c r="CJ33" s="16"/>
      <c r="CL33" s="16"/>
      <c r="CN33" s="16"/>
      <c r="CP33" s="16"/>
      <c r="CR33" s="16"/>
      <c r="CT33" s="16"/>
      <c r="CV33" s="16"/>
      <c r="CX33" s="16"/>
      <c r="CZ33" s="16"/>
      <c r="DB33" s="16"/>
      <c r="DD33" s="16"/>
      <c r="DF33" s="16"/>
      <c r="DH33" s="16"/>
      <c r="DJ33" s="16"/>
      <c r="DL33" s="16"/>
      <c r="DN33" s="16"/>
      <c r="DP33" s="16"/>
      <c r="DR33" s="16"/>
      <c r="DT33" s="16"/>
      <c r="DV33" s="16"/>
      <c r="DX33" s="16"/>
      <c r="DZ33" s="16"/>
    </row>
    <row r="34" s="21" customFormat="true" ht="4" hidden="false" customHeight="true" outlineLevel="0" collapsed="false">
      <c r="F34" s="23"/>
      <c r="H34" s="23"/>
      <c r="J34" s="23"/>
      <c r="L34" s="23"/>
      <c r="N34" s="23"/>
      <c r="P34" s="23"/>
      <c r="R34" s="23"/>
      <c r="T34" s="23"/>
      <c r="V34" s="23"/>
      <c r="X34" s="23"/>
      <c r="Z34" s="23"/>
      <c r="AB34" s="23"/>
      <c r="AD34" s="23"/>
      <c r="AF34" s="23"/>
      <c r="AH34" s="23"/>
      <c r="AJ34" s="23"/>
      <c r="AL34" s="23"/>
      <c r="AN34" s="23"/>
      <c r="AP34" s="23"/>
      <c r="AR34" s="23"/>
      <c r="AT34" s="23"/>
      <c r="AV34" s="23"/>
      <c r="AX34" s="23"/>
      <c r="AZ34" s="23"/>
      <c r="BB34" s="23"/>
      <c r="BD34" s="23"/>
      <c r="BF34" s="23"/>
      <c r="BH34" s="23"/>
      <c r="BJ34" s="23"/>
      <c r="BL34" s="23"/>
      <c r="BN34" s="23"/>
      <c r="BP34" s="23"/>
      <c r="BR34" s="23"/>
      <c r="BT34" s="23"/>
      <c r="BV34" s="23"/>
      <c r="BX34" s="23"/>
      <c r="BZ34" s="23"/>
      <c r="CB34" s="23"/>
      <c r="CD34" s="23"/>
      <c r="CF34" s="23"/>
      <c r="CH34" s="23"/>
      <c r="CJ34" s="23"/>
      <c r="CL34" s="23"/>
      <c r="CN34" s="23"/>
      <c r="CP34" s="23"/>
      <c r="CR34" s="23"/>
      <c r="CT34" s="23"/>
      <c r="CV34" s="23"/>
      <c r="CX34" s="23"/>
      <c r="CZ34" s="23"/>
      <c r="DB34" s="23"/>
      <c r="DD34" s="23"/>
      <c r="DF34" s="23"/>
      <c r="DH34" s="23"/>
      <c r="DJ34" s="23"/>
      <c r="DL34" s="23"/>
      <c r="DN34" s="23"/>
      <c r="DP34" s="23"/>
      <c r="DR34" s="23"/>
      <c r="DT34" s="23"/>
      <c r="DV34" s="23"/>
      <c r="DX34" s="23"/>
      <c r="DZ34" s="23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</row>
    <row r="35" customFormat="false" ht="14" hidden="false" customHeight="true" outlineLevel="0" collapsed="false">
      <c r="A35" s="27" t="s">
        <v>166</v>
      </c>
      <c r="B35" s="0" t="s">
        <v>167</v>
      </c>
      <c r="E35" s="0" t="s">
        <v>168</v>
      </c>
      <c r="F35" s="16"/>
      <c r="H35" s="16"/>
      <c r="J35" s="16"/>
      <c r="L35" s="16"/>
      <c r="N35" s="16"/>
      <c r="P35" s="16"/>
      <c r="R35" s="16"/>
      <c r="T35" s="16"/>
      <c r="V35" s="16"/>
      <c r="X35" s="16"/>
      <c r="Z35" s="16"/>
      <c r="AB35" s="16"/>
      <c r="AD35" s="16"/>
      <c r="AF35" s="16"/>
      <c r="AH35" s="16"/>
      <c r="AJ35" s="16"/>
      <c r="AL35" s="16"/>
      <c r="AN35" s="16"/>
      <c r="AP35" s="16"/>
      <c r="AR35" s="16"/>
      <c r="AT35" s="16"/>
      <c r="AV35" s="16"/>
      <c r="AX35" s="16"/>
      <c r="AZ35" s="16"/>
      <c r="BB35" s="16"/>
      <c r="BD35" s="16"/>
      <c r="BF35" s="16"/>
      <c r="BH35" s="16"/>
      <c r="BJ35" s="16"/>
      <c r="BL35" s="16"/>
      <c r="BN35" s="16"/>
      <c r="BP35" s="16"/>
      <c r="BR35" s="16"/>
      <c r="BT35" s="16"/>
      <c r="BV35" s="16"/>
      <c r="BX35" s="16"/>
      <c r="BZ35" s="16"/>
      <c r="CB35" s="16"/>
      <c r="CD35" s="16"/>
      <c r="CF35" s="16"/>
      <c r="CH35" s="16"/>
      <c r="CJ35" s="16"/>
      <c r="CL35" s="16"/>
      <c r="CN35" s="16"/>
      <c r="CP35" s="16"/>
      <c r="CR35" s="16"/>
      <c r="CT35" s="16"/>
      <c r="CV35" s="16"/>
      <c r="CX35" s="16"/>
      <c r="CZ35" s="16"/>
      <c r="DB35" s="16"/>
      <c r="DD35" s="16"/>
      <c r="DF35" s="16"/>
      <c r="DH35" s="16"/>
      <c r="DJ35" s="16"/>
      <c r="DL35" s="16"/>
      <c r="DN35" s="16"/>
      <c r="DP35" s="16"/>
      <c r="DR35" s="16"/>
      <c r="DT35" s="16"/>
      <c r="DV35" s="16"/>
      <c r="DX35" s="16"/>
      <c r="DZ35" s="16"/>
    </row>
    <row r="36" s="32" customFormat="true" ht="14" hidden="false" customHeight="true" outlineLevel="0" collapsed="false">
      <c r="A36" s="28" t="s">
        <v>37</v>
      </c>
      <c r="B36" s="0" t="n">
        <v>3.75</v>
      </c>
      <c r="C36" s="28" t="n">
        <v>1</v>
      </c>
      <c r="D36" s="29"/>
      <c r="E36" s="30" t="n">
        <v>6.25</v>
      </c>
      <c r="F36" s="31"/>
      <c r="G36" s="30" t="n">
        <v>4.5</v>
      </c>
      <c r="H36" s="31"/>
      <c r="I36" s="30" t="n">
        <v>5.74</v>
      </c>
      <c r="J36" s="31"/>
      <c r="K36" s="30" t="n">
        <v>5.75</v>
      </c>
      <c r="L36" s="31"/>
      <c r="M36" s="30" t="n">
        <v>6.24</v>
      </c>
      <c r="N36" s="31"/>
      <c r="O36" s="30" t="n">
        <v>5.12</v>
      </c>
      <c r="P36" s="31"/>
      <c r="Q36" s="30" t="n">
        <v>5.97</v>
      </c>
      <c r="R36" s="31"/>
      <c r="S36" s="30" t="n">
        <v>5.1</v>
      </c>
      <c r="T36" s="31"/>
      <c r="U36" s="30" t="n">
        <v>5.11</v>
      </c>
      <c r="V36" s="31"/>
      <c r="W36" s="30" t="n">
        <v>5</v>
      </c>
      <c r="X36" s="31"/>
      <c r="Y36" s="30" t="n">
        <v>5.88</v>
      </c>
      <c r="Z36" s="31"/>
      <c r="AA36" s="30" t="n">
        <v>4.87</v>
      </c>
      <c r="AB36" s="31"/>
      <c r="AC36" s="30" t="n">
        <v>4.87</v>
      </c>
      <c r="AD36" s="31"/>
      <c r="AE36" s="30" t="n">
        <v>5.13</v>
      </c>
      <c r="AF36" s="31"/>
      <c r="AG36" s="30" t="n">
        <v>5.15</v>
      </c>
      <c r="AH36" s="31"/>
      <c r="AI36" s="30" t="n">
        <v>5.7</v>
      </c>
      <c r="AJ36" s="31"/>
      <c r="AK36" s="30" t="n">
        <v>5.8</v>
      </c>
      <c r="AL36" s="31"/>
      <c r="AM36" s="30" t="n">
        <v>5.92</v>
      </c>
      <c r="AN36" s="31"/>
      <c r="AO36" s="30" t="n">
        <v>4.95</v>
      </c>
      <c r="AP36" s="31"/>
      <c r="AQ36" s="30" t="n">
        <v>4.97</v>
      </c>
      <c r="AR36" s="31"/>
      <c r="AS36" s="30" t="n">
        <v>5.22</v>
      </c>
      <c r="AT36" s="31"/>
      <c r="AU36" s="30" t="n">
        <v>5.22</v>
      </c>
      <c r="AV36" s="31"/>
      <c r="AW36" s="30" t="n">
        <v>5.76</v>
      </c>
      <c r="AX36" s="31"/>
      <c r="AY36" s="30" t="n">
        <v>5.75</v>
      </c>
      <c r="AZ36" s="31"/>
      <c r="BA36" s="30" t="n">
        <v>5.96</v>
      </c>
      <c r="BB36" s="31"/>
      <c r="BC36" s="30" t="n">
        <v>4.3</v>
      </c>
      <c r="BD36" s="31"/>
      <c r="BE36" s="30" t="n">
        <v>4.3</v>
      </c>
      <c r="BF36" s="31"/>
      <c r="BG36" s="30" t="n">
        <v>4.4</v>
      </c>
      <c r="BH36" s="31"/>
      <c r="BI36" s="30" t="n">
        <v>4.37</v>
      </c>
      <c r="BJ36" s="31"/>
      <c r="BK36" s="30" t="n">
        <v>5.04</v>
      </c>
      <c r="BL36" s="31"/>
      <c r="BM36" s="30" t="n">
        <v>5.06</v>
      </c>
      <c r="BN36" s="31"/>
      <c r="BO36" s="30" t="n">
        <v>5.12</v>
      </c>
      <c r="BP36" s="31"/>
      <c r="BQ36" s="30" t="n">
        <v>4.4</v>
      </c>
      <c r="BR36" s="31"/>
      <c r="BS36" s="30" t="n">
        <v>4.38</v>
      </c>
      <c r="BT36" s="31"/>
      <c r="BU36" s="30" t="n">
        <v>4.5</v>
      </c>
      <c r="BV36" s="31"/>
      <c r="BW36" s="30" t="n">
        <v>4.48</v>
      </c>
      <c r="BX36" s="31"/>
      <c r="BY36" s="30" t="n">
        <v>4.6</v>
      </c>
      <c r="BZ36" s="31"/>
      <c r="CA36" s="30" t="n">
        <v>3.3</v>
      </c>
      <c r="CB36" s="31"/>
      <c r="CC36" s="30" t="n">
        <v>3.34</v>
      </c>
      <c r="CD36" s="31"/>
      <c r="CE36" s="30" t="n">
        <v>3.8</v>
      </c>
      <c r="CF36" s="31"/>
      <c r="CG36" s="30" t="n">
        <v>3.8</v>
      </c>
      <c r="CH36" s="31"/>
      <c r="CI36" s="30" t="n">
        <v>5.2</v>
      </c>
      <c r="CJ36" s="31"/>
      <c r="CK36" s="30" t="n">
        <v>5.2</v>
      </c>
      <c r="CL36" s="31"/>
      <c r="CM36" s="30" t="n">
        <v>3.9</v>
      </c>
      <c r="CN36" s="31"/>
      <c r="CO36" s="30" t="n">
        <v>3.9</v>
      </c>
      <c r="CP36" s="31"/>
      <c r="CQ36" s="30" t="n">
        <v>4.5</v>
      </c>
      <c r="CR36" s="31"/>
      <c r="CS36" s="30" t="n">
        <v>4.5</v>
      </c>
      <c r="CT36" s="31"/>
      <c r="CU36" s="30" t="n">
        <v>4.5</v>
      </c>
      <c r="CV36" s="31"/>
      <c r="CW36" s="30" t="n">
        <v>5.1</v>
      </c>
      <c r="CX36" s="31"/>
      <c r="CY36" s="30" t="n">
        <v>5.09</v>
      </c>
      <c r="CZ36" s="31"/>
      <c r="DA36" s="30" t="n">
        <v>6.25</v>
      </c>
      <c r="DB36" s="31"/>
      <c r="DC36" s="30" t="n">
        <v>6.25</v>
      </c>
      <c r="DD36" s="31"/>
      <c r="DE36" s="30" t="n">
        <v>6.24</v>
      </c>
      <c r="DF36" s="31"/>
      <c r="DG36" s="30"/>
      <c r="DH36" s="31"/>
      <c r="DI36" s="30"/>
      <c r="DJ36" s="31"/>
      <c r="DK36" s="30"/>
      <c r="DL36" s="31"/>
      <c r="DM36" s="30"/>
      <c r="DN36" s="31"/>
      <c r="DO36" s="30"/>
      <c r="DP36" s="31"/>
      <c r="DQ36" s="30"/>
      <c r="DR36" s="31"/>
      <c r="DS36" s="30"/>
      <c r="DT36" s="31"/>
      <c r="DU36" s="30"/>
      <c r="DV36" s="31"/>
      <c r="DW36" s="30"/>
      <c r="DX36" s="31"/>
      <c r="DY36" s="30"/>
      <c r="DZ36" s="31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</row>
    <row r="37" s="33" customFormat="true" ht="14" hidden="false" customHeight="true" outlineLevel="0" collapsed="false">
      <c r="A37" s="33" t="s">
        <v>169</v>
      </c>
      <c r="C37" s="33" t="n">
        <v>2</v>
      </c>
      <c r="D37" s="34"/>
      <c r="E37" s="35" t="n">
        <v>2.3</v>
      </c>
      <c r="F37" s="7"/>
      <c r="G37" s="35"/>
      <c r="H37" s="7"/>
      <c r="I37" s="35"/>
      <c r="J37" s="7"/>
      <c r="K37" s="35"/>
      <c r="L37" s="7"/>
      <c r="M37" s="35"/>
      <c r="N37" s="7"/>
      <c r="O37" s="35"/>
      <c r="P37" s="7"/>
      <c r="Q37" s="35"/>
      <c r="R37" s="7"/>
      <c r="S37" s="35"/>
      <c r="T37" s="7"/>
      <c r="U37" s="35"/>
      <c r="V37" s="7"/>
      <c r="W37" s="35"/>
      <c r="X37" s="7"/>
      <c r="Y37" s="35"/>
      <c r="Z37" s="7"/>
      <c r="AA37" s="35"/>
      <c r="AB37" s="7"/>
      <c r="AC37" s="35"/>
      <c r="AD37" s="7"/>
      <c r="AE37" s="35"/>
      <c r="AF37" s="7"/>
      <c r="AG37" s="35"/>
      <c r="AH37" s="7"/>
      <c r="AI37" s="35"/>
      <c r="AJ37" s="7"/>
      <c r="AK37" s="35"/>
      <c r="AL37" s="7"/>
      <c r="AM37" s="35"/>
      <c r="AN37" s="7"/>
      <c r="AO37" s="35"/>
      <c r="AP37" s="7"/>
      <c r="AQ37" s="35"/>
      <c r="AR37" s="7"/>
      <c r="AS37" s="35"/>
      <c r="AT37" s="7"/>
      <c r="AU37" s="35"/>
      <c r="AV37" s="7"/>
      <c r="AW37" s="35"/>
      <c r="AX37" s="7"/>
      <c r="AY37" s="35"/>
      <c r="AZ37" s="7"/>
      <c r="BA37" s="35"/>
      <c r="BB37" s="7"/>
      <c r="BC37" s="35"/>
      <c r="BD37" s="7"/>
      <c r="BE37" s="35"/>
      <c r="BF37" s="7"/>
      <c r="BG37" s="35"/>
      <c r="BH37" s="7"/>
      <c r="BI37" s="35"/>
      <c r="BJ37" s="7"/>
      <c r="BK37" s="35"/>
      <c r="BL37" s="7"/>
      <c r="BM37" s="35"/>
      <c r="BN37" s="7"/>
      <c r="BO37" s="35"/>
      <c r="BP37" s="7"/>
      <c r="BQ37" s="35" t="n">
        <v>0</v>
      </c>
      <c r="BR37" s="7"/>
      <c r="BS37" s="35"/>
      <c r="BT37" s="7"/>
      <c r="BU37" s="35"/>
      <c r="BV37" s="7"/>
      <c r="BW37" s="35"/>
      <c r="BX37" s="7"/>
      <c r="BY37" s="35"/>
      <c r="BZ37" s="7"/>
      <c r="CA37" s="35"/>
      <c r="CB37" s="7"/>
      <c r="CC37" s="35"/>
      <c r="CD37" s="7"/>
      <c r="CE37" s="35"/>
      <c r="CF37" s="7"/>
      <c r="CG37" s="35"/>
      <c r="CH37" s="7"/>
      <c r="CI37" s="35"/>
      <c r="CJ37" s="7"/>
      <c r="CK37" s="35"/>
      <c r="CL37" s="7"/>
      <c r="CM37" s="35"/>
      <c r="CN37" s="7"/>
      <c r="CO37" s="35"/>
      <c r="CP37" s="7"/>
      <c r="CQ37" s="35"/>
      <c r="CR37" s="7"/>
      <c r="CS37" s="35"/>
      <c r="CT37" s="7"/>
      <c r="CU37" s="35"/>
      <c r="CV37" s="7"/>
      <c r="CW37" s="35"/>
      <c r="CX37" s="7"/>
      <c r="CY37" s="35"/>
      <c r="CZ37" s="7"/>
      <c r="DA37" s="35"/>
      <c r="DB37" s="7"/>
      <c r="DC37" s="35"/>
      <c r="DD37" s="7"/>
      <c r="DE37" s="35"/>
      <c r="DF37" s="7"/>
      <c r="DG37" s="35"/>
      <c r="DH37" s="7"/>
      <c r="DI37" s="35"/>
      <c r="DJ37" s="7"/>
      <c r="DK37" s="35"/>
      <c r="DL37" s="7"/>
      <c r="DM37" s="35"/>
      <c r="DN37" s="7"/>
      <c r="DO37" s="35"/>
      <c r="DP37" s="7"/>
      <c r="DQ37" s="35"/>
      <c r="DR37" s="7"/>
      <c r="DS37" s="35"/>
      <c r="DT37" s="7"/>
      <c r="DU37" s="35"/>
      <c r="DV37" s="7"/>
      <c r="DW37" s="35"/>
      <c r="DX37" s="7"/>
      <c r="DY37" s="35"/>
      <c r="DZ37" s="7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</row>
    <row r="38" s="36" customFormat="true" ht="14" hidden="false" customHeight="true" outlineLevel="0" collapsed="false">
      <c r="A38" s="36" t="s">
        <v>170</v>
      </c>
      <c r="C38" s="36" t="n">
        <v>3</v>
      </c>
      <c r="D38" s="37"/>
      <c r="E38" s="38" t="n">
        <v>3.076</v>
      </c>
      <c r="F38" s="7"/>
      <c r="G38" s="38"/>
      <c r="H38" s="7"/>
      <c r="I38" s="38"/>
      <c r="J38" s="7"/>
      <c r="K38" s="38"/>
      <c r="L38" s="7"/>
      <c r="M38" s="38"/>
      <c r="N38" s="7"/>
      <c r="O38" s="38"/>
      <c r="P38" s="7"/>
      <c r="Q38" s="38"/>
      <c r="R38" s="7"/>
      <c r="S38" s="38"/>
      <c r="T38" s="7"/>
      <c r="U38" s="38"/>
      <c r="V38" s="7"/>
      <c r="W38" s="38"/>
      <c r="X38" s="7"/>
      <c r="Y38" s="38"/>
      <c r="Z38" s="7"/>
      <c r="AA38" s="38"/>
      <c r="AB38" s="7"/>
      <c r="AC38" s="38"/>
      <c r="AD38" s="7"/>
      <c r="AE38" s="38"/>
      <c r="AF38" s="7"/>
      <c r="AG38" s="38"/>
      <c r="AH38" s="7"/>
      <c r="AI38" s="38"/>
      <c r="AJ38" s="7"/>
      <c r="AK38" s="38"/>
      <c r="AL38" s="7"/>
      <c r="AM38" s="38"/>
      <c r="AN38" s="7"/>
      <c r="AO38" s="38"/>
      <c r="AP38" s="7"/>
      <c r="AQ38" s="38"/>
      <c r="AR38" s="7"/>
      <c r="AS38" s="38"/>
      <c r="AT38" s="7"/>
      <c r="AU38" s="38"/>
      <c r="AV38" s="7"/>
      <c r="AW38" s="38"/>
      <c r="AX38" s="7"/>
      <c r="AY38" s="38"/>
      <c r="AZ38" s="7"/>
      <c r="BA38" s="38"/>
      <c r="BB38" s="7"/>
      <c r="BC38" s="38"/>
      <c r="BD38" s="7"/>
      <c r="BE38" s="38"/>
      <c r="BF38" s="7"/>
      <c r="BG38" s="38"/>
      <c r="BH38" s="7"/>
      <c r="BI38" s="38"/>
      <c r="BJ38" s="7"/>
      <c r="BK38" s="38"/>
      <c r="BL38" s="7"/>
      <c r="BM38" s="38"/>
      <c r="BN38" s="7"/>
      <c r="BO38" s="38"/>
      <c r="BP38" s="7"/>
      <c r="BQ38" s="38" t="n">
        <v>3.9</v>
      </c>
      <c r="BR38" s="7"/>
      <c r="BS38" s="38"/>
      <c r="BT38" s="7"/>
      <c r="BU38" s="38"/>
      <c r="BV38" s="7"/>
      <c r="BW38" s="38"/>
      <c r="BX38" s="7"/>
      <c r="BY38" s="38"/>
      <c r="BZ38" s="7"/>
      <c r="CA38" s="38"/>
      <c r="CB38" s="7"/>
      <c r="CC38" s="38"/>
      <c r="CD38" s="7"/>
      <c r="CE38" s="38"/>
      <c r="CF38" s="7"/>
      <c r="CG38" s="38"/>
      <c r="CH38" s="7"/>
      <c r="CI38" s="38"/>
      <c r="CJ38" s="7"/>
      <c r="CK38" s="38"/>
      <c r="CL38" s="7"/>
      <c r="CM38" s="38"/>
      <c r="CN38" s="7"/>
      <c r="CO38" s="38"/>
      <c r="CP38" s="7"/>
      <c r="CQ38" s="38"/>
      <c r="CR38" s="7"/>
      <c r="CS38" s="38"/>
      <c r="CT38" s="7"/>
      <c r="CU38" s="38"/>
      <c r="CV38" s="7"/>
      <c r="CW38" s="38"/>
      <c r="CX38" s="7"/>
      <c r="CY38" s="38"/>
      <c r="CZ38" s="7"/>
      <c r="DA38" s="38"/>
      <c r="DB38" s="7"/>
      <c r="DC38" s="38"/>
      <c r="DD38" s="7"/>
      <c r="DE38" s="38"/>
      <c r="DF38" s="7"/>
      <c r="DG38" s="38"/>
      <c r="DH38" s="7"/>
      <c r="DI38" s="38"/>
      <c r="DJ38" s="7"/>
      <c r="DK38" s="38"/>
      <c r="DL38" s="7"/>
      <c r="DM38" s="38"/>
      <c r="DN38" s="7"/>
      <c r="DO38" s="38"/>
      <c r="DP38" s="7"/>
      <c r="DQ38" s="38"/>
      <c r="DR38" s="7"/>
      <c r="DS38" s="38"/>
      <c r="DT38" s="7"/>
      <c r="DU38" s="38"/>
      <c r="DV38" s="7"/>
      <c r="DW38" s="38"/>
      <c r="DX38" s="7"/>
      <c r="DY38" s="38"/>
      <c r="DZ38" s="7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</row>
    <row r="39" s="39" customFormat="true" ht="14" hidden="false" customHeight="true" outlineLevel="0" collapsed="false">
      <c r="A39" s="39" t="s">
        <v>171</v>
      </c>
      <c r="C39" s="39" t="n">
        <v>4</v>
      </c>
      <c r="D39" s="40"/>
      <c r="E39" s="41" t="n">
        <v>3.123</v>
      </c>
      <c r="F39" s="7"/>
      <c r="G39" s="41"/>
      <c r="H39" s="7"/>
      <c r="I39" s="41"/>
      <c r="J39" s="7"/>
      <c r="K39" s="41"/>
      <c r="L39" s="7"/>
      <c r="M39" s="41"/>
      <c r="N39" s="7"/>
      <c r="O39" s="41"/>
      <c r="P39" s="7"/>
      <c r="Q39" s="41"/>
      <c r="R39" s="7"/>
      <c r="S39" s="41"/>
      <c r="T39" s="7"/>
      <c r="U39" s="41"/>
      <c r="V39" s="7"/>
      <c r="W39" s="41"/>
      <c r="X39" s="7"/>
      <c r="Y39" s="41"/>
      <c r="Z39" s="7"/>
      <c r="AA39" s="41"/>
      <c r="AB39" s="7"/>
      <c r="AC39" s="41"/>
      <c r="AD39" s="7"/>
      <c r="AE39" s="41"/>
      <c r="AF39" s="7"/>
      <c r="AG39" s="41"/>
      <c r="AH39" s="7"/>
      <c r="AI39" s="41"/>
      <c r="AJ39" s="7"/>
      <c r="AK39" s="41"/>
      <c r="AL39" s="7"/>
      <c r="AM39" s="41"/>
      <c r="AN39" s="7"/>
      <c r="AO39" s="41"/>
      <c r="AP39" s="7"/>
      <c r="AQ39" s="41"/>
      <c r="AR39" s="7"/>
      <c r="AS39" s="41"/>
      <c r="AT39" s="7"/>
      <c r="AU39" s="41"/>
      <c r="AV39" s="7"/>
      <c r="AW39" s="41"/>
      <c r="AX39" s="7"/>
      <c r="AY39" s="41"/>
      <c r="AZ39" s="7"/>
      <c r="BA39" s="41"/>
      <c r="BB39" s="7"/>
      <c r="BC39" s="41"/>
      <c r="BD39" s="7"/>
      <c r="BE39" s="41"/>
      <c r="BF39" s="7"/>
      <c r="BG39" s="41"/>
      <c r="BH39" s="7"/>
      <c r="BI39" s="41"/>
      <c r="BJ39" s="7"/>
      <c r="BK39" s="41"/>
      <c r="BL39" s="7"/>
      <c r="BM39" s="41"/>
      <c r="BN39" s="7"/>
      <c r="BO39" s="41"/>
      <c r="BP39" s="7"/>
      <c r="BQ39" s="41" t="n">
        <v>0</v>
      </c>
      <c r="BR39" s="7"/>
      <c r="BS39" s="41"/>
      <c r="BT39" s="7"/>
      <c r="BU39" s="41"/>
      <c r="BV39" s="7"/>
      <c r="BW39" s="41"/>
      <c r="BX39" s="7"/>
      <c r="BY39" s="41"/>
      <c r="BZ39" s="7"/>
      <c r="CA39" s="41"/>
      <c r="CB39" s="7"/>
      <c r="CC39" s="41"/>
      <c r="CD39" s="7"/>
      <c r="CE39" s="41"/>
      <c r="CF39" s="7"/>
      <c r="CG39" s="41"/>
      <c r="CH39" s="7"/>
      <c r="CI39" s="41"/>
      <c r="CJ39" s="7"/>
      <c r="CK39" s="41"/>
      <c r="CL39" s="7"/>
      <c r="CM39" s="41"/>
      <c r="CN39" s="7"/>
      <c r="CO39" s="41"/>
      <c r="CP39" s="7"/>
      <c r="CQ39" s="41"/>
      <c r="CR39" s="7"/>
      <c r="CS39" s="41"/>
      <c r="CT39" s="7"/>
      <c r="CU39" s="41"/>
      <c r="CV39" s="7"/>
      <c r="CW39" s="41"/>
      <c r="CX39" s="7"/>
      <c r="CY39" s="41"/>
      <c r="CZ39" s="7"/>
      <c r="DA39" s="41"/>
      <c r="DB39" s="7"/>
      <c r="DC39" s="41"/>
      <c r="DD39" s="7"/>
      <c r="DE39" s="41"/>
      <c r="DF39" s="7"/>
      <c r="DG39" s="41"/>
      <c r="DH39" s="7"/>
      <c r="DI39" s="41"/>
      <c r="DJ39" s="7"/>
      <c r="DK39" s="41"/>
      <c r="DL39" s="7"/>
      <c r="DM39" s="41"/>
      <c r="DN39" s="7"/>
      <c r="DO39" s="41"/>
      <c r="DP39" s="7"/>
      <c r="DQ39" s="41"/>
      <c r="DR39" s="7"/>
      <c r="DS39" s="41"/>
      <c r="DT39" s="7"/>
      <c r="DU39" s="41"/>
      <c r="DV39" s="7"/>
      <c r="DW39" s="41"/>
      <c r="DX39" s="7"/>
      <c r="DY39" s="41"/>
      <c r="DZ39" s="7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</row>
    <row r="40" s="46" customFormat="true" ht="20" hidden="false" customHeight="false" outlineLevel="0" collapsed="false">
      <c r="A40" s="42" t="s">
        <v>172</v>
      </c>
      <c r="B40" s="42"/>
      <c r="C40" s="42"/>
      <c r="D40" s="51"/>
      <c r="E40" s="52" t="n">
        <f aca="false">IF(E36="","",LOG(E36/$E$36,2))</f>
        <v>0</v>
      </c>
      <c r="F40" s="53" t="str">
        <f aca="false">IF(F36="","",LOG(F36/$F$36,2))</f>
        <v/>
      </c>
      <c r="G40" s="52" t="n">
        <f aca="false">IF(G36="","",LOG(G36/$E$36,2))</f>
        <v>-0.473931188332412</v>
      </c>
      <c r="H40" s="53" t="str">
        <f aca="false">IF(H36="","",LOG(H36/$F$36,2))</f>
        <v/>
      </c>
      <c r="I40" s="52" t="n">
        <f aca="false">IF(I36="","",LOG(I36/$E$36,2))</f>
        <v>-0.122805452873762</v>
      </c>
      <c r="J40" s="53" t="str">
        <f aca="false">IF(J36="","",LOG(J36/$F$36,2))</f>
        <v/>
      </c>
      <c r="K40" s="52" t="n">
        <f aca="false">IF(K36="","",LOG(K36/$E$36,2))</f>
        <v>-0.120294233717712</v>
      </c>
      <c r="L40" s="53" t="str">
        <f aca="false">IF(L36="","",LOG(L36/$F$36,2))</f>
        <v/>
      </c>
      <c r="M40" s="52" t="n">
        <f aca="false">IF(M36="","",LOG(M36/$E$36,2))</f>
        <v>-0.00231016068720096</v>
      </c>
      <c r="N40" s="53" t="str">
        <f aca="false">IF(N36="","",LOG(N36/$F$36,2))</f>
        <v/>
      </c>
      <c r="O40" s="52" t="n">
        <f aca="false">IF(O36="","",LOG(O36/$E$36,2))</f>
        <v>-0.287712379549449</v>
      </c>
      <c r="P40" s="53" t="str">
        <f aca="false">IF(P36="","",LOG(P36/$F$36,2))</f>
        <v/>
      </c>
      <c r="Q40" s="52" t="n">
        <f aca="false">IF(Q36="","",LOG(Q36/$E$36,2))</f>
        <v>-0.0661252582846445</v>
      </c>
      <c r="R40" s="53" t="str">
        <f aca="false">IF(R36="","",LOG(R36/$F$36,2))</f>
        <v/>
      </c>
      <c r="S40" s="52" t="n">
        <f aca="false">IF(S36="","",LOG(S36/$E$36,2))</f>
        <v>-0.293358942690592</v>
      </c>
      <c r="T40" s="53" t="str">
        <f aca="false">IF(T36="","",LOG(T36/$F$36,2))</f>
        <v/>
      </c>
      <c r="U40" s="52" t="n">
        <f aca="false">IF(U36="","",LOG(U36/$E$36,2))</f>
        <v>-0.290532898611828</v>
      </c>
      <c r="V40" s="53" t="str">
        <f aca="false">IF(V36="","",LOG(V36/$F$36,2))</f>
        <v/>
      </c>
      <c r="W40" s="52" t="n">
        <f aca="false">IF(W36="","",LOG(W36/$E$36,2))</f>
        <v>-0.321928094887362</v>
      </c>
      <c r="X40" s="53" t="str">
        <f aca="false">IF(X36="","",LOG(X36/$F$36,2))</f>
        <v/>
      </c>
      <c r="Y40" s="52" t="n">
        <f aca="false">IF(Y36="","",LOG(Y36/$E$36,2))</f>
        <v>-0.088040034713085</v>
      </c>
      <c r="Z40" s="53" t="str">
        <f aca="false">IF(Z36="","",LOG(Z36/$F$36,2))</f>
        <v/>
      </c>
      <c r="AA40" s="52" t="n">
        <f aca="false">IF(AA36="","",LOG(AA36/$E$36,2))</f>
        <v>-0.359934417467107</v>
      </c>
      <c r="AB40" s="53" t="str">
        <f aca="false">IF(AB36="","",LOG(AB36/$F$36,2))</f>
        <v/>
      </c>
      <c r="AC40" s="52" t="n">
        <f aca="false">IF(AC36="","",LOG(AC36/$E$36,2))</f>
        <v>-0.359934417467107</v>
      </c>
      <c r="AD40" s="53" t="str">
        <f aca="false">IF(AD36="","",LOG(AD36/$F$36,2))</f>
        <v/>
      </c>
      <c r="AE40" s="52" t="n">
        <f aca="false">IF(AE36="","",LOG(AE36/$E$36,2))</f>
        <v>-0.284897363942395</v>
      </c>
      <c r="AF40" s="53" t="str">
        <f aca="false">IF(AF36="","",LOG(AF36/$F$36,2))</f>
        <v/>
      </c>
      <c r="AG40" s="52" t="n">
        <f aca="false">IF(AG36="","",LOG(AG36/$E$36,2))</f>
        <v>-0.279283757478869</v>
      </c>
      <c r="AH40" s="53" t="str">
        <f aca="false">IF(AH36="","",LOG(AH36/$F$36,2))</f>
        <v/>
      </c>
      <c r="AI40" s="52" t="n">
        <f aca="false">IF(AI36="","",LOG(AI36/$E$36,2))</f>
        <v>-0.132894270497345</v>
      </c>
      <c r="AJ40" s="53" t="str">
        <f aca="false">IF(AJ36="","",LOG(AJ36/$F$36,2))</f>
        <v/>
      </c>
      <c r="AK40" s="52" t="n">
        <f aca="false">IF(AK36="","",LOG(AK36/$E$36,2))</f>
        <v>-0.107803289534515</v>
      </c>
      <c r="AL40" s="53" t="str">
        <f aca="false">IF(AL36="","",LOG(AL36/$F$36,2))</f>
        <v/>
      </c>
      <c r="AM40" s="52" t="n">
        <f aca="false">IF(AM36="","",LOG(AM36/$E$36,2))</f>
        <v>-0.0782590139204996</v>
      </c>
      <c r="AN40" s="53" t="str">
        <f aca="false">IF(AN36="","",LOG(AN36/$F$36,2))</f>
        <v/>
      </c>
      <c r="AO40" s="52" t="n">
        <f aca="false">IF(AO36="","",LOG(AO36/$E$36,2))</f>
        <v>-0.336427664582477</v>
      </c>
      <c r="AP40" s="53" t="str">
        <f aca="false">IF(AP36="","",LOG(AP36/$F$36,2))</f>
        <v/>
      </c>
      <c r="AQ40" s="52" t="n">
        <f aca="false">IF(AQ36="","",LOG(AQ36/$E$36,2))</f>
        <v>-0.330610337987163</v>
      </c>
      <c r="AR40" s="53" t="str">
        <f aca="false">IF(AR36="","",LOG(AR36/$F$36,2))</f>
        <v/>
      </c>
      <c r="AS40" s="52" t="n">
        <f aca="false">IF(AS36="","",LOG(AS36/$E$36,2))</f>
        <v>-0.259806382979565</v>
      </c>
      <c r="AT40" s="53" t="str">
        <f aca="false">IF(AT36="","",LOG(AT36/$F$36,2))</f>
        <v/>
      </c>
      <c r="AU40" s="52" t="n">
        <f aca="false">IF(AU36="","",LOG(AU36/$E$36,2))</f>
        <v>-0.259806382979565</v>
      </c>
      <c r="AV40" s="53" t="str">
        <f aca="false">IF(AV36="","",LOG(AV36/$F$36,2))</f>
        <v/>
      </c>
      <c r="AW40" s="52" t="n">
        <f aca="false">IF(AW36="","",LOG(AW36/$E$36,2))</f>
        <v>-0.117787378107137</v>
      </c>
      <c r="AX40" s="53" t="str">
        <f aca="false">IF(AX36="","",LOG(AX36/$F$36,2))</f>
        <v/>
      </c>
      <c r="AY40" s="52" t="n">
        <f aca="false">IF(AY36="","",LOG(AY36/$E$36,2))</f>
        <v>-0.120294233717712</v>
      </c>
      <c r="AZ40" s="53" t="str">
        <f aca="false">IF(AZ36="","",LOG(AZ36/$F$36,2))</f>
        <v/>
      </c>
      <c r="BA40" s="52" t="n">
        <f aca="false">IF(BA36="","",LOG(BA36/$E$36,2))</f>
        <v>-0.0685438590872878</v>
      </c>
      <c r="BB40" s="53" t="str">
        <f aca="false">IF(BB36="","",LOG(BB36/$F$36,2))</f>
        <v/>
      </c>
      <c r="BC40" s="52" t="n">
        <f aca="false">IF(BC36="","",LOG(BC36/$E$36,2))</f>
        <v>-0.539519529959989</v>
      </c>
      <c r="BD40" s="53" t="str">
        <f aca="false">IF(BD36="","",LOG(BD36/$F$36,2))</f>
        <v/>
      </c>
      <c r="BE40" s="52" t="n">
        <f aca="false">IF(BE36="","",LOG(BE36/$E$36,2))</f>
        <v>-0.539519529959989</v>
      </c>
      <c r="BF40" s="53" t="str">
        <f aca="false">IF(BF36="","",LOG(BF36/$F$36,2))</f>
        <v/>
      </c>
      <c r="BG40" s="52" t="n">
        <f aca="false">IF(BG36="","",LOG(BG36/$E$36,2))</f>
        <v>-0.50635266602479</v>
      </c>
      <c r="BH40" s="53" t="str">
        <f aca="false">IF(BH36="","",LOG(BH36/$F$36,2))</f>
        <v/>
      </c>
      <c r="BI40" s="52" t="n">
        <f aca="false">IF(BI36="","",LOG(BI36/$E$36,2))</f>
        <v>-0.516222910048851</v>
      </c>
      <c r="BJ40" s="53" t="str">
        <f aca="false">IF(BJ36="","",LOG(BJ36/$F$36,2))</f>
        <v/>
      </c>
      <c r="BK40" s="52" t="n">
        <f aca="false">IF(BK36="","",LOG(BK36/$E$36,2))</f>
        <v>-0.310432456049533</v>
      </c>
      <c r="BL40" s="53" t="str">
        <f aca="false">IF(BL36="","",LOG(BL36/$F$36,2))</f>
        <v/>
      </c>
      <c r="BM40" s="52" t="n">
        <f aca="false">IF(BM36="","",LOG(BM36/$E$36,2))</f>
        <v>-0.304718804855139</v>
      </c>
      <c r="BN40" s="53" t="str">
        <f aca="false">IF(BN36="","",LOG(BN36/$F$36,2))</f>
        <v/>
      </c>
      <c r="BO40" s="52" t="n">
        <f aca="false">IF(BO36="","",LOG(BO36/$E$36,2))</f>
        <v>-0.287712379549449</v>
      </c>
      <c r="BP40" s="53" t="str">
        <f aca="false">IF(BP36="","",LOG(BP36/$F$36,2))</f>
        <v/>
      </c>
      <c r="BQ40" s="52" t="n">
        <f aca="false">IF(BQ36="","",LOG(BQ36/$E$36,2))</f>
        <v>-0.50635266602479</v>
      </c>
      <c r="BR40" s="53" t="str">
        <f aca="false">IF(BR36="","",LOG(BR36/$F$36,2))</f>
        <v/>
      </c>
      <c r="BS40" s="52" t="n">
        <f aca="false">IF(BS36="","",LOG(BS36/$E$36,2))</f>
        <v>-0.512925319948276</v>
      </c>
      <c r="BT40" s="53" t="str">
        <f aca="false">IF(BT36="","",LOG(BT36/$F$36,2))</f>
        <v/>
      </c>
      <c r="BU40" s="52" t="n">
        <f aca="false">IF(BU36="","",LOG(BU36/$E$36,2))</f>
        <v>-0.473931188332412</v>
      </c>
      <c r="BV40" s="53" t="str">
        <f aca="false">IF(BV36="","",LOG(BV36/$F$36,2))</f>
        <v/>
      </c>
      <c r="BW40" s="52" t="n">
        <f aca="false">IF(BW36="","",LOG(BW36/$E$36,2))</f>
        <v>-0.480357457491845</v>
      </c>
      <c r="BX40" s="53" t="str">
        <f aca="false">IF(BX36="","",LOG(BX36/$F$36,2))</f>
        <v/>
      </c>
      <c r="BY40" s="52" t="n">
        <f aca="false">IF(BY36="","",LOG(BY36/$E$36,2))</f>
        <v>-0.442222328605074</v>
      </c>
      <c r="BZ40" s="53" t="str">
        <f aca="false">IF(BZ36="","",LOG(BZ36/$F$36,2))</f>
        <v/>
      </c>
      <c r="CA40" s="52" t="n">
        <f aca="false">IF(CA36="","",LOG(CA36/$E$36,2))</f>
        <v>-0.921390165303634</v>
      </c>
      <c r="CB40" s="53" t="str">
        <f aca="false">IF(CB36="","",LOG(CB36/$F$36,2))</f>
        <v/>
      </c>
      <c r="CC40" s="52" t="n">
        <f aca="false">IF(CC36="","",LOG(CC36/$E$36,2))</f>
        <v>-0.904008087075397</v>
      </c>
      <c r="CD40" s="53" t="str">
        <f aca="false">IF(CD36="","",LOG(CD36/$F$36,2))</f>
        <v/>
      </c>
      <c r="CE40" s="52" t="n">
        <f aca="false">IF(CE36="","",LOG(CE36/$E$36,2))</f>
        <v>-0.717856771218502</v>
      </c>
      <c r="CF40" s="53" t="str">
        <f aca="false">IF(CF36="","",LOG(CF36/$F$36,2))</f>
        <v/>
      </c>
      <c r="CG40" s="52" t="n">
        <f aca="false">IF(CG36="","",LOG(CG36/$E$36,2))</f>
        <v>-0.717856771218502</v>
      </c>
      <c r="CH40" s="53" t="str">
        <f aca="false">IF(CH36="","",LOG(CH36/$F$36,2))</f>
        <v/>
      </c>
      <c r="CI40" s="52" t="n">
        <f aca="false">IF(CI36="","",LOG(CI36/$E$36,2))</f>
        <v>-0.265344566520995</v>
      </c>
      <c r="CJ40" s="53" t="str">
        <f aca="false">IF(CJ36="","",LOG(CJ36/$F$36,2))</f>
        <v/>
      </c>
      <c r="CK40" s="52" t="n">
        <f aca="false">IF(CK36="","",LOG(CK36/$E$36,2))</f>
        <v>-0.265344566520995</v>
      </c>
      <c r="CL40" s="53" t="str">
        <f aca="false">IF(CL36="","",LOG(CL36/$F$36,2))</f>
        <v/>
      </c>
      <c r="CM40" s="52" t="n">
        <f aca="false">IF(CM36="","",LOG(CM36/$E$36,2))</f>
        <v>-0.680382065799839</v>
      </c>
      <c r="CN40" s="53" t="str">
        <f aca="false">IF(CN36="","",LOG(CN36/$F$36,2))</f>
        <v/>
      </c>
      <c r="CO40" s="52" t="n">
        <f aca="false">IF(CO36="","",LOG(CO36/$E$36,2))</f>
        <v>-0.680382065799839</v>
      </c>
      <c r="CP40" s="53" t="str">
        <f aca="false">IF(CP36="","",LOG(CP36/$F$36,2))</f>
        <v/>
      </c>
      <c r="CQ40" s="52" t="n">
        <f aca="false">IF(CQ36="","",LOG(CQ36/$E$36,2))</f>
        <v>-0.473931188332412</v>
      </c>
      <c r="CR40" s="53" t="str">
        <f aca="false">IF(CR36="","",LOG(CR36/$F$36,2))</f>
        <v/>
      </c>
      <c r="CS40" s="52" t="n">
        <f aca="false">IF(CS36="","",LOG(CS36/$E$36,2))</f>
        <v>-0.473931188332412</v>
      </c>
      <c r="CT40" s="53" t="str">
        <f aca="false">IF(CT36="","",LOG(CT36/$F$36,2))</f>
        <v/>
      </c>
      <c r="CU40" s="52" t="n">
        <f aca="false">IF(CU36="","",LOG(CU36/$E$36,2))</f>
        <v>-0.473931188332412</v>
      </c>
      <c r="CV40" s="53" t="str">
        <f aca="false">IF(CV36="","",LOG(CV36/$F$36,2))</f>
        <v/>
      </c>
      <c r="CW40" s="52" t="n">
        <f aca="false">IF(CW36="","",LOG(CW36/$E$36,2))</f>
        <v>-0.293358942690592</v>
      </c>
      <c r="CX40" s="53" t="str">
        <f aca="false">IF(CX36="","",LOG(CX36/$F$36,2))</f>
        <v/>
      </c>
      <c r="CY40" s="52" t="n">
        <f aca="false">IF(CY36="","",LOG(CY36/$E$36,2))</f>
        <v>-0.296190533473754</v>
      </c>
      <c r="CZ40" s="53" t="str">
        <f aca="false">IF(CZ36="","",LOG(CZ36/$F$36,2))</f>
        <v/>
      </c>
      <c r="DA40" s="52" t="n">
        <f aca="false">IF(DA36="","",LOG(DA36/$E$36,2))</f>
        <v>0</v>
      </c>
      <c r="DB40" s="53" t="str">
        <f aca="false">IF(DB36="","",LOG(DB36/$F$36,2))</f>
        <v/>
      </c>
      <c r="DC40" s="52" t="n">
        <f aca="false">IF(DC36="","",LOG(DC36/$E$36,2))</f>
        <v>0</v>
      </c>
      <c r="DD40" s="53" t="str">
        <f aca="false">IF(DD36="","",LOG(DD36/$F$36,2))</f>
        <v/>
      </c>
      <c r="DE40" s="52" t="n">
        <f aca="false">IF(DE36="","",LOG(DE36/$E$36,2))</f>
        <v>-0.00231016068720096</v>
      </c>
      <c r="DF40" s="53" t="str">
        <f aca="false">IF(DF36="","",LOG(DF36/$F$36,2))</f>
        <v/>
      </c>
      <c r="DG40" s="52" t="str">
        <f aca="false">IF(DG36="","",LOG(DG36/$E$36,2))</f>
        <v/>
      </c>
      <c r="DH40" s="53" t="str">
        <f aca="false">IF(DH36="","",LOG(DH36/$F$36,2))</f>
        <v/>
      </c>
      <c r="DI40" s="52" t="str">
        <f aca="false">IF(DI36="","",LOG(DI36/$E$36,2))</f>
        <v/>
      </c>
      <c r="DJ40" s="53" t="str">
        <f aca="false">IF(DJ36="","",LOG(DJ36/$F$36,2))</f>
        <v/>
      </c>
      <c r="DK40" s="52" t="str">
        <f aca="false">IF(DK36="","",LOG(DK36/$E$36,2))</f>
        <v/>
      </c>
      <c r="DL40" s="53" t="str">
        <f aca="false">IF(DL36="","",LOG(DL36/$F$36,2))</f>
        <v/>
      </c>
      <c r="DM40" s="52" t="str">
        <f aca="false">IF(DM36="","",LOG(DM36/$E$36,2))</f>
        <v/>
      </c>
      <c r="DN40" s="53" t="str">
        <f aca="false">IF(DN36="","",LOG(DN36/$F$36,2))</f>
        <v/>
      </c>
      <c r="DO40" s="52" t="str">
        <f aca="false">IF(DO36="","",LOG(DO36/$E$36,2))</f>
        <v/>
      </c>
      <c r="DP40" s="53" t="str">
        <f aca="false">IF(DP36="","",LOG(DP36/$F$36,2))</f>
        <v/>
      </c>
      <c r="DQ40" s="52" t="str">
        <f aca="false">IF(DQ36="","",LOG(DQ36/$E$36,2))</f>
        <v/>
      </c>
      <c r="DR40" s="53" t="str">
        <f aca="false">IF(DR36="","",LOG(DR36/$F$36,2))</f>
        <v/>
      </c>
      <c r="DS40" s="52" t="str">
        <f aca="false">IF(DS36="","",LOG(DS36/$E$36,2))</f>
        <v/>
      </c>
      <c r="DT40" s="53" t="str">
        <f aca="false">IF(DT36="","",LOG(DT36/$F$36,2))</f>
        <v/>
      </c>
      <c r="DU40" s="52" t="str">
        <f aca="false">IF(DU36="","",LOG(DU36/$E$36,2))</f>
        <v/>
      </c>
      <c r="DV40" s="53" t="str">
        <f aca="false">IF(DV36="","",LOG(DV36/$F$36,2))</f>
        <v/>
      </c>
      <c r="DW40" s="52" t="str">
        <f aca="false">IF(DW36="","",LOG(DW36/$E$36,2))</f>
        <v/>
      </c>
      <c r="DX40" s="53" t="str">
        <f aca="false">IF(DX36="","",LOG(DX36/$F$36,2))</f>
        <v/>
      </c>
      <c r="DY40" s="52" t="str">
        <f aca="false">IF(DY36="","",LOG(DY36/$E$36,2))</f>
        <v/>
      </c>
      <c r="DZ40" s="53" t="str">
        <f aca="false">IF(DZ36="","",LOG(DZ36/$F$36,2))</f>
        <v/>
      </c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</row>
    <row r="41" s="8" customFormat="true" ht="19" hidden="false" customHeight="true" outlineLevel="0" collapsed="false">
      <c r="A41" s="4" t="s">
        <v>108</v>
      </c>
      <c r="B41" s="0"/>
      <c r="C41" s="4"/>
      <c r="D41" s="5" t="n">
        <v>8</v>
      </c>
      <c r="E41" s="6" t="n">
        <v>-0.038</v>
      </c>
      <c r="F41" s="7"/>
      <c r="G41" s="6" t="n">
        <v>-0.32</v>
      </c>
      <c r="H41" s="7"/>
      <c r="I41" s="6" t="n">
        <v>-0.237</v>
      </c>
      <c r="J41" s="7"/>
      <c r="K41" s="6" t="n">
        <v>-0.328</v>
      </c>
      <c r="L41" s="7"/>
      <c r="M41" s="6" t="n">
        <v>-0.1</v>
      </c>
      <c r="N41" s="7"/>
      <c r="O41" s="6" t="n">
        <v>-0.252</v>
      </c>
      <c r="P41" s="7"/>
      <c r="Q41" s="6" t="n">
        <v>-0.072</v>
      </c>
      <c r="R41" s="7"/>
      <c r="S41" s="6" t="n">
        <v>-0.446</v>
      </c>
      <c r="T41" s="7"/>
      <c r="U41" s="6" t="n">
        <v>-0.5045</v>
      </c>
      <c r="V41" s="7"/>
      <c r="W41" s="6" t="n">
        <v>-0.43</v>
      </c>
      <c r="X41" s="7"/>
      <c r="Y41" s="6" t="n">
        <v>-0.206</v>
      </c>
      <c r="Z41" s="7"/>
      <c r="AA41" s="6" t="n">
        <v>-0.46</v>
      </c>
      <c r="AB41" s="7"/>
      <c r="AC41" s="6" t="n">
        <v>-0.3955</v>
      </c>
      <c r="AD41" s="7"/>
      <c r="AE41" s="6" t="n">
        <v>-0.496</v>
      </c>
      <c r="AF41" s="7"/>
      <c r="AG41" s="6" t="n">
        <v>-0.457</v>
      </c>
      <c r="AH41" s="7"/>
      <c r="AI41" s="6" t="n">
        <v>-0.3085</v>
      </c>
      <c r="AJ41" s="7"/>
      <c r="AK41" s="6" t="n">
        <v>-0.107</v>
      </c>
      <c r="AL41" s="7"/>
      <c r="AM41" s="6" t="n">
        <v>-0.228</v>
      </c>
      <c r="AN41" s="7"/>
      <c r="AO41" s="6" t="n">
        <v>-0.57</v>
      </c>
      <c r="AP41" s="7"/>
      <c r="AQ41" s="6" t="n">
        <v>-0.442</v>
      </c>
      <c r="AR41" s="7"/>
      <c r="AS41" s="6" t="n">
        <v>-0.513</v>
      </c>
      <c r="AT41" s="7"/>
      <c r="AU41" s="6" t="n">
        <v>-0.428</v>
      </c>
      <c r="AV41" s="7"/>
      <c r="AW41" s="6" t="n">
        <v>-0.291</v>
      </c>
      <c r="AX41" s="7"/>
      <c r="AY41" s="6" t="n">
        <v>-0.183</v>
      </c>
      <c r="AZ41" s="7"/>
      <c r="BA41" s="6" t="n">
        <v>-0.32</v>
      </c>
      <c r="BB41" s="7"/>
      <c r="BC41" s="6" t="n">
        <v>-0.547</v>
      </c>
      <c r="BD41" s="7"/>
      <c r="BE41" s="6" t="n">
        <v>-0.434</v>
      </c>
      <c r="BF41" s="7"/>
      <c r="BG41" s="6" t="n">
        <v>-0.348</v>
      </c>
      <c r="BH41" s="7"/>
      <c r="BI41" s="6" t="n">
        <v>-0.4565</v>
      </c>
      <c r="BJ41" s="7"/>
      <c r="BK41" s="6" t="n">
        <v>-0.4665</v>
      </c>
      <c r="BL41" s="7"/>
      <c r="BM41" s="6" t="n">
        <v>-0.279</v>
      </c>
      <c r="BN41" s="7"/>
      <c r="BO41" s="6" t="n">
        <v>-0.469</v>
      </c>
      <c r="BP41" s="7"/>
      <c r="BQ41" s="6" t="n">
        <v>-0.588</v>
      </c>
      <c r="BR41" s="7"/>
      <c r="BS41" s="6" t="n">
        <v>-0.529</v>
      </c>
      <c r="BT41" s="7"/>
      <c r="BU41" s="6" t="n">
        <v>-0.475</v>
      </c>
      <c r="BV41" s="7"/>
      <c r="BW41" s="6" t="n">
        <v>-0.4175</v>
      </c>
      <c r="BX41" s="7"/>
      <c r="BY41" s="6" t="n">
        <v>-0.314</v>
      </c>
      <c r="BZ41" s="7"/>
      <c r="CA41" s="6" t="n">
        <v>-0.506</v>
      </c>
      <c r="CB41" s="7"/>
      <c r="CC41" s="6" t="n">
        <v>-0.482</v>
      </c>
      <c r="CD41" s="7"/>
      <c r="CE41" s="6" t="n">
        <v>-0.436</v>
      </c>
      <c r="CF41" s="7"/>
      <c r="CG41" s="6" t="n">
        <v>-0.4055</v>
      </c>
      <c r="CH41" s="7"/>
      <c r="CI41" s="6" t="n">
        <v>-0.382</v>
      </c>
      <c r="CJ41" s="7"/>
      <c r="CK41" s="6" t="n">
        <v>-0.2555</v>
      </c>
      <c r="CL41" s="7"/>
      <c r="CM41" s="6" t="n">
        <v>-0.482</v>
      </c>
      <c r="CN41" s="7"/>
      <c r="CO41" s="6" t="n">
        <v>-0.389</v>
      </c>
      <c r="CP41" s="7"/>
      <c r="CQ41" s="6" t="n">
        <v>-0.513</v>
      </c>
      <c r="CR41" s="7"/>
      <c r="CS41" s="6" t="n">
        <v>-0.432</v>
      </c>
      <c r="CT41" s="7"/>
      <c r="CU41" s="6" t="n">
        <v>-0.391</v>
      </c>
      <c r="CV41" s="7"/>
      <c r="CW41" s="6" t="n">
        <v>-0.3285</v>
      </c>
      <c r="CX41" s="7"/>
      <c r="CY41" s="6" t="n">
        <v>-0.147</v>
      </c>
      <c r="CZ41" s="7"/>
      <c r="DA41" s="6" t="n">
        <v>0.0115</v>
      </c>
      <c r="DB41" s="7"/>
      <c r="DC41" s="6" t="n">
        <v>-0.008</v>
      </c>
      <c r="DD41" s="7"/>
      <c r="DE41" s="6" t="n">
        <v>-0.075</v>
      </c>
      <c r="DF41" s="7"/>
      <c r="DG41" s="6" t="n">
        <v>-0.151</v>
      </c>
      <c r="DH41" s="7"/>
      <c r="DI41" s="6" t="n">
        <v>-0.186</v>
      </c>
      <c r="DJ41" s="7"/>
      <c r="DK41" s="6" t="n">
        <v>-0.141</v>
      </c>
      <c r="DL41" s="7"/>
      <c r="DM41" s="6" t="n">
        <v>-0.175</v>
      </c>
      <c r="DN41" s="7"/>
      <c r="DO41" s="6" t="n">
        <v>-0.16</v>
      </c>
      <c r="DP41" s="7"/>
      <c r="DQ41" s="6" t="n">
        <v>-0.139</v>
      </c>
      <c r="DR41" s="7"/>
      <c r="DS41" s="6" t="n">
        <v>-0.137</v>
      </c>
      <c r="DT41" s="7"/>
      <c r="DU41" s="6" t="n">
        <v>-0.138</v>
      </c>
      <c r="DV41" s="7"/>
      <c r="DW41" s="6" t="n">
        <v>-0.039</v>
      </c>
      <c r="DX41" s="7"/>
      <c r="DY41" s="6" t="n">
        <v>-0.1645</v>
      </c>
      <c r="DZ41" s="7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</row>
    <row r="46" customFormat="false" ht="13" hidden="false" customHeight="false" outlineLevel="0" collapsed="false">
      <c r="A46" s="0" t="s">
        <v>181</v>
      </c>
    </row>
    <row r="47" customFormat="false" ht="13" hidden="false" customHeight="false" outlineLevel="0" collapsed="false">
      <c r="E47" s="0" t="s">
        <v>173</v>
      </c>
      <c r="K47" s="0" t="s">
        <v>173</v>
      </c>
    </row>
    <row r="48" customFormat="false" ht="13" hidden="false" customHeight="false" outlineLevel="0" collapsed="false">
      <c r="C48" s="0" t="s">
        <v>174</v>
      </c>
      <c r="E48" s="0" t="s">
        <v>175</v>
      </c>
      <c r="F48" s="0" t="s">
        <v>176</v>
      </c>
      <c r="K48" s="0" t="s">
        <v>175</v>
      </c>
      <c r="L48" s="0" t="s">
        <v>176</v>
      </c>
    </row>
    <row r="49" customFormat="false" ht="13" hidden="false" customHeight="false" outlineLevel="0" collapsed="false">
      <c r="A49" s="0" t="s">
        <v>44</v>
      </c>
      <c r="E49" s="0" t="n">
        <v>8</v>
      </c>
    </row>
    <row r="50" customFormat="false" ht="20" hidden="false" customHeight="false" outlineLevel="0" collapsed="false">
      <c r="A50" s="28" t="s">
        <v>110</v>
      </c>
      <c r="B50" s="24" t="s">
        <v>177</v>
      </c>
      <c r="C50" s="0" t="n">
        <v>1</v>
      </c>
      <c r="D50" s="24"/>
      <c r="E50" s="24" t="n">
        <v>0.484</v>
      </c>
      <c r="F50" s="28" t="n">
        <v>3.1</v>
      </c>
    </row>
    <row r="51" customFormat="false" ht="20" hidden="false" customHeight="false" outlineLevel="0" collapsed="false">
      <c r="A51" s="33" t="s">
        <v>109</v>
      </c>
      <c r="B51" s="24" t="s">
        <v>177</v>
      </c>
      <c r="C51" s="0" t="n">
        <v>2</v>
      </c>
      <c r="D51" s="24"/>
      <c r="E51" s="24" t="n">
        <v>0.5745</v>
      </c>
      <c r="F51" s="33" t="n">
        <v>2.28</v>
      </c>
    </row>
    <row r="52" customFormat="false" ht="20" hidden="false" customHeight="false" outlineLevel="0" collapsed="false">
      <c r="A52" s="36" t="s">
        <v>112</v>
      </c>
      <c r="B52" s="24" t="s">
        <v>177</v>
      </c>
      <c r="C52" s="0" t="n">
        <v>3</v>
      </c>
      <c r="E52" s="0" t="n">
        <v>0.559</v>
      </c>
      <c r="F52" s="36" t="n">
        <v>3.075</v>
      </c>
    </row>
    <row r="53" customFormat="false" ht="20" hidden="false" customHeight="false" outlineLevel="0" collapsed="false">
      <c r="A53" s="39" t="s">
        <v>111</v>
      </c>
      <c r="B53" s="24" t="s">
        <v>177</v>
      </c>
      <c r="C53" s="0" t="n">
        <v>4</v>
      </c>
      <c r="E53" s="0" t="n">
        <v>0.556</v>
      </c>
      <c r="F53" s="39" t="n">
        <v>3.086</v>
      </c>
    </row>
    <row r="54" customFormat="false" ht="20" hidden="false" customHeight="false" outlineLevel="0" collapsed="false">
      <c r="A54" s="28" t="s">
        <v>113</v>
      </c>
      <c r="B54" s="24" t="s">
        <v>178</v>
      </c>
      <c r="C54" s="24" t="n">
        <v>1</v>
      </c>
      <c r="E54" s="0" t="n">
        <v>0.5385</v>
      </c>
      <c r="F54" s="28" t="n">
        <v>8.5</v>
      </c>
      <c r="K54" s="0" t="n">
        <v>0.405</v>
      </c>
      <c r="L54" s="0" t="n">
        <v>8.37</v>
      </c>
    </row>
    <row r="55" customFormat="false" ht="20" hidden="false" customHeight="false" outlineLevel="0" collapsed="false">
      <c r="A55" s="33" t="s">
        <v>114</v>
      </c>
      <c r="B55" s="24" t="s">
        <v>178</v>
      </c>
      <c r="C55" s="24" t="n">
        <v>2</v>
      </c>
      <c r="E55" s="0" t="n">
        <v>0.5145</v>
      </c>
      <c r="F55" s="33" t="n">
        <v>5.35</v>
      </c>
    </row>
    <row r="56" customFormat="false" ht="20" hidden="false" customHeight="false" outlineLevel="0" collapsed="false">
      <c r="A56" s="28" t="s">
        <v>1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" activeCellId="0" sqref="N1:N16384"/>
    </sheetView>
  </sheetViews>
  <sheetFormatPr defaultColWidth="10.703125" defaultRowHeight="16" zeroHeight="false" outlineLevelRow="0" outlineLevelCol="0"/>
  <cols>
    <col collapsed="false" customWidth="true" hidden="false" outlineLevel="0" max="1" min="1" style="25" width="7.56"/>
    <col collapsed="false" customWidth="false" hidden="false" outlineLevel="0" max="2" min="2" style="25" width="10.7"/>
    <col collapsed="false" customWidth="true" hidden="false" outlineLevel="0" max="3" min="3" style="25" width="4.56"/>
    <col collapsed="false" customWidth="true" hidden="false" outlineLevel="0" max="4" min="4" style="25" width="3.56"/>
    <col collapsed="false" customWidth="true" hidden="false" outlineLevel="0" max="5" min="5" style="25" width="11.28"/>
    <col collapsed="false" customWidth="true" hidden="false" outlineLevel="0" max="6" min="6" style="25" width="6.7"/>
    <col collapsed="false" customWidth="true" hidden="true" outlineLevel="0" max="7" min="7" style="25" width="7.28"/>
    <col collapsed="false" customWidth="true" hidden="true" outlineLevel="0" max="8" min="8" style="25" width="5.13"/>
    <col collapsed="false" customWidth="true" hidden="true" outlineLevel="0" max="9" min="9" style="61" width="5.56"/>
    <col collapsed="false" customWidth="true" hidden="true" outlineLevel="0" max="10" min="10" style="25" width="11.06"/>
    <col collapsed="false" customWidth="true" hidden="true" outlineLevel="0" max="11" min="11" style="0" width="11.06"/>
    <col collapsed="false" customWidth="true" hidden="false" outlineLevel="0" max="12" min="12" style="1" width="6.99"/>
    <col collapsed="false" customWidth="true" hidden="false" outlineLevel="0" max="13" min="13" style="0" width="11.06"/>
    <col collapsed="false" customWidth="true" hidden="false" outlineLevel="0" max="14" min="14" style="0" width="2.7"/>
    <col collapsed="false" customWidth="true" hidden="false" outlineLevel="0" max="15" min="15" style="0" width="11.06"/>
    <col collapsed="false" customWidth="true" hidden="false" outlineLevel="0" max="28" min="16" style="0" width="6.28"/>
    <col collapsed="false" customWidth="false" hidden="false" outlineLevel="0" max="257" min="29" style="25" width="10.7"/>
  </cols>
  <sheetData>
    <row r="1" customFormat="false" ht="16" hidden="false" customHeight="false" outlineLevel="0" collapsed="false">
      <c r="A1" s="25" t="s">
        <v>188</v>
      </c>
      <c r="B1" s="25" t="s">
        <v>189</v>
      </c>
      <c r="D1" s="25" t="s">
        <v>44</v>
      </c>
      <c r="E1" s="25" t="s">
        <v>190</v>
      </c>
      <c r="F1" s="25" t="s">
        <v>191</v>
      </c>
      <c r="G1" s="25" t="s">
        <v>192</v>
      </c>
      <c r="H1" s="61" t="s">
        <v>193</v>
      </c>
      <c r="I1" s="61" t="s">
        <v>194</v>
      </c>
      <c r="J1" s="25" t="s">
        <v>195</v>
      </c>
      <c r="K1" s="0" t="s">
        <v>196</v>
      </c>
      <c r="L1" s="1" t="s">
        <v>44</v>
      </c>
      <c r="N1" s="0" t="s">
        <v>197</v>
      </c>
      <c r="O1" s="0" t="s">
        <v>198</v>
      </c>
      <c r="P1" s="62" t="s">
        <v>199</v>
      </c>
      <c r="Q1" s="62" t="s">
        <v>32</v>
      </c>
      <c r="R1" s="62" t="s">
        <v>200</v>
      </c>
      <c r="S1" s="62" t="s">
        <v>201</v>
      </c>
      <c r="T1" s="62" t="s">
        <v>202</v>
      </c>
      <c r="U1" s="62" t="s">
        <v>203</v>
      </c>
      <c r="V1" s="62" t="s">
        <v>204</v>
      </c>
      <c r="W1" s="62" t="s">
        <v>205</v>
      </c>
      <c r="X1" s="62" t="s">
        <v>206</v>
      </c>
      <c r="Y1" s="62" t="s">
        <v>207</v>
      </c>
      <c r="Z1" s="63" t="s">
        <v>208</v>
      </c>
      <c r="AA1" s="63" t="s">
        <v>209</v>
      </c>
      <c r="AB1" s="62" t="s">
        <v>210</v>
      </c>
    </row>
    <row r="2" customFormat="false" ht="20" hidden="false" customHeight="false" outlineLevel="0" collapsed="false">
      <c r="B2" s="25" t="n">
        <f aca="false">CORREL(F2:F7,O2:O7)</f>
        <v>0.770187664775897</v>
      </c>
      <c r="C2" s="25" t="n">
        <v>1</v>
      </c>
      <c r="D2" s="25" t="s">
        <v>180</v>
      </c>
      <c r="E2" s="64" t="s">
        <v>110</v>
      </c>
      <c r="F2" s="64" t="n">
        <f aca="false">3b!F50</f>
        <v>3.2</v>
      </c>
      <c r="G2" s="25" t="n">
        <v>0.58</v>
      </c>
      <c r="H2" s="64" t="n">
        <f aca="false">PERCENTRANK(G$2:G$7,G2)</f>
        <v>0.6</v>
      </c>
      <c r="I2" s="64" t="n">
        <f aca="false">PERCENTRANK(F2:F7,F2)</f>
        <v>0.6</v>
      </c>
      <c r="J2" s="25" t="n">
        <f aca="false">F2/8.7</f>
        <v>0.367816091954023</v>
      </c>
      <c r="K2" s="0" t="n">
        <v>1</v>
      </c>
      <c r="L2" s="65" t="n">
        <v>3</v>
      </c>
      <c r="M2" s="62" t="s">
        <v>199</v>
      </c>
      <c r="N2" s="66" t="n">
        <v>0.330764349467475</v>
      </c>
      <c r="O2" s="66" t="n">
        <v>395.473184234916</v>
      </c>
      <c r="P2" s="67" t="n">
        <v>395.473184234916</v>
      </c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</row>
    <row r="3" customFormat="false" ht="20" hidden="false" customHeight="false" outlineLevel="0" collapsed="false">
      <c r="A3" s="25" t="n">
        <f aca="false">AVERAGE(B2:B87)</f>
        <v>0.776100889711666</v>
      </c>
      <c r="C3" s="25" t="n">
        <v>1</v>
      </c>
      <c r="D3" s="25" t="s">
        <v>186</v>
      </c>
      <c r="E3" s="64" t="s">
        <v>110</v>
      </c>
      <c r="F3" s="64" t="n">
        <f aca="false">4a!F50</f>
        <v>0</v>
      </c>
      <c r="G3" s="25" t="n">
        <v>0.2555</v>
      </c>
      <c r="H3" s="64" t="n">
        <f aca="false">PERCENTRANK(G$2:G$7,G3)</f>
        <v>0</v>
      </c>
      <c r="I3" s="64" t="n">
        <f aca="false">PERCENTRANK(F2:F7,F3)</f>
        <v>0</v>
      </c>
      <c r="J3" s="25" t="n">
        <f aca="false">F3/8.7</f>
        <v>0</v>
      </c>
      <c r="K3" s="0" t="n">
        <v>1</v>
      </c>
      <c r="L3" s="65" t="n">
        <v>4</v>
      </c>
      <c r="M3" s="62" t="s">
        <v>199</v>
      </c>
      <c r="N3" s="66" t="n">
        <v>0.116321991474333</v>
      </c>
      <c r="O3" s="66" t="n">
        <v>-18.5307789863912</v>
      </c>
      <c r="P3" s="67" t="n">
        <v>-18.5307789863912</v>
      </c>
      <c r="Q3" s="67"/>
      <c r="R3" s="67"/>
      <c r="S3" s="67"/>
      <c r="T3" s="67"/>
      <c r="U3" s="67"/>
      <c r="V3" s="67"/>
      <c r="W3" s="67"/>
      <c r="X3" s="67"/>
      <c r="Y3" s="67"/>
      <c r="Z3" s="67"/>
      <c r="AA3" s="67"/>
      <c r="AB3" s="67"/>
    </row>
    <row r="4" customFormat="false" ht="20" hidden="false" customHeight="false" outlineLevel="0" collapsed="false">
      <c r="C4" s="25" t="n">
        <v>1</v>
      </c>
      <c r="D4" s="25" t="s">
        <v>184</v>
      </c>
      <c r="E4" s="64" t="s">
        <v>110</v>
      </c>
      <c r="F4" s="64" t="n">
        <f aca="false">5g!F50</f>
        <v>8.1</v>
      </c>
      <c r="G4" s="25" t="n">
        <v>0.675</v>
      </c>
      <c r="H4" s="64" t="n">
        <f aca="false">PERCENTRANK(G$2:G$7,G4)</f>
        <v>1</v>
      </c>
      <c r="I4" s="64" t="n">
        <f aca="false">PERCENTRANK(F2:F7,F4)</f>
        <v>1</v>
      </c>
      <c r="J4" s="25" t="n">
        <f aca="false">F4/8.7</f>
        <v>0.931034482758621</v>
      </c>
      <c r="K4" s="0" t="n">
        <v>1</v>
      </c>
      <c r="L4" s="65" t="n">
        <v>5</v>
      </c>
      <c r="M4" s="62" t="s">
        <v>199</v>
      </c>
      <c r="N4" s="66" t="n">
        <v>0.385015767508471</v>
      </c>
      <c r="O4" s="66" t="n">
        <v>458.804137603044</v>
      </c>
      <c r="P4" s="67" t="n">
        <v>458.804137603044</v>
      </c>
      <c r="Q4" s="67"/>
      <c r="R4" s="67"/>
      <c r="S4" s="67"/>
      <c r="T4" s="67"/>
      <c r="U4" s="67"/>
      <c r="V4" s="67"/>
      <c r="W4" s="67"/>
      <c r="X4" s="67"/>
      <c r="Y4" s="67"/>
      <c r="Z4" s="67"/>
      <c r="AA4" s="67"/>
      <c r="AB4" s="67"/>
    </row>
    <row r="5" customFormat="false" ht="20" hidden="false" customHeight="false" outlineLevel="0" collapsed="false">
      <c r="C5" s="25" t="n">
        <v>1</v>
      </c>
      <c r="D5" s="25" t="s">
        <v>211</v>
      </c>
      <c r="E5" s="64" t="s">
        <v>110</v>
      </c>
      <c r="F5" s="64" t="n">
        <f aca="false">6c!F50</f>
        <v>2.29</v>
      </c>
      <c r="G5" s="25" t="n">
        <v>0.5445</v>
      </c>
      <c r="H5" s="64" t="n">
        <f aca="false">PERCENTRANK(G$2:G$7,G5)</f>
        <v>0.4</v>
      </c>
      <c r="I5" s="64" t="n">
        <f aca="false">PERCENTRANK(F2:F7,F5)</f>
        <v>0.2</v>
      </c>
      <c r="J5" s="25" t="n">
        <f aca="false">F5/8.7</f>
        <v>0.263218390804598</v>
      </c>
      <c r="K5" s="0" t="n">
        <v>1</v>
      </c>
      <c r="L5" s="65" t="n">
        <v>6</v>
      </c>
      <c r="M5" s="62" t="s">
        <v>199</v>
      </c>
      <c r="N5" s="66" t="n">
        <v>0.315067725720633</v>
      </c>
      <c r="O5" s="66" t="n">
        <v>317.964074923175</v>
      </c>
      <c r="P5" s="67" t="n">
        <v>317.964074923175</v>
      </c>
      <c r="Q5" s="67"/>
      <c r="R5" s="67"/>
      <c r="S5" s="67"/>
      <c r="T5" s="67"/>
      <c r="U5" s="67"/>
      <c r="V5" s="67"/>
      <c r="W5" s="67"/>
      <c r="X5" s="67"/>
      <c r="Y5" s="67"/>
      <c r="Z5" s="67"/>
      <c r="AA5" s="67"/>
      <c r="AB5" s="67"/>
    </row>
    <row r="6" customFormat="false" ht="20" hidden="false" customHeight="false" outlineLevel="0" collapsed="false">
      <c r="C6" s="25" t="n">
        <v>1</v>
      </c>
      <c r="D6" s="25" t="s">
        <v>187</v>
      </c>
      <c r="E6" s="64" t="s">
        <v>110</v>
      </c>
      <c r="F6" s="64" t="n">
        <f aca="false">8b!F50</f>
        <v>3.1</v>
      </c>
      <c r="G6" s="25" t="n">
        <v>0.484</v>
      </c>
      <c r="H6" s="64" t="n">
        <f aca="false">PERCENTRANK(G$2:G$7,G6)</f>
        <v>0.2</v>
      </c>
      <c r="I6" s="64" t="n">
        <f aca="false">PERCENTRANK(F2:F7,F6)</f>
        <v>0.4</v>
      </c>
      <c r="J6" s="25" t="n">
        <f aca="false">F6/8.7</f>
        <v>0.35632183908046</v>
      </c>
      <c r="K6" s="0" t="n">
        <v>1</v>
      </c>
      <c r="L6" s="65" t="n">
        <v>8</v>
      </c>
      <c r="M6" s="62" t="s">
        <v>199</v>
      </c>
      <c r="N6" s="66" t="n">
        <v>0.284066506072475</v>
      </c>
      <c r="O6" s="66" t="n">
        <v>291.789449295156</v>
      </c>
      <c r="P6" s="67" t="n">
        <v>291.789449295156</v>
      </c>
      <c r="Q6" s="67"/>
      <c r="R6" s="67"/>
      <c r="S6" s="67"/>
      <c r="T6" s="67"/>
      <c r="U6" s="67"/>
      <c r="V6" s="67"/>
      <c r="W6" s="67"/>
      <c r="X6" s="67"/>
      <c r="Y6" s="67"/>
      <c r="Z6" s="67"/>
      <c r="AA6" s="67"/>
      <c r="AB6" s="67"/>
    </row>
    <row r="7" customFormat="false" ht="20" hidden="false" customHeight="false" outlineLevel="0" collapsed="false">
      <c r="C7" s="25" t="n">
        <v>1</v>
      </c>
      <c r="D7" s="25" t="s">
        <v>212</v>
      </c>
      <c r="E7" s="64" t="s">
        <v>110</v>
      </c>
      <c r="F7" s="64" t="n">
        <f aca="false">9e!F50</f>
        <v>3.6</v>
      </c>
      <c r="G7" s="25" t="n">
        <v>0.638</v>
      </c>
      <c r="H7" s="64" t="n">
        <f aca="false">PERCENTRANK(G$2:G$7,G7)</f>
        <v>0.8</v>
      </c>
      <c r="I7" s="64" t="n">
        <f aca="false">PERCENTRANK(F2:F7,F7)</f>
        <v>0.8</v>
      </c>
      <c r="J7" s="25" t="n">
        <f aca="false">F7/8.7</f>
        <v>0.413793103448276</v>
      </c>
      <c r="K7" s="0" t="n">
        <v>1</v>
      </c>
      <c r="L7" s="65" t="n">
        <v>9</v>
      </c>
      <c r="M7" s="62" t="s">
        <v>199</v>
      </c>
      <c r="N7" s="66" t="n">
        <v>0.39560830434515</v>
      </c>
      <c r="O7" s="66" t="n">
        <v>462.290827276718</v>
      </c>
      <c r="P7" s="67" t="n">
        <v>462.290827276718</v>
      </c>
      <c r="Q7" s="67"/>
      <c r="R7" s="67"/>
      <c r="S7" s="67"/>
      <c r="T7" s="67"/>
      <c r="U7" s="67"/>
      <c r="V7" s="67"/>
      <c r="W7" s="67"/>
      <c r="X7" s="67"/>
      <c r="Y7" s="67"/>
      <c r="Z7" s="67"/>
      <c r="AA7" s="67"/>
      <c r="AB7" s="67"/>
    </row>
    <row r="8" customFormat="false" ht="20" hidden="false" customHeight="false" outlineLevel="0" collapsed="false">
      <c r="A8" s="25" t="n">
        <v>2</v>
      </c>
      <c r="B8" s="25" t="n">
        <f aca="false">CORREL(F8:F13,O8:O13)</f>
        <v>0.877931876514924</v>
      </c>
      <c r="C8" s="25" t="n">
        <v>4</v>
      </c>
      <c r="D8" s="25" t="s">
        <v>180</v>
      </c>
      <c r="E8" s="68" t="s">
        <v>111</v>
      </c>
      <c r="F8" s="68" t="n">
        <f aca="false">3b!F53</f>
        <v>3.2</v>
      </c>
      <c r="G8" s="25" t="n">
        <v>0.598</v>
      </c>
      <c r="H8" s="68" t="n">
        <f aca="false">PERCENTRANK(G$8:G$13,G8)</f>
        <v>0.8</v>
      </c>
      <c r="I8" s="68" t="n">
        <f aca="false">PERCENTRANK(F8:F13,F8)</f>
        <v>0.8</v>
      </c>
      <c r="J8" s="25" t="n">
        <f aca="false">F8/6.73</f>
        <v>0.475482912332838</v>
      </c>
      <c r="K8" s="0" t="n">
        <v>2</v>
      </c>
      <c r="L8" s="65" t="n">
        <v>3</v>
      </c>
      <c r="M8" s="62" t="s">
        <v>32</v>
      </c>
      <c r="N8" s="66" t="n">
        <v>0.257643391086164</v>
      </c>
      <c r="O8" s="66" t="n">
        <v>1050.07886943679</v>
      </c>
      <c r="P8" s="67"/>
      <c r="Q8" s="67" t="n">
        <v>1050.07886943679</v>
      </c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</row>
    <row r="9" customFormat="false" ht="20" hidden="false" customHeight="false" outlineLevel="0" collapsed="false">
      <c r="C9" s="25" t="n">
        <v>4</v>
      </c>
      <c r="D9" s="25" t="s">
        <v>186</v>
      </c>
      <c r="E9" s="68" t="s">
        <v>111</v>
      </c>
      <c r="F9" s="68" t="n">
        <f aca="false">4a!F53</f>
        <v>0</v>
      </c>
      <c r="G9" s="25" t="n">
        <v>0.2635</v>
      </c>
      <c r="H9" s="68" t="n">
        <f aca="false">PERCENTRANK(G$8:G$13,G9)</f>
        <v>0</v>
      </c>
      <c r="I9" s="68" t="n">
        <f aca="false">PERCENTRANK(F8:F13,F9)</f>
        <v>0</v>
      </c>
      <c r="J9" s="25" t="n">
        <f aca="false">F9/6.73</f>
        <v>0</v>
      </c>
      <c r="K9" s="0" t="n">
        <v>2</v>
      </c>
      <c r="L9" s="65" t="n">
        <v>4</v>
      </c>
      <c r="M9" s="69" t="s">
        <v>32</v>
      </c>
      <c r="N9" s="66" t="n">
        <v>0.0565438816876817</v>
      </c>
      <c r="O9" s="66" t="n">
        <v>268.059239703386</v>
      </c>
      <c r="P9" s="67"/>
      <c r="Q9" s="67" t="n">
        <v>268.059239703386</v>
      </c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</row>
    <row r="10" customFormat="false" ht="20" hidden="false" customHeight="false" outlineLevel="0" collapsed="false">
      <c r="C10" s="25" t="n">
        <v>4</v>
      </c>
      <c r="D10" s="25" t="s">
        <v>184</v>
      </c>
      <c r="E10" s="68" t="s">
        <v>111</v>
      </c>
      <c r="F10" s="68" t="n">
        <f aca="false">5g!F53</f>
        <v>2.877</v>
      </c>
      <c r="G10" s="25" t="n">
        <v>0.476</v>
      </c>
      <c r="H10" s="68" t="n">
        <f aca="false">PERCENTRANK(G$8:G$13,G10)</f>
        <v>0.4</v>
      </c>
      <c r="I10" s="68" t="n">
        <f aca="false">PERCENTRANK(F8:F13,F10)</f>
        <v>0.4</v>
      </c>
      <c r="J10" s="25" t="n">
        <f aca="false">F10/6.73</f>
        <v>0.427488855869242</v>
      </c>
      <c r="K10" s="0" t="n">
        <v>2</v>
      </c>
      <c r="L10" s="65" t="n">
        <v>5</v>
      </c>
      <c r="M10" s="69" t="s">
        <v>32</v>
      </c>
      <c r="N10" s="66" t="n">
        <v>0.229895747218097</v>
      </c>
      <c r="O10" s="66" t="n">
        <v>766.92935648688</v>
      </c>
      <c r="P10" s="67"/>
      <c r="Q10" s="67" t="n">
        <v>766.92935648688</v>
      </c>
      <c r="R10" s="67"/>
      <c r="S10" s="67"/>
      <c r="T10" s="67"/>
      <c r="U10" s="67"/>
      <c r="V10" s="67"/>
      <c r="W10" s="67"/>
      <c r="X10" s="67"/>
      <c r="Y10" s="67"/>
      <c r="Z10" s="67"/>
      <c r="AA10" s="67"/>
      <c r="AB10" s="67"/>
    </row>
    <row r="11" customFormat="false" ht="20" hidden="false" customHeight="false" outlineLevel="0" collapsed="false">
      <c r="A11" s="25" t="n">
        <v>1</v>
      </c>
      <c r="C11" s="25" t="n">
        <v>4</v>
      </c>
      <c r="D11" s="25" t="s">
        <v>211</v>
      </c>
      <c r="E11" s="68" t="s">
        <v>111</v>
      </c>
      <c r="F11" s="68" t="n">
        <f aca="false">6c!F53</f>
        <v>2.29</v>
      </c>
      <c r="G11" s="25" t="n">
        <v>0.441</v>
      </c>
      <c r="H11" s="68" t="n">
        <f aca="false">PERCENTRANK(G$8:G$13,G11)</f>
        <v>0.2</v>
      </c>
      <c r="I11" s="68" t="n">
        <f aca="false">PERCENTRANK(F8:F13,F11)</f>
        <v>0.2</v>
      </c>
      <c r="J11" s="25" t="n">
        <f aca="false">F11/6.73</f>
        <v>0.340267459138187</v>
      </c>
      <c r="K11" s="0" t="n">
        <v>2</v>
      </c>
      <c r="L11" s="65" t="n">
        <v>6</v>
      </c>
      <c r="M11" s="69" t="s">
        <v>32</v>
      </c>
      <c r="N11" s="66" t="n">
        <v>0.157020187422821</v>
      </c>
      <c r="O11" s="66" t="n">
        <v>632.588206971675</v>
      </c>
      <c r="P11" s="67"/>
      <c r="Q11" s="67" t="n">
        <v>632.588206971675</v>
      </c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</row>
    <row r="12" customFormat="false" ht="20" hidden="false" customHeight="false" outlineLevel="0" collapsed="false">
      <c r="C12" s="25" t="n">
        <v>4</v>
      </c>
      <c r="D12" s="25" t="s">
        <v>187</v>
      </c>
      <c r="E12" s="68" t="s">
        <v>111</v>
      </c>
      <c r="F12" s="68" t="n">
        <f aca="false">8b!F53</f>
        <v>3.086</v>
      </c>
      <c r="G12" s="25" t="n">
        <v>0.556</v>
      </c>
      <c r="H12" s="68" t="n">
        <f aca="false">PERCENTRANK(G$8:G$13,G12)</f>
        <v>0.6</v>
      </c>
      <c r="I12" s="68" t="n">
        <f aca="false">PERCENTRANK(F8:F13,F12)</f>
        <v>0.6</v>
      </c>
      <c r="J12" s="25" t="n">
        <f aca="false">F12/6.73</f>
        <v>0.458543833580981</v>
      </c>
      <c r="K12" s="0" t="n">
        <v>2</v>
      </c>
      <c r="L12" s="65" t="n">
        <v>8</v>
      </c>
      <c r="M12" s="69" t="s">
        <v>32</v>
      </c>
      <c r="N12" s="66" t="n">
        <v>0.260023252635168</v>
      </c>
      <c r="O12" s="66" t="n">
        <v>1005.49546644347</v>
      </c>
      <c r="P12" s="67"/>
      <c r="Q12" s="67" t="n">
        <v>1005.49546644347</v>
      </c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</row>
    <row r="13" customFormat="false" ht="20" hidden="false" customHeight="false" outlineLevel="0" collapsed="false">
      <c r="A13" s="25" t="n">
        <v>3</v>
      </c>
      <c r="C13" s="25" t="n">
        <v>4</v>
      </c>
      <c r="D13" s="25" t="s">
        <v>212</v>
      </c>
      <c r="E13" s="68" t="s">
        <v>111</v>
      </c>
      <c r="F13" s="68" t="n">
        <f aca="false">9e!F53</f>
        <v>3.6</v>
      </c>
      <c r="G13" s="25" t="n">
        <v>0.621</v>
      </c>
      <c r="H13" s="68" t="n">
        <f aca="false">PERCENTRANK(G$8:G$13,G13)</f>
        <v>1</v>
      </c>
      <c r="I13" s="68" t="n">
        <f aca="false">PERCENTRANK(F8:F13,F13)</f>
        <v>1</v>
      </c>
      <c r="J13" s="25" t="n">
        <f aca="false">F13/6.73</f>
        <v>0.534918276374443</v>
      </c>
      <c r="K13" s="0" t="n">
        <v>2</v>
      </c>
      <c r="L13" s="65" t="n">
        <v>9</v>
      </c>
      <c r="M13" s="69" t="s">
        <v>32</v>
      </c>
      <c r="N13" s="66" t="n">
        <v>0.369048842366408</v>
      </c>
      <c r="O13" s="66" t="n">
        <v>1531.40495645231</v>
      </c>
      <c r="P13" s="67"/>
      <c r="Q13" s="67" t="n">
        <v>1531.40495645231</v>
      </c>
      <c r="R13" s="67"/>
      <c r="S13" s="67"/>
      <c r="T13" s="67"/>
      <c r="U13" s="67"/>
      <c r="V13" s="67"/>
      <c r="W13" s="67"/>
      <c r="X13" s="67"/>
      <c r="Y13" s="67"/>
      <c r="Z13" s="67"/>
      <c r="AA13" s="67"/>
      <c r="AB13" s="67"/>
    </row>
    <row r="14" customFormat="false" ht="20" hidden="false" customHeight="false" outlineLevel="0" collapsed="false">
      <c r="B14" s="25" t="n">
        <f aca="false">CORREL(F14:F19,O14:O19)</f>
        <v>0.871377436697261</v>
      </c>
      <c r="C14" s="25" t="n">
        <v>6</v>
      </c>
      <c r="D14" s="25" t="s">
        <v>180</v>
      </c>
      <c r="E14" s="70" t="s">
        <v>213</v>
      </c>
      <c r="F14" s="70" t="n">
        <f aca="false">3b!F55</f>
        <v>5.075</v>
      </c>
      <c r="G14" s="25" t="n">
        <v>0.5105</v>
      </c>
      <c r="H14" s="70" t="n">
        <f aca="false">PERCENTRANK(G$14:G$19,G14)</f>
        <v>0.6</v>
      </c>
      <c r="I14" s="70" t="n">
        <f aca="false">PERCENTRANK(F14:F19,F14)</f>
        <v>0.6</v>
      </c>
      <c r="J14" s="25" t="n">
        <f aca="false">F14/6.9</f>
        <v>0.735507246376812</v>
      </c>
      <c r="K14" s="0" t="n">
        <v>3</v>
      </c>
      <c r="L14" s="65" t="n">
        <v>3</v>
      </c>
      <c r="M14" s="62" t="s">
        <v>200</v>
      </c>
      <c r="N14" s="66" t="n">
        <v>0.0463174896860195</v>
      </c>
      <c r="O14" s="66" t="n">
        <v>142.974111018975</v>
      </c>
      <c r="P14" s="67"/>
      <c r="Q14" s="67"/>
      <c r="R14" s="67" t="n">
        <v>142.974111018975</v>
      </c>
      <c r="S14" s="67"/>
      <c r="T14" s="67"/>
      <c r="U14" s="67"/>
      <c r="V14" s="67"/>
      <c r="W14" s="67"/>
      <c r="X14" s="67"/>
      <c r="Y14" s="67"/>
      <c r="Z14" s="67"/>
      <c r="AA14" s="67"/>
      <c r="AB14" s="67"/>
    </row>
    <row r="15" customFormat="false" ht="20" hidden="false" customHeight="false" outlineLevel="0" collapsed="false">
      <c r="C15" s="25" t="n">
        <v>6</v>
      </c>
      <c r="D15" s="25" t="s">
        <v>186</v>
      </c>
      <c r="E15" s="70" t="s">
        <v>213</v>
      </c>
      <c r="F15" s="70" t="n">
        <f aca="false">4a!F55</f>
        <v>0</v>
      </c>
      <c r="G15" s="25" t="n">
        <v>0.32</v>
      </c>
      <c r="H15" s="70" t="n">
        <f aca="false">PERCENTRANK(G$14:G$19,G15)</f>
        <v>0</v>
      </c>
      <c r="I15" s="70" t="n">
        <f aca="false">PERCENTRANK(F14:F19,F15)</f>
        <v>0</v>
      </c>
      <c r="J15" s="25" t="n">
        <f aca="false">F15/6.9</f>
        <v>0</v>
      </c>
      <c r="K15" s="0" t="n">
        <v>3</v>
      </c>
      <c r="L15" s="65" t="n">
        <v>4</v>
      </c>
      <c r="M15" s="62" t="s">
        <v>200</v>
      </c>
      <c r="N15" s="66" t="n">
        <v>-0.370432675189494</v>
      </c>
      <c r="O15" s="66" t="n">
        <v>-566.190652930534</v>
      </c>
      <c r="P15" s="67"/>
      <c r="Q15" s="67"/>
      <c r="R15" s="67" t="n">
        <v>-566.190652930534</v>
      </c>
      <c r="S15" s="67"/>
      <c r="T15" s="67"/>
      <c r="U15" s="67"/>
      <c r="V15" s="67"/>
      <c r="W15" s="67"/>
      <c r="X15" s="67"/>
      <c r="Y15" s="67"/>
      <c r="Z15" s="67"/>
      <c r="AA15" s="67"/>
      <c r="AB15" s="67"/>
    </row>
    <row r="16" customFormat="false" ht="20" hidden="false" customHeight="false" outlineLevel="0" collapsed="false">
      <c r="C16" s="25" t="n">
        <v>6</v>
      </c>
      <c r="D16" s="25" t="s">
        <v>184</v>
      </c>
      <c r="E16" s="70" t="s">
        <v>213</v>
      </c>
      <c r="F16" s="70" t="n">
        <f aca="false">5g!F55</f>
        <v>1.7</v>
      </c>
      <c r="G16" s="25" t="n">
        <v>0.4055</v>
      </c>
      <c r="H16" s="70" t="n">
        <f aca="false">PERCENTRANK(G$14:G$19,G16)</f>
        <v>0.2</v>
      </c>
      <c r="I16" s="70" t="n">
        <f aca="false">PERCENTRANK(F14:F19,F16)</f>
        <v>0.2</v>
      </c>
      <c r="J16" s="25" t="n">
        <f aca="false">F16/6.9</f>
        <v>0.246376811594203</v>
      </c>
      <c r="K16" s="0" t="n">
        <v>3</v>
      </c>
      <c r="L16" s="65" t="n">
        <v>5</v>
      </c>
      <c r="M16" s="62" t="s">
        <v>200</v>
      </c>
      <c r="N16" s="66" t="n">
        <v>-0.129505867056266</v>
      </c>
      <c r="O16" s="66" t="n">
        <v>19.8267299969107</v>
      </c>
      <c r="P16" s="67"/>
      <c r="Q16" s="67"/>
      <c r="R16" s="67" t="n">
        <v>19.8267299969107</v>
      </c>
      <c r="S16" s="67"/>
      <c r="T16" s="67"/>
      <c r="U16" s="67"/>
      <c r="V16" s="67"/>
      <c r="W16" s="67"/>
      <c r="X16" s="67"/>
      <c r="Y16" s="67"/>
      <c r="Z16" s="67"/>
      <c r="AA16" s="67"/>
      <c r="AB16" s="67"/>
    </row>
    <row r="17" customFormat="false" ht="20" hidden="false" customHeight="false" outlineLevel="0" collapsed="false">
      <c r="C17" s="25" t="n">
        <v>6</v>
      </c>
      <c r="D17" s="25" t="s">
        <v>211</v>
      </c>
      <c r="E17" s="70" t="s">
        <v>213</v>
      </c>
      <c r="F17" s="70" t="n">
        <f aca="false">6c!F55</f>
        <v>3.4</v>
      </c>
      <c r="G17" s="25" t="n">
        <v>0.419</v>
      </c>
      <c r="H17" s="70" t="n">
        <f aca="false">PERCENTRANK(G$14:G$19,G17)</f>
        <v>0.4</v>
      </c>
      <c r="I17" s="70" t="n">
        <f aca="false">PERCENTRANK(F14:F19,F17)</f>
        <v>0.4</v>
      </c>
      <c r="J17" s="25" t="n">
        <f aca="false">F17/6.9</f>
        <v>0.492753623188406</v>
      </c>
      <c r="K17" s="0" t="n">
        <v>3</v>
      </c>
      <c r="L17" s="65" t="n">
        <v>6</v>
      </c>
      <c r="M17" s="62" t="s">
        <v>200</v>
      </c>
      <c r="N17" s="66" t="n">
        <v>-0.09360176910943</v>
      </c>
      <c r="O17" s="66" t="n">
        <v>-146.834051794222</v>
      </c>
      <c r="P17" s="67"/>
      <c r="Q17" s="67"/>
      <c r="R17" s="67" t="n">
        <v>-146.834051794222</v>
      </c>
      <c r="S17" s="67"/>
      <c r="T17" s="67"/>
      <c r="U17" s="67"/>
      <c r="V17" s="67"/>
      <c r="W17" s="67"/>
      <c r="X17" s="67"/>
      <c r="Y17" s="67"/>
      <c r="Z17" s="67"/>
      <c r="AA17" s="67"/>
      <c r="AB17" s="67"/>
    </row>
    <row r="18" customFormat="false" ht="20" hidden="false" customHeight="false" outlineLevel="0" collapsed="false">
      <c r="C18" s="25" t="n">
        <v>6</v>
      </c>
      <c r="D18" s="25" t="s">
        <v>187</v>
      </c>
      <c r="E18" s="70" t="s">
        <v>213</v>
      </c>
      <c r="F18" s="70" t="n">
        <f aca="false">8b!F55</f>
        <v>5.35</v>
      </c>
      <c r="G18" s="25" t="n">
        <v>0.5145</v>
      </c>
      <c r="H18" s="70" t="n">
        <f aca="false">PERCENTRANK(G$14:G$19,G18)</f>
        <v>0.8</v>
      </c>
      <c r="I18" s="70" t="n">
        <f aca="false">PERCENTRANK(F14:F19,F18)</f>
        <v>0.8</v>
      </c>
      <c r="J18" s="25" t="n">
        <f aca="false">F18/6.9</f>
        <v>0.77536231884058</v>
      </c>
      <c r="K18" s="0" t="n">
        <v>3</v>
      </c>
      <c r="L18" s="65" t="n">
        <v>8</v>
      </c>
      <c r="M18" s="62" t="s">
        <v>200</v>
      </c>
      <c r="N18" s="66" t="n">
        <v>0.0230243130998834</v>
      </c>
      <c r="O18" s="66" t="n">
        <v>132.550073799236</v>
      </c>
      <c r="P18" s="67"/>
      <c r="Q18" s="67"/>
      <c r="R18" s="67" t="n">
        <v>132.550073799236</v>
      </c>
      <c r="S18" s="67"/>
      <c r="T18" s="67"/>
      <c r="U18" s="67"/>
      <c r="V18" s="67"/>
      <c r="W18" s="67"/>
      <c r="X18" s="67"/>
      <c r="Y18" s="67"/>
      <c r="Z18" s="67"/>
      <c r="AA18" s="67"/>
      <c r="AB18" s="67"/>
    </row>
    <row r="19" customFormat="false" ht="20" hidden="false" customHeight="false" outlineLevel="0" collapsed="false">
      <c r="C19" s="25" t="n">
        <v>6</v>
      </c>
      <c r="D19" s="25" t="s">
        <v>212</v>
      </c>
      <c r="E19" s="70" t="s">
        <v>213</v>
      </c>
      <c r="F19" s="70" t="n">
        <f aca="false">9e!F55</f>
        <v>6.3</v>
      </c>
      <c r="G19" s="25" t="n">
        <v>0.652</v>
      </c>
      <c r="H19" s="70" t="n">
        <f aca="false">PERCENTRANK(G$14:G$19,G19)</f>
        <v>1</v>
      </c>
      <c r="I19" s="70" t="n">
        <f aca="false">PERCENTRANK(F14:F19,F19)</f>
        <v>1</v>
      </c>
      <c r="J19" s="25" t="n">
        <f aca="false">F19/6.9</f>
        <v>0.91304347826087</v>
      </c>
      <c r="K19" s="0" t="n">
        <v>3</v>
      </c>
      <c r="L19" s="65" t="n">
        <v>9</v>
      </c>
      <c r="M19" s="62" t="s">
        <v>200</v>
      </c>
      <c r="N19" s="66" t="n">
        <v>0.274603429157269</v>
      </c>
      <c r="O19" s="66" t="n">
        <v>696.689637882028</v>
      </c>
      <c r="P19" s="67"/>
      <c r="Q19" s="67"/>
      <c r="R19" s="67" t="n">
        <v>696.689637882028</v>
      </c>
      <c r="S19" s="67"/>
      <c r="T19" s="67"/>
      <c r="U19" s="67"/>
      <c r="V19" s="67"/>
      <c r="W19" s="67"/>
      <c r="X19" s="67"/>
      <c r="Y19" s="67"/>
      <c r="Z19" s="67"/>
      <c r="AA19" s="67"/>
      <c r="AB19" s="67"/>
    </row>
    <row r="20" customFormat="false" ht="20" hidden="false" customHeight="false" outlineLevel="0" collapsed="false">
      <c r="B20" s="25" t="n">
        <f aca="false">CORREL(F20:F25,O20:O25)</f>
        <v>0.917568643102207</v>
      </c>
      <c r="C20" s="25" t="n">
        <v>5</v>
      </c>
      <c r="D20" s="25" t="s">
        <v>180</v>
      </c>
      <c r="E20" s="64" t="s">
        <v>113</v>
      </c>
      <c r="F20" s="64" t="n">
        <f aca="false">3b!F54</f>
        <v>8.4</v>
      </c>
      <c r="G20" s="25" t="n">
        <v>0.4925</v>
      </c>
      <c r="H20" s="64" t="n">
        <f aca="false">PERCENTRANK(G$20:G$25,G20)</f>
        <v>0.2</v>
      </c>
      <c r="I20" s="64" t="n">
        <f aca="false">PERCENTRANK(F20:F25,F20)</f>
        <v>0.4</v>
      </c>
      <c r="J20" s="25" t="n">
        <f aca="false">F20/9.9</f>
        <v>0.848484848484849</v>
      </c>
      <c r="K20" s="0" t="n">
        <v>4</v>
      </c>
      <c r="L20" s="65" t="n">
        <v>3</v>
      </c>
      <c r="M20" s="62" t="s">
        <v>201</v>
      </c>
      <c r="N20" s="66" t="n">
        <v>0.44069487892376</v>
      </c>
      <c r="O20" s="66" t="n">
        <v>663.355825294146</v>
      </c>
      <c r="P20" s="67"/>
      <c r="Q20" s="67"/>
      <c r="R20" s="67"/>
      <c r="S20" s="67" t="n">
        <v>663.355825294146</v>
      </c>
      <c r="T20" s="67"/>
      <c r="U20" s="67"/>
      <c r="V20" s="67"/>
      <c r="W20" s="67"/>
      <c r="X20" s="67"/>
      <c r="Y20" s="67"/>
      <c r="Z20" s="67"/>
      <c r="AA20" s="67"/>
      <c r="AB20" s="67"/>
    </row>
    <row r="21" customFormat="false" ht="20" hidden="false" customHeight="false" outlineLevel="0" collapsed="false">
      <c r="C21" s="25" t="n">
        <v>5</v>
      </c>
      <c r="D21" s="25" t="s">
        <v>186</v>
      </c>
      <c r="E21" s="64" t="s">
        <v>113</v>
      </c>
      <c r="F21" s="64" t="n">
        <f aca="false">4a!F54</f>
        <v>0</v>
      </c>
      <c r="G21" s="25" t="n">
        <v>0.175</v>
      </c>
      <c r="H21" s="64" t="n">
        <f aca="false">PERCENTRANK(G$20:G$25,G21)</f>
        <v>0</v>
      </c>
      <c r="I21" s="64" t="n">
        <f aca="false">PERCENTRANK(F20:F25,F21)</f>
        <v>0</v>
      </c>
      <c r="J21" s="25" t="n">
        <f aca="false">F21/9.9</f>
        <v>0</v>
      </c>
      <c r="K21" s="0" t="n">
        <v>4</v>
      </c>
      <c r="L21" s="65" t="n">
        <v>4</v>
      </c>
      <c r="M21" s="62" t="s">
        <v>201</v>
      </c>
      <c r="N21" s="66" t="n">
        <v>0.123096362474653</v>
      </c>
      <c r="O21" s="66" t="n">
        <v>-134.698847937539</v>
      </c>
      <c r="P21" s="67"/>
      <c r="Q21" s="67"/>
      <c r="R21" s="67"/>
      <c r="S21" s="67" t="n">
        <v>-134.698847937539</v>
      </c>
      <c r="T21" s="67"/>
      <c r="U21" s="67"/>
      <c r="V21" s="67"/>
      <c r="W21" s="67"/>
      <c r="X21" s="67"/>
      <c r="Y21" s="67"/>
      <c r="Z21" s="67"/>
      <c r="AA21" s="67"/>
      <c r="AB21" s="67"/>
    </row>
    <row r="22" customFormat="false" ht="20" hidden="false" customHeight="false" outlineLevel="0" collapsed="false">
      <c r="C22" s="25" t="n">
        <v>5</v>
      </c>
      <c r="D22" s="25" t="s">
        <v>184</v>
      </c>
      <c r="E22" s="64" t="s">
        <v>113</v>
      </c>
      <c r="F22" s="64" t="n">
        <f aca="false">5g!F54</f>
        <v>9.8</v>
      </c>
      <c r="G22" s="25" t="n">
        <v>0.496</v>
      </c>
      <c r="H22" s="64" t="n">
        <f aca="false">PERCENTRANK(G$20:G$25,G22)</f>
        <v>0.4</v>
      </c>
      <c r="I22" s="64" t="n">
        <f aca="false">PERCENTRANK(F20:F25,F22)</f>
        <v>0.8</v>
      </c>
      <c r="J22" s="25" t="n">
        <f aca="false">F22/9.9</f>
        <v>0.98989898989899</v>
      </c>
      <c r="K22" s="0" t="n">
        <v>4</v>
      </c>
      <c r="L22" s="65" t="n">
        <v>5</v>
      </c>
      <c r="M22" s="62" t="s">
        <v>201</v>
      </c>
      <c r="N22" s="66" t="n">
        <v>0.390215361761564</v>
      </c>
      <c r="O22" s="66" t="n">
        <v>509.617467182018</v>
      </c>
      <c r="P22" s="67"/>
      <c r="Q22" s="67"/>
      <c r="R22" s="67"/>
      <c r="S22" s="67" t="n">
        <v>509.617467182018</v>
      </c>
      <c r="T22" s="67"/>
      <c r="U22" s="67"/>
      <c r="V22" s="67"/>
      <c r="W22" s="67"/>
      <c r="X22" s="67"/>
      <c r="Y22" s="67"/>
      <c r="Z22" s="67"/>
      <c r="AA22" s="67"/>
      <c r="AB22" s="67"/>
    </row>
    <row r="23" customFormat="false" ht="20" hidden="false" customHeight="false" outlineLevel="0" collapsed="false">
      <c r="C23" s="25" t="n">
        <v>5</v>
      </c>
      <c r="D23" s="25" t="s">
        <v>211</v>
      </c>
      <c r="E23" s="64" t="s">
        <v>113</v>
      </c>
      <c r="F23" s="64" t="n">
        <f aca="false">6c!F54</f>
        <v>5.7</v>
      </c>
      <c r="G23" s="25" t="n">
        <v>0.521</v>
      </c>
      <c r="H23" s="64" t="n">
        <f aca="false">PERCENTRANK(G$20:G$25,G23)</f>
        <v>0.6</v>
      </c>
      <c r="I23" s="64" t="n">
        <f aca="false">PERCENTRANK(F20:F25,F23)</f>
        <v>0.2</v>
      </c>
      <c r="J23" s="25" t="n">
        <f aca="false">F23/9.9</f>
        <v>0.575757575757576</v>
      </c>
      <c r="K23" s="0" t="n">
        <v>4</v>
      </c>
      <c r="L23" s="65" t="n">
        <v>6</v>
      </c>
      <c r="M23" s="62" t="s">
        <v>201</v>
      </c>
      <c r="N23" s="66" t="n">
        <v>0.426310453504592</v>
      </c>
      <c r="O23" s="66" t="n">
        <v>475.617893155796</v>
      </c>
      <c r="P23" s="67"/>
      <c r="Q23" s="67"/>
      <c r="R23" s="67"/>
      <c r="S23" s="67" t="n">
        <v>475.617893155796</v>
      </c>
      <c r="T23" s="67"/>
      <c r="U23" s="67"/>
      <c r="V23" s="67"/>
      <c r="W23" s="67"/>
      <c r="X23" s="67"/>
      <c r="Y23" s="67"/>
      <c r="Z23" s="67"/>
      <c r="AA23" s="67"/>
      <c r="AB23" s="67"/>
    </row>
    <row r="24" customFormat="false" ht="20" hidden="false" customHeight="false" outlineLevel="0" collapsed="false">
      <c r="C24" s="25" t="n">
        <v>5</v>
      </c>
      <c r="D24" s="25" t="s">
        <v>187</v>
      </c>
      <c r="E24" s="64" t="s">
        <v>113</v>
      </c>
      <c r="F24" s="64" t="n">
        <f aca="false">8b!F54</f>
        <v>8.5</v>
      </c>
      <c r="G24" s="25" t="n">
        <v>0.5385</v>
      </c>
      <c r="H24" s="64" t="n">
        <f aca="false">PERCENTRANK(G$20:G$25,G24)</f>
        <v>0.8</v>
      </c>
      <c r="I24" s="64" t="n">
        <f aca="false">PERCENTRANK(F20:F25,F24)</f>
        <v>0.6</v>
      </c>
      <c r="J24" s="25" t="n">
        <f aca="false">F24/9.9</f>
        <v>0.858585858585859</v>
      </c>
      <c r="K24" s="0" t="n">
        <v>4</v>
      </c>
      <c r="L24" s="65" t="n">
        <v>8</v>
      </c>
      <c r="M24" s="62" t="s">
        <v>201</v>
      </c>
      <c r="N24" s="66" t="n">
        <v>0.457559988510338</v>
      </c>
      <c r="O24" s="66" t="n">
        <v>681.696725249527</v>
      </c>
      <c r="P24" s="67"/>
      <c r="Q24" s="67"/>
      <c r="R24" s="67"/>
      <c r="S24" s="67" t="n">
        <v>681.696725249527</v>
      </c>
      <c r="T24" s="67"/>
      <c r="U24" s="67"/>
      <c r="V24" s="67"/>
      <c r="W24" s="67"/>
      <c r="X24" s="67"/>
      <c r="Y24" s="67"/>
      <c r="Z24" s="67"/>
      <c r="AA24" s="67"/>
      <c r="AB24" s="67"/>
    </row>
    <row r="25" customFormat="false" ht="20" hidden="false" customHeight="false" outlineLevel="0" collapsed="false">
      <c r="C25" s="25" t="n">
        <v>5</v>
      </c>
      <c r="D25" s="25" t="s">
        <v>212</v>
      </c>
      <c r="E25" s="64" t="s">
        <v>113</v>
      </c>
      <c r="F25" s="64" t="n">
        <f aca="false">9e!F54</f>
        <v>10</v>
      </c>
      <c r="G25" s="25" t="n">
        <v>0.645</v>
      </c>
      <c r="H25" s="64" t="n">
        <f aca="false">PERCENTRANK(G$20:G$25,G25)</f>
        <v>1</v>
      </c>
      <c r="I25" s="64" t="n">
        <f aca="false">PERCENTRANK(F20:F25,F25)</f>
        <v>1</v>
      </c>
      <c r="J25" s="25" t="n">
        <f aca="false">F25/9.9</f>
        <v>1.01010101010101</v>
      </c>
      <c r="K25" s="0" t="n">
        <v>4</v>
      </c>
      <c r="L25" s="65" t="n">
        <v>9</v>
      </c>
      <c r="M25" s="62" t="s">
        <v>201</v>
      </c>
      <c r="N25" s="66" t="n">
        <v>0.627981518808233</v>
      </c>
      <c r="O25" s="66" t="n">
        <v>966.938384225469</v>
      </c>
      <c r="P25" s="67"/>
      <c r="Q25" s="67"/>
      <c r="R25" s="67"/>
      <c r="S25" s="67" t="n">
        <v>966.938384225469</v>
      </c>
      <c r="T25" s="67"/>
      <c r="U25" s="67"/>
      <c r="V25" s="67"/>
      <c r="W25" s="67"/>
      <c r="X25" s="67"/>
      <c r="Y25" s="67"/>
      <c r="Z25" s="67"/>
      <c r="AA25" s="67"/>
      <c r="AB25" s="67"/>
    </row>
    <row r="26" customFormat="false" ht="20" hidden="false" customHeight="false" outlineLevel="0" collapsed="false">
      <c r="B26" s="25" t="n">
        <f aca="false">CORREL(F26:F31,O26:O31)</f>
        <v>0.715337807222194</v>
      </c>
      <c r="C26" s="25" t="n">
        <v>2</v>
      </c>
      <c r="D26" s="25" t="s">
        <v>180</v>
      </c>
      <c r="E26" s="70" t="s">
        <v>109</v>
      </c>
      <c r="F26" s="70" t="n">
        <f aca="false">3b!F51</f>
        <v>1.9</v>
      </c>
      <c r="G26" s="25" t="n">
        <v>0.577</v>
      </c>
      <c r="H26" s="70" t="n">
        <f aca="false">PERCENTRANK(G$26:G$31,G26)</f>
        <v>0.8</v>
      </c>
      <c r="I26" s="70" t="n">
        <f aca="false">PERCENTRANK(F26:F31,F26)</f>
        <v>0.4</v>
      </c>
      <c r="J26" s="25" t="n">
        <f aca="false">F26/3.98</f>
        <v>0.477386934673367</v>
      </c>
      <c r="K26" s="0" t="n">
        <v>5</v>
      </c>
      <c r="L26" s="65" t="n">
        <v>3</v>
      </c>
      <c r="M26" s="62" t="s">
        <v>202</v>
      </c>
      <c r="N26" s="66" t="n">
        <v>0.103824436655886</v>
      </c>
      <c r="O26" s="66" t="n">
        <v>-17.034575715294</v>
      </c>
      <c r="P26" s="67"/>
      <c r="Q26" s="67"/>
      <c r="R26" s="67"/>
      <c r="S26" s="67"/>
      <c r="T26" s="67" t="n">
        <v>-17.034575715294</v>
      </c>
      <c r="U26" s="67"/>
      <c r="V26" s="67"/>
      <c r="W26" s="67"/>
      <c r="X26" s="67"/>
      <c r="Y26" s="67"/>
      <c r="Z26" s="67"/>
      <c r="AA26" s="67"/>
      <c r="AB26" s="67"/>
    </row>
    <row r="27" customFormat="false" ht="20" hidden="false" customHeight="false" outlineLevel="0" collapsed="false">
      <c r="C27" s="25" t="n">
        <v>2</v>
      </c>
      <c r="D27" s="25" t="s">
        <v>186</v>
      </c>
      <c r="E27" s="70" t="s">
        <v>109</v>
      </c>
      <c r="F27" s="70" t="n">
        <f aca="false">4a!F51</f>
        <v>0.007</v>
      </c>
      <c r="G27" s="25" t="n">
        <v>0.4825</v>
      </c>
      <c r="H27" s="70" t="n">
        <f aca="false">PERCENTRANK(G$26:G$31,G27)</f>
        <v>0</v>
      </c>
      <c r="I27" s="70" t="n">
        <f aca="false">PERCENTRANK(F26:F31,F27)</f>
        <v>0</v>
      </c>
      <c r="J27" s="25" t="n">
        <f aca="false">F27/3.98</f>
        <v>0.00175879396984925</v>
      </c>
      <c r="K27" s="0" t="n">
        <v>5</v>
      </c>
      <c r="L27" s="65" t="n">
        <v>4</v>
      </c>
      <c r="M27" s="62" t="s">
        <v>202</v>
      </c>
      <c r="N27" s="66" t="n">
        <v>0.144080702725559</v>
      </c>
      <c r="O27" s="66" t="n">
        <v>19.2124071895448</v>
      </c>
      <c r="P27" s="67"/>
      <c r="Q27" s="67"/>
      <c r="R27" s="67"/>
      <c r="S27" s="67"/>
      <c r="T27" s="67" t="n">
        <v>19.2124071895448</v>
      </c>
      <c r="U27" s="67"/>
      <c r="V27" s="67"/>
      <c r="W27" s="67"/>
      <c r="X27" s="67"/>
      <c r="Y27" s="67"/>
      <c r="Z27" s="67"/>
      <c r="AA27" s="67"/>
      <c r="AB27" s="67"/>
    </row>
    <row r="28" customFormat="false" ht="20" hidden="false" customHeight="false" outlineLevel="0" collapsed="false">
      <c r="C28" s="25" t="n">
        <v>2</v>
      </c>
      <c r="D28" s="25" t="s">
        <v>184</v>
      </c>
      <c r="E28" s="70" t="s">
        <v>109</v>
      </c>
      <c r="F28" s="70" t="n">
        <f aca="false">5g!F51</f>
        <v>1.57</v>
      </c>
      <c r="G28" s="25" t="n">
        <v>0.4885</v>
      </c>
      <c r="H28" s="70" t="n">
        <f aca="false">PERCENTRANK(G$26:G$31,G28)</f>
        <v>0.2</v>
      </c>
      <c r="I28" s="70" t="n">
        <f aca="false">PERCENTRANK(F26:F31,F28)</f>
        <v>0.2</v>
      </c>
      <c r="J28" s="25" t="n">
        <f aca="false">F28/3.98</f>
        <v>0.394472361809045</v>
      </c>
      <c r="K28" s="0" t="n">
        <v>5</v>
      </c>
      <c r="L28" s="65" t="n">
        <v>5</v>
      </c>
      <c r="M28" s="62" t="s">
        <v>202</v>
      </c>
      <c r="N28" s="66" t="n">
        <v>0.140041837718604</v>
      </c>
      <c r="O28" s="66" t="n">
        <v>82.7333109703787</v>
      </c>
      <c r="P28" s="67"/>
      <c r="Q28" s="67"/>
      <c r="R28" s="67"/>
      <c r="S28" s="67"/>
      <c r="T28" s="67" t="n">
        <v>82.7333109703787</v>
      </c>
      <c r="U28" s="67"/>
      <c r="V28" s="67"/>
      <c r="W28" s="67"/>
      <c r="X28" s="67"/>
      <c r="Y28" s="67"/>
      <c r="Z28" s="67"/>
      <c r="AA28" s="67"/>
      <c r="AB28" s="67"/>
    </row>
    <row r="29" customFormat="false" ht="20" hidden="false" customHeight="false" outlineLevel="0" collapsed="false">
      <c r="C29" s="25" t="n">
        <v>2</v>
      </c>
      <c r="D29" s="25" t="s">
        <v>211</v>
      </c>
      <c r="E29" s="70" t="s">
        <v>109</v>
      </c>
      <c r="F29" s="70" t="n">
        <f aca="false">6c!F51</f>
        <v>2.19</v>
      </c>
      <c r="G29" s="25" t="n">
        <v>0.554</v>
      </c>
      <c r="H29" s="70" t="n">
        <f aca="false">PERCENTRANK(G$26:G$31,G29)</f>
        <v>0.4</v>
      </c>
      <c r="I29" s="70" t="n">
        <f aca="false">PERCENTRANK(F26:F31,F29)</f>
        <v>0.6</v>
      </c>
      <c r="J29" s="25" t="n">
        <f aca="false">F29/3.98</f>
        <v>0.550251256281407</v>
      </c>
      <c r="K29" s="0" t="n">
        <v>5</v>
      </c>
      <c r="L29" s="65" t="n">
        <v>6</v>
      </c>
      <c r="M29" s="62" t="s">
        <v>202</v>
      </c>
      <c r="N29" s="66" t="n">
        <v>0.161987822197875</v>
      </c>
      <c r="O29" s="66" t="n">
        <v>83.1295236783767</v>
      </c>
      <c r="P29" s="67"/>
      <c r="Q29" s="67"/>
      <c r="R29" s="67"/>
      <c r="S29" s="67"/>
      <c r="T29" s="67" t="n">
        <v>83.1295236783767</v>
      </c>
      <c r="U29" s="67"/>
      <c r="V29" s="67"/>
      <c r="W29" s="67"/>
      <c r="X29" s="67"/>
      <c r="Y29" s="67"/>
      <c r="Z29" s="67"/>
      <c r="AA29" s="67"/>
      <c r="AB29" s="67"/>
    </row>
    <row r="30" customFormat="false" ht="20" hidden="false" customHeight="false" outlineLevel="0" collapsed="false">
      <c r="C30" s="25" t="n">
        <v>2</v>
      </c>
      <c r="D30" s="25" t="s">
        <v>187</v>
      </c>
      <c r="E30" s="70" t="s">
        <v>109</v>
      </c>
      <c r="F30" s="70" t="n">
        <f aca="false">8b!F51</f>
        <v>2.28</v>
      </c>
      <c r="G30" s="25" t="n">
        <v>0.5745</v>
      </c>
      <c r="H30" s="70" t="n">
        <f aca="false">PERCENTRANK(G$26:G$31,G30)</f>
        <v>0.6</v>
      </c>
      <c r="I30" s="70" t="n">
        <f aca="false">PERCENTRANK(F26:F31,F30)</f>
        <v>0.8</v>
      </c>
      <c r="J30" s="25" t="n">
        <f aca="false">F30/3.98</f>
        <v>0.57286432160804</v>
      </c>
      <c r="K30" s="0" t="n">
        <v>5</v>
      </c>
      <c r="L30" s="65" t="n">
        <v>8</v>
      </c>
      <c r="M30" s="62" t="s">
        <v>202</v>
      </c>
      <c r="N30" s="66" t="n">
        <v>0.124635052832152</v>
      </c>
      <c r="O30" s="66" t="n">
        <v>31.4972631629732</v>
      </c>
      <c r="P30" s="67"/>
      <c r="Q30" s="67"/>
      <c r="R30" s="67"/>
      <c r="S30" s="67"/>
      <c r="T30" s="67" t="n">
        <v>31.4972631629732</v>
      </c>
      <c r="U30" s="67"/>
      <c r="V30" s="67"/>
      <c r="W30" s="67"/>
      <c r="X30" s="67"/>
      <c r="Y30" s="67"/>
      <c r="Z30" s="67"/>
      <c r="AA30" s="67"/>
      <c r="AB30" s="67"/>
    </row>
    <row r="31" customFormat="false" ht="20" hidden="false" customHeight="false" outlineLevel="0" collapsed="false">
      <c r="C31" s="25" t="n">
        <v>2</v>
      </c>
      <c r="D31" s="25" t="s">
        <v>212</v>
      </c>
      <c r="E31" s="70" t="s">
        <v>109</v>
      </c>
      <c r="F31" s="70" t="n">
        <f aca="false">9e!F51</f>
        <v>3.656</v>
      </c>
      <c r="G31" s="25" t="n">
        <v>0.664</v>
      </c>
      <c r="H31" s="70" t="n">
        <f aca="false">PERCENTRANK(G$26:G$31,G31)</f>
        <v>1</v>
      </c>
      <c r="I31" s="70" t="n">
        <f aca="false">PERCENTRANK(F26:F31,F31)</f>
        <v>1</v>
      </c>
      <c r="J31" s="25" t="n">
        <f aca="false">F31/3.98</f>
        <v>0.918592964824121</v>
      </c>
      <c r="K31" s="0" t="n">
        <v>5</v>
      </c>
      <c r="L31" s="65" t="n">
        <v>9</v>
      </c>
      <c r="M31" s="62" t="s">
        <v>202</v>
      </c>
      <c r="N31" s="66" t="n">
        <v>0.236774833477525</v>
      </c>
      <c r="O31" s="66" t="n">
        <v>262.548131217882</v>
      </c>
      <c r="P31" s="67"/>
      <c r="Q31" s="67"/>
      <c r="R31" s="67"/>
      <c r="S31" s="67"/>
      <c r="T31" s="67" t="n">
        <v>262.548131217882</v>
      </c>
      <c r="U31" s="67"/>
      <c r="V31" s="67"/>
      <c r="W31" s="67"/>
      <c r="X31" s="67"/>
      <c r="Y31" s="67"/>
      <c r="Z31" s="67"/>
      <c r="AA31" s="67"/>
      <c r="AB31" s="67"/>
    </row>
    <row r="32" customFormat="false" ht="20" hidden="false" customHeight="false" outlineLevel="0" collapsed="false">
      <c r="A32" s="25" t="n">
        <v>4</v>
      </c>
      <c r="B32" s="25" t="n">
        <f aca="false">CORREL(F32:F37,O32:O37)</f>
        <v>0.741093992351493</v>
      </c>
      <c r="C32" s="25" t="n">
        <v>3</v>
      </c>
      <c r="D32" s="25" t="s">
        <v>180</v>
      </c>
      <c r="E32" s="71" t="s">
        <v>214</v>
      </c>
      <c r="F32" s="71" t="n">
        <f aca="false">3b!F52</f>
        <v>3.2</v>
      </c>
      <c r="G32" s="25" t="n">
        <v>0.4685</v>
      </c>
      <c r="H32" s="71" t="n">
        <f aca="false">PERCENTRANK(G$32:G$37,G32)</f>
        <v>0.6</v>
      </c>
      <c r="I32" s="71" t="n">
        <f aca="false">PERCENTRANK(F32:F37,F32)</f>
        <v>1</v>
      </c>
      <c r="J32" s="25" t="n">
        <f aca="false">F32/3.8</f>
        <v>0.842105263157895</v>
      </c>
      <c r="K32" s="0" t="n">
        <v>6</v>
      </c>
      <c r="L32" s="65" t="n">
        <v>3</v>
      </c>
      <c r="M32" s="62" t="s">
        <v>203</v>
      </c>
      <c r="N32" s="66" t="n">
        <v>0.496195477404152</v>
      </c>
      <c r="O32" s="66" t="n">
        <v>713.530881337739</v>
      </c>
      <c r="P32" s="67"/>
      <c r="Q32" s="67"/>
      <c r="R32" s="67"/>
      <c r="S32" s="67"/>
      <c r="T32" s="67"/>
      <c r="U32" s="67" t="n">
        <v>713.530881337739</v>
      </c>
      <c r="V32" s="67"/>
      <c r="W32" s="67"/>
      <c r="X32" s="67"/>
      <c r="Y32" s="67"/>
      <c r="Z32" s="67"/>
      <c r="AA32" s="67"/>
      <c r="AB32" s="67"/>
    </row>
    <row r="33" customFormat="false" ht="20" hidden="false" customHeight="false" outlineLevel="0" collapsed="false">
      <c r="C33" s="25" t="n">
        <v>3</v>
      </c>
      <c r="D33" s="25" t="s">
        <v>186</v>
      </c>
      <c r="E33" s="71" t="s">
        <v>214</v>
      </c>
      <c r="F33" s="71" t="n">
        <f aca="false">4a!F52</f>
        <v>0</v>
      </c>
      <c r="G33" s="25" t="n">
        <v>0.2055</v>
      </c>
      <c r="H33" s="71" t="n">
        <f aca="false">PERCENTRANK(G$32:G$37,G33)</f>
        <v>0</v>
      </c>
      <c r="I33" s="71" t="n">
        <f aca="false">PERCENTRANK(F32:F37,F33)</f>
        <v>0</v>
      </c>
      <c r="J33" s="25" t="n">
        <f aca="false">F33/3.8</f>
        <v>0</v>
      </c>
      <c r="K33" s="0" t="n">
        <v>6</v>
      </c>
      <c r="L33" s="65" t="n">
        <v>4</v>
      </c>
      <c r="M33" s="62" t="s">
        <v>203</v>
      </c>
      <c r="N33" s="66" t="n">
        <v>0.239252446759499</v>
      </c>
      <c r="O33" s="66" t="n">
        <v>202.948963443112</v>
      </c>
      <c r="P33" s="67"/>
      <c r="Q33" s="67"/>
      <c r="R33" s="67"/>
      <c r="S33" s="67"/>
      <c r="T33" s="67"/>
      <c r="U33" s="67" t="n">
        <v>202.948963443112</v>
      </c>
      <c r="V33" s="67"/>
      <c r="W33" s="67"/>
      <c r="X33" s="67"/>
      <c r="Y33" s="67"/>
      <c r="Z33" s="67"/>
      <c r="AA33" s="67"/>
      <c r="AB33" s="67"/>
    </row>
    <row r="34" customFormat="false" ht="20" hidden="false" customHeight="false" outlineLevel="0" collapsed="false">
      <c r="C34" s="25" t="n">
        <v>3</v>
      </c>
      <c r="D34" s="25" t="s">
        <v>184</v>
      </c>
      <c r="E34" s="71" t="s">
        <v>214</v>
      </c>
      <c r="F34" s="71" t="n">
        <f aca="false">5g!F52</f>
        <v>0.124</v>
      </c>
      <c r="G34" s="25" t="n">
        <v>0.401</v>
      </c>
      <c r="H34" s="71" t="n">
        <f aca="false">PERCENTRANK(G$32:G$37,G34)</f>
        <v>0.4</v>
      </c>
      <c r="I34" s="71" t="n">
        <f aca="false">PERCENTRANK(F32:F37,F34)</f>
        <v>0.2</v>
      </c>
      <c r="J34" s="25" t="n">
        <f aca="false">F34/3.8</f>
        <v>0.0326315789473684</v>
      </c>
      <c r="K34" s="0" t="n">
        <v>6</v>
      </c>
      <c r="L34" s="65" t="n">
        <v>5</v>
      </c>
      <c r="M34" s="62" t="s">
        <v>203</v>
      </c>
      <c r="N34" s="66" t="n">
        <v>0.394591520093484</v>
      </c>
      <c r="O34" s="66" t="n">
        <v>457.749201415912</v>
      </c>
      <c r="P34" s="67"/>
      <c r="Q34" s="67"/>
      <c r="R34" s="67"/>
      <c r="S34" s="67"/>
      <c r="T34" s="67"/>
      <c r="U34" s="67" t="n">
        <v>457.749201415912</v>
      </c>
      <c r="V34" s="67"/>
      <c r="W34" s="67"/>
      <c r="X34" s="67"/>
      <c r="Y34" s="67"/>
      <c r="Z34" s="67"/>
      <c r="AA34" s="67"/>
      <c r="AB34" s="67"/>
    </row>
    <row r="35" customFormat="false" ht="20" hidden="false" customHeight="false" outlineLevel="0" collapsed="false">
      <c r="C35" s="25" t="n">
        <v>3</v>
      </c>
      <c r="D35" s="25" t="s">
        <v>211</v>
      </c>
      <c r="E35" s="71" t="s">
        <v>214</v>
      </c>
      <c r="F35" s="71" t="n">
        <f aca="false">6c!F52</f>
        <v>1.26</v>
      </c>
      <c r="G35" s="25" t="n">
        <v>0.399</v>
      </c>
      <c r="H35" s="71" t="n">
        <f aca="false">PERCENTRANK(G$32:G$37,G35)</f>
        <v>0.2</v>
      </c>
      <c r="I35" s="71" t="n">
        <f aca="false">PERCENTRANK(F32:F37,F35)</f>
        <v>0.4</v>
      </c>
      <c r="J35" s="25" t="n">
        <f aca="false">F35/3.8</f>
        <v>0.331578947368421</v>
      </c>
      <c r="K35" s="0" t="n">
        <v>6</v>
      </c>
      <c r="L35" s="65" t="n">
        <v>6</v>
      </c>
      <c r="M35" s="62" t="s">
        <v>203</v>
      </c>
      <c r="N35" s="66" t="n">
        <v>0.366179477377575</v>
      </c>
      <c r="O35" s="66" t="n">
        <v>429.727105156706</v>
      </c>
      <c r="P35" s="67"/>
      <c r="Q35" s="67"/>
      <c r="R35" s="67"/>
      <c r="S35" s="67"/>
      <c r="T35" s="67"/>
      <c r="U35" s="67" t="n">
        <v>429.727105156706</v>
      </c>
      <c r="V35" s="67"/>
      <c r="W35" s="67"/>
      <c r="X35" s="67"/>
      <c r="Y35" s="67"/>
      <c r="Z35" s="67"/>
      <c r="AA35" s="67"/>
      <c r="AB35" s="67"/>
    </row>
    <row r="36" customFormat="false" ht="20" hidden="false" customHeight="false" outlineLevel="0" collapsed="false">
      <c r="A36" s="25" t="n">
        <v>5</v>
      </c>
      <c r="C36" s="25" t="n">
        <v>3</v>
      </c>
      <c r="D36" s="25" t="s">
        <v>187</v>
      </c>
      <c r="E36" s="71" t="s">
        <v>214</v>
      </c>
      <c r="F36" s="71" t="n">
        <f aca="false">8b!F52</f>
        <v>3.075</v>
      </c>
      <c r="G36" s="25" t="n">
        <v>0.559</v>
      </c>
      <c r="H36" s="71" t="n">
        <f aca="false">PERCENTRANK(G$32:G$37,G36)</f>
        <v>0.8</v>
      </c>
      <c r="I36" s="71" t="n">
        <f aca="false">PERCENTRANK(F32:F37,F36)</f>
        <v>0.8</v>
      </c>
      <c r="J36" s="25" t="n">
        <f aca="false">F36/3.8</f>
        <v>0.80921052631579</v>
      </c>
      <c r="K36" s="0" t="n">
        <v>6</v>
      </c>
      <c r="L36" s="65" t="n">
        <v>8</v>
      </c>
      <c r="M36" s="62" t="s">
        <v>203</v>
      </c>
      <c r="N36" s="66" t="n">
        <v>0.528141730163502</v>
      </c>
      <c r="O36" s="66" t="n">
        <v>630.35000698256</v>
      </c>
      <c r="P36" s="67"/>
      <c r="Q36" s="67"/>
      <c r="R36" s="67"/>
      <c r="S36" s="67"/>
      <c r="T36" s="67"/>
      <c r="U36" s="67" t="n">
        <v>630.35000698256</v>
      </c>
      <c r="V36" s="67"/>
      <c r="W36" s="67"/>
      <c r="X36" s="67"/>
      <c r="Y36" s="67"/>
      <c r="Z36" s="67"/>
      <c r="AA36" s="67"/>
      <c r="AB36" s="67"/>
    </row>
    <row r="37" customFormat="false" ht="20" hidden="false" customHeight="false" outlineLevel="0" collapsed="false">
      <c r="C37" s="25" t="n">
        <v>3</v>
      </c>
      <c r="D37" s="25" t="s">
        <v>212</v>
      </c>
      <c r="E37" s="71" t="s">
        <v>214</v>
      </c>
      <c r="F37" s="71" t="n">
        <f aca="false">9e!F52</f>
        <v>2.56</v>
      </c>
      <c r="G37" s="25" t="n">
        <v>0.687</v>
      </c>
      <c r="H37" s="71" t="n">
        <f aca="false">PERCENTRANK(G$32:G$37,G37)</f>
        <v>1</v>
      </c>
      <c r="I37" s="71" t="n">
        <f aca="false">PERCENTRANK(F32:F37,F37)</f>
        <v>0.6</v>
      </c>
      <c r="J37" s="25" t="n">
        <f aca="false">F37/3.8</f>
        <v>0.673684210526316</v>
      </c>
      <c r="K37" s="0" t="n">
        <v>6</v>
      </c>
      <c r="L37" s="65" t="n">
        <v>9</v>
      </c>
      <c r="M37" s="62" t="s">
        <v>203</v>
      </c>
      <c r="N37" s="66" t="n">
        <v>0.671849935847968</v>
      </c>
      <c r="O37" s="66" t="n">
        <v>1071.75344552409</v>
      </c>
      <c r="P37" s="67"/>
      <c r="Q37" s="67"/>
      <c r="R37" s="67"/>
      <c r="S37" s="67"/>
      <c r="T37" s="67"/>
      <c r="U37" s="67" t="n">
        <v>1071.75344552409</v>
      </c>
      <c r="V37" s="67"/>
      <c r="W37" s="67"/>
      <c r="X37" s="67"/>
      <c r="Y37" s="67"/>
      <c r="Z37" s="67"/>
      <c r="AA37" s="67"/>
      <c r="AB37" s="67"/>
    </row>
    <row r="38" customFormat="false" ht="16" hidden="false" customHeight="false" outlineLevel="0" collapsed="false">
      <c r="C38" s="25" t="n">
        <v>7</v>
      </c>
      <c r="D38" s="25" t="s">
        <v>180</v>
      </c>
      <c r="E38" s="25" t="s">
        <v>215</v>
      </c>
      <c r="F38" s="25" t="e">
        <f aca="false">#REF!</f>
        <v>#REF!</v>
      </c>
      <c r="G38" s="25" t="n">
        <v>0.797</v>
      </c>
      <c r="H38" s="25" t="n">
        <f aca="false">PERCENTRANK(G$38:G$43,G38)</f>
        <v>1</v>
      </c>
      <c r="I38" s="25" t="e">
        <f aca="false">PERCENTRANK(F38:F43,F38)</f>
        <v>#REF!</v>
      </c>
      <c r="K38" s="0" t="n">
        <v>6.1</v>
      </c>
      <c r="P38" s="67"/>
      <c r="Q38" s="67"/>
      <c r="R38" s="67"/>
      <c r="S38" s="67"/>
      <c r="T38" s="67"/>
      <c r="U38" s="67"/>
      <c r="V38" s="67"/>
      <c r="W38" s="67"/>
      <c r="X38" s="67"/>
      <c r="Y38" s="67"/>
      <c r="Z38" s="67"/>
      <c r="AA38" s="67"/>
      <c r="AB38" s="67"/>
    </row>
    <row r="39" customFormat="false" ht="16" hidden="false" customHeight="false" outlineLevel="0" collapsed="false">
      <c r="C39" s="25" t="n">
        <v>7</v>
      </c>
      <c r="D39" s="25" t="s">
        <v>186</v>
      </c>
      <c r="E39" s="25" t="s">
        <v>215</v>
      </c>
      <c r="F39" s="25" t="n">
        <f aca="false">4a!I54</f>
        <v>0</v>
      </c>
      <c r="G39" s="25" t="n">
        <v>0.2865</v>
      </c>
      <c r="H39" s="25" t="n">
        <f aca="false">PERCENTRANK(G$38:G$43,G39)</f>
        <v>0</v>
      </c>
      <c r="I39" s="25" t="e">
        <f aca="false">PERCENTRANK(F38:F43,F39)</f>
        <v>#REF!</v>
      </c>
      <c r="K39" s="0" t="n">
        <v>6.1</v>
      </c>
      <c r="P39" s="67"/>
      <c r="Q39" s="67"/>
      <c r="R39" s="67"/>
      <c r="S39" s="67"/>
      <c r="T39" s="67"/>
      <c r="U39" s="67"/>
      <c r="V39" s="67"/>
      <c r="W39" s="67"/>
      <c r="X39" s="67"/>
      <c r="Y39" s="67"/>
      <c r="Z39" s="67"/>
      <c r="AA39" s="67"/>
      <c r="AB39" s="67"/>
    </row>
    <row r="40" customFormat="false" ht="16" hidden="false" customHeight="false" outlineLevel="0" collapsed="false">
      <c r="C40" s="25" t="n">
        <v>7</v>
      </c>
      <c r="D40" s="25" t="s">
        <v>184</v>
      </c>
      <c r="E40" s="25" t="s">
        <v>215</v>
      </c>
      <c r="F40" s="25" t="e">
        <f aca="false">#REF!</f>
        <v>#REF!</v>
      </c>
      <c r="G40" s="25" t="n">
        <v>0.788</v>
      </c>
      <c r="H40" s="25" t="n">
        <f aca="false">PERCENTRANK(G$38:G$43,G40)</f>
        <v>0.8</v>
      </c>
      <c r="I40" s="25" t="e">
        <f aca="false">PERCENTRANK(F38:F43,F40)</f>
        <v>#REF!</v>
      </c>
      <c r="K40" s="0" t="n">
        <v>6.1</v>
      </c>
      <c r="P40" s="67"/>
      <c r="Q40" s="67"/>
      <c r="R40" s="67"/>
      <c r="S40" s="67"/>
      <c r="T40" s="67"/>
      <c r="U40" s="67"/>
      <c r="V40" s="67"/>
      <c r="W40" s="67"/>
      <c r="X40" s="67"/>
      <c r="Y40" s="67"/>
      <c r="Z40" s="67"/>
      <c r="AA40" s="67"/>
      <c r="AB40" s="67"/>
    </row>
    <row r="41" customFormat="false" ht="16" hidden="false" customHeight="false" outlineLevel="0" collapsed="false">
      <c r="C41" s="25" t="n">
        <v>7</v>
      </c>
      <c r="D41" s="25" t="s">
        <v>211</v>
      </c>
      <c r="E41" s="25" t="s">
        <v>215</v>
      </c>
      <c r="F41" s="25" t="n">
        <f aca="false">6c!I54</f>
        <v>6</v>
      </c>
      <c r="G41" s="25" t="n">
        <v>0.622</v>
      </c>
      <c r="H41" s="25" t="n">
        <f aca="false">PERCENTRANK(G$38:G$43,G41)</f>
        <v>0.4</v>
      </c>
      <c r="I41" s="25" t="e">
        <f aca="false">PERCENTRANK(F38:F43,F41)</f>
        <v>#REF!</v>
      </c>
      <c r="K41" s="0" t="n">
        <v>6.1</v>
      </c>
      <c r="P41" s="67"/>
      <c r="Q41" s="67"/>
      <c r="R41" s="67"/>
      <c r="S41" s="67"/>
      <c r="T41" s="67"/>
      <c r="U41" s="67"/>
      <c r="V41" s="67"/>
      <c r="W41" s="67"/>
      <c r="X41" s="67"/>
      <c r="Y41" s="67"/>
      <c r="Z41" s="67"/>
      <c r="AA41" s="67"/>
      <c r="AB41" s="67"/>
    </row>
    <row r="42" customFormat="false" ht="16" hidden="false" customHeight="false" outlineLevel="0" collapsed="false">
      <c r="C42" s="25" t="n">
        <v>7</v>
      </c>
      <c r="D42" s="25" t="s">
        <v>187</v>
      </c>
      <c r="E42" s="25" t="s">
        <v>215</v>
      </c>
      <c r="F42" s="25" t="n">
        <f aca="false">8b!I54</f>
        <v>0</v>
      </c>
      <c r="G42" s="25" t="n">
        <v>0.405</v>
      </c>
      <c r="H42" s="25" t="n">
        <f aca="false">PERCENTRANK(G$38:G$43,G42)</f>
        <v>0.2</v>
      </c>
      <c r="I42" s="25" t="e">
        <f aca="false">PERCENTRANK(F38:F43,F42)</f>
        <v>#REF!</v>
      </c>
      <c r="K42" s="0" t="n">
        <v>6.1</v>
      </c>
      <c r="P42" s="67"/>
      <c r="Q42" s="67"/>
      <c r="R42" s="67"/>
      <c r="S42" s="67"/>
      <c r="T42" s="67"/>
      <c r="U42" s="67"/>
      <c r="V42" s="67"/>
      <c r="W42" s="67"/>
      <c r="X42" s="67"/>
      <c r="Y42" s="67"/>
      <c r="Z42" s="67"/>
      <c r="AA42" s="67"/>
      <c r="AB42" s="67"/>
    </row>
    <row r="43" customFormat="false" ht="16" hidden="false" customHeight="false" outlineLevel="0" collapsed="false">
      <c r="C43" s="25" t="n">
        <v>7</v>
      </c>
      <c r="D43" s="25" t="s">
        <v>212</v>
      </c>
      <c r="E43" s="25" t="s">
        <v>215</v>
      </c>
      <c r="F43" s="25" t="n">
        <f aca="false">9e!I54</f>
        <v>10</v>
      </c>
      <c r="G43" s="25" t="n">
        <v>0.669</v>
      </c>
      <c r="H43" s="25" t="n">
        <f aca="false">PERCENTRANK(G$38:G$43,G43)</f>
        <v>0.6</v>
      </c>
      <c r="I43" s="25" t="e">
        <f aca="false">PERCENTRANK(F38:F43,F43)</f>
        <v>#REF!</v>
      </c>
      <c r="K43" s="0" t="n">
        <v>6.1</v>
      </c>
      <c r="P43" s="67"/>
      <c r="Q43" s="67"/>
      <c r="R43" s="67"/>
      <c r="S43" s="67"/>
      <c r="T43" s="67"/>
      <c r="U43" s="67"/>
      <c r="V43" s="67"/>
      <c r="W43" s="67"/>
      <c r="X43" s="67"/>
      <c r="Y43" s="67"/>
      <c r="Z43" s="67"/>
      <c r="AA43" s="67"/>
      <c r="AB43" s="67"/>
    </row>
    <row r="44" customFormat="false" ht="20" hidden="false" customHeight="false" outlineLevel="0" collapsed="false">
      <c r="B44" s="25" t="n">
        <f aca="false">CORREL(F44:F49,O44:O49)</f>
        <v>0.689211888224845</v>
      </c>
      <c r="E44" s="71" t="s">
        <v>214</v>
      </c>
      <c r="F44" s="71" t="n">
        <f aca="false">3b!F52</f>
        <v>3.2</v>
      </c>
      <c r="K44" s="0" t="n">
        <v>7</v>
      </c>
      <c r="L44" s="65" t="n">
        <v>3</v>
      </c>
      <c r="M44" s="62" t="s">
        <v>204</v>
      </c>
      <c r="N44" s="66" t="n">
        <v>0.202746371122265</v>
      </c>
      <c r="O44" s="66" t="n">
        <v>-65.9730461996435</v>
      </c>
      <c r="P44" s="67"/>
      <c r="Q44" s="67"/>
      <c r="R44" s="67"/>
      <c r="S44" s="67"/>
      <c r="T44" s="67"/>
      <c r="U44" s="67"/>
      <c r="V44" s="67" t="n">
        <v>-65.9730461996435</v>
      </c>
      <c r="W44" s="67"/>
      <c r="X44" s="67"/>
      <c r="Y44" s="67"/>
      <c r="Z44" s="67"/>
      <c r="AA44" s="67"/>
      <c r="AB44" s="67"/>
    </row>
    <row r="45" customFormat="false" ht="20" hidden="false" customHeight="false" outlineLevel="0" collapsed="false">
      <c r="E45" s="71" t="s">
        <v>214</v>
      </c>
      <c r="F45" s="71" t="n">
        <f aca="false">4a!F52</f>
        <v>0</v>
      </c>
      <c r="K45" s="0" t="n">
        <v>7</v>
      </c>
      <c r="L45" s="65" t="n">
        <v>4</v>
      </c>
      <c r="M45" s="62" t="s">
        <v>204</v>
      </c>
      <c r="N45" s="66" t="n">
        <v>0.0622025311763762</v>
      </c>
      <c r="O45" s="66" t="n">
        <v>-290.535831246714</v>
      </c>
      <c r="P45" s="67"/>
      <c r="Q45" s="67"/>
      <c r="R45" s="67"/>
      <c r="S45" s="67"/>
      <c r="T45" s="67"/>
      <c r="U45" s="67"/>
      <c r="V45" s="67" t="n">
        <v>-290.535831246714</v>
      </c>
      <c r="W45" s="67"/>
      <c r="X45" s="67"/>
      <c r="Y45" s="67"/>
      <c r="Z45" s="67"/>
      <c r="AA45" s="67"/>
      <c r="AB45" s="67"/>
    </row>
    <row r="46" customFormat="false" ht="20" hidden="false" customHeight="false" outlineLevel="0" collapsed="false">
      <c r="E46" s="71" t="s">
        <v>214</v>
      </c>
      <c r="F46" s="71" t="n">
        <f aca="false">5g!F52</f>
        <v>0.124</v>
      </c>
      <c r="K46" s="0" t="n">
        <v>7</v>
      </c>
      <c r="L46" s="65" t="n">
        <v>5</v>
      </c>
      <c r="M46" s="62" t="s">
        <v>204</v>
      </c>
      <c r="N46" s="66" t="n">
        <v>0.139905966563007</v>
      </c>
      <c r="O46" s="66" t="n">
        <v>-98.6812665642326</v>
      </c>
      <c r="P46" s="67"/>
      <c r="Q46" s="67"/>
      <c r="R46" s="67"/>
      <c r="S46" s="67"/>
      <c r="T46" s="67"/>
      <c r="U46" s="67"/>
      <c r="V46" s="67" t="n">
        <v>-98.6812665642326</v>
      </c>
      <c r="W46" s="67"/>
      <c r="X46" s="67"/>
      <c r="Y46" s="67"/>
      <c r="Z46" s="67"/>
      <c r="AA46" s="67"/>
      <c r="AB46" s="67"/>
    </row>
    <row r="47" customFormat="false" ht="20" hidden="false" customHeight="false" outlineLevel="0" collapsed="false">
      <c r="E47" s="71" t="s">
        <v>214</v>
      </c>
      <c r="F47" s="71" t="n">
        <f aca="false">6c!F52</f>
        <v>1.26</v>
      </c>
      <c r="K47" s="0" t="n">
        <v>7</v>
      </c>
      <c r="L47" s="65" t="n">
        <v>6</v>
      </c>
      <c r="M47" s="62" t="s">
        <v>204</v>
      </c>
      <c r="N47" s="66" t="n">
        <v>0.0809797029850613</v>
      </c>
      <c r="O47" s="66" t="n">
        <v>-179.573787220407</v>
      </c>
      <c r="P47" s="67"/>
      <c r="Q47" s="67"/>
      <c r="R47" s="67"/>
      <c r="S47" s="67"/>
      <c r="T47" s="67"/>
      <c r="U47" s="67"/>
      <c r="V47" s="67" t="n">
        <v>-179.573787220407</v>
      </c>
      <c r="W47" s="67"/>
      <c r="X47" s="67"/>
      <c r="Y47" s="67"/>
      <c r="Z47" s="67"/>
      <c r="AA47" s="67"/>
      <c r="AB47" s="67"/>
    </row>
    <row r="48" customFormat="false" ht="20" hidden="false" customHeight="false" outlineLevel="0" collapsed="false">
      <c r="E48" s="71" t="s">
        <v>214</v>
      </c>
      <c r="F48" s="71" t="n">
        <f aca="false">8b!F52</f>
        <v>3.075</v>
      </c>
      <c r="K48" s="0" t="n">
        <v>7</v>
      </c>
      <c r="L48" s="65" t="n">
        <v>8</v>
      </c>
      <c r="M48" s="62" t="s">
        <v>204</v>
      </c>
      <c r="N48" s="66" t="n">
        <v>0.225998319768752</v>
      </c>
      <c r="O48" s="66" t="n">
        <v>-82.2605689288871</v>
      </c>
      <c r="P48" s="67"/>
      <c r="Q48" s="67"/>
      <c r="R48" s="67"/>
      <c r="S48" s="67"/>
      <c r="T48" s="67"/>
      <c r="U48" s="67"/>
      <c r="V48" s="67" t="n">
        <v>-82.2605689288871</v>
      </c>
      <c r="W48" s="67"/>
      <c r="X48" s="67"/>
      <c r="Y48" s="67"/>
      <c r="Z48" s="67"/>
      <c r="AA48" s="67"/>
      <c r="AB48" s="67"/>
    </row>
    <row r="49" customFormat="false" ht="20" hidden="false" customHeight="false" outlineLevel="0" collapsed="false">
      <c r="E49" s="71" t="s">
        <v>214</v>
      </c>
      <c r="F49" s="71" t="n">
        <f aca="false">9e!F52</f>
        <v>2.56</v>
      </c>
      <c r="K49" s="0" t="n">
        <v>7</v>
      </c>
      <c r="L49" s="65" t="n">
        <v>9</v>
      </c>
      <c r="M49" s="62" t="s">
        <v>204</v>
      </c>
      <c r="N49" s="66" t="n">
        <v>0.366999348014895</v>
      </c>
      <c r="O49" s="66" t="n">
        <v>29.6156390067694</v>
      </c>
      <c r="P49" s="67"/>
      <c r="Q49" s="67"/>
      <c r="R49" s="67"/>
      <c r="S49" s="67"/>
      <c r="T49" s="67"/>
      <c r="U49" s="67"/>
      <c r="V49" s="67" t="n">
        <v>29.6156390067694</v>
      </c>
      <c r="W49" s="67"/>
      <c r="X49" s="67"/>
      <c r="Y49" s="67"/>
      <c r="Z49" s="67"/>
      <c r="AA49" s="67"/>
      <c r="AB49" s="67"/>
    </row>
    <row r="50" customFormat="false" ht="20" hidden="false" customHeight="false" outlineLevel="0" collapsed="false">
      <c r="B50" s="25" t="n">
        <f aca="false">CORREL(F50:F55,O50:O55)</f>
        <v>0.54170926112405</v>
      </c>
      <c r="E50" s="71" t="s">
        <v>214</v>
      </c>
      <c r="F50" s="71" t="n">
        <f aca="false">3b!F52</f>
        <v>3.2</v>
      </c>
      <c r="K50" s="0" t="n">
        <v>8</v>
      </c>
      <c r="L50" s="65" t="n">
        <v>3</v>
      </c>
      <c r="M50" s="62" t="s">
        <v>205</v>
      </c>
      <c r="N50" s="66" t="n">
        <v>0.441569938749393</v>
      </c>
      <c r="O50" s="66" t="n">
        <v>312.240070375422</v>
      </c>
      <c r="P50" s="67"/>
      <c r="Q50" s="67"/>
      <c r="R50" s="67"/>
      <c r="S50" s="67"/>
      <c r="T50" s="67"/>
      <c r="U50" s="67"/>
      <c r="V50" s="67"/>
      <c r="W50" s="67" t="n">
        <v>312.240070375422</v>
      </c>
      <c r="X50" s="67"/>
      <c r="Y50" s="67"/>
      <c r="Z50" s="67"/>
      <c r="AA50" s="67"/>
      <c r="AB50" s="67"/>
    </row>
    <row r="51" customFormat="false" ht="20" hidden="false" customHeight="false" outlineLevel="0" collapsed="false">
      <c r="E51" s="71" t="s">
        <v>214</v>
      </c>
      <c r="F51" s="71" t="n">
        <f aca="false">4a!F52</f>
        <v>0</v>
      </c>
      <c r="K51" s="0" t="n">
        <v>8</v>
      </c>
      <c r="L51" s="65" t="n">
        <v>4</v>
      </c>
      <c r="M51" s="62" t="s">
        <v>205</v>
      </c>
      <c r="N51" s="66" t="n">
        <v>0.449565358551156</v>
      </c>
      <c r="O51" s="66" t="n">
        <v>301.979533644992</v>
      </c>
      <c r="P51" s="67"/>
      <c r="Q51" s="67"/>
      <c r="R51" s="67"/>
      <c r="S51" s="67"/>
      <c r="T51" s="67"/>
      <c r="U51" s="67"/>
      <c r="V51" s="67"/>
      <c r="W51" s="67" t="n">
        <v>301.979533644992</v>
      </c>
      <c r="X51" s="67"/>
      <c r="Y51" s="67"/>
      <c r="Z51" s="67"/>
      <c r="AA51" s="67"/>
      <c r="AB51" s="67"/>
    </row>
    <row r="52" customFormat="false" ht="20" hidden="false" customHeight="false" outlineLevel="0" collapsed="false">
      <c r="E52" s="71" t="s">
        <v>214</v>
      </c>
      <c r="F52" s="71" t="n">
        <f aca="false">5g!F52</f>
        <v>0.124</v>
      </c>
      <c r="K52" s="0" t="n">
        <v>8</v>
      </c>
      <c r="L52" s="65" t="n">
        <v>5</v>
      </c>
      <c r="M52" s="62" t="s">
        <v>205</v>
      </c>
      <c r="N52" s="66" t="n">
        <v>0.395904680364623</v>
      </c>
      <c r="O52" s="66" t="n">
        <v>252.781701885436</v>
      </c>
      <c r="P52" s="67"/>
      <c r="Q52" s="67"/>
      <c r="R52" s="67"/>
      <c r="S52" s="67"/>
      <c r="T52" s="67"/>
      <c r="U52" s="67"/>
      <c r="V52" s="67"/>
      <c r="W52" s="67" t="n">
        <v>252.781701885436</v>
      </c>
      <c r="X52" s="67"/>
      <c r="Y52" s="67"/>
      <c r="Z52" s="67"/>
      <c r="AA52" s="67"/>
      <c r="AB52" s="67"/>
    </row>
    <row r="53" customFormat="false" ht="20" hidden="false" customHeight="false" outlineLevel="0" collapsed="false">
      <c r="E53" s="71" t="s">
        <v>214</v>
      </c>
      <c r="F53" s="71" t="n">
        <f aca="false">6c!F52</f>
        <v>1.26</v>
      </c>
      <c r="K53" s="0" t="n">
        <v>8</v>
      </c>
      <c r="L53" s="65" t="n">
        <v>6</v>
      </c>
      <c r="M53" s="62" t="s">
        <v>205</v>
      </c>
      <c r="N53" s="66" t="n">
        <v>0.457764921293502</v>
      </c>
      <c r="O53" s="66" t="n">
        <v>361.822154512153</v>
      </c>
      <c r="P53" s="67"/>
      <c r="Q53" s="67"/>
      <c r="R53" s="67"/>
      <c r="S53" s="67"/>
      <c r="T53" s="67"/>
      <c r="U53" s="67"/>
      <c r="V53" s="67"/>
      <c r="W53" s="67" t="n">
        <v>361.822154512153</v>
      </c>
      <c r="X53" s="67"/>
      <c r="Y53" s="67"/>
      <c r="Z53" s="67"/>
      <c r="AA53" s="67"/>
      <c r="AB53" s="67"/>
    </row>
    <row r="54" customFormat="false" ht="20" hidden="false" customHeight="false" outlineLevel="0" collapsed="false">
      <c r="E54" s="71" t="s">
        <v>214</v>
      </c>
      <c r="F54" s="71" t="n">
        <f aca="false">8b!F52</f>
        <v>3.075</v>
      </c>
      <c r="K54" s="0" t="n">
        <v>8</v>
      </c>
      <c r="L54" s="65" t="n">
        <v>8</v>
      </c>
      <c r="M54" s="62" t="s">
        <v>205</v>
      </c>
      <c r="N54" s="66" t="n">
        <v>0.51235291371669</v>
      </c>
      <c r="O54" s="66" t="n">
        <v>430.105070041334</v>
      </c>
      <c r="P54" s="67"/>
      <c r="Q54" s="67"/>
      <c r="R54" s="67"/>
      <c r="S54" s="67"/>
      <c r="T54" s="67"/>
      <c r="U54" s="67"/>
      <c r="V54" s="67"/>
      <c r="W54" s="67" t="n">
        <v>430.105070041334</v>
      </c>
      <c r="X54" s="67"/>
      <c r="Y54" s="67"/>
      <c r="Z54" s="67"/>
      <c r="AA54" s="67"/>
      <c r="AB54" s="67"/>
    </row>
    <row r="55" customFormat="false" ht="20" hidden="false" customHeight="false" outlineLevel="0" collapsed="false">
      <c r="E55" s="71" t="s">
        <v>214</v>
      </c>
      <c r="F55" s="71" t="n">
        <f aca="false">9e!F52</f>
        <v>2.56</v>
      </c>
      <c r="K55" s="0" t="n">
        <v>8</v>
      </c>
      <c r="L55" s="65" t="n">
        <v>9</v>
      </c>
      <c r="M55" s="62" t="s">
        <v>205</v>
      </c>
      <c r="N55" s="66" t="n">
        <v>0.694002311991421</v>
      </c>
      <c r="O55" s="66" t="n">
        <v>615.444741057128</v>
      </c>
      <c r="P55" s="67"/>
      <c r="Q55" s="67"/>
      <c r="R55" s="67"/>
      <c r="S55" s="67"/>
      <c r="T55" s="67"/>
      <c r="U55" s="67"/>
      <c r="V55" s="67"/>
      <c r="W55" s="67" t="n">
        <v>615.444741057128</v>
      </c>
      <c r="X55" s="67"/>
      <c r="Y55" s="67"/>
      <c r="Z55" s="67"/>
      <c r="AA55" s="67"/>
      <c r="AB55" s="67"/>
    </row>
    <row r="56" customFormat="false" ht="20" hidden="false" customHeight="false" outlineLevel="0" collapsed="false">
      <c r="B56" s="25" t="n">
        <f aca="false">CORREL(F56:F61,O56:O61)</f>
        <v>0.47995876198627</v>
      </c>
      <c r="E56" s="71" t="s">
        <v>214</v>
      </c>
      <c r="F56" s="71" t="n">
        <f aca="false">3b!F52</f>
        <v>3.2</v>
      </c>
      <c r="K56" s="0" t="n">
        <v>9</v>
      </c>
      <c r="L56" s="65" t="n">
        <v>3</v>
      </c>
      <c r="M56" s="62" t="s">
        <v>206</v>
      </c>
      <c r="N56" s="66" t="n">
        <v>0.317456745616268</v>
      </c>
      <c r="O56" s="66" t="n">
        <v>140.632073934407</v>
      </c>
      <c r="P56" s="67"/>
      <c r="Q56" s="67"/>
      <c r="R56" s="67"/>
      <c r="S56" s="67"/>
      <c r="T56" s="67"/>
      <c r="U56" s="67"/>
      <c r="V56" s="67"/>
      <c r="W56" s="67"/>
      <c r="X56" s="67" t="n">
        <v>140.632073934407</v>
      </c>
      <c r="Y56" s="67"/>
      <c r="Z56" s="67"/>
      <c r="AA56" s="67"/>
      <c r="AB56" s="67"/>
    </row>
    <row r="57" customFormat="false" ht="20" hidden="false" customHeight="false" outlineLevel="0" collapsed="false">
      <c r="E57" s="71" t="s">
        <v>214</v>
      </c>
      <c r="F57" s="71" t="n">
        <f aca="false">4a!F52</f>
        <v>0</v>
      </c>
      <c r="K57" s="0" t="n">
        <v>9</v>
      </c>
      <c r="L57" s="65" t="n">
        <v>4</v>
      </c>
      <c r="M57" s="62" t="s">
        <v>206</v>
      </c>
      <c r="N57" s="66" t="n">
        <v>0.245977703945306</v>
      </c>
      <c r="O57" s="66" t="n">
        <v>153.232191100254</v>
      </c>
      <c r="P57" s="67"/>
      <c r="Q57" s="67"/>
      <c r="R57" s="67"/>
      <c r="S57" s="67"/>
      <c r="T57" s="67"/>
      <c r="U57" s="67"/>
      <c r="V57" s="67"/>
      <c r="W57" s="67"/>
      <c r="X57" s="67" t="n">
        <v>153.232191100254</v>
      </c>
      <c r="Y57" s="67"/>
      <c r="Z57" s="67"/>
      <c r="AA57" s="67"/>
      <c r="AB57" s="67"/>
    </row>
    <row r="58" customFormat="false" ht="20" hidden="false" customHeight="false" outlineLevel="0" collapsed="false">
      <c r="E58" s="71" t="s">
        <v>214</v>
      </c>
      <c r="F58" s="71" t="n">
        <f aca="false">5g!F52</f>
        <v>0.124</v>
      </c>
      <c r="K58" s="0" t="n">
        <v>9</v>
      </c>
      <c r="L58" s="65" t="n">
        <v>5</v>
      </c>
      <c r="M58" s="62" t="s">
        <v>206</v>
      </c>
      <c r="N58" s="66" t="n">
        <v>0.193846064368889</v>
      </c>
      <c r="O58" s="66" t="n">
        <v>86.8142466481829</v>
      </c>
      <c r="P58" s="67"/>
      <c r="Q58" s="67"/>
      <c r="R58" s="67"/>
      <c r="S58" s="67"/>
      <c r="T58" s="67"/>
      <c r="U58" s="67"/>
      <c r="V58" s="67"/>
      <c r="W58" s="67"/>
      <c r="X58" s="67" t="n">
        <v>86.8142466481829</v>
      </c>
      <c r="Y58" s="67"/>
      <c r="Z58" s="67"/>
      <c r="AA58" s="67"/>
      <c r="AB58" s="67"/>
    </row>
    <row r="59" customFormat="false" ht="20" hidden="false" customHeight="false" outlineLevel="0" collapsed="false">
      <c r="E59" s="71" t="s">
        <v>214</v>
      </c>
      <c r="F59" s="71" t="n">
        <f aca="false">6c!F52</f>
        <v>1.26</v>
      </c>
      <c r="K59" s="0" t="n">
        <v>9</v>
      </c>
      <c r="L59" s="65" t="n">
        <v>6</v>
      </c>
      <c r="M59" s="62" t="s">
        <v>206</v>
      </c>
      <c r="N59" s="66" t="n">
        <v>0.269259805580514</v>
      </c>
      <c r="O59" s="66" t="n">
        <v>164.558915259216</v>
      </c>
      <c r="P59" s="67"/>
      <c r="Q59" s="67"/>
      <c r="R59" s="67"/>
      <c r="S59" s="67"/>
      <c r="T59" s="67"/>
      <c r="U59" s="67"/>
      <c r="V59" s="67"/>
      <c r="W59" s="67"/>
      <c r="X59" s="67" t="n">
        <v>164.558915259216</v>
      </c>
      <c r="Y59" s="67"/>
      <c r="Z59" s="67"/>
      <c r="AA59" s="67"/>
      <c r="AB59" s="67"/>
    </row>
    <row r="60" customFormat="false" ht="20" hidden="false" customHeight="false" outlineLevel="0" collapsed="false">
      <c r="E60" s="71" t="s">
        <v>214</v>
      </c>
      <c r="F60" s="71" t="n">
        <f aca="false">8b!F52</f>
        <v>3.075</v>
      </c>
      <c r="K60" s="0" t="n">
        <v>9</v>
      </c>
      <c r="L60" s="65" t="n">
        <v>8</v>
      </c>
      <c r="M60" s="62" t="s">
        <v>206</v>
      </c>
      <c r="N60" s="66" t="n">
        <v>0.320287880766122</v>
      </c>
      <c r="O60" s="66" t="n">
        <v>268.601647225219</v>
      </c>
      <c r="P60" s="67"/>
      <c r="Q60" s="67"/>
      <c r="R60" s="67"/>
      <c r="S60" s="67"/>
      <c r="T60" s="67"/>
      <c r="U60" s="67"/>
      <c r="V60" s="67"/>
      <c r="W60" s="67"/>
      <c r="X60" s="67" t="n">
        <v>268.601647225219</v>
      </c>
      <c r="Y60" s="67"/>
      <c r="Z60" s="67"/>
      <c r="AA60" s="67"/>
      <c r="AB60" s="67"/>
    </row>
    <row r="61" customFormat="false" ht="20" hidden="false" customHeight="false" outlineLevel="0" collapsed="false">
      <c r="E61" s="71" t="s">
        <v>214</v>
      </c>
      <c r="F61" s="71" t="n">
        <f aca="false">9e!F52</f>
        <v>2.56</v>
      </c>
      <c r="K61" s="0" t="n">
        <v>9</v>
      </c>
      <c r="L61" s="65" t="n">
        <v>9</v>
      </c>
      <c r="M61" s="62" t="s">
        <v>206</v>
      </c>
      <c r="N61" s="66" t="n">
        <v>0.533265766613649</v>
      </c>
      <c r="O61" s="66" t="n">
        <v>536.253459295028</v>
      </c>
      <c r="P61" s="67"/>
      <c r="Q61" s="67"/>
      <c r="R61" s="67"/>
      <c r="S61" s="67"/>
      <c r="T61" s="67"/>
      <c r="U61" s="67"/>
      <c r="V61" s="67"/>
      <c r="W61" s="67"/>
      <c r="X61" s="67" t="n">
        <v>536.253459295028</v>
      </c>
      <c r="Y61" s="67"/>
      <c r="Z61" s="67"/>
      <c r="AA61" s="67"/>
      <c r="AB61" s="67"/>
    </row>
    <row r="62" customFormat="false" ht="20" hidden="false" customHeight="false" outlineLevel="0" collapsed="false">
      <c r="E62" s="71" t="s">
        <v>214</v>
      </c>
      <c r="F62" s="71" t="n">
        <f aca="false">3b!F52</f>
        <v>3.2</v>
      </c>
      <c r="K62" s="0" t="n">
        <v>10</v>
      </c>
      <c r="L62" s="65" t="n">
        <v>3</v>
      </c>
      <c r="M62" s="62" t="s">
        <v>207</v>
      </c>
      <c r="N62" s="49" t="n">
        <v>0.37951334218283</v>
      </c>
      <c r="O62" s="49" t="n">
        <v>226.436072154915</v>
      </c>
      <c r="P62" s="67"/>
      <c r="Q62" s="67"/>
      <c r="R62" s="67"/>
      <c r="S62" s="67"/>
      <c r="T62" s="67"/>
      <c r="U62" s="67"/>
      <c r="V62" s="67"/>
      <c r="W62" s="67"/>
      <c r="X62" s="67"/>
      <c r="Y62" s="67" t="n">
        <v>226.436072154915</v>
      </c>
      <c r="Z62" s="67"/>
      <c r="AA62" s="67"/>
      <c r="AB62" s="67"/>
    </row>
    <row r="63" customFormat="false" ht="20" hidden="false" customHeight="false" outlineLevel="0" collapsed="false">
      <c r="E63" s="71" t="s">
        <v>214</v>
      </c>
      <c r="F63" s="71" t="n">
        <f aca="false">4a!F52</f>
        <v>0</v>
      </c>
      <c r="K63" s="0" t="n">
        <v>10</v>
      </c>
      <c r="L63" s="65" t="n">
        <v>4</v>
      </c>
      <c r="M63" s="62" t="s">
        <v>207</v>
      </c>
      <c r="N63" s="49" t="n">
        <v>0.242615075352402</v>
      </c>
      <c r="O63" s="49" t="n">
        <v>178.090577271683</v>
      </c>
      <c r="P63" s="67"/>
      <c r="Q63" s="67"/>
      <c r="R63" s="67"/>
      <c r="S63" s="67"/>
      <c r="T63" s="67"/>
      <c r="U63" s="67"/>
      <c r="V63" s="67"/>
      <c r="W63" s="67"/>
      <c r="X63" s="67"/>
      <c r="Y63" s="67" t="n">
        <v>178.090577271683</v>
      </c>
      <c r="Z63" s="67"/>
      <c r="AA63" s="67"/>
      <c r="AB63" s="67"/>
    </row>
    <row r="64" customFormat="false" ht="20" hidden="false" customHeight="false" outlineLevel="0" collapsed="false">
      <c r="E64" s="71" t="s">
        <v>214</v>
      </c>
      <c r="F64" s="71" t="n">
        <f aca="false">5g!F52</f>
        <v>0.124</v>
      </c>
      <c r="K64" s="0" t="n">
        <v>10</v>
      </c>
      <c r="L64" s="65" t="n">
        <v>5</v>
      </c>
      <c r="M64" s="62" t="s">
        <v>207</v>
      </c>
      <c r="N64" s="49" t="n">
        <v>0.294218792231187</v>
      </c>
      <c r="O64" s="49" t="n">
        <v>169.79797426681</v>
      </c>
      <c r="P64" s="67"/>
      <c r="Q64" s="67"/>
      <c r="R64" s="67"/>
      <c r="S64" s="67"/>
      <c r="T64" s="67"/>
      <c r="U64" s="67"/>
      <c r="V64" s="67"/>
      <c r="W64" s="67"/>
      <c r="X64" s="67"/>
      <c r="Y64" s="67" t="n">
        <v>169.79797426681</v>
      </c>
      <c r="Z64" s="67"/>
      <c r="AA64" s="67"/>
      <c r="AB64" s="67"/>
    </row>
    <row r="65" customFormat="false" ht="20" hidden="false" customHeight="false" outlineLevel="0" collapsed="false">
      <c r="E65" s="71" t="s">
        <v>214</v>
      </c>
      <c r="F65" s="71" t="n">
        <f aca="false">6c!F52</f>
        <v>1.26</v>
      </c>
      <c r="K65" s="0" t="n">
        <v>10</v>
      </c>
      <c r="L65" s="65" t="n">
        <v>6</v>
      </c>
      <c r="M65" s="62" t="s">
        <v>207</v>
      </c>
      <c r="N65" s="49" t="n">
        <v>0.317719641479045</v>
      </c>
      <c r="O65" s="49" t="n">
        <v>263.190534885685</v>
      </c>
      <c r="P65" s="67"/>
      <c r="Q65" s="67"/>
      <c r="R65" s="67"/>
      <c r="S65" s="67"/>
      <c r="T65" s="67"/>
      <c r="U65" s="67"/>
      <c r="V65" s="67"/>
      <c r="W65" s="67"/>
      <c r="X65" s="67"/>
      <c r="Y65" s="67" t="n">
        <v>263.190534885685</v>
      </c>
      <c r="Z65" s="67"/>
      <c r="AA65" s="67"/>
      <c r="AB65" s="67"/>
    </row>
    <row r="66" customFormat="false" ht="20" hidden="false" customHeight="false" outlineLevel="0" collapsed="false">
      <c r="E66" s="71" t="s">
        <v>214</v>
      </c>
      <c r="F66" s="71" t="n">
        <f aca="false">8b!F52</f>
        <v>3.075</v>
      </c>
      <c r="K66" s="0" t="n">
        <v>10</v>
      </c>
      <c r="L66" s="65" t="n">
        <v>8</v>
      </c>
      <c r="M66" s="62" t="s">
        <v>207</v>
      </c>
      <c r="N66" s="49" t="n">
        <v>0.416320397241406</v>
      </c>
      <c r="O66" s="49" t="n">
        <v>349.353358633277</v>
      </c>
      <c r="P66" s="67"/>
      <c r="Q66" s="67"/>
      <c r="R66" s="67"/>
      <c r="S66" s="67"/>
      <c r="T66" s="67"/>
      <c r="U66" s="67"/>
      <c r="V66" s="67"/>
      <c r="W66" s="67"/>
      <c r="X66" s="67"/>
      <c r="Y66" s="67" t="n">
        <v>349.353358633277</v>
      </c>
      <c r="Z66" s="67"/>
      <c r="AA66" s="67"/>
      <c r="AB66" s="67"/>
    </row>
    <row r="67" customFormat="false" ht="20" hidden="false" customHeight="false" outlineLevel="0" collapsed="false">
      <c r="E67" s="71" t="s">
        <v>214</v>
      </c>
      <c r="F67" s="71" t="n">
        <f aca="false">9e!F52</f>
        <v>2.56</v>
      </c>
      <c r="K67" s="0" t="n">
        <v>10</v>
      </c>
      <c r="L67" s="65" t="n">
        <v>9</v>
      </c>
      <c r="M67" s="62" t="s">
        <v>207</v>
      </c>
      <c r="N67" s="49" t="n">
        <v>0.602557851230809</v>
      </c>
      <c r="O67" s="49" t="n">
        <v>575.849100176078</v>
      </c>
      <c r="P67" s="67"/>
      <c r="Q67" s="67"/>
      <c r="R67" s="67"/>
      <c r="S67" s="67"/>
      <c r="T67" s="67"/>
      <c r="U67" s="67"/>
      <c r="V67" s="67"/>
      <c r="W67" s="67"/>
      <c r="X67" s="67"/>
      <c r="Y67" s="67" t="n">
        <v>575.849100176078</v>
      </c>
      <c r="Z67" s="67"/>
      <c r="AA67" s="67"/>
      <c r="AB67" s="67"/>
    </row>
    <row r="68" customFormat="false" ht="20" hidden="false" customHeight="false" outlineLevel="0" collapsed="false">
      <c r="B68" s="25" t="n">
        <f aca="false">CORREL(F68:F73,O68:O73)</f>
        <v>0.954361364700005</v>
      </c>
      <c r="E68" s="70" t="s">
        <v>213</v>
      </c>
      <c r="F68" s="70" t="n">
        <f aca="false">3b!F55</f>
        <v>5.075</v>
      </c>
      <c r="K68" s="0" t="n">
        <v>11</v>
      </c>
      <c r="L68" s="65" t="n">
        <v>3</v>
      </c>
      <c r="M68" s="63" t="s">
        <v>208</v>
      </c>
      <c r="N68" s="66" t="n">
        <v>0.146064172193643</v>
      </c>
      <c r="O68" s="66" t="n">
        <v>117.116227922385</v>
      </c>
      <c r="P68" s="67"/>
      <c r="Q68" s="67"/>
      <c r="R68" s="67"/>
      <c r="S68" s="67"/>
      <c r="T68" s="67"/>
      <c r="U68" s="67"/>
      <c r="V68" s="67"/>
      <c r="W68" s="67"/>
      <c r="X68" s="67"/>
      <c r="Y68" s="67"/>
      <c r="Z68" s="67" t="n">
        <v>117.116227922385</v>
      </c>
      <c r="AA68" s="67"/>
      <c r="AB68" s="67"/>
    </row>
    <row r="69" customFormat="false" ht="20" hidden="false" customHeight="false" outlineLevel="0" collapsed="false">
      <c r="E69" s="70" t="s">
        <v>213</v>
      </c>
      <c r="F69" s="70" t="n">
        <f aca="false">4a!F55</f>
        <v>0</v>
      </c>
      <c r="K69" s="0" t="n">
        <v>11</v>
      </c>
      <c r="L69" s="65" t="n">
        <v>4</v>
      </c>
      <c r="M69" s="63" t="s">
        <v>208</v>
      </c>
      <c r="N69" s="66" t="n">
        <v>-0.184294804253885</v>
      </c>
      <c r="O69" s="66" t="n">
        <v>-741.542430362211</v>
      </c>
      <c r="P69" s="67"/>
      <c r="Q69" s="67"/>
      <c r="R69" s="67"/>
      <c r="S69" s="67"/>
      <c r="T69" s="67"/>
      <c r="U69" s="67"/>
      <c r="V69" s="67"/>
      <c r="W69" s="67"/>
      <c r="X69" s="67"/>
      <c r="Y69" s="67"/>
      <c r="Z69" s="67" t="n">
        <v>-741.542430362211</v>
      </c>
      <c r="AA69" s="67"/>
      <c r="AB69" s="67"/>
    </row>
    <row r="70" customFormat="false" ht="20" hidden="false" customHeight="false" outlineLevel="0" collapsed="false">
      <c r="E70" s="70" t="s">
        <v>213</v>
      </c>
      <c r="F70" s="70" t="n">
        <f aca="false">5g!F55</f>
        <v>1.7</v>
      </c>
      <c r="K70" s="0" t="n">
        <v>11</v>
      </c>
      <c r="L70" s="65" t="n">
        <v>5</v>
      </c>
      <c r="M70" s="63" t="s">
        <v>208</v>
      </c>
      <c r="N70" s="66" t="n">
        <v>0.0163698073271745</v>
      </c>
      <c r="O70" s="66" t="n">
        <v>-256.321086246084</v>
      </c>
      <c r="P70" s="67"/>
      <c r="Q70" s="67"/>
      <c r="R70" s="67"/>
      <c r="S70" s="67"/>
      <c r="T70" s="67"/>
      <c r="U70" s="67"/>
      <c r="V70" s="67"/>
      <c r="W70" s="67"/>
      <c r="X70" s="67"/>
      <c r="Y70" s="67"/>
      <c r="Z70" s="67" t="n">
        <v>-256.321086246084</v>
      </c>
      <c r="AA70" s="67"/>
      <c r="AB70" s="67"/>
    </row>
    <row r="71" customFormat="false" ht="20" hidden="false" customHeight="false" outlineLevel="0" collapsed="false">
      <c r="E71" s="70" t="s">
        <v>213</v>
      </c>
      <c r="F71" s="70" t="n">
        <f aca="false">6c!F55</f>
        <v>3.4</v>
      </c>
      <c r="K71" s="0" t="n">
        <v>11</v>
      </c>
      <c r="L71" s="65" t="n">
        <v>6</v>
      </c>
      <c r="M71" s="63" t="s">
        <v>208</v>
      </c>
      <c r="N71" s="66" t="n">
        <v>0.0446338449277132</v>
      </c>
      <c r="O71" s="66" t="n">
        <v>-128.465788931278</v>
      </c>
      <c r="P71" s="67"/>
      <c r="Q71" s="67"/>
      <c r="R71" s="67"/>
      <c r="S71" s="67"/>
      <c r="T71" s="67"/>
      <c r="U71" s="67"/>
      <c r="V71" s="67"/>
      <c r="W71" s="67"/>
      <c r="X71" s="67"/>
      <c r="Y71" s="67"/>
      <c r="Z71" s="67" t="n">
        <v>-128.465788931278</v>
      </c>
      <c r="AA71" s="67"/>
      <c r="AB71" s="67"/>
    </row>
    <row r="72" customFormat="false" ht="20" hidden="false" customHeight="false" outlineLevel="0" collapsed="false">
      <c r="E72" s="70" t="s">
        <v>213</v>
      </c>
      <c r="F72" s="70" t="n">
        <f aca="false">8b!F55</f>
        <v>5.35</v>
      </c>
      <c r="K72" s="0" t="n">
        <v>11</v>
      </c>
      <c r="L72" s="65" t="n">
        <v>8</v>
      </c>
      <c r="M72" s="63" t="s">
        <v>208</v>
      </c>
      <c r="N72" s="66" t="n">
        <v>0.126195456061395</v>
      </c>
      <c r="O72" s="66" t="n">
        <v>123.279705968776</v>
      </c>
      <c r="P72" s="67"/>
      <c r="Q72" s="67"/>
      <c r="R72" s="67"/>
      <c r="S72" s="67"/>
      <c r="T72" s="67"/>
      <c r="U72" s="67"/>
      <c r="V72" s="67"/>
      <c r="W72" s="67"/>
      <c r="X72" s="67"/>
      <c r="Y72" s="67"/>
      <c r="Z72" s="67" t="n">
        <v>123.279705968776</v>
      </c>
      <c r="AA72" s="67"/>
      <c r="AB72" s="67"/>
    </row>
    <row r="73" customFormat="false" ht="20" hidden="false" customHeight="false" outlineLevel="0" collapsed="false">
      <c r="E73" s="70" t="s">
        <v>213</v>
      </c>
      <c r="F73" s="70" t="n">
        <f aca="false">9e!F55</f>
        <v>6.3</v>
      </c>
      <c r="K73" s="0" t="n">
        <v>11</v>
      </c>
      <c r="L73" s="65" t="n">
        <v>9</v>
      </c>
      <c r="M73" s="63" t="s">
        <v>208</v>
      </c>
      <c r="N73" s="66" t="n">
        <v>0.367671655709348</v>
      </c>
      <c r="O73" s="66" t="n">
        <v>644.69047341363</v>
      </c>
      <c r="P73" s="67"/>
      <c r="Q73" s="67"/>
      <c r="R73" s="67"/>
      <c r="S73" s="67"/>
      <c r="T73" s="67"/>
      <c r="U73" s="67"/>
      <c r="V73" s="67"/>
      <c r="W73" s="67"/>
      <c r="X73" s="67"/>
      <c r="Y73" s="67"/>
      <c r="Z73" s="67" t="n">
        <v>644.69047341363</v>
      </c>
      <c r="AA73" s="67"/>
      <c r="AB73" s="67"/>
    </row>
    <row r="74" customFormat="false" ht="20" hidden="false" customHeight="false" outlineLevel="0" collapsed="false">
      <c r="B74" s="25" t="n">
        <f aca="false">CORREL(F74:F79,O74:O79)</f>
        <v>0.852346619184607</v>
      </c>
      <c r="E74" s="70" t="s">
        <v>213</v>
      </c>
      <c r="F74" s="70" t="n">
        <f aca="false">3b!F55</f>
        <v>5.075</v>
      </c>
      <c r="K74" s="0" t="n">
        <v>12</v>
      </c>
      <c r="L74" s="65" t="n">
        <v>3</v>
      </c>
      <c r="M74" s="63" t="s">
        <v>209</v>
      </c>
      <c r="N74" s="66" t="n">
        <v>0.150988790598976</v>
      </c>
      <c r="O74" s="66" t="n">
        <v>-252.555344395686</v>
      </c>
      <c r="P74" s="67"/>
      <c r="Q74" s="67"/>
      <c r="R74" s="67"/>
      <c r="S74" s="67"/>
      <c r="T74" s="67"/>
      <c r="U74" s="67"/>
      <c r="V74" s="67"/>
      <c r="W74" s="67"/>
      <c r="X74" s="67"/>
      <c r="Y74" s="67"/>
      <c r="Z74" s="67"/>
      <c r="AA74" s="67" t="n">
        <v>-252.555344395686</v>
      </c>
      <c r="AB74" s="67"/>
    </row>
    <row r="75" customFormat="false" ht="20" hidden="false" customHeight="false" outlineLevel="0" collapsed="false">
      <c r="E75" s="70" t="s">
        <v>213</v>
      </c>
      <c r="F75" s="70" t="n">
        <f aca="false">4a!F55</f>
        <v>0</v>
      </c>
      <c r="K75" s="0" t="n">
        <v>12</v>
      </c>
      <c r="L75" s="65" t="n">
        <v>4</v>
      </c>
      <c r="M75" s="63" t="s">
        <v>209</v>
      </c>
      <c r="N75" s="66" t="n">
        <v>-0.216201702905448</v>
      </c>
      <c r="O75" s="66" t="n">
        <v>-723.666706670732</v>
      </c>
      <c r="P75" s="67"/>
      <c r="Q75" s="67"/>
      <c r="R75" s="67"/>
      <c r="S75" s="67"/>
      <c r="T75" s="67"/>
      <c r="U75" s="67"/>
      <c r="V75" s="67"/>
      <c r="W75" s="67"/>
      <c r="X75" s="67"/>
      <c r="Y75" s="67"/>
      <c r="Z75" s="67"/>
      <c r="AA75" s="67" t="n">
        <v>-723.666706670732</v>
      </c>
      <c r="AB75" s="67"/>
    </row>
    <row r="76" customFormat="false" ht="20" hidden="false" customHeight="false" outlineLevel="0" collapsed="false">
      <c r="E76" s="70" t="s">
        <v>213</v>
      </c>
      <c r="F76" s="70" t="n">
        <f aca="false">5g!F55</f>
        <v>1.7</v>
      </c>
      <c r="K76" s="0" t="n">
        <v>12</v>
      </c>
      <c r="L76" s="65" t="n">
        <v>5</v>
      </c>
      <c r="M76" s="63" t="s">
        <v>209</v>
      </c>
      <c r="N76" s="66" t="n">
        <v>0.0717174356230043</v>
      </c>
      <c r="O76" s="66" t="n">
        <v>-278.93018646801</v>
      </c>
      <c r="P76" s="67"/>
      <c r="Q76" s="67"/>
      <c r="R76" s="67"/>
      <c r="S76" s="67"/>
      <c r="T76" s="67"/>
      <c r="U76" s="67"/>
      <c r="V76" s="67"/>
      <c r="W76" s="67"/>
      <c r="X76" s="67"/>
      <c r="Y76" s="67"/>
      <c r="Z76" s="67"/>
      <c r="AA76" s="67" t="n">
        <v>-278.93018646801</v>
      </c>
      <c r="AB76" s="67"/>
    </row>
    <row r="77" customFormat="false" ht="20" hidden="false" customHeight="false" outlineLevel="0" collapsed="false">
      <c r="E77" s="70" t="s">
        <v>213</v>
      </c>
      <c r="F77" s="70" t="n">
        <f aca="false">6c!F55</f>
        <v>3.4</v>
      </c>
      <c r="K77" s="0" t="n">
        <v>12</v>
      </c>
      <c r="L77" s="65" t="n">
        <v>6</v>
      </c>
      <c r="M77" s="63" t="s">
        <v>209</v>
      </c>
      <c r="N77" s="66" t="n">
        <v>0.114939997094875</v>
      </c>
      <c r="O77" s="66" t="n">
        <v>-264.586965397761</v>
      </c>
      <c r="P77" s="67"/>
      <c r="Q77" s="67"/>
      <c r="R77" s="67"/>
      <c r="S77" s="67"/>
      <c r="T77" s="67"/>
      <c r="U77" s="67"/>
      <c r="V77" s="67"/>
      <c r="W77" s="67"/>
      <c r="X77" s="67"/>
      <c r="Y77" s="67"/>
      <c r="Z77" s="67"/>
      <c r="AA77" s="67" t="n">
        <v>-264.586965397761</v>
      </c>
      <c r="AB77" s="67"/>
    </row>
    <row r="78" customFormat="false" ht="20" hidden="false" customHeight="false" outlineLevel="0" collapsed="false">
      <c r="E78" s="70" t="s">
        <v>213</v>
      </c>
      <c r="F78" s="70" t="n">
        <f aca="false">8b!F55</f>
        <v>5.35</v>
      </c>
      <c r="K78" s="0" t="n">
        <v>12</v>
      </c>
      <c r="L78" s="65" t="n">
        <v>8</v>
      </c>
      <c r="M78" s="63" t="s">
        <v>209</v>
      </c>
      <c r="N78" s="66" t="n">
        <v>0.121675613507777</v>
      </c>
      <c r="O78" s="66" t="n">
        <v>-246.25454304643</v>
      </c>
      <c r="P78" s="67"/>
      <c r="Q78" s="67"/>
      <c r="R78" s="67"/>
      <c r="S78" s="67"/>
      <c r="T78" s="67"/>
      <c r="U78" s="67"/>
      <c r="V78" s="67"/>
      <c r="W78" s="67"/>
      <c r="X78" s="67"/>
      <c r="Y78" s="67"/>
      <c r="Z78" s="67"/>
      <c r="AA78" s="67" t="n">
        <v>-246.25454304643</v>
      </c>
      <c r="AB78" s="67"/>
    </row>
    <row r="79" customFormat="false" ht="20" hidden="false" customHeight="false" outlineLevel="0" collapsed="false">
      <c r="E79" s="70" t="s">
        <v>213</v>
      </c>
      <c r="F79" s="70" t="n">
        <f aca="false">9e!F55</f>
        <v>6.3</v>
      </c>
      <c r="K79" s="0" t="n">
        <v>12</v>
      </c>
      <c r="L79" s="65" t="n">
        <v>9</v>
      </c>
      <c r="M79" s="63" t="s">
        <v>209</v>
      </c>
      <c r="N79" s="66" t="n">
        <v>0.460887282018364</v>
      </c>
      <c r="O79" s="66" t="n">
        <v>155.520166525297</v>
      </c>
      <c r="P79" s="67"/>
      <c r="Q79" s="67"/>
      <c r="R79" s="67"/>
      <c r="S79" s="67"/>
      <c r="T79" s="67"/>
      <c r="U79" s="67"/>
      <c r="V79" s="67"/>
      <c r="W79" s="67"/>
      <c r="X79" s="67"/>
      <c r="Y79" s="67"/>
      <c r="Z79" s="67"/>
      <c r="AA79" s="67" t="n">
        <v>155.520166525297</v>
      </c>
      <c r="AB79" s="67"/>
    </row>
    <row r="80" customFormat="false" ht="20" hidden="false" customHeight="false" outlineLevel="0" collapsed="false">
      <c r="E80" s="70" t="s">
        <v>213</v>
      </c>
      <c r="F80" s="70" t="n">
        <f aca="false">3b!F55</f>
        <v>5.075</v>
      </c>
      <c r="K80" s="0" t="n">
        <v>13</v>
      </c>
      <c r="L80" s="65" t="n">
        <v>3</v>
      </c>
      <c r="M80" s="62" t="s">
        <v>210</v>
      </c>
      <c r="N80" s="49" t="n">
        <v>0.146064172193643</v>
      </c>
      <c r="O80" s="49" t="n">
        <v>117.116227922385</v>
      </c>
      <c r="P80" s="67"/>
      <c r="Q80" s="67"/>
      <c r="R80" s="67"/>
      <c r="S80" s="67"/>
      <c r="T80" s="67"/>
      <c r="U80" s="67"/>
      <c r="V80" s="67"/>
      <c r="W80" s="67"/>
      <c r="X80" s="67"/>
      <c r="Y80" s="67"/>
      <c r="Z80" s="67"/>
      <c r="AA80" s="67"/>
      <c r="AB80" s="67" t="n">
        <v>117.116227922385</v>
      </c>
    </row>
    <row r="81" customFormat="false" ht="20" hidden="false" customHeight="false" outlineLevel="0" collapsed="false">
      <c r="E81" s="70" t="s">
        <v>213</v>
      </c>
      <c r="F81" s="70" t="n">
        <f aca="false">4a!F55</f>
        <v>0</v>
      </c>
      <c r="K81" s="0" t="n">
        <v>13</v>
      </c>
      <c r="L81" s="65" t="n">
        <v>4</v>
      </c>
      <c r="M81" s="62" t="s">
        <v>210</v>
      </c>
      <c r="N81" s="49" t="n">
        <v>-0.216201702905448</v>
      </c>
      <c r="O81" s="49" t="n">
        <v>-723.666706670732</v>
      </c>
      <c r="P81" s="67"/>
      <c r="Q81" s="67"/>
      <c r="R81" s="67"/>
      <c r="S81" s="67"/>
      <c r="T81" s="67"/>
      <c r="U81" s="67"/>
      <c r="V81" s="67"/>
      <c r="W81" s="67"/>
      <c r="X81" s="67"/>
      <c r="Y81" s="67"/>
      <c r="Z81" s="67"/>
      <c r="AA81" s="67"/>
      <c r="AB81" s="67" t="n">
        <v>-723.666706670732</v>
      </c>
    </row>
    <row r="82" customFormat="false" ht="20" hidden="false" customHeight="false" outlineLevel="0" collapsed="false">
      <c r="E82" s="70" t="s">
        <v>213</v>
      </c>
      <c r="F82" s="70" t="n">
        <f aca="false">5g!F55</f>
        <v>1.7</v>
      </c>
      <c r="K82" s="0" t="n">
        <v>13</v>
      </c>
      <c r="L82" s="65" t="n">
        <v>5</v>
      </c>
      <c r="M82" s="62" t="s">
        <v>210</v>
      </c>
      <c r="N82" s="49" t="n">
        <v>0.0163698073271745</v>
      </c>
      <c r="O82" s="49" t="n">
        <v>-256.321086246084</v>
      </c>
      <c r="P82" s="67"/>
      <c r="Q82" s="67"/>
      <c r="R82" s="67"/>
      <c r="S82" s="67"/>
      <c r="T82" s="67"/>
      <c r="U82" s="67"/>
      <c r="V82" s="67"/>
      <c r="W82" s="67"/>
      <c r="X82" s="67"/>
      <c r="Y82" s="67"/>
      <c r="Z82" s="67"/>
      <c r="AA82" s="67"/>
      <c r="AB82" s="67" t="n">
        <v>-256.321086246084</v>
      </c>
    </row>
    <row r="83" customFormat="false" ht="20" hidden="false" customHeight="false" outlineLevel="0" collapsed="false">
      <c r="E83" s="70" t="s">
        <v>213</v>
      </c>
      <c r="F83" s="70" t="n">
        <f aca="false">6c!F55</f>
        <v>3.4</v>
      </c>
      <c r="K83" s="0" t="n">
        <v>13</v>
      </c>
      <c r="L83" s="65" t="n">
        <v>6</v>
      </c>
      <c r="M83" s="62" t="s">
        <v>210</v>
      </c>
      <c r="N83" s="49" t="n">
        <v>0.0446338449277132</v>
      </c>
      <c r="O83" s="49" t="n">
        <v>-146.834051794222</v>
      </c>
      <c r="P83" s="67"/>
      <c r="Q83" s="67"/>
      <c r="R83" s="67"/>
      <c r="S83" s="67"/>
      <c r="T83" s="67"/>
      <c r="U83" s="67"/>
      <c r="V83" s="67"/>
      <c r="W83" s="67"/>
      <c r="X83" s="67"/>
      <c r="Y83" s="67"/>
      <c r="Z83" s="67"/>
      <c r="AA83" s="67"/>
      <c r="AB83" s="67" t="n">
        <v>-146.834051794222</v>
      </c>
    </row>
    <row r="84" customFormat="false" ht="20" hidden="false" customHeight="false" outlineLevel="0" collapsed="false">
      <c r="E84" s="70" t="s">
        <v>213</v>
      </c>
      <c r="F84" s="70" t="n">
        <f aca="false">8b!F55</f>
        <v>5.35</v>
      </c>
      <c r="K84" s="0" t="n">
        <v>13</v>
      </c>
      <c r="L84" s="65" t="n">
        <v>8</v>
      </c>
      <c r="M84" s="62" t="s">
        <v>210</v>
      </c>
      <c r="N84" s="49" t="n">
        <v>0.121675613507777</v>
      </c>
      <c r="O84" s="49" t="n">
        <v>123.279705968776</v>
      </c>
      <c r="P84" s="67"/>
      <c r="Q84" s="67"/>
      <c r="R84" s="67"/>
      <c r="S84" s="67"/>
      <c r="T84" s="67"/>
      <c r="U84" s="67"/>
      <c r="V84" s="67"/>
      <c r="W84" s="67"/>
      <c r="X84" s="67"/>
      <c r="Y84" s="67"/>
      <c r="Z84" s="67"/>
      <c r="AA84" s="67"/>
      <c r="AB84" s="67" t="n">
        <v>123.279705968776</v>
      </c>
    </row>
    <row r="85" customFormat="false" ht="20" hidden="false" customHeight="false" outlineLevel="0" collapsed="false">
      <c r="E85" s="70" t="s">
        <v>213</v>
      </c>
      <c r="F85" s="70" t="n">
        <f aca="false">9e!F55</f>
        <v>6.3</v>
      </c>
      <c r="K85" s="0" t="n">
        <v>13</v>
      </c>
      <c r="L85" s="65" t="n">
        <v>9</v>
      </c>
      <c r="M85" s="62" t="s">
        <v>210</v>
      </c>
      <c r="N85" s="49" t="n">
        <v>0.367671655709348</v>
      </c>
      <c r="O85" s="49" t="n">
        <v>644.69047341363</v>
      </c>
      <c r="P85" s="67"/>
      <c r="Q85" s="67"/>
      <c r="R85" s="67"/>
      <c r="S85" s="67"/>
      <c r="T85" s="67"/>
      <c r="U85" s="67"/>
      <c r="V85" s="67"/>
      <c r="W85" s="67"/>
      <c r="X85" s="67"/>
      <c r="Y85" s="67"/>
      <c r="Z85" s="67"/>
      <c r="AA85" s="67"/>
      <c r="AB85" s="67" t="n">
        <v>644.69047341363</v>
      </c>
    </row>
    <row r="86" customFormat="false" ht="20" hidden="false" customHeight="false" outlineLevel="0" collapsed="false">
      <c r="B86" s="25" t="n">
        <f aca="false">CORREL(F86:F91,O86:O91)</f>
        <v>0.90212536065624</v>
      </c>
      <c r="E86" s="64" t="s">
        <v>37</v>
      </c>
      <c r="F86" s="64" t="n">
        <f aca="false">3b!E36</f>
        <v>5.1</v>
      </c>
      <c r="K86" s="0" t="n">
        <v>14</v>
      </c>
      <c r="L86" s="65" t="n">
        <v>3</v>
      </c>
      <c r="M86" s="72" t="s">
        <v>216</v>
      </c>
      <c r="N86" s="66" t="n">
        <v>2.9</v>
      </c>
      <c r="O86" s="66" t="n">
        <v>2.9</v>
      </c>
      <c r="P86" s="67"/>
      <c r="Q86" s="67"/>
      <c r="R86" s="67"/>
      <c r="S86" s="67"/>
      <c r="T86" s="67"/>
      <c r="U86" s="67"/>
      <c r="V86" s="67"/>
      <c r="W86" s="67"/>
      <c r="X86" s="67"/>
      <c r="Y86" s="67"/>
      <c r="Z86" s="67"/>
      <c r="AA86" s="67"/>
      <c r="AB86" s="67"/>
      <c r="AC86" s="66" t="n">
        <v>2.9</v>
      </c>
    </row>
    <row r="87" customFormat="false" ht="20" hidden="false" customHeight="false" outlineLevel="0" collapsed="false">
      <c r="E87" s="64" t="s">
        <v>37</v>
      </c>
      <c r="F87" s="64" t="n">
        <f aca="false">4a!E36</f>
        <v>0.007</v>
      </c>
      <c r="K87" s="0" t="n">
        <v>14</v>
      </c>
      <c r="L87" s="65" t="n">
        <v>4</v>
      </c>
      <c r="M87" s="72" t="s">
        <v>216</v>
      </c>
      <c r="N87" s="66" t="n">
        <v>0.8</v>
      </c>
      <c r="O87" s="66" t="n">
        <v>0.8</v>
      </c>
      <c r="P87" s="67"/>
      <c r="Q87" s="67"/>
      <c r="R87" s="67"/>
      <c r="S87" s="67"/>
      <c r="T87" s="67"/>
      <c r="U87" s="67"/>
      <c r="V87" s="67"/>
      <c r="W87" s="67"/>
      <c r="X87" s="67"/>
      <c r="Y87" s="67"/>
      <c r="Z87" s="67"/>
      <c r="AA87" s="67"/>
      <c r="AB87" s="67"/>
      <c r="AC87" s="66" t="n">
        <v>0.8</v>
      </c>
    </row>
    <row r="88" customFormat="false" ht="20" hidden="false" customHeight="false" outlineLevel="0" collapsed="false">
      <c r="E88" s="64" t="s">
        <v>37</v>
      </c>
      <c r="F88" s="64" t="n">
        <f aca="false">5g!E36</f>
        <v>4.8</v>
      </c>
      <c r="K88" s="0" t="n">
        <v>14</v>
      </c>
      <c r="L88" s="65" t="n">
        <v>5</v>
      </c>
      <c r="M88" s="72" t="s">
        <v>216</v>
      </c>
      <c r="N88" s="66" t="n">
        <v>2.3</v>
      </c>
      <c r="O88" s="66" t="n">
        <v>2.3</v>
      </c>
      <c r="P88" s="67"/>
      <c r="Q88" s="67"/>
      <c r="R88" s="67"/>
      <c r="S88" s="67"/>
      <c r="T88" s="67"/>
      <c r="U88" s="67"/>
      <c r="V88" s="67"/>
      <c r="W88" s="67"/>
      <c r="X88" s="67"/>
      <c r="Y88" s="67"/>
      <c r="Z88" s="67"/>
      <c r="AA88" s="67"/>
      <c r="AB88" s="67"/>
      <c r="AC88" s="66" t="n">
        <v>2.3</v>
      </c>
    </row>
    <row r="89" customFormat="false" ht="20" hidden="false" customHeight="false" outlineLevel="0" collapsed="false">
      <c r="E89" s="64" t="s">
        <v>37</v>
      </c>
      <c r="F89" s="64" t="n">
        <f aca="false">6c!E36</f>
        <v>3.37</v>
      </c>
      <c r="K89" s="0" t="n">
        <v>14</v>
      </c>
      <c r="L89" s="65" t="n">
        <v>6</v>
      </c>
      <c r="M89" s="72" t="s">
        <v>216</v>
      </c>
      <c r="N89" s="66" t="n">
        <v>2.6</v>
      </c>
      <c r="O89" s="66" t="n">
        <v>2.6</v>
      </c>
      <c r="P89" s="67"/>
      <c r="Q89" s="67"/>
      <c r="R89" s="67"/>
      <c r="S89" s="67"/>
      <c r="T89" s="67"/>
      <c r="U89" s="67"/>
      <c r="V89" s="67"/>
      <c r="W89" s="67"/>
      <c r="X89" s="67"/>
      <c r="Y89" s="67"/>
      <c r="Z89" s="67"/>
      <c r="AA89" s="67"/>
      <c r="AB89" s="67"/>
      <c r="AC89" s="66" t="n">
        <v>2.6</v>
      </c>
    </row>
    <row r="90" customFormat="false" ht="20" hidden="false" customHeight="false" outlineLevel="0" collapsed="false">
      <c r="E90" s="64" t="s">
        <v>37</v>
      </c>
      <c r="F90" s="64" t="n">
        <f aca="false">8b!E36</f>
        <v>6.25</v>
      </c>
      <c r="K90" s="0" t="n">
        <v>14</v>
      </c>
      <c r="L90" s="65" t="n">
        <v>8</v>
      </c>
      <c r="M90" s="72" t="s">
        <v>216</v>
      </c>
      <c r="N90" s="66" t="n">
        <v>3.75</v>
      </c>
      <c r="O90" s="66" t="n">
        <v>3.75</v>
      </c>
      <c r="P90" s="67"/>
      <c r="Q90" s="67"/>
      <c r="R90" s="67"/>
      <c r="S90" s="67"/>
      <c r="T90" s="67"/>
      <c r="U90" s="67"/>
      <c r="V90" s="67"/>
      <c r="W90" s="67"/>
      <c r="X90" s="67"/>
      <c r="Y90" s="67"/>
      <c r="Z90" s="67"/>
      <c r="AA90" s="67"/>
      <c r="AB90" s="67"/>
      <c r="AC90" s="66" t="n">
        <v>3.75</v>
      </c>
    </row>
    <row r="91" customFormat="false" ht="20" hidden="false" customHeight="false" outlineLevel="0" collapsed="false">
      <c r="E91" s="64" t="s">
        <v>37</v>
      </c>
      <c r="F91" s="64" t="n">
        <f aca="false">9e!E36</f>
        <v>8.978</v>
      </c>
      <c r="K91" s="0" t="n">
        <v>14</v>
      </c>
      <c r="L91" s="65" t="n">
        <v>9</v>
      </c>
      <c r="M91" s="72" t="s">
        <v>216</v>
      </c>
      <c r="N91" s="66" t="n">
        <v>8.1</v>
      </c>
      <c r="O91" s="66" t="n">
        <v>8.1</v>
      </c>
      <c r="P91" s="67"/>
      <c r="Q91" s="67"/>
      <c r="R91" s="67"/>
      <c r="S91" s="67"/>
      <c r="T91" s="67"/>
      <c r="U91" s="67"/>
      <c r="V91" s="67"/>
      <c r="W91" s="67"/>
      <c r="X91" s="67"/>
      <c r="Y91" s="67"/>
      <c r="Z91" s="67"/>
      <c r="AA91" s="67"/>
      <c r="AB91" s="67"/>
      <c r="AC91" s="66" t="n">
        <v>8.1</v>
      </c>
    </row>
    <row r="92" customFormat="false" ht="16" hidden="false" customHeight="false" outlineLevel="0" collapsed="false">
      <c r="P92" s="67"/>
      <c r="Q92" s="67"/>
      <c r="R92" s="67"/>
      <c r="S92" s="67"/>
      <c r="T92" s="67"/>
      <c r="U92" s="67"/>
      <c r="V92" s="67"/>
      <c r="W92" s="67"/>
      <c r="X92" s="67"/>
      <c r="Y92" s="67"/>
      <c r="Z92" s="67"/>
      <c r="AA92" s="67"/>
      <c r="AB92" s="67"/>
    </row>
    <row r="93" customFormat="false" ht="16" hidden="false" customHeight="false" outlineLevel="0" collapsed="false">
      <c r="P93" s="67"/>
      <c r="Q93" s="67"/>
      <c r="R93" s="67"/>
      <c r="S93" s="67"/>
      <c r="T93" s="67"/>
      <c r="U93" s="67"/>
      <c r="V93" s="67"/>
      <c r="W93" s="67"/>
      <c r="X93" s="67"/>
      <c r="Y93" s="67"/>
      <c r="Z93" s="67"/>
      <c r="AA93" s="67"/>
      <c r="AB93" s="6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9460" topLeftCell="BM257" activePane="bottomLeft" state="split"/>
      <selection pane="topLeft" activeCell="A1" activeCellId="0" sqref="A1"/>
      <selection pane="bottomLeft" activeCell="K265" activeCellId="0" sqref="K265"/>
    </sheetView>
  </sheetViews>
  <sheetFormatPr defaultColWidth="11.0546875" defaultRowHeight="13" zeroHeight="false" outlineLevelRow="0" outlineLevelCol="0"/>
  <cols>
    <col collapsed="false" customWidth="true" hidden="false" outlineLevel="0" max="4" min="1" style="26" width="5.42"/>
    <col collapsed="false" customWidth="true" hidden="false" outlineLevel="0" max="28" min="5" style="0" width="5.42"/>
  </cols>
  <sheetData>
    <row r="1" customFormat="false" ht="96" hidden="false" customHeight="false" outlineLevel="0" collapsed="false">
      <c r="A1" s="73" t="s">
        <v>217</v>
      </c>
      <c r="B1" s="74" t="s">
        <v>218</v>
      </c>
      <c r="C1" s="75" t="s">
        <v>108</v>
      </c>
      <c r="D1" s="26" t="s">
        <v>219</v>
      </c>
      <c r="E1" s="76" t="s">
        <v>217</v>
      </c>
      <c r="F1" s="74" t="s">
        <v>218</v>
      </c>
      <c r="G1" s="4" t="s">
        <v>108</v>
      </c>
      <c r="H1" s="0" t="s">
        <v>220</v>
      </c>
      <c r="I1" s="76" t="s">
        <v>221</v>
      </c>
      <c r="J1" s="74" t="s">
        <v>218</v>
      </c>
      <c r="K1" s="4" t="s">
        <v>108</v>
      </c>
      <c r="L1" s="0" t="s">
        <v>222</v>
      </c>
      <c r="M1" s="76" t="s">
        <v>223</v>
      </c>
      <c r="N1" s="74" t="s">
        <v>218</v>
      </c>
      <c r="O1" s="4" t="s">
        <v>108</v>
      </c>
      <c r="P1" s="0" t="s">
        <v>224</v>
      </c>
      <c r="Q1" s="76" t="s">
        <v>225</v>
      </c>
      <c r="R1" s="74" t="s">
        <v>218</v>
      </c>
      <c r="S1" s="4" t="s">
        <v>108</v>
      </c>
      <c r="T1" s="0" t="s">
        <v>226</v>
      </c>
      <c r="U1" s="76" t="s">
        <v>227</v>
      </c>
      <c r="V1" s="74" t="s">
        <v>218</v>
      </c>
      <c r="W1" s="4" t="s">
        <v>108</v>
      </c>
      <c r="X1" s="0" t="s">
        <v>228</v>
      </c>
      <c r="Y1" s="76" t="s">
        <v>229</v>
      </c>
      <c r="Z1" s="74" t="s">
        <v>218</v>
      </c>
      <c r="AA1" s="4" t="s">
        <v>108</v>
      </c>
      <c r="AB1" s="0" t="s">
        <v>230</v>
      </c>
    </row>
    <row r="2" customFormat="false" ht="20" hidden="false" customHeight="false" outlineLevel="0" collapsed="false">
      <c r="A2" s="73"/>
      <c r="B2" s="74"/>
      <c r="E2" s="76"/>
      <c r="F2" s="77"/>
      <c r="I2" s="76"/>
      <c r="J2" s="77"/>
      <c r="M2" s="76"/>
      <c r="N2" s="77"/>
      <c r="Q2" s="76"/>
      <c r="R2" s="77"/>
      <c r="U2" s="76"/>
      <c r="V2" s="77"/>
      <c r="Y2" s="76"/>
      <c r="Z2" s="77"/>
    </row>
    <row r="3" customFormat="false" ht="20" hidden="false" customHeight="false" outlineLevel="0" collapsed="false">
      <c r="A3" s="73"/>
      <c r="B3" s="74"/>
      <c r="C3" s="75"/>
      <c r="E3" s="76"/>
      <c r="F3" s="77"/>
      <c r="G3" s="4"/>
      <c r="I3" s="76"/>
      <c r="J3" s="77"/>
      <c r="K3" s="4"/>
      <c r="M3" s="76"/>
      <c r="N3" s="77"/>
      <c r="O3" s="4"/>
      <c r="Q3" s="76"/>
      <c r="R3" s="77"/>
      <c r="S3" s="4"/>
      <c r="U3" s="76"/>
      <c r="V3" s="77"/>
      <c r="W3" s="4"/>
      <c r="Y3" s="76"/>
      <c r="Z3" s="77"/>
      <c r="AA3" s="4"/>
    </row>
    <row r="4" customFormat="false" ht="20" hidden="false" customHeight="false" outlineLevel="0" collapsed="false">
      <c r="A4" s="73"/>
      <c r="B4" s="74" t="n">
        <v>9</v>
      </c>
      <c r="C4" s="78" t="n">
        <v>9</v>
      </c>
      <c r="E4" s="76"/>
      <c r="F4" s="74" t="n">
        <v>9</v>
      </c>
      <c r="G4" s="5" t="n">
        <v>9</v>
      </c>
      <c r="I4" s="76"/>
      <c r="J4" s="5" t="n">
        <v>3</v>
      </c>
      <c r="K4" s="5" t="n">
        <v>3</v>
      </c>
      <c r="M4" s="76"/>
      <c r="N4" s="5" t="n">
        <v>6</v>
      </c>
      <c r="O4" s="5" t="n">
        <v>6</v>
      </c>
      <c r="Q4" s="76"/>
      <c r="R4" s="5" t="n">
        <v>5</v>
      </c>
      <c r="S4" s="5" t="n">
        <v>5</v>
      </c>
      <c r="U4" s="76"/>
      <c r="V4" s="5" t="n">
        <v>4</v>
      </c>
      <c r="W4" s="5" t="n">
        <v>4</v>
      </c>
      <c r="Y4" s="76"/>
      <c r="Z4" s="5" t="n">
        <v>8</v>
      </c>
      <c r="AA4" s="5" t="n">
        <v>8</v>
      </c>
    </row>
    <row r="5" customFormat="false" ht="16" hidden="false" customHeight="false" outlineLevel="0" collapsed="false">
      <c r="A5" s="73"/>
      <c r="B5" s="79" t="n">
        <v>0</v>
      </c>
      <c r="C5" s="80" t="n">
        <v>0.0225</v>
      </c>
      <c r="D5" s="81" t="n">
        <v>9</v>
      </c>
      <c r="E5" s="76"/>
      <c r="F5" s="82" t="n">
        <v>0</v>
      </c>
      <c r="G5" s="47" t="n">
        <v>0.0225</v>
      </c>
      <c r="H5" s="16" t="n">
        <v>9</v>
      </c>
      <c r="I5" s="76"/>
      <c r="J5" s="83" t="n">
        <v>0</v>
      </c>
      <c r="K5" s="6" t="n">
        <v>0.0415</v>
      </c>
      <c r="L5" s="16" t="n">
        <v>3</v>
      </c>
      <c r="M5" s="76"/>
      <c r="N5" s="83" t="n">
        <v>0</v>
      </c>
      <c r="O5" s="6" t="n">
        <v>0.033</v>
      </c>
      <c r="P5" s="16" t="n">
        <v>6</v>
      </c>
      <c r="Q5" s="76"/>
      <c r="R5" s="83" t="n">
        <v>0</v>
      </c>
      <c r="S5" s="6" t="n">
        <v>0.019</v>
      </c>
      <c r="T5" s="16" t="n">
        <v>5</v>
      </c>
      <c r="U5" s="76"/>
      <c r="V5" s="83" t="n">
        <v>0.00284274976882537</v>
      </c>
      <c r="W5" s="6" t="n">
        <v>-0.006</v>
      </c>
      <c r="X5" s="16" t="n">
        <v>4</v>
      </c>
      <c r="Y5" s="76"/>
      <c r="Z5" s="83" t="n">
        <v>0</v>
      </c>
      <c r="AA5" s="6" t="n">
        <v>0.0115</v>
      </c>
      <c r="AB5" s="16" t="n">
        <v>8</v>
      </c>
    </row>
    <row r="6" customFormat="false" ht="16" hidden="false" customHeight="false" outlineLevel="0" collapsed="false">
      <c r="A6" s="73"/>
      <c r="B6" s="79" t="n">
        <v>0</v>
      </c>
      <c r="C6" s="80" t="n">
        <v>0.028</v>
      </c>
      <c r="D6" s="81" t="n">
        <v>9</v>
      </c>
      <c r="E6" s="76"/>
      <c r="F6" s="82" t="n">
        <v>0</v>
      </c>
      <c r="G6" s="47" t="n">
        <v>0.028</v>
      </c>
      <c r="H6" s="16" t="n">
        <v>9</v>
      </c>
      <c r="I6" s="76"/>
      <c r="J6" s="83" t="n">
        <v>0</v>
      </c>
      <c r="K6" s="6" t="n">
        <v>0.004</v>
      </c>
      <c r="L6" s="16" t="n">
        <v>3</v>
      </c>
      <c r="M6" s="76"/>
      <c r="N6" s="83" t="n">
        <v>0</v>
      </c>
      <c r="O6" s="6" t="n">
        <v>0.021</v>
      </c>
      <c r="P6" s="16" t="n">
        <v>6</v>
      </c>
      <c r="Q6" s="76"/>
      <c r="R6" s="83" t="n">
        <v>0</v>
      </c>
      <c r="S6" s="6" t="n">
        <v>0.006</v>
      </c>
      <c r="T6" s="16" t="n">
        <v>5</v>
      </c>
      <c r="U6" s="76" t="s">
        <v>9</v>
      </c>
      <c r="V6" s="83" t="n">
        <v>0.00284274976882537</v>
      </c>
      <c r="W6" s="6" t="n">
        <v>-0.093</v>
      </c>
      <c r="X6" s="16" t="n">
        <v>4</v>
      </c>
      <c r="Y6" s="76"/>
      <c r="Z6" s="83" t="n">
        <v>0</v>
      </c>
      <c r="AA6" s="6" t="n">
        <v>-0.008</v>
      </c>
      <c r="AB6" s="16" t="n">
        <v>8</v>
      </c>
    </row>
    <row r="7" customFormat="false" ht="16" hidden="false" customHeight="false" outlineLevel="0" collapsed="false">
      <c r="A7" s="73" t="s">
        <v>136</v>
      </c>
      <c r="B7" s="79" t="n">
        <v>-0.204770767966513</v>
      </c>
      <c r="C7" s="80" t="n">
        <v>-0.229</v>
      </c>
      <c r="D7" s="81" t="n">
        <v>9</v>
      </c>
      <c r="E7" s="76" t="s">
        <v>136</v>
      </c>
      <c r="F7" s="82" t="n">
        <v>-0.204770767966513</v>
      </c>
      <c r="G7" s="47" t="n">
        <v>-0.229</v>
      </c>
      <c r="H7" s="16" t="n">
        <v>9</v>
      </c>
      <c r="I7" s="76" t="s">
        <v>135</v>
      </c>
      <c r="J7" s="83" t="n">
        <v>-0.212993723334198</v>
      </c>
      <c r="K7" s="6" t="n">
        <v>-0.084</v>
      </c>
      <c r="L7" s="16" t="n">
        <v>3</v>
      </c>
      <c r="M7" s="76" t="s">
        <v>135</v>
      </c>
      <c r="N7" s="83" t="n">
        <v>-0.615245067657199</v>
      </c>
      <c r="O7" s="6" t="n">
        <v>-0.501</v>
      </c>
      <c r="P7" s="16" t="n">
        <v>6</v>
      </c>
      <c r="Q7" s="76" t="s">
        <v>135</v>
      </c>
      <c r="R7" s="83" t="n">
        <v>-0.291444870303732</v>
      </c>
      <c r="S7" s="6" t="n">
        <v>-0.2975</v>
      </c>
      <c r="T7" s="16" t="n">
        <v>5</v>
      </c>
      <c r="U7" s="76" t="s">
        <v>135</v>
      </c>
      <c r="V7" s="83" t="n">
        <v>0.100294288023969</v>
      </c>
      <c r="W7" s="6" t="n">
        <v>0.3795</v>
      </c>
      <c r="X7" s="16" t="n">
        <v>4</v>
      </c>
      <c r="Y7" s="76" t="s">
        <v>135</v>
      </c>
      <c r="Z7" s="83" t="n">
        <v>-0.287712379549449</v>
      </c>
      <c r="AA7" s="6" t="n">
        <v>-0.252</v>
      </c>
      <c r="AB7" s="16" t="n">
        <v>8</v>
      </c>
    </row>
    <row r="8" customFormat="false" ht="16" hidden="false" customHeight="false" outlineLevel="0" collapsed="false">
      <c r="A8" s="73" t="s">
        <v>231</v>
      </c>
      <c r="B8" s="79" t="n">
        <v>-0.212197785866583</v>
      </c>
      <c r="C8" s="80" t="n">
        <v>-0.174</v>
      </c>
      <c r="D8" s="81" t="n">
        <v>9</v>
      </c>
      <c r="E8" s="76" t="s">
        <v>231</v>
      </c>
      <c r="F8" s="82" t="n">
        <v>-0.212197785866583</v>
      </c>
      <c r="G8" s="47" t="n">
        <v>-0.174</v>
      </c>
      <c r="H8" s="16" t="n">
        <v>9</v>
      </c>
      <c r="I8" s="76" t="s">
        <v>232</v>
      </c>
      <c r="J8" s="83" t="n">
        <v>-0.0968104643518627</v>
      </c>
      <c r="K8" s="6" t="n">
        <v>0.303</v>
      </c>
      <c r="L8" s="16" t="n">
        <v>3</v>
      </c>
      <c r="M8" s="76" t="s">
        <v>232</v>
      </c>
      <c r="N8" s="83" t="n">
        <v>-0.857445970073827</v>
      </c>
      <c r="O8" s="6" t="n">
        <v>-0.781</v>
      </c>
      <c r="P8" s="16" t="n">
        <v>6</v>
      </c>
      <c r="Q8" s="76" t="s">
        <v>232</v>
      </c>
      <c r="R8" s="83" t="n">
        <v>-1.24867911285672</v>
      </c>
      <c r="S8" s="6" t="n">
        <v>-0.315</v>
      </c>
      <c r="T8" s="16" t="n">
        <v>5</v>
      </c>
      <c r="U8" s="76" t="s">
        <v>232</v>
      </c>
      <c r="V8" s="83" t="n">
        <v>0</v>
      </c>
      <c r="W8" s="6" t="n">
        <v>-0.14</v>
      </c>
      <c r="X8" s="16" t="n">
        <v>4</v>
      </c>
      <c r="Y8" s="76" t="s">
        <v>232</v>
      </c>
      <c r="Z8" s="83" t="n">
        <v>-0.279283757478869</v>
      </c>
      <c r="AA8" s="6" t="n">
        <v>-0.457</v>
      </c>
      <c r="AB8" s="16" t="n">
        <v>8</v>
      </c>
    </row>
    <row r="9" customFormat="false" ht="16" hidden="false" customHeight="false" outlineLevel="0" collapsed="false">
      <c r="A9" s="73" t="s">
        <v>232</v>
      </c>
      <c r="B9" s="79" t="n">
        <v>-0.302455645829486</v>
      </c>
      <c r="C9" s="80" t="n">
        <v>-0.1055</v>
      </c>
      <c r="D9" s="81" t="n">
        <v>9</v>
      </c>
      <c r="E9" s="76" t="s">
        <v>232</v>
      </c>
      <c r="F9" s="82" t="n">
        <v>-0.302455645829486</v>
      </c>
      <c r="G9" s="47" t="n">
        <v>-0.1055</v>
      </c>
      <c r="H9" s="16" t="n">
        <v>9</v>
      </c>
      <c r="I9" s="76" t="s">
        <v>233</v>
      </c>
      <c r="J9" s="83" t="n">
        <v>0.102888633282317</v>
      </c>
      <c r="K9" s="6" t="n">
        <v>0.062</v>
      </c>
      <c r="L9" s="16" t="n">
        <v>3</v>
      </c>
      <c r="M9" s="76" t="s">
        <v>233</v>
      </c>
      <c r="N9" s="83" t="n">
        <v>-0.231697854506171</v>
      </c>
      <c r="O9" s="6" t="n">
        <v>-0.1205</v>
      </c>
      <c r="P9" s="16" t="n">
        <v>6</v>
      </c>
      <c r="Q9" s="76" t="s">
        <v>233</v>
      </c>
      <c r="R9" s="83" t="n">
        <v>-0.0803421083176034</v>
      </c>
      <c r="S9" s="6" t="n">
        <v>-0.028</v>
      </c>
      <c r="T9" s="16" t="n">
        <v>5</v>
      </c>
      <c r="U9" s="76" t="s">
        <v>233</v>
      </c>
      <c r="V9" s="83" t="n">
        <v>-0.00284836230903039</v>
      </c>
      <c r="W9" s="6" t="n">
        <v>0.043</v>
      </c>
      <c r="X9" s="16" t="n">
        <v>4</v>
      </c>
      <c r="Y9" s="76" t="s">
        <v>233</v>
      </c>
      <c r="Z9" s="83" t="n">
        <v>-0.120294233717712</v>
      </c>
      <c r="AA9" s="6" t="n">
        <v>-0.183</v>
      </c>
      <c r="AB9" s="16" t="n">
        <v>8</v>
      </c>
    </row>
    <row r="10" customFormat="false" ht="16" hidden="false" customHeight="false" outlineLevel="0" collapsed="false">
      <c r="A10" s="73" t="s">
        <v>234</v>
      </c>
      <c r="B10" s="79" t="n">
        <v>-0.302455645829486</v>
      </c>
      <c r="C10" s="80" t="n">
        <v>-0.169</v>
      </c>
      <c r="D10" s="81" t="n">
        <v>9</v>
      </c>
      <c r="E10" s="76" t="s">
        <v>234</v>
      </c>
      <c r="F10" s="82" t="n">
        <v>-0.302455645829486</v>
      </c>
      <c r="G10" s="47" t="n">
        <v>-0.169</v>
      </c>
      <c r="H10" s="16" t="n">
        <v>9</v>
      </c>
      <c r="I10" s="76" t="s">
        <v>235</v>
      </c>
      <c r="J10" s="83" t="n">
        <v>0.263034405833794</v>
      </c>
      <c r="K10" s="6" t="n">
        <v>0.1725</v>
      </c>
      <c r="L10" s="16" t="n">
        <v>3</v>
      </c>
      <c r="M10" s="76" t="s">
        <v>235</v>
      </c>
      <c r="N10" s="83" t="n">
        <v>-0.236733444403469</v>
      </c>
      <c r="O10" s="6" t="n">
        <v>-0.2335</v>
      </c>
      <c r="P10" s="16" t="n">
        <v>6</v>
      </c>
      <c r="Q10" s="76" t="s">
        <v>235</v>
      </c>
      <c r="R10" s="83" t="n">
        <v>-0.0803421083176034</v>
      </c>
      <c r="S10" s="6" t="n">
        <v>0.049</v>
      </c>
      <c r="T10" s="16" t="n">
        <v>5</v>
      </c>
      <c r="U10" s="76" t="s">
        <v>235</v>
      </c>
      <c r="V10" s="83" t="n">
        <v>0</v>
      </c>
      <c r="W10" s="6" t="n">
        <v>0.259</v>
      </c>
      <c r="X10" s="16" t="n">
        <v>4</v>
      </c>
      <c r="Y10" s="76" t="s">
        <v>235</v>
      </c>
      <c r="Z10" s="83" t="n">
        <v>-0.117787378107137</v>
      </c>
      <c r="AA10" s="6" t="n">
        <v>-0.291</v>
      </c>
      <c r="AB10" s="16" t="n">
        <v>8</v>
      </c>
    </row>
    <row r="11" customFormat="false" ht="16" hidden="false" customHeight="false" outlineLevel="0" collapsed="false">
      <c r="A11" s="73" t="s">
        <v>236</v>
      </c>
      <c r="B11" s="79" t="n">
        <v>-0.369381118417313</v>
      </c>
      <c r="C11" s="80" t="n">
        <v>-0.3925</v>
      </c>
      <c r="D11" s="81" t="n">
        <v>9</v>
      </c>
      <c r="E11" s="76" t="s">
        <v>236</v>
      </c>
      <c r="F11" s="82" t="n">
        <v>-0.369381118417313</v>
      </c>
      <c r="G11" s="47" t="n">
        <v>-0.3925</v>
      </c>
      <c r="H11" s="16" t="n">
        <v>9</v>
      </c>
      <c r="I11" s="76" t="s">
        <v>237</v>
      </c>
      <c r="J11" s="83" t="n">
        <v>0.563301717866563</v>
      </c>
      <c r="K11" s="6" t="n">
        <v>0.6365</v>
      </c>
      <c r="L11" s="16" t="n">
        <v>3</v>
      </c>
      <c r="M11" s="76" t="s">
        <v>237</v>
      </c>
      <c r="N11" s="83" t="n">
        <v>0.229104061882607</v>
      </c>
      <c r="O11" s="6" t="n">
        <v>0.193</v>
      </c>
      <c r="P11" s="16" t="n">
        <v>6</v>
      </c>
      <c r="Q11" s="76" t="s">
        <v>237</v>
      </c>
      <c r="R11" s="83" t="n">
        <v>0.718818247455947</v>
      </c>
      <c r="S11" s="6" t="n">
        <v>0.563</v>
      </c>
      <c r="T11" s="16" t="n">
        <v>5</v>
      </c>
      <c r="U11" s="76" t="s">
        <v>238</v>
      </c>
      <c r="V11" s="83" t="n">
        <v>-0.0142983830525686</v>
      </c>
      <c r="W11" s="6" t="n">
        <v>-0.076</v>
      </c>
      <c r="X11" s="16" t="n">
        <v>4</v>
      </c>
      <c r="Y11" s="76" t="s">
        <v>237</v>
      </c>
      <c r="Z11" s="83" t="n">
        <v>-0.265344566520995</v>
      </c>
      <c r="AA11" s="6" t="n">
        <v>-0.2555</v>
      </c>
      <c r="AB11" s="16" t="n">
        <v>8</v>
      </c>
    </row>
    <row r="12" customFormat="false" ht="16" hidden="false" customHeight="false" outlineLevel="0" collapsed="false">
      <c r="A12" s="73" t="s">
        <v>239</v>
      </c>
      <c r="B12" s="79" t="n">
        <v>-0.148472188256195</v>
      </c>
      <c r="C12" s="80" t="n">
        <v>-0.041</v>
      </c>
      <c r="D12" s="81" t="n">
        <v>9</v>
      </c>
      <c r="E12" s="76" t="s">
        <v>239</v>
      </c>
      <c r="F12" s="82" t="n">
        <v>-0.148472188256195</v>
      </c>
      <c r="G12" s="47" t="n">
        <v>-0.041</v>
      </c>
      <c r="H12" s="16" t="n">
        <v>9</v>
      </c>
      <c r="I12" s="76" t="s">
        <v>231</v>
      </c>
      <c r="J12" s="83" t="n">
        <v>0.0224548508276959</v>
      </c>
      <c r="K12" s="6" t="n">
        <v>0.031</v>
      </c>
      <c r="L12" s="16" t="n">
        <v>3</v>
      </c>
      <c r="M12" s="76" t="s">
        <v>231</v>
      </c>
      <c r="N12" s="83" t="n">
        <v>-0.402251344323001</v>
      </c>
      <c r="O12" s="6" t="n">
        <v>-0.282</v>
      </c>
      <c r="P12" s="16" t="n">
        <v>6</v>
      </c>
      <c r="Q12" s="76" t="s">
        <v>231</v>
      </c>
      <c r="R12" s="83" t="n">
        <v>-0.0211942222691231</v>
      </c>
      <c r="S12" s="6" t="n">
        <v>-0.144</v>
      </c>
      <c r="T12" s="16" t="n">
        <v>5</v>
      </c>
      <c r="U12" s="76" t="s">
        <v>231</v>
      </c>
      <c r="V12" s="83" t="n">
        <v>0.143441079941626</v>
      </c>
      <c r="W12" s="6" t="n">
        <v>0.047</v>
      </c>
      <c r="X12" s="16" t="n">
        <v>4</v>
      </c>
      <c r="Y12" s="76" t="s">
        <v>231</v>
      </c>
      <c r="Z12" s="83" t="n">
        <v>-0.088040034713085</v>
      </c>
      <c r="AA12" s="6" t="n">
        <v>-0.206</v>
      </c>
      <c r="AB12" s="16" t="n">
        <v>8</v>
      </c>
    </row>
    <row r="13" customFormat="false" ht="16" hidden="false" customHeight="false" outlineLevel="0" collapsed="false">
      <c r="A13" s="73" t="s">
        <v>240</v>
      </c>
      <c r="B13" s="79" t="n">
        <v>-0.298497632260803</v>
      </c>
      <c r="C13" s="80" t="n">
        <v>-0.206</v>
      </c>
      <c r="D13" s="81" t="n">
        <v>9</v>
      </c>
      <c r="E13" s="76" t="s">
        <v>240</v>
      </c>
      <c r="F13" s="82" t="n">
        <v>-0.298497632260803</v>
      </c>
      <c r="G13" s="47" t="n">
        <v>-0.206</v>
      </c>
      <c r="H13" s="16" t="n">
        <v>9</v>
      </c>
      <c r="I13" s="76" t="s">
        <v>241</v>
      </c>
      <c r="J13" s="83" t="n">
        <v>0.0824621601919733</v>
      </c>
      <c r="K13" s="6" t="n">
        <v>0.473</v>
      </c>
      <c r="L13" s="16" t="n">
        <v>3</v>
      </c>
      <c r="M13" s="76" t="s">
        <v>241</v>
      </c>
      <c r="N13" s="83" t="n">
        <v>-0.64171727901839</v>
      </c>
      <c r="O13" s="6" t="n">
        <v>-0.701</v>
      </c>
      <c r="P13" s="16" t="n">
        <v>6</v>
      </c>
      <c r="Q13" s="76" t="s">
        <v>241</v>
      </c>
      <c r="R13" s="83" t="n">
        <v>-0.612269846716892</v>
      </c>
      <c r="S13" s="6" t="n">
        <v>-0.113</v>
      </c>
      <c r="T13" s="16" t="n">
        <v>5</v>
      </c>
      <c r="U13" s="76" t="s">
        <v>241</v>
      </c>
      <c r="V13" s="83" t="n">
        <v>0.0775531442851689</v>
      </c>
      <c r="W13" s="6" t="n">
        <v>0.2755</v>
      </c>
      <c r="X13" s="16" t="n">
        <v>4</v>
      </c>
      <c r="Y13" s="76" t="s">
        <v>241</v>
      </c>
      <c r="Z13" s="83" t="n">
        <v>-0.512925319948276</v>
      </c>
      <c r="AA13" s="6" t="n">
        <v>-0.529</v>
      </c>
      <c r="AB13" s="16" t="n">
        <v>8</v>
      </c>
    </row>
    <row r="14" customFormat="false" ht="16" hidden="false" customHeight="false" outlineLevel="0" collapsed="false">
      <c r="A14" s="73" t="s">
        <v>242</v>
      </c>
      <c r="B14" s="79" t="n">
        <v>-0.207365877309764</v>
      </c>
      <c r="C14" s="80" t="n">
        <v>-0.334</v>
      </c>
      <c r="D14" s="81" t="n">
        <v>9</v>
      </c>
      <c r="E14" s="76" t="s">
        <v>242</v>
      </c>
      <c r="F14" s="82" t="n">
        <v>-0.207365877309764</v>
      </c>
      <c r="G14" s="47" t="n">
        <v>-0.334</v>
      </c>
      <c r="H14" s="16" t="n">
        <v>9</v>
      </c>
      <c r="I14" s="76" t="s">
        <v>236</v>
      </c>
      <c r="J14" s="83" t="n">
        <v>0.124587635864649</v>
      </c>
      <c r="K14" s="6" t="n">
        <v>0.029</v>
      </c>
      <c r="L14" s="16" t="n">
        <v>3</v>
      </c>
      <c r="M14" s="76" t="s">
        <v>236</v>
      </c>
      <c r="N14" s="83" t="n">
        <v>-0.399990066366497</v>
      </c>
      <c r="O14" s="6" t="n">
        <v>-0.443</v>
      </c>
      <c r="P14" s="16" t="n">
        <v>6</v>
      </c>
      <c r="Q14" s="76" t="s">
        <v>236</v>
      </c>
      <c r="R14" s="83" t="n">
        <v>-0.00391259977611451</v>
      </c>
      <c r="S14" s="6" t="n">
        <v>-0.222</v>
      </c>
      <c r="T14" s="16" t="n">
        <v>5</v>
      </c>
      <c r="U14" s="76" t="s">
        <v>236</v>
      </c>
      <c r="V14" s="83" t="n">
        <v>0.143441079941626</v>
      </c>
      <c r="W14" s="6" t="n">
        <v>0.115</v>
      </c>
      <c r="X14" s="16" t="n">
        <v>4</v>
      </c>
      <c r="Y14" s="76" t="s">
        <v>236</v>
      </c>
      <c r="Z14" s="83" t="n">
        <v>-0.0782590139204996</v>
      </c>
      <c r="AA14" s="6" t="n">
        <v>-0.228</v>
      </c>
      <c r="AB14" s="16" t="n">
        <v>8</v>
      </c>
    </row>
    <row r="15" customFormat="false" ht="16" hidden="false" customHeight="false" outlineLevel="0" collapsed="false">
      <c r="A15" s="73" t="s">
        <v>138</v>
      </c>
      <c r="B15" s="79" t="n">
        <v>0.0886533630657126</v>
      </c>
      <c r="C15" s="80" t="n">
        <v>0.085</v>
      </c>
      <c r="D15" s="81" t="n">
        <v>9</v>
      </c>
      <c r="E15" s="76" t="s">
        <v>138</v>
      </c>
      <c r="F15" s="82" t="n">
        <v>0.0886533630657126</v>
      </c>
      <c r="G15" s="47" t="n">
        <v>0.085</v>
      </c>
      <c r="H15" s="16" t="n">
        <v>9</v>
      </c>
      <c r="I15" s="76" t="s">
        <v>138</v>
      </c>
      <c r="J15" s="83" t="n">
        <v>0.507483748043439</v>
      </c>
      <c r="K15" s="6" t="n">
        <v>0.716</v>
      </c>
      <c r="L15" s="16" t="n">
        <v>3</v>
      </c>
      <c r="M15" s="76" t="s">
        <v>138</v>
      </c>
      <c r="N15" s="83" t="n">
        <v>-0.0137646367066221</v>
      </c>
      <c r="O15" s="6" t="n">
        <v>0.291</v>
      </c>
      <c r="P15" s="16" t="n">
        <v>6</v>
      </c>
      <c r="Q15" s="76" t="s">
        <v>138</v>
      </c>
      <c r="R15" s="83" t="n">
        <v>0.781009926872228</v>
      </c>
      <c r="S15" s="6" t="n">
        <v>0.746</v>
      </c>
      <c r="T15" s="16" t="n">
        <v>5</v>
      </c>
      <c r="U15" s="76" t="s">
        <v>138</v>
      </c>
      <c r="V15" s="83" t="n">
        <v>0.168976172048764</v>
      </c>
      <c r="W15" s="6" t="n">
        <v>0.163</v>
      </c>
      <c r="X15" s="16" t="n">
        <v>4</v>
      </c>
      <c r="Y15" s="76" t="s">
        <v>138</v>
      </c>
      <c r="Z15" s="83" t="n">
        <v>-0.122805452873762</v>
      </c>
      <c r="AA15" s="6" t="n">
        <v>-0.237</v>
      </c>
      <c r="AB15" s="16" t="n">
        <v>8</v>
      </c>
    </row>
    <row r="16" customFormat="false" ht="16" hidden="false" customHeight="false" outlineLevel="0" collapsed="false">
      <c r="A16" s="73" t="s">
        <v>243</v>
      </c>
      <c r="B16" s="79" t="n">
        <v>-0.221535650445919</v>
      </c>
      <c r="C16" s="80" t="n">
        <v>0.1255</v>
      </c>
      <c r="D16" s="81" t="n">
        <v>9</v>
      </c>
      <c r="E16" s="76" t="s">
        <v>243</v>
      </c>
      <c r="F16" s="82" t="n">
        <v>-0.221535650445919</v>
      </c>
      <c r="G16" s="47" t="n">
        <v>0.1255</v>
      </c>
      <c r="H16" s="16" t="n">
        <v>9</v>
      </c>
      <c r="I16" s="76" t="s">
        <v>244</v>
      </c>
      <c r="J16" s="83" t="n">
        <v>0.127180080481174</v>
      </c>
      <c r="K16" s="6" t="n">
        <v>0.051</v>
      </c>
      <c r="L16" s="16" t="n">
        <v>3</v>
      </c>
      <c r="M16" s="76" t="s">
        <v>244</v>
      </c>
      <c r="N16" s="83" t="n">
        <v>-0.589249859124254</v>
      </c>
      <c r="O16" s="6" t="n">
        <v>-0.463</v>
      </c>
      <c r="P16" s="16" t="n">
        <v>6</v>
      </c>
      <c r="Q16" s="76" t="s">
        <v>244</v>
      </c>
      <c r="R16" s="83" t="n">
        <v>-0.227410496103073</v>
      </c>
      <c r="S16" s="6" t="n">
        <v>-0.098</v>
      </c>
      <c r="T16" s="16" t="n">
        <v>5</v>
      </c>
      <c r="U16" s="76" t="s">
        <v>244</v>
      </c>
      <c r="V16" s="83" t="n">
        <v>0.465369174828988</v>
      </c>
      <c r="W16" s="6" t="n">
        <v>0.717</v>
      </c>
      <c r="X16" s="16" t="n">
        <v>4</v>
      </c>
      <c r="Y16" s="76" t="s">
        <v>244</v>
      </c>
      <c r="Z16" s="83" t="n">
        <v>-0.293358942690592</v>
      </c>
      <c r="AA16" s="6" t="n">
        <v>-0.446</v>
      </c>
      <c r="AB16" s="16" t="n">
        <v>8</v>
      </c>
    </row>
    <row r="17" customFormat="false" ht="16" hidden="false" customHeight="false" outlineLevel="0" collapsed="false">
      <c r="A17" s="73" t="s">
        <v>245</v>
      </c>
      <c r="B17" s="79" t="n">
        <v>-0.221535650445919</v>
      </c>
      <c r="C17" s="80" t="n">
        <v>0.0645</v>
      </c>
      <c r="D17" s="81" t="n">
        <v>9</v>
      </c>
      <c r="E17" s="76" t="s">
        <v>245</v>
      </c>
      <c r="F17" s="82" t="n">
        <v>-0.221535650445919</v>
      </c>
      <c r="G17" s="47" t="n">
        <v>0.0645</v>
      </c>
      <c r="H17" s="16" t="n">
        <v>9</v>
      </c>
      <c r="I17" s="76" t="s">
        <v>246</v>
      </c>
      <c r="J17" s="83" t="n">
        <v>0.436099114806674</v>
      </c>
      <c r="K17" s="6" t="n">
        <v>-0.0075</v>
      </c>
      <c r="L17" s="16" t="n">
        <v>3</v>
      </c>
      <c r="M17" s="76" t="s">
        <v>246</v>
      </c>
      <c r="N17" s="83" t="n">
        <v>-0.396604781181858</v>
      </c>
      <c r="O17" s="6" t="n">
        <v>-0.3645</v>
      </c>
      <c r="P17" s="16" t="n">
        <v>6</v>
      </c>
      <c r="Q17" s="76" t="s">
        <v>246</v>
      </c>
      <c r="R17" s="83" t="n">
        <v>0.718818247455947</v>
      </c>
      <c r="S17" s="6" t="n">
        <v>-0.118</v>
      </c>
      <c r="T17" s="16" t="n">
        <v>5</v>
      </c>
      <c r="U17" s="76" t="s">
        <v>246</v>
      </c>
      <c r="V17" s="83" t="n">
        <v>1.29376864404914</v>
      </c>
      <c r="W17" s="6" t="n">
        <v>0.723</v>
      </c>
      <c r="X17" s="16" t="n">
        <v>4</v>
      </c>
      <c r="Y17" s="76" t="s">
        <v>246</v>
      </c>
      <c r="Z17" s="83" t="n">
        <v>-0.304718804855139</v>
      </c>
      <c r="AA17" s="6" t="n">
        <v>-0.279</v>
      </c>
      <c r="AB17" s="16" t="n">
        <v>8</v>
      </c>
    </row>
    <row r="18" customFormat="false" ht="16" hidden="false" customHeight="false" outlineLevel="0" collapsed="false">
      <c r="A18" s="73" t="s">
        <v>7</v>
      </c>
      <c r="B18" s="79" t="n">
        <v>0.0868388422845736</v>
      </c>
      <c r="C18" s="80" t="n">
        <v>0.0765</v>
      </c>
      <c r="D18" s="81" t="n">
        <v>9</v>
      </c>
      <c r="E18" s="76" t="s">
        <v>7</v>
      </c>
      <c r="F18" s="82" t="n">
        <v>0.0868388422845736</v>
      </c>
      <c r="G18" s="47" t="n">
        <v>0.0765</v>
      </c>
      <c r="H18" s="16" t="n">
        <v>9</v>
      </c>
      <c r="I18" s="76" t="s">
        <v>247</v>
      </c>
      <c r="J18" s="83" t="n">
        <v>-0.0974156216765449</v>
      </c>
      <c r="K18" s="6" t="n">
        <v>0.3575</v>
      </c>
      <c r="L18" s="16" t="n">
        <v>3</v>
      </c>
      <c r="M18" s="76" t="s">
        <v>247</v>
      </c>
      <c r="N18" s="83" t="n">
        <v>-0.57770310529622</v>
      </c>
      <c r="O18" s="6" t="n">
        <v>-0.68</v>
      </c>
      <c r="P18" s="16" t="n">
        <v>6</v>
      </c>
      <c r="Q18" s="76" t="s">
        <v>247</v>
      </c>
      <c r="R18" s="83" t="n">
        <v>-1.1926450779424</v>
      </c>
      <c r="S18" s="6" t="n">
        <v>-0.2475</v>
      </c>
      <c r="T18" s="16" t="n">
        <v>5</v>
      </c>
      <c r="U18" s="76" t="s">
        <v>247</v>
      </c>
      <c r="V18" s="83" t="n">
        <v>0</v>
      </c>
      <c r="W18" s="6" t="n">
        <v>-0.0895</v>
      </c>
      <c r="X18" s="16" t="n">
        <v>4</v>
      </c>
      <c r="Y18" s="76" t="s">
        <v>247</v>
      </c>
      <c r="Z18" s="83" t="n">
        <v>-0.359934417467107</v>
      </c>
      <c r="AA18" s="6" t="n">
        <v>-0.3955</v>
      </c>
      <c r="AB18" s="16" t="n">
        <v>8</v>
      </c>
    </row>
    <row r="19" customFormat="false" ht="16" hidden="false" customHeight="false" outlineLevel="0" collapsed="false">
      <c r="A19" s="73" t="s">
        <v>133</v>
      </c>
      <c r="B19" s="79" t="n">
        <v>-0.0125887601744224</v>
      </c>
      <c r="C19" s="80" t="n">
        <v>0.025</v>
      </c>
      <c r="D19" s="81" t="n">
        <v>9</v>
      </c>
      <c r="E19" s="76" t="s">
        <v>133</v>
      </c>
      <c r="F19" s="82" t="n">
        <v>-0.0125887601744224</v>
      </c>
      <c r="G19" s="47" t="n">
        <v>0.025</v>
      </c>
      <c r="H19" s="16" t="n">
        <v>9</v>
      </c>
      <c r="I19" s="76" t="s">
        <v>136</v>
      </c>
      <c r="J19" s="83" t="n">
        <v>-0.246160587269398</v>
      </c>
      <c r="K19" s="6" t="n">
        <v>-0.0875</v>
      </c>
      <c r="L19" s="16" t="n">
        <v>3</v>
      </c>
      <c r="M19" s="76" t="s">
        <v>136</v>
      </c>
      <c r="N19" s="83" t="n">
        <v>-0.410762844178518</v>
      </c>
      <c r="O19" s="6" t="n">
        <v>-0.4045</v>
      </c>
      <c r="P19" s="16" t="n">
        <v>6</v>
      </c>
      <c r="Q19" s="76" t="s">
        <v>136</v>
      </c>
      <c r="R19" s="83" t="n">
        <v>-0.303264250622327</v>
      </c>
      <c r="S19" s="6" t="n">
        <v>-0.314</v>
      </c>
      <c r="T19" s="16" t="n">
        <v>5</v>
      </c>
      <c r="U19" s="76" t="s">
        <v>136</v>
      </c>
      <c r="V19" s="83" t="n">
        <v>-0.00284836230903039</v>
      </c>
      <c r="W19" s="6" t="n">
        <v>0.017</v>
      </c>
      <c r="X19" s="16" t="n">
        <v>4</v>
      </c>
      <c r="Y19" s="76" t="s">
        <v>136</v>
      </c>
      <c r="Z19" s="83" t="n">
        <v>-0.0661252582846445</v>
      </c>
      <c r="AA19" s="6" t="n">
        <v>-0.072</v>
      </c>
      <c r="AB19" s="16" t="n">
        <v>8</v>
      </c>
    </row>
    <row r="20" customFormat="false" ht="16" hidden="false" customHeight="false" outlineLevel="0" collapsed="false">
      <c r="A20" s="73" t="s">
        <v>233</v>
      </c>
      <c r="B20" s="79" t="n">
        <v>-0.244196247857091</v>
      </c>
      <c r="C20" s="80" t="n">
        <v>-0.121</v>
      </c>
      <c r="D20" s="81" t="n">
        <v>9</v>
      </c>
      <c r="E20" s="76" t="s">
        <v>233</v>
      </c>
      <c r="F20" s="82" t="n">
        <v>-0.244196247857091</v>
      </c>
      <c r="G20" s="47" t="n">
        <v>-0.121</v>
      </c>
      <c r="H20" s="16" t="n">
        <v>9</v>
      </c>
      <c r="I20" s="76" t="s">
        <v>133</v>
      </c>
      <c r="J20" s="83" t="n">
        <v>0.191760802682785</v>
      </c>
      <c r="K20" s="6" t="n">
        <v>0.212</v>
      </c>
      <c r="L20" s="16" t="n">
        <v>3</v>
      </c>
      <c r="M20" s="76" t="s">
        <v>133</v>
      </c>
      <c r="N20" s="83" t="n">
        <v>0.188357719539297</v>
      </c>
      <c r="O20" s="6" t="n">
        <v>0.006</v>
      </c>
      <c r="P20" s="16" t="n">
        <v>6</v>
      </c>
      <c r="Q20" s="76" t="s">
        <v>133</v>
      </c>
      <c r="R20" s="83" t="n">
        <v>0.273018494406416</v>
      </c>
      <c r="S20" s="6" t="n">
        <v>0.163</v>
      </c>
      <c r="T20" s="16" t="n">
        <v>5</v>
      </c>
      <c r="U20" s="76"/>
      <c r="V20" s="83" t="n">
        <v>0.00284274976882537</v>
      </c>
      <c r="W20" s="6" t="n">
        <v>-0.007</v>
      </c>
      <c r="X20" s="16" t="n">
        <v>4</v>
      </c>
      <c r="Y20" s="76" t="s">
        <v>133</v>
      </c>
      <c r="Z20" s="83" t="n">
        <v>-0.296190533473754</v>
      </c>
      <c r="AA20" s="6" t="n">
        <v>-0.147</v>
      </c>
      <c r="AB20" s="16" t="n">
        <v>8</v>
      </c>
    </row>
    <row r="21" customFormat="false" ht="16" hidden="false" customHeight="false" outlineLevel="0" collapsed="false">
      <c r="A21" s="73" t="s">
        <v>248</v>
      </c>
      <c r="B21" s="79" t="n">
        <v>-0.200148223028518</v>
      </c>
      <c r="C21" s="80" t="n">
        <v>-0.129</v>
      </c>
      <c r="D21" s="81" t="n">
        <v>9</v>
      </c>
      <c r="E21" s="76" t="s">
        <v>248</v>
      </c>
      <c r="F21" s="82" t="n">
        <v>-0.200148223028518</v>
      </c>
      <c r="G21" s="47" t="n">
        <v>-0.129</v>
      </c>
      <c r="H21" s="16" t="n">
        <v>9</v>
      </c>
      <c r="I21" s="76" t="s">
        <v>249</v>
      </c>
      <c r="J21" s="83" t="n">
        <v>0.670982480326318</v>
      </c>
      <c r="K21" s="6" t="n">
        <v>0.67</v>
      </c>
      <c r="L21" s="16" t="n">
        <v>3</v>
      </c>
      <c r="M21" s="76" t="s">
        <v>249</v>
      </c>
      <c r="N21" s="83" t="n">
        <v>0.210725532567752</v>
      </c>
      <c r="O21" s="6" t="n">
        <v>-0.0485</v>
      </c>
      <c r="P21" s="16" t="n">
        <v>6</v>
      </c>
      <c r="Q21" s="76" t="s">
        <v>249</v>
      </c>
      <c r="R21" s="83" t="n">
        <v>0.718818247455947</v>
      </c>
      <c r="S21" s="6" t="n">
        <v>0.487</v>
      </c>
      <c r="T21" s="16" t="n">
        <v>5</v>
      </c>
      <c r="U21" s="76" t="s">
        <v>249</v>
      </c>
      <c r="V21" s="83" t="n">
        <v>0.181576208828397</v>
      </c>
      <c r="W21" s="6" t="n">
        <v>-0.035</v>
      </c>
      <c r="X21" s="16" t="n">
        <v>4</v>
      </c>
      <c r="Y21" s="76" t="s">
        <v>249</v>
      </c>
      <c r="Z21" s="83" t="n">
        <v>-0.265344566520995</v>
      </c>
      <c r="AA21" s="6" t="n">
        <v>-0.382</v>
      </c>
      <c r="AB21" s="16" t="n">
        <v>8</v>
      </c>
    </row>
    <row r="22" customFormat="false" ht="16" hidden="false" customHeight="false" outlineLevel="0" collapsed="false">
      <c r="A22" s="73" t="s">
        <v>247</v>
      </c>
      <c r="B22" s="79" t="n">
        <v>-0.27886882551187</v>
      </c>
      <c r="C22" s="80" t="n">
        <v>-0.065</v>
      </c>
      <c r="D22" s="81" t="n">
        <v>9</v>
      </c>
      <c r="E22" s="76" t="s">
        <v>247</v>
      </c>
      <c r="F22" s="82" t="n">
        <v>-0.27886882551187</v>
      </c>
      <c r="G22" s="47" t="n">
        <v>-0.065</v>
      </c>
      <c r="H22" s="16" t="n">
        <v>9</v>
      </c>
      <c r="I22" s="76" t="s">
        <v>239</v>
      </c>
      <c r="J22" s="83" t="n">
        <v>-0.098021032948916</v>
      </c>
      <c r="K22" s="6" t="n">
        <v>0.2845</v>
      </c>
      <c r="L22" s="16" t="n">
        <v>3</v>
      </c>
      <c r="M22" s="76" t="s">
        <v>239</v>
      </c>
      <c r="N22" s="83" t="n">
        <v>-0.727011029993526</v>
      </c>
      <c r="O22" s="6" t="n">
        <v>-0.7795</v>
      </c>
      <c r="P22" s="16" t="n">
        <v>6</v>
      </c>
      <c r="Q22" s="76" t="s">
        <v>239</v>
      </c>
      <c r="R22" s="83" t="n">
        <v>-1.36773178450049</v>
      </c>
      <c r="S22" s="6" t="n">
        <v>-0.3855</v>
      </c>
      <c r="T22" s="16" t="n">
        <v>5</v>
      </c>
      <c r="U22" s="76" t="s">
        <v>239</v>
      </c>
      <c r="V22" s="83" t="n">
        <v>-0.0171751438081322</v>
      </c>
      <c r="W22" s="6" t="n">
        <v>-0.1875</v>
      </c>
      <c r="X22" s="16" t="n">
        <v>4</v>
      </c>
      <c r="Y22" s="76" t="s">
        <v>239</v>
      </c>
      <c r="Z22" s="83" t="n">
        <v>-0.259806382979565</v>
      </c>
      <c r="AA22" s="6" t="n">
        <v>-0.428</v>
      </c>
      <c r="AB22" s="16" t="n">
        <v>8</v>
      </c>
    </row>
    <row r="23" customFormat="false" ht="16" hidden="false" customHeight="false" outlineLevel="0" collapsed="false">
      <c r="A23" s="73" t="s">
        <v>250</v>
      </c>
      <c r="B23" s="79" t="n">
        <v>-0.27886882551187</v>
      </c>
      <c r="C23" s="80" t="n">
        <v>-0.246</v>
      </c>
      <c r="D23" s="81" t="n">
        <v>9</v>
      </c>
      <c r="E23" s="76" t="s">
        <v>250</v>
      </c>
      <c r="F23" s="82" t="n">
        <v>-0.27886882551187</v>
      </c>
      <c r="G23" s="47" t="n">
        <v>-0.246</v>
      </c>
      <c r="H23" s="16" t="n">
        <v>9</v>
      </c>
      <c r="I23" s="76" t="s">
        <v>240</v>
      </c>
      <c r="J23" s="83" t="n">
        <v>0.185555653156077</v>
      </c>
      <c r="K23" s="6" t="n">
        <v>0.188</v>
      </c>
      <c r="L23" s="16" t="n">
        <v>3</v>
      </c>
      <c r="M23" s="76" t="s">
        <v>240</v>
      </c>
      <c r="N23" s="83" t="n">
        <v>-0.731268863996682</v>
      </c>
      <c r="O23" s="6" t="n">
        <v>-0.884</v>
      </c>
      <c r="P23" s="16" t="n">
        <v>6</v>
      </c>
      <c r="Q23" s="76" t="s">
        <v>240</v>
      </c>
      <c r="R23" s="83" t="n">
        <v>-1.1926450779424</v>
      </c>
      <c r="S23" s="6" t="n">
        <v>-0.475</v>
      </c>
      <c r="T23" s="16" t="n">
        <v>5</v>
      </c>
      <c r="U23" s="76" t="s">
        <v>240</v>
      </c>
      <c r="V23" s="83" t="n">
        <v>-0.0171751438081322</v>
      </c>
      <c r="W23" s="6" t="n">
        <v>-0.179</v>
      </c>
      <c r="X23" s="16" t="n">
        <v>4</v>
      </c>
      <c r="Y23" s="76" t="s">
        <v>240</v>
      </c>
      <c r="Z23" s="83" t="n">
        <v>-0.259806382979565</v>
      </c>
      <c r="AA23" s="6" t="n">
        <v>-0.513</v>
      </c>
      <c r="AB23" s="16" t="n">
        <v>8</v>
      </c>
    </row>
    <row r="24" customFormat="false" ht="16" hidden="false" customHeight="false" outlineLevel="0" collapsed="false">
      <c r="A24" s="73" t="s">
        <v>251</v>
      </c>
      <c r="B24" s="79" t="n">
        <v>-0.513563460664742</v>
      </c>
      <c r="C24" s="80" t="n">
        <v>-0.499</v>
      </c>
      <c r="D24" s="81" t="n">
        <v>9</v>
      </c>
      <c r="E24" s="76" t="s">
        <v>251</v>
      </c>
      <c r="F24" s="82" t="n">
        <v>-0.513563460664742</v>
      </c>
      <c r="G24" s="47" t="n">
        <v>-0.499</v>
      </c>
      <c r="H24" s="16" t="n">
        <v>9</v>
      </c>
      <c r="I24" s="76" t="s">
        <v>243</v>
      </c>
      <c r="J24" s="83" t="n">
        <v>0.0140751852117231</v>
      </c>
      <c r="K24" s="6" t="n">
        <v>0.65</v>
      </c>
      <c r="L24" s="16" t="n">
        <v>3</v>
      </c>
      <c r="M24" s="76" t="s">
        <v>243</v>
      </c>
      <c r="N24" s="83" t="n">
        <v>-0.849710321294222</v>
      </c>
      <c r="O24" s="6" t="n">
        <v>-0.5715</v>
      </c>
      <c r="P24" s="16" t="n">
        <v>6</v>
      </c>
      <c r="Q24" s="76" t="s">
        <v>243</v>
      </c>
      <c r="R24" s="83" t="n">
        <v>-0.567040592723894</v>
      </c>
      <c r="S24" s="6" t="n">
        <v>0.02</v>
      </c>
      <c r="T24" s="16" t="n">
        <v>5</v>
      </c>
      <c r="U24" s="76" t="s">
        <v>243</v>
      </c>
      <c r="V24" s="83" t="n">
        <v>0.00284274976882537</v>
      </c>
      <c r="W24" s="6" t="n">
        <v>-0.0705</v>
      </c>
      <c r="X24" s="16" t="n">
        <v>4</v>
      </c>
      <c r="Y24" s="76" t="s">
        <v>243</v>
      </c>
      <c r="Z24" s="83" t="n">
        <v>-0.717856771218502</v>
      </c>
      <c r="AA24" s="6" t="n">
        <v>-0.4055</v>
      </c>
      <c r="AB24" s="16" t="n">
        <v>8</v>
      </c>
    </row>
    <row r="25" customFormat="false" ht="16" hidden="false" customHeight="false" outlineLevel="0" collapsed="false">
      <c r="A25" s="73" t="s">
        <v>252</v>
      </c>
      <c r="B25" s="79" t="n">
        <v>-0.312598005760541</v>
      </c>
      <c r="C25" s="80" t="n">
        <v>-0.0545</v>
      </c>
      <c r="D25" s="81" t="n">
        <v>9</v>
      </c>
      <c r="E25" s="76" t="s">
        <v>252</v>
      </c>
      <c r="F25" s="82" t="n">
        <v>-0.312598005760541</v>
      </c>
      <c r="G25" s="47" t="n">
        <v>-0.0545</v>
      </c>
      <c r="H25" s="16" t="n">
        <v>9</v>
      </c>
      <c r="I25" s="76" t="s">
        <v>253</v>
      </c>
      <c r="J25" s="83" t="n">
        <v>0.415037499278844</v>
      </c>
      <c r="K25" s="6" t="n">
        <v>0.398</v>
      </c>
      <c r="L25" s="16" t="n">
        <v>3</v>
      </c>
      <c r="M25" s="76" t="s">
        <v>253</v>
      </c>
      <c r="N25" s="83" t="n">
        <v>-0.64171727901839</v>
      </c>
      <c r="O25" s="6" t="n">
        <v>-0.7915</v>
      </c>
      <c r="P25" s="16" t="n">
        <v>6</v>
      </c>
      <c r="Q25" s="76" t="s">
        <v>253</v>
      </c>
      <c r="R25" s="83" t="n">
        <v>-0.540568381362703</v>
      </c>
      <c r="S25" s="6" t="n">
        <v>-0.164</v>
      </c>
      <c r="T25" s="16" t="n">
        <v>5</v>
      </c>
      <c r="U25" s="76" t="s">
        <v>253</v>
      </c>
      <c r="V25" s="83" t="n">
        <v>0.806948357297724</v>
      </c>
      <c r="W25" s="6" t="n">
        <v>0.687</v>
      </c>
      <c r="X25" s="16" t="n">
        <v>4</v>
      </c>
      <c r="Y25" s="76" t="s">
        <v>253</v>
      </c>
      <c r="Z25" s="83" t="n">
        <v>-0.50635266602479</v>
      </c>
      <c r="AA25" s="6" t="n">
        <v>-0.588</v>
      </c>
      <c r="AB25" s="16" t="n">
        <v>8</v>
      </c>
    </row>
    <row r="26" customFormat="false" ht="16" hidden="false" customHeight="false" outlineLevel="0" collapsed="false">
      <c r="A26" s="73" t="s">
        <v>254</v>
      </c>
      <c r="B26" s="79" t="n">
        <v>-0.312398449077065</v>
      </c>
      <c r="C26" s="80" t="n">
        <v>-0.227</v>
      </c>
      <c r="D26" s="81" t="n">
        <v>9</v>
      </c>
      <c r="E26" s="76" t="s">
        <v>254</v>
      </c>
      <c r="F26" s="82" t="n">
        <v>-0.312398449077065</v>
      </c>
      <c r="G26" s="47" t="n">
        <v>-0.227</v>
      </c>
      <c r="H26" s="16" t="n">
        <v>9</v>
      </c>
      <c r="I26" s="76" t="s">
        <v>255</v>
      </c>
      <c r="J26" s="83" t="n">
        <v>0.731864722473341</v>
      </c>
      <c r="K26" s="6" t="n">
        <v>0.155</v>
      </c>
      <c r="L26" s="16" t="n">
        <v>3</v>
      </c>
      <c r="M26" s="76" t="s">
        <v>255</v>
      </c>
      <c r="N26" s="83" t="n">
        <v>-0.578342172877385</v>
      </c>
      <c r="O26" s="6" t="n">
        <v>-0.375</v>
      </c>
      <c r="P26" s="16" t="n">
        <v>6</v>
      </c>
      <c r="Q26" s="76" t="s">
        <v>255</v>
      </c>
      <c r="R26" s="83" t="n">
        <v>0.481126689736616</v>
      </c>
      <c r="S26" s="6" t="n">
        <v>0.0425</v>
      </c>
      <c r="T26" s="16" t="n">
        <v>5</v>
      </c>
      <c r="U26" s="76" t="s">
        <v>255</v>
      </c>
      <c r="V26" s="83" t="n">
        <v>1.59347400057667</v>
      </c>
      <c r="W26" s="6" t="n">
        <v>0.5105</v>
      </c>
      <c r="X26" s="16" t="n">
        <v>4</v>
      </c>
      <c r="Y26" s="76" t="s">
        <v>255</v>
      </c>
      <c r="Z26" s="83" t="n">
        <v>-0.287712379549449</v>
      </c>
      <c r="AA26" s="6" t="n">
        <v>-0.469</v>
      </c>
      <c r="AB26" s="16" t="n">
        <v>8</v>
      </c>
    </row>
    <row r="27" customFormat="false" ht="16" hidden="false" customHeight="false" outlineLevel="0" collapsed="false">
      <c r="A27" s="73" t="s">
        <v>235</v>
      </c>
      <c r="B27" s="79" t="n">
        <v>-0.244196247857091</v>
      </c>
      <c r="C27" s="80" t="n">
        <v>-0.299</v>
      </c>
      <c r="D27" s="81" t="n">
        <v>9</v>
      </c>
      <c r="E27" s="76" t="s">
        <v>235</v>
      </c>
      <c r="F27" s="82" t="n">
        <v>-0.244196247857091</v>
      </c>
      <c r="G27" s="47" t="n">
        <v>-0.299</v>
      </c>
      <c r="H27" s="16" t="n">
        <v>9</v>
      </c>
      <c r="I27" s="76" t="s">
        <v>256</v>
      </c>
      <c r="J27" s="83" t="n">
        <v>0.47325211322414</v>
      </c>
      <c r="K27" s="6" t="n">
        <v>0.459</v>
      </c>
      <c r="L27" s="16" t="n">
        <v>3</v>
      </c>
      <c r="M27" s="76" t="s">
        <v>256</v>
      </c>
      <c r="N27" s="83" t="n">
        <v>0.195852256086222</v>
      </c>
      <c r="O27" s="6" t="n">
        <v>-0.116</v>
      </c>
      <c r="P27" s="16" t="n">
        <v>6</v>
      </c>
      <c r="Q27" s="76" t="s">
        <v>256</v>
      </c>
      <c r="R27" s="83" t="n">
        <v>0.263034405833794</v>
      </c>
      <c r="S27" s="6" t="n">
        <v>0.2935</v>
      </c>
      <c r="T27" s="16" t="n">
        <v>5</v>
      </c>
      <c r="U27" s="76" t="s">
        <v>133</v>
      </c>
      <c r="V27" s="83" t="n">
        <v>0</v>
      </c>
      <c r="W27" s="6" t="n">
        <v>-0.012</v>
      </c>
      <c r="X27" s="16" t="n">
        <v>4</v>
      </c>
      <c r="Y27" s="76" t="s">
        <v>256</v>
      </c>
      <c r="Z27" s="83" t="n">
        <v>-0.293358942690592</v>
      </c>
      <c r="AA27" s="6" t="n">
        <v>-0.3285</v>
      </c>
      <c r="AB27" s="16" t="n">
        <v>8</v>
      </c>
    </row>
    <row r="28" customFormat="false" ht="16" hidden="false" customHeight="false" outlineLevel="0" collapsed="false">
      <c r="A28" s="73" t="s">
        <v>237</v>
      </c>
      <c r="B28" s="79" t="n">
        <v>0.0966403095803359</v>
      </c>
      <c r="C28" s="80" t="n">
        <v>-0.019</v>
      </c>
      <c r="D28" s="81" t="n">
        <v>9</v>
      </c>
      <c r="E28" s="76" t="s">
        <v>237</v>
      </c>
      <c r="F28" s="82" t="n">
        <v>0.0966403095803359</v>
      </c>
      <c r="G28" s="47" t="n">
        <v>-0.019</v>
      </c>
      <c r="H28" s="16" t="n">
        <v>9</v>
      </c>
      <c r="I28" s="76" t="s">
        <v>251</v>
      </c>
      <c r="J28" s="83" t="n">
        <v>0.160464672193246</v>
      </c>
      <c r="K28" s="6" t="n">
        <v>0.092</v>
      </c>
      <c r="L28" s="16" t="n">
        <v>3</v>
      </c>
      <c r="M28" s="76" t="s">
        <v>251</v>
      </c>
      <c r="N28" s="83"/>
      <c r="O28" s="6" t="n">
        <v>-0.381</v>
      </c>
      <c r="P28" s="16" t="n">
        <v>6</v>
      </c>
      <c r="Q28" s="76" t="s">
        <v>251</v>
      </c>
      <c r="R28" s="83" t="n">
        <v>0.140233316505507</v>
      </c>
      <c r="S28" s="6" t="n">
        <v>-0.0855</v>
      </c>
      <c r="T28" s="16" t="n">
        <v>5</v>
      </c>
      <c r="U28" s="76" t="s">
        <v>251</v>
      </c>
      <c r="V28" s="83" t="n">
        <v>0.143441079941626</v>
      </c>
      <c r="W28" s="6" t="n">
        <v>0.187</v>
      </c>
      <c r="X28" s="16" t="n">
        <v>4</v>
      </c>
      <c r="Y28" s="76" t="s">
        <v>251</v>
      </c>
      <c r="Z28" s="83" t="n">
        <v>-0.132894270497345</v>
      </c>
      <c r="AA28" s="6" t="n">
        <v>-0.3085</v>
      </c>
      <c r="AB28" s="16" t="n">
        <v>8</v>
      </c>
    </row>
    <row r="29" customFormat="false" ht="16" hidden="false" customHeight="false" outlineLevel="0" collapsed="false">
      <c r="A29" s="73" t="s">
        <v>257</v>
      </c>
      <c r="B29" s="79" t="n">
        <v>-0.195540441912974</v>
      </c>
      <c r="C29" s="80" t="n">
        <v>0.008</v>
      </c>
      <c r="D29" s="81" t="n">
        <v>9</v>
      </c>
      <c r="E29" s="76" t="s">
        <v>257</v>
      </c>
      <c r="F29" s="82" t="n">
        <v>-0.195540441912974</v>
      </c>
      <c r="G29" s="47" t="n">
        <v>0.008</v>
      </c>
      <c r="H29" s="16" t="n">
        <v>9</v>
      </c>
      <c r="I29" s="76" t="s">
        <v>258</v>
      </c>
      <c r="J29" s="83" t="n">
        <v>0.446515730752012</v>
      </c>
      <c r="K29" s="6" t="n">
        <v>0.209</v>
      </c>
      <c r="L29" s="16" t="n">
        <v>3</v>
      </c>
      <c r="M29" s="76" t="s">
        <v>258</v>
      </c>
      <c r="N29" s="83" t="n">
        <v>-0.396604781181858</v>
      </c>
      <c r="O29" s="6" t="n">
        <v>-0.323</v>
      </c>
      <c r="P29" s="16" t="n">
        <v>6</v>
      </c>
      <c r="Q29" s="76" t="s">
        <v>258</v>
      </c>
      <c r="R29" s="83" t="n">
        <v>0.700439718141092</v>
      </c>
      <c r="S29" s="6" t="n">
        <v>0.1105</v>
      </c>
      <c r="T29" s="16" t="n">
        <v>5</v>
      </c>
      <c r="U29" s="76" t="s">
        <v>258</v>
      </c>
      <c r="V29" s="83" t="n">
        <v>1.59347400057667</v>
      </c>
      <c r="W29" s="6" t="n">
        <v>0.689</v>
      </c>
      <c r="X29" s="16" t="n">
        <v>4</v>
      </c>
      <c r="Y29" s="76" t="s">
        <v>258</v>
      </c>
      <c r="Z29" s="83" t="n">
        <v>-0.310432456049533</v>
      </c>
      <c r="AA29" s="6" t="n">
        <v>-0.4665</v>
      </c>
      <c r="AB29" s="16" t="n">
        <v>8</v>
      </c>
    </row>
    <row r="30" customFormat="false" ht="16" hidden="false" customHeight="false" outlineLevel="0" collapsed="false">
      <c r="A30" s="73" t="s">
        <v>259</v>
      </c>
      <c r="B30" s="79" t="n">
        <v>-0.202919972278572</v>
      </c>
      <c r="C30" s="80" t="n">
        <v>0.006</v>
      </c>
      <c r="D30" s="81" t="n">
        <v>9</v>
      </c>
      <c r="E30" s="76" t="s">
        <v>259</v>
      </c>
      <c r="F30" s="82" t="n">
        <v>-0.202919972278572</v>
      </c>
      <c r="G30" s="47" t="n">
        <v>0.006</v>
      </c>
      <c r="H30" s="16" t="n">
        <v>9</v>
      </c>
      <c r="I30" s="76" t="s">
        <v>260</v>
      </c>
      <c r="J30" s="83" t="n">
        <v>0.0280143761695968</v>
      </c>
      <c r="K30" s="6" t="n">
        <v>0.272</v>
      </c>
      <c r="L30" s="16" t="n">
        <v>3</v>
      </c>
      <c r="M30" s="76" t="s">
        <v>260</v>
      </c>
      <c r="N30" s="83" t="n">
        <v>-0.924117009719115</v>
      </c>
      <c r="O30" s="6" t="n">
        <v>-0.69</v>
      </c>
      <c r="P30" s="16" t="n">
        <v>6</v>
      </c>
      <c r="Q30" s="76" t="s">
        <v>260</v>
      </c>
      <c r="R30" s="83" t="n">
        <v>-0.340836557437427</v>
      </c>
      <c r="S30" s="6" t="n">
        <v>-0.2265</v>
      </c>
      <c r="T30" s="16" t="n">
        <v>5</v>
      </c>
      <c r="U30" s="76" t="s">
        <v>260</v>
      </c>
      <c r="V30" s="83" t="n">
        <v>0.721517195077542</v>
      </c>
      <c r="W30" s="6" t="n">
        <v>0.12</v>
      </c>
      <c r="X30" s="16" t="n">
        <v>4</v>
      </c>
      <c r="Y30" s="76" t="s">
        <v>260</v>
      </c>
      <c r="Z30" s="83" t="n">
        <v>-0.516222910048851</v>
      </c>
      <c r="AA30" s="6" t="n">
        <v>-0.4565</v>
      </c>
      <c r="AB30" s="16" t="n">
        <v>8</v>
      </c>
    </row>
    <row r="31" customFormat="false" ht="16" hidden="false" customHeight="false" outlineLevel="0" collapsed="false">
      <c r="A31" s="73" t="s">
        <v>249</v>
      </c>
      <c r="B31" s="79" t="n">
        <v>0.0951367189899482</v>
      </c>
      <c r="C31" s="80" t="n">
        <v>-0.009</v>
      </c>
      <c r="D31" s="81" t="n">
        <v>9</v>
      </c>
      <c r="E31" s="76" t="s">
        <v>249</v>
      </c>
      <c r="F31" s="82" t="n">
        <v>0.0951367189899482</v>
      </c>
      <c r="G31" s="47" t="n">
        <v>-0.009</v>
      </c>
      <c r="H31" s="16" t="n">
        <v>9</v>
      </c>
      <c r="I31" s="76" t="s">
        <v>21</v>
      </c>
      <c r="J31" s="83" t="n">
        <v>0.304854581528421</v>
      </c>
      <c r="K31" s="6" t="n">
        <v>0.2</v>
      </c>
      <c r="L31" s="16" t="n">
        <v>3</v>
      </c>
      <c r="M31" s="76" t="s">
        <v>21</v>
      </c>
      <c r="N31" s="83" t="n">
        <v>-0.752748591407134</v>
      </c>
      <c r="O31" s="6" t="n">
        <v>-0.857</v>
      </c>
      <c r="P31" s="16" t="n">
        <v>6</v>
      </c>
      <c r="Q31" s="76" t="s">
        <v>21</v>
      </c>
      <c r="R31" s="83" t="n">
        <v>-0.192645077942396</v>
      </c>
      <c r="S31" s="6" t="n">
        <v>-0.442</v>
      </c>
      <c r="T31" s="16" t="n">
        <v>5</v>
      </c>
      <c r="U31" s="76" t="s">
        <v>19</v>
      </c>
      <c r="V31" s="83" t="n">
        <v>-0.0171751438081322</v>
      </c>
      <c r="W31" s="6" t="n">
        <v>-0.273</v>
      </c>
      <c r="X31" s="16" t="n">
        <v>4</v>
      </c>
      <c r="Y31" s="76" t="s">
        <v>21</v>
      </c>
      <c r="Z31" s="83" t="n">
        <v>-0.473931188332412</v>
      </c>
      <c r="AA31" s="6" t="n">
        <v>-0.432</v>
      </c>
      <c r="AB31" s="16" t="n">
        <v>8</v>
      </c>
    </row>
    <row r="32" customFormat="false" ht="16" hidden="false" customHeight="false" outlineLevel="0" collapsed="false">
      <c r="A32" s="73" t="s">
        <v>261</v>
      </c>
      <c r="B32" s="79" t="n">
        <v>-0.265285853238946</v>
      </c>
      <c r="C32" s="80" t="n">
        <v>-0.292</v>
      </c>
      <c r="D32" s="81" t="n">
        <v>9</v>
      </c>
      <c r="E32" s="76" t="s">
        <v>261</v>
      </c>
      <c r="F32" s="82" t="n">
        <v>-0.265285853238946</v>
      </c>
      <c r="G32" s="47" t="n">
        <v>-0.292</v>
      </c>
      <c r="H32" s="16" t="n">
        <v>9</v>
      </c>
      <c r="I32" s="76" t="s">
        <v>252</v>
      </c>
      <c r="J32" s="83" t="n">
        <v>-0.0931848413985257</v>
      </c>
      <c r="K32" s="6" t="n">
        <v>0.538</v>
      </c>
      <c r="L32" s="16" t="n">
        <v>3</v>
      </c>
      <c r="M32" s="76" t="s">
        <v>252</v>
      </c>
      <c r="N32" s="83" t="n">
        <v>-0.463504306250491</v>
      </c>
      <c r="O32" s="6" t="n">
        <v>-0.62</v>
      </c>
      <c r="P32" s="16" t="n">
        <v>6</v>
      </c>
      <c r="Q32" s="76" t="s">
        <v>252</v>
      </c>
      <c r="R32" s="83" t="n">
        <v>-1.26303440583379</v>
      </c>
      <c r="S32" s="6" t="n">
        <v>-0.132</v>
      </c>
      <c r="T32" s="16" t="n">
        <v>5</v>
      </c>
      <c r="U32" s="76" t="s">
        <v>252</v>
      </c>
      <c r="V32" s="83" t="n">
        <v>-0.0171751438081322</v>
      </c>
      <c r="W32" s="6" t="n">
        <v>-0.013</v>
      </c>
      <c r="X32" s="16" t="n">
        <v>4</v>
      </c>
      <c r="Y32" s="76" t="s">
        <v>252</v>
      </c>
      <c r="Z32" s="83" t="n">
        <v>-0.330610337987163</v>
      </c>
      <c r="AA32" s="6" t="n">
        <v>-0.442</v>
      </c>
      <c r="AB32" s="16" t="n">
        <v>8</v>
      </c>
    </row>
    <row r="33" customFormat="false" ht="16" hidden="false" customHeight="false" outlineLevel="0" collapsed="false">
      <c r="A33" s="73" t="s">
        <v>246</v>
      </c>
      <c r="B33" s="79" t="n">
        <v>-0.479333407913565</v>
      </c>
      <c r="C33" s="80" t="n">
        <v>-0.452</v>
      </c>
      <c r="D33" s="81" t="n">
        <v>9</v>
      </c>
      <c r="E33" s="76" t="s">
        <v>246</v>
      </c>
      <c r="F33" s="82" t="n">
        <v>-0.479333407913565</v>
      </c>
      <c r="G33" s="47" t="n">
        <v>-0.452</v>
      </c>
      <c r="H33" s="16" t="n">
        <v>9</v>
      </c>
      <c r="I33" s="76" t="s">
        <v>262</v>
      </c>
      <c r="J33" s="83" t="n">
        <v>0.337683111502793</v>
      </c>
      <c r="K33" s="6" t="n">
        <v>0.549</v>
      </c>
      <c r="L33" s="16" t="n">
        <v>3</v>
      </c>
      <c r="M33" s="76" t="s">
        <v>262</v>
      </c>
      <c r="N33" s="83" t="n">
        <v>-0.430820496519772</v>
      </c>
      <c r="O33" s="6" t="n">
        <v>-0.513</v>
      </c>
      <c r="P33" s="16" t="n">
        <v>6</v>
      </c>
      <c r="Q33" s="76" t="s">
        <v>262</v>
      </c>
      <c r="R33" s="83" t="n">
        <v>-0.514573172829758</v>
      </c>
      <c r="S33" s="6" t="n">
        <v>0.014</v>
      </c>
      <c r="T33" s="16" t="n">
        <v>5</v>
      </c>
      <c r="U33" s="76" t="s">
        <v>21</v>
      </c>
      <c r="V33" s="83" t="n">
        <v>-0.0142983830525686</v>
      </c>
      <c r="W33" s="6" t="n">
        <v>-0.304</v>
      </c>
      <c r="X33" s="16" t="n">
        <v>4</v>
      </c>
      <c r="Y33" s="76" t="s">
        <v>262</v>
      </c>
      <c r="Z33" s="83" t="n">
        <v>-0.680382065799839</v>
      </c>
      <c r="AA33" s="6" t="n">
        <v>-0.389</v>
      </c>
      <c r="AB33" s="16" t="n">
        <v>8</v>
      </c>
    </row>
    <row r="34" customFormat="false" ht="16" hidden="false" customHeight="false" outlineLevel="0" collapsed="false">
      <c r="A34" s="73" t="s">
        <v>263</v>
      </c>
      <c r="B34" s="79" t="n">
        <v>-0.608126462197722</v>
      </c>
      <c r="C34" s="80" t="n">
        <v>-0.07</v>
      </c>
      <c r="D34" s="81" t="n">
        <v>9</v>
      </c>
      <c r="E34" s="76" t="s">
        <v>263</v>
      </c>
      <c r="F34" s="82" t="n">
        <v>-0.608126462197722</v>
      </c>
      <c r="G34" s="47" t="n">
        <v>-0.07</v>
      </c>
      <c r="H34" s="16" t="n">
        <v>9</v>
      </c>
      <c r="I34" s="76" t="s">
        <v>264</v>
      </c>
      <c r="J34" s="83" t="n">
        <v>0.286417333271745</v>
      </c>
      <c r="K34" s="6" t="n">
        <v>0.25</v>
      </c>
      <c r="L34" s="16" t="n">
        <v>3</v>
      </c>
      <c r="M34" s="76" t="s">
        <v>264</v>
      </c>
      <c r="N34" s="83" t="n">
        <v>-0.659864625728649</v>
      </c>
      <c r="O34" s="6" t="n">
        <v>-0.833</v>
      </c>
      <c r="P34" s="16" t="n">
        <v>6</v>
      </c>
      <c r="Q34" s="76" t="s">
        <v>264</v>
      </c>
      <c r="R34" s="83" t="n">
        <v>-0.0931094043914815</v>
      </c>
      <c r="S34" s="6" t="n">
        <v>-0.307</v>
      </c>
      <c r="T34" s="16" t="n">
        <v>5</v>
      </c>
      <c r="U34" s="76" t="s">
        <v>264</v>
      </c>
      <c r="V34" s="83" t="n">
        <v>0.971260104558946</v>
      </c>
      <c r="W34" s="6" t="n">
        <v>0.307</v>
      </c>
      <c r="X34" s="16" t="n">
        <v>4</v>
      </c>
      <c r="Y34" s="76" t="s">
        <v>264</v>
      </c>
      <c r="Z34" s="83" t="n">
        <v>-0.539519529959989</v>
      </c>
      <c r="AA34" s="6" t="n">
        <v>-0.547</v>
      </c>
      <c r="AB34" s="16" t="n">
        <v>8</v>
      </c>
    </row>
    <row r="35" customFormat="false" ht="16" hidden="false" customHeight="false" outlineLevel="0" collapsed="false">
      <c r="A35" s="73" t="s">
        <v>264</v>
      </c>
      <c r="B35" s="79" t="n">
        <v>-0.608126462197722</v>
      </c>
      <c r="C35" s="80" t="n">
        <v>-0.1995</v>
      </c>
      <c r="D35" s="81" t="n">
        <v>9</v>
      </c>
      <c r="E35" s="76" t="s">
        <v>264</v>
      </c>
      <c r="F35" s="82" t="n">
        <v>-0.608126462197722</v>
      </c>
      <c r="G35" s="47" t="n">
        <v>-0.1995</v>
      </c>
      <c r="H35" s="16" t="n">
        <v>9</v>
      </c>
      <c r="I35" s="76" t="s">
        <v>242</v>
      </c>
      <c r="J35" s="83" t="n">
        <v>-0.022809882908086</v>
      </c>
      <c r="K35" s="6" t="n">
        <v>0.0375</v>
      </c>
      <c r="L35" s="16" t="n">
        <v>3</v>
      </c>
      <c r="M35" s="76" t="s">
        <v>242</v>
      </c>
      <c r="N35" s="83" t="n">
        <v>-0.430820496519772</v>
      </c>
      <c r="O35" s="6" t="n">
        <v>-0.495</v>
      </c>
      <c r="P35" s="16" t="n">
        <v>6</v>
      </c>
      <c r="Q35" s="76" t="s">
        <v>242</v>
      </c>
      <c r="R35" s="83" t="n">
        <v>-0.306977753421391</v>
      </c>
      <c r="S35" s="6" t="n">
        <v>-0.226</v>
      </c>
      <c r="T35" s="16" t="n">
        <v>5</v>
      </c>
      <c r="U35" s="76" t="s">
        <v>242</v>
      </c>
      <c r="V35" s="83" t="n">
        <v>0</v>
      </c>
      <c r="W35" s="6" t="n">
        <v>-0.001</v>
      </c>
      <c r="X35" s="16" t="n">
        <v>4</v>
      </c>
      <c r="Y35" s="76" t="s">
        <v>242</v>
      </c>
      <c r="Z35" s="83" t="n">
        <v>-0.0685438590872878</v>
      </c>
      <c r="AA35" s="6" t="n">
        <v>-0.32</v>
      </c>
      <c r="AB35" s="16" t="n">
        <v>8</v>
      </c>
    </row>
    <row r="36" customFormat="false" ht="16" hidden="false" customHeight="false" outlineLevel="0" collapsed="false">
      <c r="A36" s="73" t="s">
        <v>258</v>
      </c>
      <c r="B36" s="79" t="n">
        <v>-0.394719762345086</v>
      </c>
      <c r="C36" s="80" t="n">
        <v>-0.342</v>
      </c>
      <c r="D36" s="81" t="n">
        <v>9</v>
      </c>
      <c r="E36" s="76" t="s">
        <v>258</v>
      </c>
      <c r="F36" s="82" t="n">
        <v>-0.394719762345086</v>
      </c>
      <c r="G36" s="47" t="n">
        <v>-0.342</v>
      </c>
      <c r="H36" s="16" t="n">
        <v>9</v>
      </c>
      <c r="I36" s="76" t="s">
        <v>238</v>
      </c>
      <c r="J36" s="83" t="n">
        <v>0.491475871843047</v>
      </c>
      <c r="K36" s="6" t="n">
        <v>0.5295</v>
      </c>
      <c r="L36" s="16" t="n">
        <v>3</v>
      </c>
      <c r="M36" s="76" t="s">
        <v>238</v>
      </c>
      <c r="N36" s="83" t="n">
        <v>-0.430820496519772</v>
      </c>
      <c r="O36" s="6" t="n">
        <v>-0.648</v>
      </c>
      <c r="P36" s="16" t="n">
        <v>6</v>
      </c>
      <c r="Q36" s="76" t="s">
        <v>238</v>
      </c>
      <c r="R36" s="83" t="n">
        <v>-0.138706270831592</v>
      </c>
      <c r="S36" s="6" t="n">
        <v>-0.058</v>
      </c>
      <c r="T36" s="16" t="n">
        <v>5</v>
      </c>
      <c r="U36" s="76" t="s">
        <v>262</v>
      </c>
      <c r="V36" s="83" t="n">
        <v>-0.0171751438081322</v>
      </c>
      <c r="W36" s="6" t="n">
        <v>-0.02</v>
      </c>
      <c r="X36" s="16" t="n">
        <v>4</v>
      </c>
      <c r="Y36" s="76" t="s">
        <v>238</v>
      </c>
      <c r="Z36" s="83" t="n">
        <v>-0.680382065799839</v>
      </c>
      <c r="AA36" s="6" t="n">
        <v>-0.482</v>
      </c>
      <c r="AB36" s="16" t="n">
        <v>8</v>
      </c>
    </row>
    <row r="37" customFormat="false" ht="16" hidden="false" customHeight="false" outlineLevel="0" collapsed="false">
      <c r="A37" s="73" t="s">
        <v>241</v>
      </c>
      <c r="B37" s="79" t="n">
        <v>-0.64032528458587</v>
      </c>
      <c r="C37" s="80" t="n">
        <v>-0.102</v>
      </c>
      <c r="D37" s="81" t="n">
        <v>9</v>
      </c>
      <c r="E37" s="76" t="s">
        <v>241</v>
      </c>
      <c r="F37" s="82" t="n">
        <v>-0.64032528458587</v>
      </c>
      <c r="G37" s="47" t="n">
        <v>-0.102</v>
      </c>
      <c r="H37" s="16" t="n">
        <v>9</v>
      </c>
      <c r="I37" s="76" t="s">
        <v>265</v>
      </c>
      <c r="J37" s="83" t="n">
        <v>0.0824621601919733</v>
      </c>
      <c r="K37" s="6" t="n">
        <v>0.297</v>
      </c>
      <c r="L37" s="16" t="n">
        <v>3</v>
      </c>
      <c r="M37" s="76" t="s">
        <v>265</v>
      </c>
      <c r="N37" s="83" t="n">
        <v>-0.914401854885903</v>
      </c>
      <c r="O37" s="6" t="n">
        <v>-0.761</v>
      </c>
      <c r="P37" s="16" t="n">
        <v>6</v>
      </c>
      <c r="Q37" s="76" t="s">
        <v>265</v>
      </c>
      <c r="R37" s="83" t="n">
        <v>-0.830074998557687</v>
      </c>
      <c r="S37" s="6" t="n">
        <v>-0.306</v>
      </c>
      <c r="T37" s="16" t="n">
        <v>5</v>
      </c>
      <c r="U37" s="76" t="s">
        <v>265</v>
      </c>
      <c r="V37" s="83" t="n">
        <v>0.0775531442851689</v>
      </c>
      <c r="W37" s="6" t="n">
        <v>-0.027</v>
      </c>
      <c r="X37" s="16" t="n">
        <v>4</v>
      </c>
      <c r="Y37" s="76" t="s">
        <v>265</v>
      </c>
      <c r="Z37" s="83" t="n">
        <v>-0.480357457491845</v>
      </c>
      <c r="AA37" s="6" t="n">
        <v>-0.4175</v>
      </c>
      <c r="AB37" s="16" t="n">
        <v>8</v>
      </c>
    </row>
    <row r="38" customFormat="false" ht="16" hidden="false" customHeight="false" outlineLevel="0" collapsed="false">
      <c r="A38" s="73" t="s">
        <v>253</v>
      </c>
      <c r="B38" s="79" t="n">
        <v>-0.638322931674722</v>
      </c>
      <c r="C38" s="80" t="n">
        <v>-0.188</v>
      </c>
      <c r="D38" s="81" t="n">
        <v>9</v>
      </c>
      <c r="E38" s="76" t="s">
        <v>253</v>
      </c>
      <c r="F38" s="82" t="n">
        <v>-0.638322931674722</v>
      </c>
      <c r="G38" s="47" t="n">
        <v>-0.188</v>
      </c>
      <c r="H38" s="16" t="n">
        <v>9</v>
      </c>
      <c r="I38" s="76" t="s">
        <v>266</v>
      </c>
      <c r="J38" s="83" t="n">
        <v>0.415037499278844</v>
      </c>
      <c r="K38" s="6" t="n">
        <v>0.244</v>
      </c>
      <c r="L38" s="16" t="n">
        <v>3</v>
      </c>
      <c r="M38" s="76" t="s">
        <v>266</v>
      </c>
      <c r="N38" s="83" t="n">
        <v>-0.904751684852184</v>
      </c>
      <c r="O38" s="6" t="n">
        <v>-0.742</v>
      </c>
      <c r="P38" s="16" t="n">
        <v>6</v>
      </c>
      <c r="Q38" s="76" t="s">
        <v>266</v>
      </c>
      <c r="R38" s="83" t="n">
        <v>-0.726981505593584</v>
      </c>
      <c r="S38" s="6" t="n">
        <v>-0.318</v>
      </c>
      <c r="T38" s="16" t="n">
        <v>5</v>
      </c>
      <c r="U38" s="76" t="s">
        <v>266</v>
      </c>
      <c r="V38" s="83" t="n">
        <v>0.465369174828988</v>
      </c>
      <c r="W38" s="6" t="n">
        <v>0.019</v>
      </c>
      <c r="X38" s="16" t="n">
        <v>4</v>
      </c>
      <c r="Y38" s="76" t="s">
        <v>266</v>
      </c>
      <c r="Z38" s="83" t="n">
        <v>-0.473931188332412</v>
      </c>
      <c r="AA38" s="6" t="n">
        <v>-0.475</v>
      </c>
      <c r="AB38" s="16" t="n">
        <v>8</v>
      </c>
    </row>
    <row r="39" customFormat="false" ht="16" hidden="false" customHeight="false" outlineLevel="0" collapsed="false">
      <c r="A39" s="73" t="s">
        <v>267</v>
      </c>
      <c r="B39" s="79" t="n">
        <v>-0.267218465772945</v>
      </c>
      <c r="C39" s="80" t="n">
        <v>-0.202</v>
      </c>
      <c r="D39" s="81" t="n">
        <v>9</v>
      </c>
      <c r="E39" s="76" t="s">
        <v>267</v>
      </c>
      <c r="F39" s="82" t="n">
        <v>-0.267218465772945</v>
      </c>
      <c r="G39" s="47" t="n">
        <v>-0.202</v>
      </c>
      <c r="H39" s="16" t="n">
        <v>9</v>
      </c>
      <c r="I39" s="76" t="s">
        <v>19</v>
      </c>
      <c r="J39" s="83" t="n">
        <v>0.160464672193246</v>
      </c>
      <c r="K39" s="6" t="n">
        <v>0.246</v>
      </c>
      <c r="L39" s="16" t="n">
        <v>3</v>
      </c>
      <c r="M39" s="76" t="s">
        <v>19</v>
      </c>
      <c r="N39" s="83" t="n">
        <v>-0.752748591407134</v>
      </c>
      <c r="O39" s="6" t="n">
        <v>-0.7855</v>
      </c>
      <c r="P39" s="16" t="n">
        <v>6</v>
      </c>
      <c r="Q39" s="76" t="s">
        <v>19</v>
      </c>
      <c r="R39" s="83" t="n">
        <v>-0.578215668280571</v>
      </c>
      <c r="S39" s="6" t="n">
        <v>-0.4</v>
      </c>
      <c r="T39" s="16" t="n">
        <v>5</v>
      </c>
      <c r="U39" s="76" t="s">
        <v>256</v>
      </c>
      <c r="V39" s="83" t="n">
        <v>0.00567990907235482</v>
      </c>
      <c r="W39" s="6" t="n">
        <v>0.005</v>
      </c>
      <c r="X39" s="16" t="n">
        <v>4</v>
      </c>
      <c r="Y39" s="76" t="s">
        <v>19</v>
      </c>
      <c r="Z39" s="83" t="n">
        <v>-0.473931188332412</v>
      </c>
      <c r="AA39" s="6" t="n">
        <v>-0.391</v>
      </c>
      <c r="AB39" s="16" t="n">
        <v>8</v>
      </c>
    </row>
    <row r="40" customFormat="false" ht="16" hidden="false" customHeight="false" outlineLevel="0" collapsed="false">
      <c r="A40" s="73" t="s">
        <v>262</v>
      </c>
      <c r="B40" s="79" t="n">
        <v>0.0131169540180527</v>
      </c>
      <c r="C40" s="80" t="n">
        <v>0.048</v>
      </c>
      <c r="D40" s="81" t="n">
        <v>9</v>
      </c>
      <c r="E40" s="76" t="s">
        <v>262</v>
      </c>
      <c r="F40" s="82" t="n">
        <v>0.0131169540180527</v>
      </c>
      <c r="G40" s="47" t="n">
        <v>0.048</v>
      </c>
      <c r="H40" s="16" t="n">
        <v>9</v>
      </c>
      <c r="I40" s="76" t="s">
        <v>250</v>
      </c>
      <c r="J40" s="83" t="n">
        <v>0.244051302466221</v>
      </c>
      <c r="K40" s="6" t="n">
        <v>0.261</v>
      </c>
      <c r="L40" s="16" t="n">
        <v>3</v>
      </c>
      <c r="M40" s="76" t="s">
        <v>250</v>
      </c>
      <c r="N40" s="83" t="n">
        <v>-0.57770310529622</v>
      </c>
      <c r="O40" s="6" t="n">
        <v>-0.769</v>
      </c>
      <c r="P40" s="16" t="n">
        <v>6</v>
      </c>
      <c r="Q40" s="76" t="s">
        <v>250</v>
      </c>
      <c r="R40" s="83" t="n">
        <v>-1</v>
      </c>
      <c r="S40" s="6" t="n">
        <v>-0.283</v>
      </c>
      <c r="T40" s="16" t="n">
        <v>5</v>
      </c>
      <c r="U40" s="76" t="s">
        <v>250</v>
      </c>
      <c r="V40" s="83" t="n">
        <v>0.00284274976882537</v>
      </c>
      <c r="W40" s="6" t="n">
        <v>-0.0765</v>
      </c>
      <c r="X40" s="16" t="n">
        <v>4</v>
      </c>
      <c r="Y40" s="76" t="s">
        <v>250</v>
      </c>
      <c r="Z40" s="83" t="n">
        <v>-0.359934417467107</v>
      </c>
      <c r="AA40" s="6" t="n">
        <v>-0.46</v>
      </c>
      <c r="AB40" s="16" t="n">
        <v>8</v>
      </c>
    </row>
    <row r="41" customFormat="false" ht="16" hidden="false" customHeight="false" outlineLevel="0" collapsed="false">
      <c r="A41" s="73" t="s">
        <v>238</v>
      </c>
      <c r="B41" s="79" t="n">
        <v>0.0170924182059336</v>
      </c>
      <c r="C41" s="80" t="n">
        <v>-0.061</v>
      </c>
      <c r="D41" s="81" t="n">
        <v>9</v>
      </c>
      <c r="E41" s="76" t="s">
        <v>238</v>
      </c>
      <c r="F41" s="82" t="n">
        <v>0.0170924182059336</v>
      </c>
      <c r="G41" s="47" t="n">
        <v>-0.061</v>
      </c>
      <c r="H41" s="16" t="n">
        <v>9</v>
      </c>
      <c r="I41" s="76" t="s">
        <v>259</v>
      </c>
      <c r="J41" s="83" t="n">
        <v>0.389134867136479</v>
      </c>
      <c r="K41" s="6" t="n">
        <v>0.57</v>
      </c>
      <c r="L41" s="16" t="n">
        <v>3</v>
      </c>
      <c r="M41" s="76" t="s">
        <v>259</v>
      </c>
      <c r="N41" s="83" t="n">
        <v>-0.529326041472197</v>
      </c>
      <c r="O41" s="6" t="n">
        <v>-0.68</v>
      </c>
      <c r="P41" s="16" t="n">
        <v>6</v>
      </c>
      <c r="Q41" s="76" t="s">
        <v>259</v>
      </c>
      <c r="R41" s="83" t="n">
        <v>-0.12881346607316</v>
      </c>
      <c r="S41" s="6" t="n">
        <v>-0.076</v>
      </c>
      <c r="T41" s="16" t="n">
        <v>5</v>
      </c>
      <c r="U41" s="76" t="s">
        <v>259</v>
      </c>
      <c r="V41" s="83" t="n">
        <v>0.00567990907235482</v>
      </c>
      <c r="W41" s="6" t="n">
        <v>-0.1285</v>
      </c>
      <c r="X41" s="16" t="n">
        <v>4</v>
      </c>
      <c r="Y41" s="76" t="s">
        <v>259</v>
      </c>
      <c r="Z41" s="83" t="n">
        <v>-0.921390165303634</v>
      </c>
      <c r="AA41" s="6" t="n">
        <v>-0.506</v>
      </c>
      <c r="AB41" s="16" t="n">
        <v>8</v>
      </c>
    </row>
    <row r="42" customFormat="false" ht="16" hidden="false" customHeight="false" outlineLevel="0" collapsed="false">
      <c r="A42" s="73" t="s">
        <v>256</v>
      </c>
      <c r="B42" s="79" t="n">
        <v>-0.0077339209069596</v>
      </c>
      <c r="C42" s="80" t="n">
        <v>-0.168</v>
      </c>
      <c r="D42" s="81" t="n">
        <v>9</v>
      </c>
      <c r="E42" s="76" t="s">
        <v>256</v>
      </c>
      <c r="F42" s="82" t="n">
        <v>-0.0077339209069596</v>
      </c>
      <c r="G42" s="47" t="n">
        <v>-0.168</v>
      </c>
      <c r="H42" s="16" t="n">
        <v>9</v>
      </c>
      <c r="I42" s="76" t="s">
        <v>254</v>
      </c>
      <c r="J42" s="83" t="n">
        <v>0.189778057081728</v>
      </c>
      <c r="K42" s="6" t="n">
        <v>0.359</v>
      </c>
      <c r="L42" s="16" t="n">
        <v>3</v>
      </c>
      <c r="M42" s="76" t="s">
        <v>254</v>
      </c>
      <c r="N42" s="83" t="n">
        <v>-0.463504306250491</v>
      </c>
      <c r="O42" s="6" t="n">
        <v>-0.746</v>
      </c>
      <c r="P42" s="16" t="n">
        <v>6</v>
      </c>
      <c r="Q42" s="76" t="s">
        <v>254</v>
      </c>
      <c r="R42" s="83" t="n">
        <v>-1.09310940439148</v>
      </c>
      <c r="S42" s="6" t="n">
        <v>-0.2715</v>
      </c>
      <c r="T42" s="16" t="n">
        <v>5</v>
      </c>
      <c r="U42" s="76" t="s">
        <v>254</v>
      </c>
      <c r="V42" s="83" t="n">
        <v>-0.0161964013999366</v>
      </c>
      <c r="W42" s="6" t="n">
        <v>-0.047</v>
      </c>
      <c r="X42" s="16" t="n">
        <v>4</v>
      </c>
      <c r="Y42" s="76" t="s">
        <v>254</v>
      </c>
      <c r="Z42" s="83" t="n">
        <v>-0.336427664582477</v>
      </c>
      <c r="AA42" s="6" t="n">
        <v>-0.57</v>
      </c>
      <c r="AB42" s="16" t="n">
        <v>8</v>
      </c>
    </row>
    <row r="43" customFormat="false" ht="16" hidden="false" customHeight="false" outlineLevel="0" collapsed="false">
      <c r="A43" s="73" t="s">
        <v>135</v>
      </c>
      <c r="B43" s="79" t="n">
        <v>-0.472628384035675</v>
      </c>
      <c r="C43" s="80" t="n">
        <v>-0.453</v>
      </c>
      <c r="D43" s="81" t="n">
        <v>9</v>
      </c>
      <c r="E43" s="76" t="s">
        <v>135</v>
      </c>
      <c r="F43" s="82" t="n">
        <v>-0.472628384035675</v>
      </c>
      <c r="G43" s="47" t="n">
        <v>-0.453</v>
      </c>
      <c r="H43" s="16" t="n">
        <v>9</v>
      </c>
      <c r="I43" s="76" t="s">
        <v>9</v>
      </c>
      <c r="J43" s="83" t="n">
        <v>0.124587635864649</v>
      </c>
      <c r="K43" s="6" t="n">
        <v>0.123</v>
      </c>
      <c r="L43" s="16" t="n">
        <v>3</v>
      </c>
      <c r="M43" s="76" t="s">
        <v>9</v>
      </c>
      <c r="N43" s="83" t="n">
        <v>0.165637643039214</v>
      </c>
      <c r="O43" s="6" t="n">
        <v>-0.005</v>
      </c>
      <c r="P43" s="16" t="n">
        <v>6</v>
      </c>
      <c r="Q43" s="76" t="s">
        <v>9</v>
      </c>
      <c r="R43" s="83" t="n">
        <v>-0.0187562072556495</v>
      </c>
      <c r="S43" s="6" t="n">
        <v>0.113</v>
      </c>
      <c r="T43" s="16" t="n">
        <v>5</v>
      </c>
      <c r="U43" s="76" t="s">
        <v>9</v>
      </c>
      <c r="V43" s="83" t="n">
        <v>0.00284274976882537</v>
      </c>
      <c r="W43" s="6" t="n">
        <v>-0.085</v>
      </c>
      <c r="X43" s="16" t="n">
        <v>4</v>
      </c>
      <c r="Y43" s="76" t="s">
        <v>9</v>
      </c>
      <c r="Z43" s="83" t="n">
        <v>-0.00231016068720096</v>
      </c>
      <c r="AA43" s="6" t="n">
        <v>-0.1</v>
      </c>
      <c r="AB43" s="16" t="n">
        <v>8</v>
      </c>
    </row>
    <row r="44" customFormat="false" ht="16" hidden="false" customHeight="false" outlineLevel="0" collapsed="false">
      <c r="A44" s="73" t="s">
        <v>268</v>
      </c>
      <c r="B44" s="79" t="n">
        <v>-0.642832140196445</v>
      </c>
      <c r="C44" s="80" t="n">
        <v>-0.773</v>
      </c>
      <c r="D44" s="81" t="n">
        <v>9</v>
      </c>
      <c r="E44" s="76" t="s">
        <v>268</v>
      </c>
      <c r="F44" s="82" t="n">
        <v>-0.642832140196445</v>
      </c>
      <c r="G44" s="47" t="n">
        <v>-0.773</v>
      </c>
      <c r="H44" s="16" t="n">
        <v>9</v>
      </c>
      <c r="I44" s="76" t="s">
        <v>234</v>
      </c>
      <c r="J44" s="83" t="n">
        <v>0.242856523896164</v>
      </c>
      <c r="K44" s="6" t="n">
        <v>0.2715</v>
      </c>
      <c r="L44" s="16" t="n">
        <v>3</v>
      </c>
      <c r="M44" s="76" t="s">
        <v>234</v>
      </c>
      <c r="N44" s="83" t="n">
        <v>-0.865223320665546</v>
      </c>
      <c r="O44" s="6" t="n">
        <v>-0.7765</v>
      </c>
      <c r="P44" s="16" t="n">
        <v>6</v>
      </c>
      <c r="Q44" s="76" t="s">
        <v>234</v>
      </c>
      <c r="R44" s="83" t="n">
        <v>-1.08352335556228</v>
      </c>
      <c r="S44" s="6" t="n">
        <v>-0.323</v>
      </c>
      <c r="T44" s="16" t="n">
        <v>5</v>
      </c>
      <c r="U44" s="76" t="s">
        <v>234</v>
      </c>
      <c r="V44" s="83" t="n">
        <v>0.00284274976882537</v>
      </c>
      <c r="W44" s="6" t="n">
        <v>-0.034</v>
      </c>
      <c r="X44" s="16" t="n">
        <v>4</v>
      </c>
      <c r="Y44" s="76" t="s">
        <v>234</v>
      </c>
      <c r="Z44" s="83" t="n">
        <v>-0.284897363942395</v>
      </c>
      <c r="AA44" s="6" t="n">
        <v>-0.496</v>
      </c>
      <c r="AB44" s="16" t="n">
        <v>8</v>
      </c>
    </row>
    <row r="45" customFormat="false" ht="16" hidden="false" customHeight="false" outlineLevel="0" collapsed="false">
      <c r="A45" s="73" t="s">
        <v>260</v>
      </c>
      <c r="B45" s="79" t="n">
        <v>-0.6378227773827</v>
      </c>
      <c r="C45" s="80" t="n">
        <v>-0.0985</v>
      </c>
      <c r="D45" s="81" t="n">
        <v>9</v>
      </c>
      <c r="E45" s="76" t="s">
        <v>260</v>
      </c>
      <c r="F45" s="82" t="n">
        <v>-0.6378227773827</v>
      </c>
      <c r="G45" s="47" t="n">
        <v>-0.0985</v>
      </c>
      <c r="H45" s="16" t="n">
        <v>9</v>
      </c>
      <c r="I45" s="76" t="s">
        <v>269</v>
      </c>
      <c r="J45" s="83" t="n">
        <v>0.286417333271745</v>
      </c>
      <c r="K45" s="6" t="n">
        <v>0.33</v>
      </c>
      <c r="L45" s="16" t="n">
        <v>3</v>
      </c>
      <c r="M45" s="76" t="s">
        <v>269</v>
      </c>
      <c r="N45" s="83" t="n">
        <v>-0.924117009719115</v>
      </c>
      <c r="O45" s="6" t="n">
        <v>-0.701</v>
      </c>
      <c r="P45" s="16" t="n">
        <v>6</v>
      </c>
      <c r="Q45" s="76" t="s">
        <v>269</v>
      </c>
      <c r="R45" s="83" t="n">
        <v>-0.263034405833794</v>
      </c>
      <c r="S45" s="6" t="n">
        <v>-0.1715</v>
      </c>
      <c r="T45" s="16" t="n">
        <v>5</v>
      </c>
      <c r="U45" s="76" t="s">
        <v>269</v>
      </c>
      <c r="V45" s="83" t="n">
        <v>0.965442777963631</v>
      </c>
      <c r="W45" s="6" t="n">
        <v>0.443</v>
      </c>
      <c r="X45" s="16" t="n">
        <v>4</v>
      </c>
      <c r="Y45" s="76" t="s">
        <v>269</v>
      </c>
      <c r="Z45" s="83" t="n">
        <v>-0.50635266602479</v>
      </c>
      <c r="AA45" s="6" t="n">
        <v>-0.348</v>
      </c>
      <c r="AB45" s="16" t="n">
        <v>8</v>
      </c>
    </row>
    <row r="46" customFormat="false" ht="16" hidden="false" customHeight="false" outlineLevel="0" collapsed="false">
      <c r="A46" s="73" t="s">
        <v>269</v>
      </c>
      <c r="B46" s="79" t="n">
        <v>-0.630341196013248</v>
      </c>
      <c r="C46" s="80" t="n">
        <v>0.002</v>
      </c>
      <c r="D46" s="81" t="n">
        <v>9</v>
      </c>
      <c r="E46" s="76" t="s">
        <v>269</v>
      </c>
      <c r="F46" s="82" t="n">
        <v>-0.630341196013248</v>
      </c>
      <c r="G46" s="47" t="n">
        <v>0.002</v>
      </c>
      <c r="H46" s="16" t="n">
        <v>9</v>
      </c>
      <c r="I46" s="76" t="s">
        <v>263</v>
      </c>
      <c r="J46" s="83" t="n">
        <v>0.0216190711147072</v>
      </c>
      <c r="K46" s="6" t="n">
        <v>0.2825</v>
      </c>
      <c r="L46" s="16" t="n">
        <v>3</v>
      </c>
      <c r="M46" s="76" t="s">
        <v>263</v>
      </c>
      <c r="N46" s="83" t="n">
        <v>-0.659864625728649</v>
      </c>
      <c r="O46" s="6" t="n">
        <v>-0.728</v>
      </c>
      <c r="P46" s="16" t="n">
        <v>6</v>
      </c>
      <c r="Q46" s="76" t="s">
        <v>263</v>
      </c>
      <c r="R46" s="83" t="n">
        <v>-0.158697746019058</v>
      </c>
      <c r="S46" s="6" t="n">
        <v>-0.2455</v>
      </c>
      <c r="T46" s="16" t="n">
        <v>5</v>
      </c>
      <c r="U46" s="76" t="s">
        <v>263</v>
      </c>
      <c r="V46" s="83" t="n">
        <v>0.719790450358074</v>
      </c>
      <c r="W46" s="6" t="n">
        <v>0.225</v>
      </c>
      <c r="X46" s="16" t="n">
        <v>4</v>
      </c>
      <c r="Y46" s="76" t="s">
        <v>263</v>
      </c>
      <c r="Z46" s="83" t="n">
        <v>-0.539519529959989</v>
      </c>
      <c r="AA46" s="6" t="n">
        <v>-0.434</v>
      </c>
      <c r="AB46" s="16" t="n">
        <v>8</v>
      </c>
    </row>
    <row r="47" customFormat="false" ht="16" hidden="false" customHeight="false" outlineLevel="0" collapsed="false">
      <c r="A47" s="73" t="s">
        <v>255</v>
      </c>
      <c r="B47" s="79" t="n">
        <v>-0.48832219114082</v>
      </c>
      <c r="C47" s="80" t="n">
        <v>-0.323</v>
      </c>
      <c r="D47" s="81" t="n">
        <v>9</v>
      </c>
      <c r="E47" s="76" t="s">
        <v>255</v>
      </c>
      <c r="F47" s="82" t="n">
        <v>-0.48832219114082</v>
      </c>
      <c r="G47" s="47" t="n">
        <v>-0.323</v>
      </c>
      <c r="H47" s="16" t="n">
        <v>9</v>
      </c>
      <c r="I47" s="76" t="s">
        <v>21</v>
      </c>
      <c r="J47" s="83" t="n">
        <v>0.304854581528421</v>
      </c>
      <c r="K47" s="6" t="n">
        <v>0.168</v>
      </c>
      <c r="L47" s="16" t="n">
        <v>3</v>
      </c>
      <c r="M47" s="76" t="s">
        <v>21</v>
      </c>
      <c r="N47" s="83" t="n">
        <v>-0.752748591407134</v>
      </c>
      <c r="O47" s="6" t="n">
        <v>-0.931</v>
      </c>
      <c r="P47" s="16" t="n">
        <v>6</v>
      </c>
      <c r="Q47" s="76" t="s">
        <v>21</v>
      </c>
      <c r="R47" s="83" t="n">
        <v>-0.192645077942396</v>
      </c>
      <c r="S47" s="6" t="n">
        <v>-0.486</v>
      </c>
      <c r="T47" s="16" t="n">
        <v>5</v>
      </c>
      <c r="U47" s="76" t="s">
        <v>21</v>
      </c>
      <c r="V47" s="83" t="n">
        <v>-0.0142983830525686</v>
      </c>
      <c r="W47" s="6" t="n">
        <v>-0.209</v>
      </c>
      <c r="X47" s="16" t="n">
        <v>4</v>
      </c>
      <c r="Y47" s="76" t="s">
        <v>21</v>
      </c>
      <c r="Z47" s="83" t="n">
        <v>-0.473931188332412</v>
      </c>
      <c r="AA47" s="6" t="n">
        <v>-0.513</v>
      </c>
      <c r="AB47" s="16" t="n">
        <v>8</v>
      </c>
    </row>
    <row r="48" customFormat="false" ht="16" hidden="false" customHeight="false" outlineLevel="0" collapsed="false">
      <c r="A48" s="73" t="s">
        <v>265</v>
      </c>
      <c r="B48" s="79" t="n">
        <v>-0.197381788737142</v>
      </c>
      <c r="C48" s="80" t="n">
        <v>-0.165</v>
      </c>
      <c r="D48" s="81" t="n">
        <v>9</v>
      </c>
      <c r="E48" s="76" t="s">
        <v>265</v>
      </c>
      <c r="F48" s="82" t="n">
        <v>-0.197381788737142</v>
      </c>
      <c r="G48" s="47" t="n">
        <v>-0.165</v>
      </c>
      <c r="H48" s="16" t="n">
        <v>9</v>
      </c>
      <c r="I48" s="76" t="s">
        <v>267</v>
      </c>
      <c r="J48" s="83" t="n">
        <v>0.452729789350795</v>
      </c>
      <c r="K48" s="6" t="n">
        <v>0.592</v>
      </c>
      <c r="L48" s="16" t="n">
        <v>3</v>
      </c>
      <c r="M48" s="76" t="s">
        <v>267</v>
      </c>
      <c r="N48" s="83" t="n">
        <v>-0.430820496519772</v>
      </c>
      <c r="O48" s="6" t="n">
        <v>-0.0625</v>
      </c>
      <c r="P48" s="16" t="n">
        <v>6</v>
      </c>
      <c r="Q48" s="76" t="s">
        <v>267</v>
      </c>
      <c r="R48" s="83" t="n">
        <v>0.700439718141092</v>
      </c>
      <c r="S48" s="6" t="n">
        <v>0.475</v>
      </c>
      <c r="T48" s="16" t="n">
        <v>5</v>
      </c>
      <c r="U48" s="76" t="s">
        <v>267</v>
      </c>
      <c r="V48" s="83" t="n">
        <v>0.481763613079657</v>
      </c>
      <c r="W48" s="6" t="n">
        <v>0.446</v>
      </c>
      <c r="X48" s="16" t="n">
        <v>4</v>
      </c>
      <c r="Y48" s="76" t="s">
        <v>267</v>
      </c>
      <c r="Z48" s="83" t="n">
        <v>-0.321928094887362</v>
      </c>
      <c r="AA48" s="6" t="n">
        <v>-0.43</v>
      </c>
      <c r="AB48" s="16" t="n">
        <v>8</v>
      </c>
    </row>
    <row r="49" customFormat="false" ht="16" hidden="false" customHeight="false" outlineLevel="0" collapsed="false">
      <c r="A49" s="73" t="s">
        <v>266</v>
      </c>
      <c r="B49" s="79" t="n">
        <v>-0.621661440320834</v>
      </c>
      <c r="C49" s="80" t="n">
        <v>-0.129</v>
      </c>
      <c r="D49" s="81" t="n">
        <v>9</v>
      </c>
      <c r="E49" s="76" t="s">
        <v>266</v>
      </c>
      <c r="F49" s="82" t="n">
        <v>-0.621661440320834</v>
      </c>
      <c r="G49" s="47" t="n">
        <v>-0.129</v>
      </c>
      <c r="H49" s="16" t="n">
        <v>9</v>
      </c>
      <c r="I49" s="76" t="s">
        <v>261</v>
      </c>
      <c r="J49" s="83" t="n">
        <v>0.101043585933699</v>
      </c>
      <c r="K49" s="6" t="n">
        <v>0.0985</v>
      </c>
      <c r="L49" s="16" t="n">
        <v>3</v>
      </c>
      <c r="M49" s="76" t="s">
        <v>261</v>
      </c>
      <c r="N49" s="83" t="n">
        <v>-0.398296430827572</v>
      </c>
      <c r="O49" s="6" t="n">
        <v>-0.205</v>
      </c>
      <c r="P49" s="16" t="n">
        <v>6</v>
      </c>
      <c r="Q49" s="76" t="s">
        <v>261</v>
      </c>
      <c r="R49" s="83" t="n">
        <v>-0.0396118558988566</v>
      </c>
      <c r="S49" s="6" t="n">
        <v>0.025</v>
      </c>
      <c r="T49" s="16" t="n">
        <v>5</v>
      </c>
      <c r="U49" s="76" t="s">
        <v>261</v>
      </c>
      <c r="V49" s="83" t="n">
        <v>0.206450877467426</v>
      </c>
      <c r="W49" s="6" t="n">
        <v>0.388</v>
      </c>
      <c r="X49" s="16" t="n">
        <v>4</v>
      </c>
      <c r="Y49" s="76" t="s">
        <v>261</v>
      </c>
      <c r="Z49" s="83" t="n">
        <v>-0.442222328605074</v>
      </c>
      <c r="AA49" s="6" t="n">
        <v>-0.314</v>
      </c>
      <c r="AB49" s="16" t="n">
        <v>8</v>
      </c>
    </row>
    <row r="50" customFormat="false" ht="16" hidden="false" customHeight="false" outlineLevel="0" collapsed="false">
      <c r="A50" s="73" t="s">
        <v>244</v>
      </c>
      <c r="B50" s="79" t="n">
        <v>-0.470400283143558</v>
      </c>
      <c r="C50" s="80" t="n">
        <v>-0.529</v>
      </c>
      <c r="D50" s="81" t="n">
        <v>9</v>
      </c>
      <c r="E50" s="76" t="s">
        <v>244</v>
      </c>
      <c r="F50" s="82" t="n">
        <v>-0.470400283143558</v>
      </c>
      <c r="G50" s="47" t="n">
        <v>-0.529</v>
      </c>
      <c r="H50" s="16" t="n">
        <v>9</v>
      </c>
      <c r="I50" s="76" t="s">
        <v>248</v>
      </c>
      <c r="J50" s="83" t="n">
        <v>0.0500406824995956</v>
      </c>
      <c r="K50" s="6" t="n">
        <v>0.0125</v>
      </c>
      <c r="L50" s="16" t="n">
        <v>3</v>
      </c>
      <c r="M50" s="76" t="s">
        <v>248</v>
      </c>
      <c r="N50" s="83" t="n">
        <v>-0.216695691166924</v>
      </c>
      <c r="O50" s="6" t="n">
        <v>-0.1045</v>
      </c>
      <c r="P50" s="16" t="n">
        <v>6</v>
      </c>
      <c r="Q50" s="76" t="s">
        <v>248</v>
      </c>
      <c r="R50" s="83" t="n">
        <v>0.115477217419936</v>
      </c>
      <c r="S50" s="6" t="n">
        <v>-0.042</v>
      </c>
      <c r="T50" s="16" t="n">
        <v>5</v>
      </c>
      <c r="U50" s="76" t="s">
        <v>248</v>
      </c>
      <c r="V50" s="83" t="n">
        <v>0.143441079941626</v>
      </c>
      <c r="W50" s="6" t="n">
        <v>0.083</v>
      </c>
      <c r="X50" s="16" t="n">
        <v>4</v>
      </c>
      <c r="Y50" s="76" t="s">
        <v>248</v>
      </c>
      <c r="Z50" s="83" t="n">
        <v>-0.107803289534515</v>
      </c>
      <c r="AA50" s="6" t="n">
        <v>-0.107</v>
      </c>
      <c r="AB50" s="16" t="n">
        <v>8</v>
      </c>
    </row>
    <row r="51" customFormat="false" ht="16" hidden="false" customHeight="false" outlineLevel="0" collapsed="false">
      <c r="A51" s="73" t="s">
        <v>19</v>
      </c>
      <c r="B51" s="79" t="n">
        <v>0.0246947370340216</v>
      </c>
      <c r="C51" s="80" t="n">
        <v>0.028</v>
      </c>
      <c r="D51" s="81" t="n">
        <v>9</v>
      </c>
      <c r="E51" s="76" t="s">
        <v>19</v>
      </c>
      <c r="F51" s="82" t="n">
        <v>0.0246947370340216</v>
      </c>
      <c r="G51" s="47" t="n">
        <v>0.028</v>
      </c>
      <c r="H51" s="16" t="n">
        <v>9</v>
      </c>
      <c r="I51" s="76" t="s">
        <v>19</v>
      </c>
      <c r="J51" s="83" t="n">
        <v>0.160464672193246</v>
      </c>
      <c r="K51" s="6" t="n">
        <v>0.254</v>
      </c>
      <c r="L51" s="16" t="n">
        <v>3</v>
      </c>
      <c r="M51" s="76" t="s">
        <v>19</v>
      </c>
      <c r="N51" s="83" t="n">
        <v>-0.752748591407134</v>
      </c>
      <c r="O51" s="6" t="n">
        <v>-0.742</v>
      </c>
      <c r="P51" s="16" t="n">
        <v>6</v>
      </c>
      <c r="Q51" s="76" t="s">
        <v>19</v>
      </c>
      <c r="R51" s="83" t="n">
        <v>-0.578215668280571</v>
      </c>
      <c r="S51" s="6" t="n">
        <v>-0.3765</v>
      </c>
      <c r="T51" s="16" t="n">
        <v>5</v>
      </c>
      <c r="U51" s="76" t="s">
        <v>19</v>
      </c>
      <c r="V51" s="83" t="n">
        <v>-0.0171751438081322</v>
      </c>
      <c r="W51" s="6" t="n">
        <v>-0.2755</v>
      </c>
      <c r="X51" s="16" t="n">
        <v>4</v>
      </c>
      <c r="Y51" s="76" t="s">
        <v>19</v>
      </c>
      <c r="Z51" s="83" t="n">
        <v>-0.473931188332412</v>
      </c>
      <c r="AA51" s="6" t="n">
        <v>-0.32</v>
      </c>
      <c r="AB51" s="16" t="n">
        <v>8</v>
      </c>
    </row>
    <row r="52" customFormat="false" ht="16" hidden="false" customHeight="false" outlineLevel="0" collapsed="false">
      <c r="A52" s="73" t="s">
        <v>19</v>
      </c>
      <c r="B52" s="79" t="n">
        <v>0.0246947370340216</v>
      </c>
      <c r="C52" s="80" t="n">
        <v>-0.005</v>
      </c>
      <c r="D52" s="81" t="n">
        <v>9</v>
      </c>
      <c r="E52" s="76" t="s">
        <v>19</v>
      </c>
      <c r="F52" s="82" t="n">
        <v>0.0246947370340216</v>
      </c>
      <c r="G52" s="47" t="n">
        <v>-0.005</v>
      </c>
      <c r="H52" s="16" t="n">
        <v>9</v>
      </c>
      <c r="I52" s="76" t="s">
        <v>245</v>
      </c>
      <c r="J52" s="83" t="n">
        <v>0.286417333271745</v>
      </c>
      <c r="K52" s="6" t="n">
        <v>0.572</v>
      </c>
      <c r="L52" s="16" t="n">
        <v>3</v>
      </c>
      <c r="M52" s="76" t="s">
        <v>245</v>
      </c>
      <c r="N52" s="83" t="n">
        <v>-0.857445970073827</v>
      </c>
      <c r="O52" s="6" t="n">
        <v>-0.537</v>
      </c>
      <c r="P52" s="16" t="n">
        <v>6</v>
      </c>
      <c r="Q52" s="76" t="s">
        <v>245</v>
      </c>
      <c r="R52" s="83" t="n">
        <v>-0.177609749581116</v>
      </c>
      <c r="S52" s="6" t="n">
        <v>0.008</v>
      </c>
      <c r="T52" s="16" t="n">
        <v>5</v>
      </c>
      <c r="U52" s="76" t="s">
        <v>245</v>
      </c>
      <c r="V52" s="83" t="n">
        <v>0.00567990907235482</v>
      </c>
      <c r="W52" s="6" t="n">
        <v>-0.092</v>
      </c>
      <c r="X52" s="16" t="n">
        <v>4</v>
      </c>
      <c r="Y52" s="76" t="s">
        <v>245</v>
      </c>
      <c r="Z52" s="83" t="n">
        <v>-0.717856771218502</v>
      </c>
      <c r="AA52" s="6" t="n">
        <v>-0.436</v>
      </c>
      <c r="AB52" s="16" t="n">
        <v>8</v>
      </c>
    </row>
    <row r="53" customFormat="false" ht="16" hidden="false" customHeight="false" outlineLevel="0" collapsed="false">
      <c r="A53" s="73" t="s">
        <v>21</v>
      </c>
      <c r="B53" s="79" t="n">
        <v>0.019472449057876</v>
      </c>
      <c r="C53" s="80" t="n">
        <v>-0.121</v>
      </c>
      <c r="D53" s="81" t="n">
        <v>9</v>
      </c>
      <c r="E53" s="76" t="s">
        <v>21</v>
      </c>
      <c r="F53" s="82" t="n">
        <v>0.019472449057876</v>
      </c>
      <c r="G53" s="47" t="n">
        <v>-0.121</v>
      </c>
      <c r="H53" s="16" t="n">
        <v>9</v>
      </c>
      <c r="I53" s="76" t="s">
        <v>268</v>
      </c>
      <c r="J53" s="83" t="n">
        <v>0.393663848486277</v>
      </c>
      <c r="K53" s="6" t="n">
        <v>-0.166</v>
      </c>
      <c r="L53" s="16" t="n">
        <v>3</v>
      </c>
      <c r="M53" s="76" t="s">
        <v>268</v>
      </c>
      <c r="N53" s="83" t="n">
        <v>-0.582823589964822</v>
      </c>
      <c r="O53" s="6" t="n">
        <v>-0.618</v>
      </c>
      <c r="P53" s="16" t="n">
        <v>6</v>
      </c>
      <c r="Q53" s="76" t="s">
        <v>268</v>
      </c>
      <c r="R53" s="83" t="n">
        <v>-0.158697746019058</v>
      </c>
      <c r="S53" s="6" t="n">
        <v>-0.3215</v>
      </c>
      <c r="T53" s="16" t="n">
        <v>5</v>
      </c>
      <c r="U53" s="76" t="s">
        <v>268</v>
      </c>
      <c r="V53" s="83" t="n">
        <v>0.835932044967227</v>
      </c>
      <c r="W53" s="6" t="n">
        <v>0.782</v>
      </c>
      <c r="X53" s="16" t="n">
        <v>4</v>
      </c>
      <c r="Y53" s="76" t="s">
        <v>268</v>
      </c>
      <c r="Z53" s="83" t="n">
        <v>-0.290532898611828</v>
      </c>
      <c r="AA53" s="6" t="n">
        <v>-0.5045</v>
      </c>
      <c r="AB53" s="16" t="n">
        <v>8</v>
      </c>
    </row>
    <row r="54" customFormat="false" ht="16" hidden="false" customHeight="false" outlineLevel="0" collapsed="false">
      <c r="A54" s="73" t="s">
        <v>21</v>
      </c>
      <c r="B54" s="79" t="n">
        <v>0.0242207639560395</v>
      </c>
      <c r="C54" s="80" t="n">
        <v>-0.052</v>
      </c>
      <c r="D54" s="81" t="n">
        <v>9</v>
      </c>
      <c r="E54" s="76" t="s">
        <v>21</v>
      </c>
      <c r="F54" s="82" t="n">
        <v>0.0242207639560395</v>
      </c>
      <c r="G54" s="47" t="n">
        <v>-0.052</v>
      </c>
      <c r="H54" s="16" t="n">
        <v>9</v>
      </c>
      <c r="I54" s="76" t="s">
        <v>257</v>
      </c>
      <c r="J54" s="83" t="n">
        <v>0.180572245641821</v>
      </c>
      <c r="K54" s="6" t="n">
        <v>0.567</v>
      </c>
      <c r="L54" s="16" t="n">
        <v>3</v>
      </c>
      <c r="M54" s="76" t="s">
        <v>257</v>
      </c>
      <c r="N54" s="83" t="n">
        <v>-0.526240061598454</v>
      </c>
      <c r="O54" s="6" t="n">
        <v>-0.546</v>
      </c>
      <c r="P54" s="16" t="n">
        <v>6</v>
      </c>
      <c r="Q54" s="76" t="s">
        <v>257</v>
      </c>
      <c r="R54" s="83" t="n">
        <v>-0.51028581442666</v>
      </c>
      <c r="S54" s="6" t="n">
        <v>0.024</v>
      </c>
      <c r="T54" s="16" t="n">
        <v>5</v>
      </c>
      <c r="U54" s="76" t="s">
        <v>257</v>
      </c>
      <c r="V54" s="83" t="n">
        <v>0.00284274976882537</v>
      </c>
      <c r="W54" s="6" t="n">
        <v>0.015</v>
      </c>
      <c r="X54" s="16" t="n">
        <v>4</v>
      </c>
      <c r="Y54" s="76" t="s">
        <v>257</v>
      </c>
      <c r="Z54" s="83" t="n">
        <v>-0.904008087075397</v>
      </c>
      <c r="AA54" s="6" t="n">
        <v>-0.482</v>
      </c>
      <c r="AB54" s="16" t="n">
        <v>8</v>
      </c>
    </row>
    <row r="55" customFormat="false" ht="16" hidden="false" customHeight="false" outlineLevel="0" collapsed="false">
      <c r="A55" s="73" t="s">
        <v>9</v>
      </c>
      <c r="B55" s="79" t="n">
        <v>0.000321348712964669</v>
      </c>
      <c r="C55" s="80" t="n">
        <v>0.03</v>
      </c>
      <c r="D55" s="81" t="n">
        <v>9</v>
      </c>
      <c r="E55" s="76" t="s">
        <v>9</v>
      </c>
      <c r="F55" s="82" t="n">
        <v>0.000321348712964669</v>
      </c>
      <c r="G55" s="47" t="n">
        <v>0.03</v>
      </c>
      <c r="H55" s="16" t="n">
        <v>9</v>
      </c>
      <c r="I55" s="76" t="s">
        <v>7</v>
      </c>
      <c r="J55" s="83" t="n">
        <v>0.653104989596062</v>
      </c>
      <c r="K55" s="6" t="n">
        <v>0.753</v>
      </c>
      <c r="L55" s="16" t="n">
        <v>3</v>
      </c>
      <c r="M55" s="76" t="s">
        <v>7</v>
      </c>
      <c r="N55" s="83" t="n">
        <v>-0.0129004887078064</v>
      </c>
      <c r="O55" s="6" t="n">
        <v>0.1135</v>
      </c>
      <c r="P55" s="16" t="n">
        <v>6</v>
      </c>
      <c r="Q55" s="76" t="s">
        <v>7</v>
      </c>
      <c r="R55" s="83" t="n">
        <v>0.761994388657729</v>
      </c>
      <c r="S55" s="6" t="n">
        <v>0.661</v>
      </c>
      <c r="T55" s="16" t="n">
        <v>5</v>
      </c>
      <c r="U55" s="76" t="s">
        <v>7</v>
      </c>
      <c r="V55" s="83" t="n">
        <v>0.168976172048764</v>
      </c>
      <c r="W55" s="6" t="n">
        <v>0.056</v>
      </c>
      <c r="X55" s="16" t="n">
        <v>4</v>
      </c>
      <c r="Y55" s="76" t="s">
        <v>7</v>
      </c>
      <c r="Z55" s="83" t="n">
        <v>-0.120294233717712</v>
      </c>
      <c r="AA55" s="6" t="n">
        <v>-0.328</v>
      </c>
      <c r="AB55" s="16" t="n">
        <v>8</v>
      </c>
    </row>
    <row r="56" customFormat="false" ht="16" hidden="false" customHeight="false" outlineLevel="0" collapsed="false">
      <c r="A56" s="73" t="s">
        <v>9</v>
      </c>
      <c r="B56" s="79" t="n">
        <v>0</v>
      </c>
      <c r="C56" s="80" t="n">
        <v>-0.0015</v>
      </c>
      <c r="D56" s="81" t="n">
        <v>9</v>
      </c>
      <c r="E56" s="76" t="s">
        <v>9</v>
      </c>
      <c r="F56" s="82" t="n">
        <v>0</v>
      </c>
      <c r="G56" s="47" t="n">
        <v>-0.0015</v>
      </c>
      <c r="H56" s="16" t="n">
        <v>9</v>
      </c>
      <c r="I56" s="76" t="s">
        <v>9</v>
      </c>
      <c r="J56" s="83"/>
      <c r="K56" s="6" t="n">
        <v>0.075</v>
      </c>
      <c r="L56" s="16" t="n">
        <v>3</v>
      </c>
      <c r="M56" s="76" t="s">
        <v>9</v>
      </c>
      <c r="N56" s="83" t="n">
        <v>0.165637643039214</v>
      </c>
      <c r="O56" s="6" t="n">
        <v>-0.139</v>
      </c>
      <c r="P56" s="16" t="n">
        <v>6</v>
      </c>
      <c r="Q56" s="76" t="s">
        <v>9</v>
      </c>
      <c r="R56" s="83" t="n">
        <v>-0.0187562072556495</v>
      </c>
      <c r="S56" s="6" t="n">
        <v>-0.005</v>
      </c>
      <c r="T56" s="16" t="n">
        <v>5</v>
      </c>
      <c r="U56" s="76" t="s">
        <v>9</v>
      </c>
      <c r="V56" s="83"/>
      <c r="W56" s="6" t="n">
        <v>-0.066</v>
      </c>
      <c r="X56" s="16" t="n">
        <v>4</v>
      </c>
      <c r="Y56" s="76" t="s">
        <v>9</v>
      </c>
      <c r="Z56" s="83" t="n">
        <v>-0.00231016068720096</v>
      </c>
      <c r="AA56" s="6" t="n">
        <v>-0.075</v>
      </c>
      <c r="AB56" s="16" t="n">
        <v>8</v>
      </c>
    </row>
    <row r="57" customFormat="false" ht="16" hidden="false" customHeight="false" outlineLevel="0" collapsed="false">
      <c r="A57" s="73"/>
      <c r="B57" s="79" t="n">
        <v>0</v>
      </c>
      <c r="C57" s="80" t="n">
        <v>-0.071</v>
      </c>
      <c r="D57" s="81" t="n">
        <v>9</v>
      </c>
      <c r="E57" s="76"/>
      <c r="F57" s="82" t="n">
        <v>0</v>
      </c>
      <c r="G57" s="47" t="n">
        <v>-0.071</v>
      </c>
      <c r="H57" s="16" t="n">
        <v>9</v>
      </c>
      <c r="I57" s="76"/>
      <c r="J57" s="83" t="n">
        <v>0</v>
      </c>
      <c r="K57" s="6" t="n">
        <v>-0.016</v>
      </c>
      <c r="L57" s="16" t="n">
        <v>3</v>
      </c>
      <c r="M57" s="76"/>
      <c r="N57" s="83" t="n">
        <v>0</v>
      </c>
      <c r="O57" s="6" t="n">
        <v>-0.014</v>
      </c>
      <c r="P57" s="16" t="n">
        <v>6</v>
      </c>
      <c r="Q57" s="76"/>
      <c r="R57" s="83" t="n">
        <v>0</v>
      </c>
      <c r="S57" s="6" t="n">
        <v>0.0085</v>
      </c>
      <c r="T57" s="16" t="n">
        <v>5</v>
      </c>
      <c r="U57" s="76"/>
      <c r="V57" s="83" t="n">
        <v>0</v>
      </c>
      <c r="W57" s="6" t="n">
        <v>0.031</v>
      </c>
      <c r="X57" s="16" t="n">
        <v>4</v>
      </c>
      <c r="Y57" s="76"/>
      <c r="Z57" s="83" t="n">
        <v>0</v>
      </c>
      <c r="AA57" s="6" t="n">
        <v>-0.038</v>
      </c>
      <c r="AB57" s="16" t="n">
        <v>8</v>
      </c>
    </row>
    <row r="58" customFormat="false" ht="16" hidden="false" customHeight="false" outlineLevel="0" collapsed="false">
      <c r="A58" s="73"/>
      <c r="B58" s="84" t="n">
        <v>0</v>
      </c>
      <c r="C58" s="85" t="n">
        <v>0.0415</v>
      </c>
      <c r="D58" s="81" t="n">
        <v>3</v>
      </c>
      <c r="E58" s="76"/>
      <c r="F58" s="86"/>
      <c r="G58" s="87"/>
      <c r="I58" s="76"/>
      <c r="J58" s="88"/>
      <c r="K58" s="89"/>
      <c r="M58" s="76"/>
      <c r="N58" s="88"/>
      <c r="O58" s="89"/>
      <c r="Q58" s="76"/>
      <c r="R58" s="88"/>
      <c r="S58" s="89"/>
      <c r="U58" s="76"/>
      <c r="V58" s="88"/>
      <c r="W58" s="89"/>
      <c r="Y58" s="76"/>
      <c r="Z58" s="88"/>
      <c r="AA58" s="89"/>
    </row>
    <row r="59" customFormat="false" ht="16" hidden="false" customHeight="false" outlineLevel="0" collapsed="false">
      <c r="A59" s="73"/>
      <c r="B59" s="84" t="n">
        <v>0</v>
      </c>
      <c r="C59" s="85" t="n">
        <v>0.004</v>
      </c>
      <c r="D59" s="81" t="n">
        <v>3</v>
      </c>
      <c r="E59" s="76"/>
      <c r="F59" s="86"/>
      <c r="G59" s="87"/>
      <c r="I59" s="76"/>
      <c r="J59" s="88"/>
      <c r="K59" s="89"/>
      <c r="M59" s="76"/>
      <c r="N59" s="88"/>
      <c r="O59" s="89"/>
      <c r="Q59" s="76"/>
      <c r="R59" s="88"/>
      <c r="S59" s="89"/>
      <c r="U59" s="76"/>
      <c r="V59" s="88"/>
      <c r="W59" s="89"/>
      <c r="Y59" s="76"/>
      <c r="Z59" s="88"/>
      <c r="AA59" s="89"/>
    </row>
    <row r="60" customFormat="false" ht="16" hidden="false" customHeight="false" outlineLevel="0" collapsed="false">
      <c r="A60" s="73" t="s">
        <v>135</v>
      </c>
      <c r="B60" s="84" t="n">
        <v>-0.212993723334198</v>
      </c>
      <c r="C60" s="85" t="n">
        <v>-0.084</v>
      </c>
      <c r="D60" s="81" t="n">
        <v>3</v>
      </c>
      <c r="E60" s="76"/>
      <c r="F60" s="86"/>
      <c r="G60" s="87"/>
      <c r="I60" s="76"/>
      <c r="J60" s="88"/>
      <c r="K60" s="89"/>
      <c r="M60" s="76"/>
      <c r="N60" s="88"/>
      <c r="O60" s="89"/>
      <c r="Q60" s="76"/>
      <c r="R60" s="88"/>
      <c r="S60" s="89"/>
      <c r="U60" s="76"/>
      <c r="V60" s="88"/>
      <c r="W60" s="89"/>
      <c r="Y60" s="76"/>
      <c r="Z60" s="88"/>
      <c r="AA60" s="89"/>
    </row>
    <row r="61" customFormat="false" ht="16" hidden="false" customHeight="false" outlineLevel="0" collapsed="false">
      <c r="A61" s="73" t="s">
        <v>232</v>
      </c>
      <c r="B61" s="84" t="n">
        <v>-0.0968104643518627</v>
      </c>
      <c r="C61" s="85" t="n">
        <v>0.303</v>
      </c>
      <c r="D61" s="81" t="n">
        <v>3</v>
      </c>
      <c r="E61" s="76"/>
      <c r="F61" s="86"/>
      <c r="G61" s="87"/>
      <c r="I61" s="76"/>
      <c r="J61" s="88"/>
      <c r="K61" s="89"/>
      <c r="M61" s="76"/>
      <c r="N61" s="88"/>
      <c r="O61" s="89"/>
      <c r="Q61" s="76"/>
      <c r="R61" s="88"/>
      <c r="S61" s="89"/>
      <c r="U61" s="76"/>
      <c r="V61" s="88"/>
      <c r="W61" s="89"/>
      <c r="Y61" s="76"/>
      <c r="Z61" s="88"/>
      <c r="AA61" s="89"/>
    </row>
    <row r="62" customFormat="false" ht="16" hidden="false" customHeight="false" outlineLevel="0" collapsed="false">
      <c r="A62" s="73" t="s">
        <v>233</v>
      </c>
      <c r="B62" s="84" t="n">
        <v>0.102888633282317</v>
      </c>
      <c r="C62" s="85" t="n">
        <v>0.062</v>
      </c>
      <c r="D62" s="81" t="n">
        <v>3</v>
      </c>
      <c r="E62" s="76"/>
      <c r="F62" s="86"/>
      <c r="G62" s="87"/>
      <c r="I62" s="76"/>
      <c r="J62" s="88"/>
      <c r="K62" s="89"/>
      <c r="M62" s="76"/>
      <c r="N62" s="88"/>
      <c r="O62" s="89"/>
      <c r="Q62" s="76"/>
      <c r="R62" s="88"/>
      <c r="S62" s="89"/>
      <c r="U62" s="76"/>
      <c r="V62" s="88"/>
      <c r="W62" s="89"/>
      <c r="Y62" s="76"/>
      <c r="Z62" s="88"/>
      <c r="AA62" s="89"/>
    </row>
    <row r="63" customFormat="false" ht="16" hidden="false" customHeight="false" outlineLevel="0" collapsed="false">
      <c r="A63" s="73" t="s">
        <v>235</v>
      </c>
      <c r="B63" s="84" t="n">
        <v>0.263034405833794</v>
      </c>
      <c r="C63" s="85" t="n">
        <v>0.1725</v>
      </c>
      <c r="D63" s="81" t="n">
        <v>3</v>
      </c>
      <c r="E63" s="76"/>
      <c r="F63" s="86"/>
      <c r="G63" s="87"/>
      <c r="I63" s="76"/>
      <c r="J63" s="88"/>
      <c r="K63" s="89"/>
      <c r="M63" s="76"/>
      <c r="N63" s="88"/>
      <c r="O63" s="89"/>
      <c r="Q63" s="76"/>
      <c r="R63" s="88"/>
      <c r="S63" s="89"/>
      <c r="U63" s="76"/>
      <c r="V63" s="88"/>
      <c r="W63" s="89"/>
      <c r="Y63" s="76"/>
      <c r="Z63" s="88"/>
      <c r="AA63" s="89"/>
    </row>
    <row r="64" customFormat="false" ht="16" hidden="false" customHeight="false" outlineLevel="0" collapsed="false">
      <c r="A64" s="73" t="s">
        <v>237</v>
      </c>
      <c r="B64" s="84" t="n">
        <v>0.563301717866563</v>
      </c>
      <c r="C64" s="85" t="n">
        <v>0.6365</v>
      </c>
      <c r="D64" s="81" t="n">
        <v>3</v>
      </c>
      <c r="E64" s="76"/>
      <c r="F64" s="86"/>
      <c r="G64" s="87"/>
      <c r="I64" s="76"/>
      <c r="J64" s="88"/>
      <c r="K64" s="89"/>
      <c r="M64" s="76"/>
      <c r="N64" s="88"/>
      <c r="O64" s="89"/>
      <c r="Q64" s="76"/>
      <c r="R64" s="88"/>
      <c r="S64" s="89"/>
      <c r="U64" s="76"/>
      <c r="V64" s="88"/>
      <c r="W64" s="89"/>
      <c r="Y64" s="76"/>
      <c r="Z64" s="88"/>
      <c r="AA64" s="89"/>
    </row>
    <row r="65" customFormat="false" ht="16" hidden="false" customHeight="false" outlineLevel="0" collapsed="false">
      <c r="A65" s="73" t="s">
        <v>231</v>
      </c>
      <c r="B65" s="84" t="n">
        <v>0.0224548508276959</v>
      </c>
      <c r="C65" s="85" t="n">
        <v>0.031</v>
      </c>
      <c r="D65" s="81" t="n">
        <v>3</v>
      </c>
      <c r="E65" s="76"/>
      <c r="F65" s="86"/>
      <c r="G65" s="87"/>
      <c r="I65" s="76"/>
      <c r="J65" s="88"/>
      <c r="K65" s="89"/>
      <c r="M65" s="76"/>
      <c r="N65" s="88"/>
      <c r="O65" s="89"/>
      <c r="Q65" s="76"/>
      <c r="R65" s="88"/>
      <c r="S65" s="89"/>
      <c r="U65" s="76"/>
      <c r="V65" s="88"/>
      <c r="W65" s="89"/>
      <c r="Y65" s="76"/>
      <c r="Z65" s="88"/>
      <c r="AA65" s="89"/>
    </row>
    <row r="66" customFormat="false" ht="16" hidden="false" customHeight="false" outlineLevel="0" collapsed="false">
      <c r="A66" s="73" t="s">
        <v>241</v>
      </c>
      <c r="B66" s="84" t="n">
        <v>0.0824621601919733</v>
      </c>
      <c r="C66" s="85" t="n">
        <v>0.473</v>
      </c>
      <c r="D66" s="81" t="n">
        <v>3</v>
      </c>
      <c r="E66" s="76"/>
      <c r="F66" s="86"/>
      <c r="G66" s="87"/>
      <c r="I66" s="76"/>
      <c r="J66" s="88"/>
      <c r="K66" s="89"/>
      <c r="M66" s="76"/>
      <c r="N66" s="88"/>
      <c r="O66" s="89"/>
      <c r="Q66" s="76"/>
      <c r="R66" s="88"/>
      <c r="S66" s="89"/>
      <c r="U66" s="76"/>
      <c r="V66" s="88"/>
      <c r="W66" s="89"/>
      <c r="Y66" s="76"/>
      <c r="Z66" s="88"/>
      <c r="AA66" s="89"/>
    </row>
    <row r="67" customFormat="false" ht="16" hidden="false" customHeight="false" outlineLevel="0" collapsed="false">
      <c r="A67" s="73" t="s">
        <v>236</v>
      </c>
      <c r="B67" s="84" t="n">
        <v>0.124587635864649</v>
      </c>
      <c r="C67" s="85" t="n">
        <v>0.029</v>
      </c>
      <c r="D67" s="81" t="n">
        <v>3</v>
      </c>
      <c r="E67" s="76"/>
      <c r="F67" s="86"/>
      <c r="G67" s="87"/>
      <c r="I67" s="76"/>
      <c r="J67" s="88"/>
      <c r="K67" s="89"/>
      <c r="M67" s="76"/>
      <c r="N67" s="88"/>
      <c r="O67" s="89"/>
      <c r="Q67" s="76"/>
      <c r="R67" s="88"/>
      <c r="S67" s="89"/>
      <c r="U67" s="76"/>
      <c r="V67" s="88"/>
      <c r="W67" s="89"/>
      <c r="Y67" s="76"/>
      <c r="Z67" s="88"/>
      <c r="AA67" s="89"/>
    </row>
    <row r="68" customFormat="false" ht="16" hidden="false" customHeight="false" outlineLevel="0" collapsed="false">
      <c r="A68" s="73" t="s">
        <v>138</v>
      </c>
      <c r="B68" s="84" t="n">
        <v>0.507483748043439</v>
      </c>
      <c r="C68" s="85" t="n">
        <v>0.716</v>
      </c>
      <c r="D68" s="81" t="n">
        <v>3</v>
      </c>
      <c r="E68" s="76"/>
      <c r="F68" s="86"/>
      <c r="G68" s="87"/>
      <c r="I68" s="76"/>
      <c r="J68" s="88"/>
      <c r="K68" s="89"/>
      <c r="M68" s="76"/>
      <c r="N68" s="88"/>
      <c r="O68" s="89"/>
      <c r="Q68" s="76"/>
      <c r="R68" s="88"/>
      <c r="S68" s="89"/>
      <c r="U68" s="76"/>
      <c r="V68" s="88"/>
      <c r="W68" s="89"/>
      <c r="Y68" s="76"/>
      <c r="Z68" s="88"/>
      <c r="AA68" s="89"/>
    </row>
    <row r="69" customFormat="false" ht="16" hidden="false" customHeight="false" outlineLevel="0" collapsed="false">
      <c r="A69" s="73" t="s">
        <v>244</v>
      </c>
      <c r="B69" s="84" t="n">
        <v>0.127180080481174</v>
      </c>
      <c r="C69" s="85" t="n">
        <v>0.051</v>
      </c>
      <c r="D69" s="81" t="n">
        <v>3</v>
      </c>
      <c r="E69" s="76"/>
      <c r="F69" s="86"/>
      <c r="G69" s="87"/>
      <c r="I69" s="76"/>
      <c r="J69" s="88"/>
      <c r="K69" s="89"/>
      <c r="M69" s="76"/>
      <c r="N69" s="88"/>
      <c r="O69" s="89"/>
      <c r="Q69" s="76"/>
      <c r="R69" s="88"/>
      <c r="S69" s="89"/>
      <c r="U69" s="76"/>
      <c r="V69" s="88"/>
      <c r="W69" s="89"/>
      <c r="Y69" s="76"/>
      <c r="Z69" s="88"/>
      <c r="AA69" s="89"/>
    </row>
    <row r="70" customFormat="false" ht="16" hidden="false" customHeight="false" outlineLevel="0" collapsed="false">
      <c r="A70" s="73" t="s">
        <v>246</v>
      </c>
      <c r="B70" s="84" t="n">
        <v>0.436099114806674</v>
      </c>
      <c r="C70" s="85" t="n">
        <v>-0.0075</v>
      </c>
      <c r="D70" s="81" t="n">
        <v>3</v>
      </c>
      <c r="E70" s="76"/>
      <c r="F70" s="86"/>
      <c r="G70" s="87"/>
      <c r="I70" s="76"/>
      <c r="J70" s="88"/>
      <c r="K70" s="89"/>
      <c r="M70" s="76"/>
      <c r="N70" s="88"/>
      <c r="O70" s="89"/>
      <c r="Q70" s="76"/>
      <c r="R70" s="88"/>
      <c r="S70" s="89"/>
      <c r="U70" s="76"/>
      <c r="V70" s="88"/>
      <c r="W70" s="89"/>
      <c r="Y70" s="76"/>
      <c r="Z70" s="88"/>
      <c r="AA70" s="89"/>
    </row>
    <row r="71" customFormat="false" ht="16" hidden="false" customHeight="false" outlineLevel="0" collapsed="false">
      <c r="A71" s="73" t="s">
        <v>247</v>
      </c>
      <c r="B71" s="84" t="n">
        <v>-0.0974156216765449</v>
      </c>
      <c r="C71" s="85" t="n">
        <v>0.3575</v>
      </c>
      <c r="D71" s="81" t="n">
        <v>3</v>
      </c>
      <c r="E71" s="76"/>
      <c r="F71" s="86"/>
      <c r="G71" s="87"/>
      <c r="I71" s="76"/>
      <c r="J71" s="88"/>
      <c r="K71" s="89"/>
      <c r="M71" s="76"/>
      <c r="N71" s="88"/>
      <c r="O71" s="89"/>
      <c r="Q71" s="76"/>
      <c r="R71" s="88"/>
      <c r="S71" s="89"/>
      <c r="U71" s="76"/>
      <c r="V71" s="88"/>
      <c r="W71" s="89"/>
      <c r="Y71" s="76"/>
      <c r="Z71" s="88"/>
      <c r="AA71" s="89"/>
    </row>
    <row r="72" customFormat="false" ht="16" hidden="false" customHeight="false" outlineLevel="0" collapsed="false">
      <c r="A72" s="73" t="s">
        <v>136</v>
      </c>
      <c r="B72" s="84" t="n">
        <v>-0.246160587269398</v>
      </c>
      <c r="C72" s="85" t="n">
        <v>-0.0875</v>
      </c>
      <c r="D72" s="81" t="n">
        <v>3</v>
      </c>
      <c r="E72" s="76"/>
      <c r="F72" s="86"/>
      <c r="G72" s="87"/>
      <c r="I72" s="76"/>
      <c r="J72" s="88"/>
      <c r="K72" s="89"/>
      <c r="M72" s="76"/>
      <c r="N72" s="88"/>
      <c r="O72" s="89"/>
      <c r="Q72" s="76"/>
      <c r="R72" s="88"/>
      <c r="S72" s="89"/>
      <c r="U72" s="76"/>
      <c r="V72" s="88"/>
      <c r="W72" s="89"/>
      <c r="Y72" s="76"/>
      <c r="Z72" s="88"/>
      <c r="AA72" s="89"/>
    </row>
    <row r="73" customFormat="false" ht="16" hidden="false" customHeight="false" outlineLevel="0" collapsed="false">
      <c r="A73" s="73" t="s">
        <v>133</v>
      </c>
      <c r="B73" s="84" t="n">
        <v>0.191760802682785</v>
      </c>
      <c r="C73" s="85" t="n">
        <v>0.212</v>
      </c>
      <c r="D73" s="81" t="n">
        <v>3</v>
      </c>
      <c r="E73" s="76"/>
      <c r="F73" s="86"/>
      <c r="G73" s="87"/>
      <c r="I73" s="76"/>
      <c r="J73" s="88"/>
      <c r="K73" s="89"/>
      <c r="M73" s="76"/>
      <c r="N73" s="88"/>
      <c r="O73" s="89"/>
      <c r="Q73" s="76"/>
      <c r="R73" s="88"/>
      <c r="S73" s="89"/>
      <c r="U73" s="76"/>
      <c r="V73" s="88"/>
      <c r="W73" s="89"/>
      <c r="Y73" s="76"/>
      <c r="Z73" s="88"/>
      <c r="AA73" s="89"/>
    </row>
    <row r="74" customFormat="false" ht="16" hidden="false" customHeight="false" outlineLevel="0" collapsed="false">
      <c r="A74" s="73" t="s">
        <v>249</v>
      </c>
      <c r="B74" s="84" t="n">
        <v>0.670982480326318</v>
      </c>
      <c r="C74" s="85" t="n">
        <v>0.67</v>
      </c>
      <c r="D74" s="81" t="n">
        <v>3</v>
      </c>
      <c r="E74" s="76"/>
      <c r="F74" s="86"/>
      <c r="G74" s="87"/>
      <c r="I74" s="76"/>
      <c r="J74" s="88"/>
      <c r="K74" s="89"/>
      <c r="M74" s="76"/>
      <c r="N74" s="88"/>
      <c r="O74" s="89"/>
      <c r="Q74" s="76"/>
      <c r="R74" s="88"/>
      <c r="S74" s="89"/>
      <c r="U74" s="76"/>
      <c r="V74" s="88"/>
      <c r="W74" s="89"/>
      <c r="Y74" s="76"/>
      <c r="Z74" s="88"/>
      <c r="AA74" s="89"/>
    </row>
    <row r="75" customFormat="false" ht="16" hidden="false" customHeight="false" outlineLevel="0" collapsed="false">
      <c r="A75" s="73" t="s">
        <v>239</v>
      </c>
      <c r="B75" s="84" t="n">
        <v>-0.098021032948916</v>
      </c>
      <c r="C75" s="85" t="n">
        <v>0.2845</v>
      </c>
      <c r="D75" s="81" t="n">
        <v>3</v>
      </c>
      <c r="E75" s="76"/>
      <c r="F75" s="86"/>
      <c r="G75" s="87"/>
      <c r="I75" s="76"/>
      <c r="J75" s="88"/>
      <c r="K75" s="89"/>
      <c r="M75" s="76"/>
      <c r="N75" s="88"/>
      <c r="O75" s="89"/>
      <c r="Q75" s="76"/>
      <c r="R75" s="88"/>
      <c r="S75" s="89"/>
      <c r="U75" s="76"/>
      <c r="V75" s="88"/>
      <c r="W75" s="89"/>
      <c r="Y75" s="76"/>
      <c r="Z75" s="88"/>
      <c r="AA75" s="89"/>
    </row>
    <row r="76" customFormat="false" ht="16" hidden="false" customHeight="false" outlineLevel="0" collapsed="false">
      <c r="A76" s="73" t="s">
        <v>240</v>
      </c>
      <c r="B76" s="84" t="n">
        <v>0.185555653156077</v>
      </c>
      <c r="C76" s="85" t="n">
        <v>0.188</v>
      </c>
      <c r="D76" s="81" t="n">
        <v>3</v>
      </c>
      <c r="E76" s="76"/>
      <c r="F76" s="86"/>
      <c r="G76" s="87"/>
      <c r="I76" s="76"/>
      <c r="J76" s="88"/>
      <c r="K76" s="89"/>
      <c r="M76" s="76"/>
      <c r="N76" s="88"/>
      <c r="O76" s="89"/>
      <c r="Q76" s="76"/>
      <c r="R76" s="88"/>
      <c r="S76" s="89"/>
      <c r="U76" s="76"/>
      <c r="V76" s="88"/>
      <c r="W76" s="89"/>
      <c r="Y76" s="76"/>
      <c r="Z76" s="88"/>
      <c r="AA76" s="89"/>
    </row>
    <row r="77" customFormat="false" ht="16" hidden="false" customHeight="false" outlineLevel="0" collapsed="false">
      <c r="A77" s="73" t="s">
        <v>243</v>
      </c>
      <c r="B77" s="84" t="n">
        <v>0.0140751852117231</v>
      </c>
      <c r="C77" s="85" t="n">
        <v>0.65</v>
      </c>
      <c r="D77" s="81" t="n">
        <v>3</v>
      </c>
      <c r="E77" s="76"/>
      <c r="F77" s="86"/>
      <c r="G77" s="87"/>
      <c r="I77" s="76"/>
      <c r="J77" s="88"/>
      <c r="K77" s="89"/>
      <c r="M77" s="76"/>
      <c r="N77" s="88"/>
      <c r="O77" s="89"/>
      <c r="Q77" s="76"/>
      <c r="R77" s="88"/>
      <c r="S77" s="89"/>
      <c r="U77" s="76"/>
      <c r="V77" s="88"/>
      <c r="W77" s="89"/>
      <c r="Y77" s="76"/>
      <c r="Z77" s="88"/>
      <c r="AA77" s="89"/>
    </row>
    <row r="78" customFormat="false" ht="16" hidden="false" customHeight="false" outlineLevel="0" collapsed="false">
      <c r="A78" s="73" t="s">
        <v>253</v>
      </c>
      <c r="B78" s="84" t="n">
        <v>0.415037499278844</v>
      </c>
      <c r="C78" s="85" t="n">
        <v>0.398</v>
      </c>
      <c r="D78" s="81" t="n">
        <v>3</v>
      </c>
      <c r="E78" s="76"/>
      <c r="F78" s="86"/>
      <c r="G78" s="87"/>
      <c r="I78" s="76"/>
      <c r="J78" s="88"/>
      <c r="K78" s="89"/>
      <c r="M78" s="76"/>
      <c r="N78" s="88"/>
      <c r="O78" s="89"/>
      <c r="Q78" s="76"/>
      <c r="R78" s="88"/>
      <c r="S78" s="89"/>
      <c r="U78" s="76"/>
      <c r="V78" s="88"/>
      <c r="W78" s="89"/>
      <c r="Y78" s="76"/>
      <c r="Z78" s="88"/>
      <c r="AA78" s="89"/>
    </row>
    <row r="79" customFormat="false" ht="16" hidden="false" customHeight="false" outlineLevel="0" collapsed="false">
      <c r="A79" s="73" t="s">
        <v>255</v>
      </c>
      <c r="B79" s="84" t="n">
        <v>0.731864722473341</v>
      </c>
      <c r="C79" s="85" t="n">
        <v>0.155</v>
      </c>
      <c r="D79" s="81" t="n">
        <v>3</v>
      </c>
      <c r="E79" s="76"/>
      <c r="F79" s="86"/>
      <c r="G79" s="87"/>
      <c r="I79" s="76"/>
      <c r="J79" s="88"/>
      <c r="K79" s="89"/>
      <c r="M79" s="76"/>
      <c r="N79" s="88"/>
      <c r="O79" s="89"/>
      <c r="Q79" s="76"/>
      <c r="R79" s="88"/>
      <c r="S79" s="89"/>
      <c r="U79" s="76"/>
      <c r="V79" s="88"/>
      <c r="W79" s="89"/>
      <c r="Y79" s="76"/>
      <c r="Z79" s="88"/>
      <c r="AA79" s="89"/>
    </row>
    <row r="80" customFormat="false" ht="16" hidden="false" customHeight="false" outlineLevel="0" collapsed="false">
      <c r="A80" s="73" t="s">
        <v>256</v>
      </c>
      <c r="B80" s="84" t="n">
        <v>0.47325211322414</v>
      </c>
      <c r="C80" s="85" t="n">
        <v>0.459</v>
      </c>
      <c r="D80" s="81" t="n">
        <v>3</v>
      </c>
      <c r="E80" s="76"/>
      <c r="F80" s="86"/>
      <c r="G80" s="87"/>
      <c r="I80" s="76"/>
      <c r="J80" s="88"/>
      <c r="K80" s="89"/>
      <c r="M80" s="76"/>
      <c r="N80" s="88"/>
      <c r="O80" s="89"/>
      <c r="Q80" s="76"/>
      <c r="R80" s="88"/>
      <c r="S80" s="89"/>
      <c r="U80" s="76"/>
      <c r="V80" s="88"/>
      <c r="W80" s="89"/>
      <c r="Y80" s="76"/>
      <c r="Z80" s="88"/>
      <c r="AA80" s="89"/>
    </row>
    <row r="81" customFormat="false" ht="16" hidden="false" customHeight="false" outlineLevel="0" collapsed="false">
      <c r="A81" s="73" t="s">
        <v>251</v>
      </c>
      <c r="B81" s="84" t="n">
        <v>0.160464672193246</v>
      </c>
      <c r="C81" s="85" t="n">
        <v>0.092</v>
      </c>
      <c r="D81" s="81" t="n">
        <v>3</v>
      </c>
      <c r="E81" s="76"/>
      <c r="F81" s="86"/>
      <c r="G81" s="87"/>
      <c r="I81" s="76"/>
      <c r="J81" s="88"/>
      <c r="K81" s="89"/>
      <c r="M81" s="76"/>
      <c r="N81" s="88"/>
      <c r="O81" s="89"/>
      <c r="Q81" s="76"/>
      <c r="R81" s="88"/>
      <c r="S81" s="89"/>
      <c r="U81" s="76"/>
      <c r="V81" s="88"/>
      <c r="W81" s="89"/>
      <c r="Y81" s="76"/>
      <c r="Z81" s="88"/>
      <c r="AA81" s="89"/>
    </row>
    <row r="82" customFormat="false" ht="16" hidden="false" customHeight="false" outlineLevel="0" collapsed="false">
      <c r="A82" s="73" t="s">
        <v>258</v>
      </c>
      <c r="B82" s="84" t="n">
        <v>0.446515730752012</v>
      </c>
      <c r="C82" s="85" t="n">
        <v>0.209</v>
      </c>
      <c r="D82" s="81" t="n">
        <v>3</v>
      </c>
      <c r="E82" s="76"/>
      <c r="F82" s="86"/>
      <c r="G82" s="87"/>
      <c r="I82" s="76"/>
      <c r="J82" s="88"/>
      <c r="K82" s="89"/>
      <c r="M82" s="76"/>
      <c r="N82" s="88"/>
      <c r="O82" s="89"/>
      <c r="Q82" s="76"/>
      <c r="R82" s="88"/>
      <c r="S82" s="89"/>
      <c r="U82" s="76"/>
      <c r="V82" s="88"/>
      <c r="W82" s="89"/>
      <c r="Y82" s="76"/>
      <c r="Z82" s="88"/>
      <c r="AA82" s="89"/>
    </row>
    <row r="83" customFormat="false" ht="16" hidden="false" customHeight="false" outlineLevel="0" collapsed="false">
      <c r="A83" s="73" t="s">
        <v>260</v>
      </c>
      <c r="B83" s="84" t="n">
        <v>0.0280143761695968</v>
      </c>
      <c r="C83" s="85" t="n">
        <v>0.272</v>
      </c>
      <c r="D83" s="81" t="n">
        <v>3</v>
      </c>
      <c r="E83" s="76"/>
      <c r="F83" s="86"/>
      <c r="G83" s="87"/>
      <c r="I83" s="76"/>
      <c r="J83" s="88"/>
      <c r="K83" s="89"/>
      <c r="M83" s="76"/>
      <c r="N83" s="88"/>
      <c r="O83" s="89"/>
      <c r="Q83" s="76"/>
      <c r="R83" s="88"/>
      <c r="S83" s="89"/>
      <c r="U83" s="76"/>
      <c r="V83" s="88"/>
      <c r="W83" s="89"/>
      <c r="Y83" s="76"/>
      <c r="Z83" s="88"/>
      <c r="AA83" s="89"/>
    </row>
    <row r="84" customFormat="false" ht="16" hidden="false" customHeight="false" outlineLevel="0" collapsed="false">
      <c r="A84" s="73" t="s">
        <v>21</v>
      </c>
      <c r="B84" s="84" t="n">
        <v>0.304854581528421</v>
      </c>
      <c r="C84" s="85" t="n">
        <v>0.2</v>
      </c>
      <c r="D84" s="81" t="n">
        <v>3</v>
      </c>
      <c r="E84" s="76"/>
      <c r="F84" s="86"/>
      <c r="G84" s="87"/>
      <c r="I84" s="76"/>
      <c r="J84" s="88"/>
      <c r="K84" s="89"/>
      <c r="M84" s="76"/>
      <c r="N84" s="88"/>
      <c r="O84" s="89"/>
      <c r="Q84" s="76"/>
      <c r="R84" s="88"/>
      <c r="S84" s="89"/>
      <c r="U84" s="76"/>
      <c r="V84" s="88"/>
      <c r="W84" s="89"/>
      <c r="Y84" s="76"/>
      <c r="Z84" s="88"/>
      <c r="AA84" s="89"/>
    </row>
    <row r="85" customFormat="false" ht="16" hidden="false" customHeight="false" outlineLevel="0" collapsed="false">
      <c r="A85" s="73" t="s">
        <v>252</v>
      </c>
      <c r="B85" s="84" t="n">
        <v>-0.0931848413985257</v>
      </c>
      <c r="C85" s="85" t="n">
        <v>0.538</v>
      </c>
      <c r="D85" s="81" t="n">
        <v>3</v>
      </c>
      <c r="E85" s="76"/>
      <c r="F85" s="86"/>
      <c r="G85" s="87"/>
      <c r="I85" s="76"/>
      <c r="J85" s="88"/>
      <c r="K85" s="89"/>
      <c r="M85" s="76"/>
      <c r="N85" s="88"/>
      <c r="O85" s="89"/>
      <c r="Q85" s="76"/>
      <c r="R85" s="88"/>
      <c r="S85" s="89"/>
      <c r="U85" s="76"/>
      <c r="V85" s="88"/>
      <c r="W85" s="89"/>
      <c r="Y85" s="76"/>
      <c r="Z85" s="88"/>
      <c r="AA85" s="89"/>
    </row>
    <row r="86" customFormat="false" ht="16" hidden="false" customHeight="false" outlineLevel="0" collapsed="false">
      <c r="A86" s="73" t="s">
        <v>262</v>
      </c>
      <c r="B86" s="84" t="n">
        <v>0.337683111502793</v>
      </c>
      <c r="C86" s="85" t="n">
        <v>0.549</v>
      </c>
      <c r="D86" s="81" t="n">
        <v>3</v>
      </c>
      <c r="E86" s="76"/>
      <c r="F86" s="86"/>
      <c r="G86" s="87"/>
      <c r="I86" s="76"/>
      <c r="J86" s="88"/>
      <c r="K86" s="89"/>
      <c r="M86" s="76"/>
      <c r="N86" s="88"/>
      <c r="O86" s="89"/>
      <c r="Q86" s="76"/>
      <c r="R86" s="88"/>
      <c r="S86" s="89"/>
      <c r="U86" s="76"/>
      <c r="V86" s="88"/>
      <c r="W86" s="89"/>
      <c r="Y86" s="76"/>
      <c r="Z86" s="88"/>
      <c r="AA86" s="89"/>
    </row>
    <row r="87" customFormat="false" ht="16" hidden="false" customHeight="false" outlineLevel="0" collapsed="false">
      <c r="A87" s="73" t="s">
        <v>264</v>
      </c>
      <c r="B87" s="84" t="n">
        <v>0.286417333271745</v>
      </c>
      <c r="C87" s="85" t="n">
        <v>0.25</v>
      </c>
      <c r="D87" s="81" t="n">
        <v>3</v>
      </c>
      <c r="E87" s="76"/>
      <c r="F87" s="86"/>
      <c r="G87" s="87"/>
      <c r="I87" s="76"/>
      <c r="J87" s="88"/>
      <c r="K87" s="89"/>
      <c r="M87" s="76"/>
      <c r="N87" s="88"/>
      <c r="O87" s="89"/>
      <c r="Q87" s="76"/>
      <c r="R87" s="88"/>
      <c r="S87" s="89"/>
      <c r="U87" s="76"/>
      <c r="V87" s="88"/>
      <c r="W87" s="89"/>
      <c r="Y87" s="76"/>
      <c r="Z87" s="88"/>
      <c r="AA87" s="89"/>
    </row>
    <row r="88" customFormat="false" ht="16" hidden="false" customHeight="false" outlineLevel="0" collapsed="false">
      <c r="A88" s="73" t="s">
        <v>242</v>
      </c>
      <c r="B88" s="84" t="n">
        <v>-0.022809882908086</v>
      </c>
      <c r="C88" s="85" t="n">
        <v>0.0375</v>
      </c>
      <c r="D88" s="81" t="n">
        <v>3</v>
      </c>
      <c r="E88" s="76"/>
      <c r="F88" s="86"/>
      <c r="G88" s="87"/>
      <c r="I88" s="76"/>
      <c r="J88" s="88"/>
      <c r="K88" s="89"/>
      <c r="M88" s="76"/>
      <c r="N88" s="88"/>
      <c r="O88" s="89"/>
      <c r="Q88" s="76"/>
      <c r="R88" s="88"/>
      <c r="S88" s="89"/>
      <c r="U88" s="76"/>
      <c r="V88" s="88"/>
      <c r="W88" s="89"/>
      <c r="Y88" s="76"/>
      <c r="Z88" s="88"/>
      <c r="AA88" s="89"/>
    </row>
    <row r="89" customFormat="false" ht="16" hidden="false" customHeight="false" outlineLevel="0" collapsed="false">
      <c r="A89" s="73" t="s">
        <v>238</v>
      </c>
      <c r="B89" s="84" t="n">
        <v>0.491475871843047</v>
      </c>
      <c r="C89" s="85" t="n">
        <v>0.5295</v>
      </c>
      <c r="D89" s="81" t="n">
        <v>3</v>
      </c>
      <c r="E89" s="76"/>
      <c r="F89" s="86"/>
      <c r="G89" s="87"/>
      <c r="I89" s="76"/>
      <c r="J89" s="88"/>
      <c r="K89" s="89"/>
      <c r="M89" s="76"/>
      <c r="N89" s="88"/>
      <c r="O89" s="89"/>
      <c r="Q89" s="76"/>
      <c r="R89" s="88"/>
      <c r="S89" s="89"/>
      <c r="U89" s="76"/>
      <c r="V89" s="88"/>
      <c r="W89" s="89"/>
      <c r="Y89" s="76"/>
      <c r="Z89" s="88"/>
      <c r="AA89" s="89"/>
    </row>
    <row r="90" customFormat="false" ht="16" hidden="false" customHeight="false" outlineLevel="0" collapsed="false">
      <c r="A90" s="73" t="s">
        <v>265</v>
      </c>
      <c r="B90" s="84" t="n">
        <v>0.0824621601919733</v>
      </c>
      <c r="C90" s="85" t="n">
        <v>0.297</v>
      </c>
      <c r="D90" s="81" t="n">
        <v>3</v>
      </c>
      <c r="E90" s="76"/>
      <c r="F90" s="86"/>
      <c r="G90" s="87"/>
      <c r="I90" s="76"/>
      <c r="J90" s="88"/>
      <c r="K90" s="89"/>
      <c r="M90" s="76"/>
      <c r="N90" s="88"/>
      <c r="O90" s="89"/>
      <c r="Q90" s="76"/>
      <c r="R90" s="88"/>
      <c r="S90" s="89"/>
      <c r="U90" s="76"/>
      <c r="V90" s="88"/>
      <c r="W90" s="89"/>
      <c r="Y90" s="76"/>
      <c r="Z90" s="88"/>
      <c r="AA90" s="89"/>
    </row>
    <row r="91" customFormat="false" ht="16" hidden="false" customHeight="false" outlineLevel="0" collapsed="false">
      <c r="A91" s="73" t="s">
        <v>266</v>
      </c>
      <c r="B91" s="84" t="n">
        <v>0.415037499278844</v>
      </c>
      <c r="C91" s="85" t="n">
        <v>0.244</v>
      </c>
      <c r="D91" s="81" t="n">
        <v>3</v>
      </c>
      <c r="E91" s="76"/>
      <c r="F91" s="86"/>
      <c r="G91" s="87"/>
      <c r="I91" s="76"/>
      <c r="J91" s="88"/>
      <c r="K91" s="89"/>
      <c r="M91" s="76"/>
      <c r="N91" s="88"/>
      <c r="O91" s="89"/>
      <c r="Q91" s="76"/>
      <c r="R91" s="88"/>
      <c r="S91" s="89"/>
      <c r="U91" s="76"/>
      <c r="V91" s="88"/>
      <c r="W91" s="89"/>
      <c r="Y91" s="76"/>
      <c r="Z91" s="88"/>
      <c r="AA91" s="89"/>
    </row>
    <row r="92" customFormat="false" ht="16" hidden="false" customHeight="false" outlineLevel="0" collapsed="false">
      <c r="A92" s="73" t="s">
        <v>19</v>
      </c>
      <c r="B92" s="84" t="n">
        <v>0.160464672193246</v>
      </c>
      <c r="C92" s="85" t="n">
        <v>0.246</v>
      </c>
      <c r="D92" s="81" t="n">
        <v>3</v>
      </c>
      <c r="E92" s="76"/>
      <c r="F92" s="86"/>
      <c r="G92" s="87"/>
      <c r="I92" s="76"/>
      <c r="J92" s="88"/>
      <c r="K92" s="89"/>
      <c r="M92" s="76"/>
      <c r="N92" s="88"/>
      <c r="O92" s="89"/>
      <c r="Q92" s="76"/>
      <c r="R92" s="88"/>
      <c r="S92" s="89"/>
      <c r="U92" s="76"/>
      <c r="V92" s="88"/>
      <c r="W92" s="89"/>
      <c r="Y92" s="76"/>
      <c r="Z92" s="88"/>
      <c r="AA92" s="89"/>
    </row>
    <row r="93" customFormat="false" ht="16" hidden="false" customHeight="false" outlineLevel="0" collapsed="false">
      <c r="A93" s="73" t="s">
        <v>250</v>
      </c>
      <c r="B93" s="84" t="n">
        <v>0.244051302466221</v>
      </c>
      <c r="C93" s="85" t="n">
        <v>0.261</v>
      </c>
      <c r="D93" s="81" t="n">
        <v>3</v>
      </c>
      <c r="E93" s="76"/>
      <c r="F93" s="86"/>
      <c r="G93" s="87"/>
      <c r="I93" s="76"/>
      <c r="J93" s="88"/>
      <c r="K93" s="89"/>
      <c r="M93" s="76"/>
      <c r="N93" s="88"/>
      <c r="O93" s="89"/>
      <c r="Q93" s="76"/>
      <c r="R93" s="88"/>
      <c r="S93" s="89"/>
      <c r="U93" s="76"/>
      <c r="V93" s="88"/>
      <c r="W93" s="89"/>
      <c r="Y93" s="76"/>
      <c r="Z93" s="88"/>
      <c r="AA93" s="89"/>
    </row>
    <row r="94" customFormat="false" ht="16" hidden="false" customHeight="false" outlineLevel="0" collapsed="false">
      <c r="A94" s="73" t="s">
        <v>259</v>
      </c>
      <c r="B94" s="84" t="n">
        <v>0.389134867136479</v>
      </c>
      <c r="C94" s="85" t="n">
        <v>0.57</v>
      </c>
      <c r="D94" s="81" t="n">
        <v>3</v>
      </c>
      <c r="E94" s="76"/>
      <c r="F94" s="86"/>
      <c r="G94" s="87"/>
      <c r="I94" s="76"/>
      <c r="J94" s="88"/>
      <c r="K94" s="89"/>
      <c r="M94" s="76"/>
      <c r="N94" s="88"/>
      <c r="O94" s="89"/>
      <c r="Q94" s="76"/>
      <c r="R94" s="88"/>
      <c r="S94" s="89"/>
      <c r="U94" s="76"/>
      <c r="V94" s="88"/>
      <c r="W94" s="89"/>
      <c r="Y94" s="76"/>
      <c r="Z94" s="88"/>
      <c r="AA94" s="89"/>
    </row>
    <row r="95" customFormat="false" ht="16" hidden="false" customHeight="false" outlineLevel="0" collapsed="false">
      <c r="A95" s="73" t="s">
        <v>254</v>
      </c>
      <c r="B95" s="84" t="n">
        <v>0.189778057081728</v>
      </c>
      <c r="C95" s="85" t="n">
        <v>0.359</v>
      </c>
      <c r="D95" s="81" t="n">
        <v>3</v>
      </c>
      <c r="E95" s="76"/>
      <c r="F95" s="86"/>
      <c r="G95" s="87"/>
      <c r="I95" s="76"/>
      <c r="J95" s="88"/>
      <c r="K95" s="89"/>
      <c r="M95" s="76"/>
      <c r="N95" s="88"/>
      <c r="O95" s="89"/>
      <c r="Q95" s="76"/>
      <c r="R95" s="88"/>
      <c r="S95" s="89"/>
      <c r="U95" s="76"/>
      <c r="V95" s="88"/>
      <c r="W95" s="89"/>
      <c r="Y95" s="76"/>
      <c r="Z95" s="88"/>
      <c r="AA95" s="89"/>
    </row>
    <row r="96" customFormat="false" ht="16" hidden="false" customHeight="false" outlineLevel="0" collapsed="false">
      <c r="A96" s="73" t="s">
        <v>9</v>
      </c>
      <c r="B96" s="84" t="n">
        <v>0.124587635864649</v>
      </c>
      <c r="C96" s="85" t="n">
        <v>0.123</v>
      </c>
      <c r="D96" s="81" t="n">
        <v>3</v>
      </c>
      <c r="E96" s="76"/>
      <c r="F96" s="86"/>
      <c r="G96" s="87"/>
      <c r="I96" s="76"/>
      <c r="J96" s="88"/>
      <c r="K96" s="89"/>
      <c r="M96" s="76"/>
      <c r="N96" s="88"/>
      <c r="O96" s="89"/>
      <c r="Q96" s="76"/>
      <c r="R96" s="88"/>
      <c r="S96" s="89"/>
      <c r="U96" s="76"/>
      <c r="V96" s="88"/>
      <c r="W96" s="89"/>
      <c r="Y96" s="76"/>
      <c r="Z96" s="88"/>
      <c r="AA96" s="89"/>
    </row>
    <row r="97" customFormat="false" ht="16" hidden="false" customHeight="false" outlineLevel="0" collapsed="false">
      <c r="A97" s="73" t="s">
        <v>234</v>
      </c>
      <c r="B97" s="84" t="n">
        <v>0.242856523896164</v>
      </c>
      <c r="C97" s="85" t="n">
        <v>0.2715</v>
      </c>
      <c r="D97" s="81" t="n">
        <v>3</v>
      </c>
      <c r="E97" s="76"/>
      <c r="F97" s="86"/>
      <c r="G97" s="87"/>
      <c r="I97" s="76"/>
      <c r="J97" s="88"/>
      <c r="K97" s="89"/>
      <c r="M97" s="76"/>
      <c r="N97" s="88"/>
      <c r="O97" s="89"/>
      <c r="Q97" s="76"/>
      <c r="R97" s="88"/>
      <c r="S97" s="89"/>
      <c r="U97" s="76"/>
      <c r="V97" s="88"/>
      <c r="W97" s="89"/>
      <c r="Y97" s="76"/>
      <c r="Z97" s="88"/>
      <c r="AA97" s="89"/>
    </row>
    <row r="98" customFormat="false" ht="16" hidden="false" customHeight="false" outlineLevel="0" collapsed="false">
      <c r="A98" s="73" t="s">
        <v>269</v>
      </c>
      <c r="B98" s="84" t="n">
        <v>0.286417333271745</v>
      </c>
      <c r="C98" s="85" t="n">
        <v>0.33</v>
      </c>
      <c r="D98" s="81" t="n">
        <v>3</v>
      </c>
      <c r="E98" s="76"/>
      <c r="F98" s="86"/>
      <c r="G98" s="87"/>
      <c r="I98" s="76"/>
      <c r="J98" s="88"/>
      <c r="K98" s="89"/>
      <c r="M98" s="76"/>
      <c r="N98" s="88"/>
      <c r="O98" s="89"/>
      <c r="Q98" s="76"/>
      <c r="R98" s="88"/>
      <c r="S98" s="89"/>
      <c r="U98" s="76"/>
      <c r="V98" s="88"/>
      <c r="W98" s="89"/>
      <c r="Y98" s="76"/>
      <c r="Z98" s="88"/>
      <c r="AA98" s="89"/>
    </row>
    <row r="99" customFormat="false" ht="16" hidden="false" customHeight="false" outlineLevel="0" collapsed="false">
      <c r="A99" s="73" t="s">
        <v>263</v>
      </c>
      <c r="B99" s="84" t="n">
        <v>0.0216190711147072</v>
      </c>
      <c r="C99" s="85" t="n">
        <v>0.2825</v>
      </c>
      <c r="D99" s="81" t="n">
        <v>3</v>
      </c>
      <c r="E99" s="76"/>
      <c r="F99" s="86"/>
      <c r="G99" s="87"/>
      <c r="I99" s="76"/>
      <c r="J99" s="88"/>
      <c r="K99" s="89"/>
      <c r="M99" s="76"/>
      <c r="N99" s="88"/>
      <c r="O99" s="89"/>
      <c r="Q99" s="76"/>
      <c r="R99" s="88"/>
      <c r="S99" s="89"/>
      <c r="U99" s="76"/>
      <c r="V99" s="88"/>
      <c r="W99" s="89"/>
      <c r="Y99" s="76"/>
      <c r="Z99" s="88"/>
      <c r="AA99" s="89"/>
    </row>
    <row r="100" customFormat="false" ht="16" hidden="false" customHeight="false" outlineLevel="0" collapsed="false">
      <c r="A100" s="73" t="s">
        <v>21</v>
      </c>
      <c r="B100" s="84" t="n">
        <v>0.304854581528421</v>
      </c>
      <c r="C100" s="85" t="n">
        <v>0.168</v>
      </c>
      <c r="D100" s="81" t="n">
        <v>3</v>
      </c>
    </row>
    <row r="101" customFormat="false" ht="16" hidden="false" customHeight="false" outlineLevel="0" collapsed="false">
      <c r="A101" s="73" t="s">
        <v>267</v>
      </c>
      <c r="B101" s="84" t="n">
        <v>0.452729789350795</v>
      </c>
      <c r="C101" s="85" t="n">
        <v>0.592</v>
      </c>
      <c r="D101" s="81" t="n">
        <v>3</v>
      </c>
    </row>
    <row r="102" customFormat="false" ht="16" hidden="false" customHeight="false" outlineLevel="0" collapsed="false">
      <c r="A102" s="73" t="s">
        <v>261</v>
      </c>
      <c r="B102" s="84" t="n">
        <v>0.101043585933699</v>
      </c>
      <c r="C102" s="85" t="n">
        <v>0.0985</v>
      </c>
      <c r="D102" s="81" t="n">
        <v>3</v>
      </c>
    </row>
    <row r="103" customFormat="false" ht="16" hidden="false" customHeight="false" outlineLevel="0" collapsed="false">
      <c r="A103" s="73" t="s">
        <v>248</v>
      </c>
      <c r="B103" s="84" t="n">
        <v>0.0500406824995956</v>
      </c>
      <c r="C103" s="85" t="n">
        <v>0.0125</v>
      </c>
      <c r="D103" s="81" t="n">
        <v>3</v>
      </c>
    </row>
    <row r="104" customFormat="false" ht="16" hidden="false" customHeight="false" outlineLevel="0" collapsed="false">
      <c r="A104" s="73" t="s">
        <v>19</v>
      </c>
      <c r="B104" s="84" t="n">
        <v>0.160464672193246</v>
      </c>
      <c r="C104" s="85" t="n">
        <v>0.254</v>
      </c>
      <c r="D104" s="81" t="n">
        <v>3</v>
      </c>
    </row>
    <row r="105" customFormat="false" ht="16" hidden="false" customHeight="false" outlineLevel="0" collapsed="false">
      <c r="A105" s="73" t="s">
        <v>245</v>
      </c>
      <c r="B105" s="84" t="n">
        <v>0.286417333271745</v>
      </c>
      <c r="C105" s="85" t="n">
        <v>0.572</v>
      </c>
      <c r="D105" s="81" t="n">
        <v>3</v>
      </c>
    </row>
    <row r="106" customFormat="false" ht="16" hidden="false" customHeight="false" outlineLevel="0" collapsed="false">
      <c r="A106" s="73" t="s">
        <v>268</v>
      </c>
      <c r="B106" s="84" t="n">
        <v>0.393663848486277</v>
      </c>
      <c r="C106" s="85" t="n">
        <v>-0.166</v>
      </c>
      <c r="D106" s="81" t="n">
        <v>3</v>
      </c>
    </row>
    <row r="107" customFormat="false" ht="16" hidden="false" customHeight="false" outlineLevel="0" collapsed="false">
      <c r="A107" s="73" t="s">
        <v>257</v>
      </c>
      <c r="B107" s="84" t="n">
        <v>0.180572245641821</v>
      </c>
      <c r="C107" s="85" t="n">
        <v>0.567</v>
      </c>
      <c r="D107" s="81" t="n">
        <v>3</v>
      </c>
    </row>
    <row r="108" customFormat="false" ht="16" hidden="false" customHeight="false" outlineLevel="0" collapsed="false">
      <c r="A108" s="73" t="s">
        <v>7</v>
      </c>
      <c r="B108" s="84" t="n">
        <v>0.653104989596062</v>
      </c>
      <c r="C108" s="85" t="n">
        <v>0.753</v>
      </c>
      <c r="D108" s="81" t="n">
        <v>3</v>
      </c>
    </row>
    <row r="109" customFormat="false" ht="16" hidden="false" customHeight="false" outlineLevel="0" collapsed="false">
      <c r="A109" s="73" t="s">
        <v>9</v>
      </c>
      <c r="B109" s="84"/>
      <c r="C109" s="85" t="n">
        <v>0.075</v>
      </c>
      <c r="D109" s="81" t="n">
        <v>3</v>
      </c>
    </row>
    <row r="110" customFormat="false" ht="16" hidden="false" customHeight="false" outlineLevel="0" collapsed="false">
      <c r="A110" s="73"/>
      <c r="B110" s="84" t="n">
        <v>0</v>
      </c>
      <c r="C110" s="85" t="n">
        <v>-0.016</v>
      </c>
      <c r="D110" s="81" t="n">
        <v>3</v>
      </c>
    </row>
    <row r="111" customFormat="false" ht="16" hidden="false" customHeight="false" outlineLevel="0" collapsed="false">
      <c r="A111" s="73"/>
      <c r="B111" s="84" t="n">
        <v>0</v>
      </c>
      <c r="C111" s="85" t="n">
        <v>0.033</v>
      </c>
      <c r="D111" s="81" t="n">
        <v>6</v>
      </c>
    </row>
    <row r="112" customFormat="false" ht="16" hidden="false" customHeight="false" outlineLevel="0" collapsed="false">
      <c r="A112" s="73"/>
      <c r="B112" s="84" t="n">
        <v>0</v>
      </c>
      <c r="C112" s="85" t="n">
        <v>0.021</v>
      </c>
      <c r="D112" s="81" t="n">
        <v>6</v>
      </c>
    </row>
    <row r="113" customFormat="false" ht="16" hidden="false" customHeight="false" outlineLevel="0" collapsed="false">
      <c r="A113" s="73" t="s">
        <v>135</v>
      </c>
      <c r="B113" s="84" t="n">
        <v>-0.615245067657199</v>
      </c>
      <c r="C113" s="85" t="n">
        <v>-0.501</v>
      </c>
      <c r="D113" s="81" t="n">
        <v>6</v>
      </c>
    </row>
    <row r="114" customFormat="false" ht="16" hidden="false" customHeight="false" outlineLevel="0" collapsed="false">
      <c r="A114" s="73" t="s">
        <v>232</v>
      </c>
      <c r="B114" s="84" t="n">
        <v>-0.857445970073827</v>
      </c>
      <c r="C114" s="85" t="n">
        <v>-0.781</v>
      </c>
      <c r="D114" s="81" t="n">
        <v>6</v>
      </c>
    </row>
    <row r="115" customFormat="false" ht="16" hidden="false" customHeight="false" outlineLevel="0" collapsed="false">
      <c r="A115" s="73" t="s">
        <v>233</v>
      </c>
      <c r="B115" s="84" t="n">
        <v>-0.231697854506171</v>
      </c>
      <c r="C115" s="85" t="n">
        <v>-0.1205</v>
      </c>
      <c r="D115" s="81" t="n">
        <v>6</v>
      </c>
    </row>
    <row r="116" customFormat="false" ht="16" hidden="false" customHeight="false" outlineLevel="0" collapsed="false">
      <c r="A116" s="73" t="s">
        <v>235</v>
      </c>
      <c r="B116" s="84" t="n">
        <v>-0.236733444403469</v>
      </c>
      <c r="C116" s="85" t="n">
        <v>-0.2335</v>
      </c>
      <c r="D116" s="81" t="n">
        <v>6</v>
      </c>
    </row>
    <row r="117" customFormat="false" ht="16" hidden="false" customHeight="false" outlineLevel="0" collapsed="false">
      <c r="A117" s="73" t="s">
        <v>237</v>
      </c>
      <c r="B117" s="84" t="n">
        <v>0.229104061882607</v>
      </c>
      <c r="C117" s="85" t="n">
        <v>0.193</v>
      </c>
      <c r="D117" s="81" t="n">
        <v>6</v>
      </c>
    </row>
    <row r="118" customFormat="false" ht="16" hidden="false" customHeight="false" outlineLevel="0" collapsed="false">
      <c r="A118" s="73" t="s">
        <v>231</v>
      </c>
      <c r="B118" s="84" t="n">
        <v>-0.402251344323001</v>
      </c>
      <c r="C118" s="85" t="n">
        <v>-0.282</v>
      </c>
      <c r="D118" s="81" t="n">
        <v>6</v>
      </c>
    </row>
    <row r="119" customFormat="false" ht="16" hidden="false" customHeight="false" outlineLevel="0" collapsed="false">
      <c r="A119" s="73" t="s">
        <v>241</v>
      </c>
      <c r="B119" s="84" t="n">
        <v>-0.64171727901839</v>
      </c>
      <c r="C119" s="85" t="n">
        <v>-0.701</v>
      </c>
      <c r="D119" s="81" t="n">
        <v>6</v>
      </c>
    </row>
    <row r="120" customFormat="false" ht="16" hidden="false" customHeight="false" outlineLevel="0" collapsed="false">
      <c r="A120" s="73" t="s">
        <v>236</v>
      </c>
      <c r="B120" s="84" t="n">
        <v>-0.399990066366497</v>
      </c>
      <c r="C120" s="85" t="n">
        <v>-0.443</v>
      </c>
      <c r="D120" s="81" t="n">
        <v>6</v>
      </c>
    </row>
    <row r="121" customFormat="false" ht="16" hidden="false" customHeight="false" outlineLevel="0" collapsed="false">
      <c r="A121" s="73" t="s">
        <v>138</v>
      </c>
      <c r="B121" s="84" t="n">
        <v>-0.0137646367066221</v>
      </c>
      <c r="C121" s="85" t="n">
        <v>0.291</v>
      </c>
      <c r="D121" s="81" t="n">
        <v>6</v>
      </c>
    </row>
    <row r="122" customFormat="false" ht="16" hidden="false" customHeight="false" outlineLevel="0" collapsed="false">
      <c r="A122" s="73" t="s">
        <v>244</v>
      </c>
      <c r="B122" s="84" t="n">
        <v>-0.589249859124254</v>
      </c>
      <c r="C122" s="85" t="n">
        <v>-0.463</v>
      </c>
      <c r="D122" s="81" t="n">
        <v>6</v>
      </c>
    </row>
    <row r="123" customFormat="false" ht="16" hidden="false" customHeight="false" outlineLevel="0" collapsed="false">
      <c r="A123" s="73" t="s">
        <v>246</v>
      </c>
      <c r="B123" s="84" t="n">
        <v>-0.396604781181858</v>
      </c>
      <c r="C123" s="85" t="n">
        <v>-0.3645</v>
      </c>
      <c r="D123" s="81" t="n">
        <v>6</v>
      </c>
    </row>
    <row r="124" customFormat="false" ht="16" hidden="false" customHeight="false" outlineLevel="0" collapsed="false">
      <c r="A124" s="73" t="s">
        <v>247</v>
      </c>
      <c r="B124" s="84" t="n">
        <v>-0.57770310529622</v>
      </c>
      <c r="C124" s="85" t="n">
        <v>-0.68</v>
      </c>
      <c r="D124" s="81" t="n">
        <v>6</v>
      </c>
    </row>
    <row r="125" customFormat="false" ht="16" hidden="false" customHeight="false" outlineLevel="0" collapsed="false">
      <c r="A125" s="73" t="s">
        <v>136</v>
      </c>
      <c r="B125" s="84" t="n">
        <v>-0.410762844178518</v>
      </c>
      <c r="C125" s="85" t="n">
        <v>-0.4045</v>
      </c>
      <c r="D125" s="81" t="n">
        <v>6</v>
      </c>
    </row>
    <row r="126" customFormat="false" ht="16" hidden="false" customHeight="false" outlineLevel="0" collapsed="false">
      <c r="A126" s="73" t="s">
        <v>133</v>
      </c>
      <c r="B126" s="84" t="n">
        <v>0.188357719539297</v>
      </c>
      <c r="C126" s="85" t="n">
        <v>0.006</v>
      </c>
      <c r="D126" s="81" t="n">
        <v>6</v>
      </c>
    </row>
    <row r="127" customFormat="false" ht="16" hidden="false" customHeight="false" outlineLevel="0" collapsed="false">
      <c r="A127" s="73" t="s">
        <v>249</v>
      </c>
      <c r="B127" s="84" t="n">
        <v>0.210725532567752</v>
      </c>
      <c r="C127" s="85" t="n">
        <v>-0.0485</v>
      </c>
      <c r="D127" s="81" t="n">
        <v>6</v>
      </c>
    </row>
    <row r="128" customFormat="false" ht="16" hidden="false" customHeight="false" outlineLevel="0" collapsed="false">
      <c r="A128" s="73" t="s">
        <v>239</v>
      </c>
      <c r="B128" s="84" t="n">
        <v>-0.727011029993526</v>
      </c>
      <c r="C128" s="85" t="n">
        <v>-0.7795</v>
      </c>
      <c r="D128" s="81" t="n">
        <v>6</v>
      </c>
    </row>
    <row r="129" customFormat="false" ht="16" hidden="false" customHeight="false" outlineLevel="0" collapsed="false">
      <c r="A129" s="73" t="s">
        <v>240</v>
      </c>
      <c r="B129" s="84" t="n">
        <v>-0.731268863996682</v>
      </c>
      <c r="C129" s="85" t="n">
        <v>-0.884</v>
      </c>
      <c r="D129" s="81" t="n">
        <v>6</v>
      </c>
    </row>
    <row r="130" customFormat="false" ht="16" hidden="false" customHeight="false" outlineLevel="0" collapsed="false">
      <c r="A130" s="73" t="s">
        <v>243</v>
      </c>
      <c r="B130" s="84" t="n">
        <v>-0.849710321294222</v>
      </c>
      <c r="C130" s="85" t="n">
        <v>-0.5715</v>
      </c>
      <c r="D130" s="81" t="n">
        <v>6</v>
      </c>
    </row>
    <row r="131" customFormat="false" ht="16" hidden="false" customHeight="false" outlineLevel="0" collapsed="false">
      <c r="A131" s="73" t="s">
        <v>253</v>
      </c>
      <c r="B131" s="84" t="n">
        <v>-0.64171727901839</v>
      </c>
      <c r="C131" s="85" t="n">
        <v>-0.7915</v>
      </c>
      <c r="D131" s="81" t="n">
        <v>6</v>
      </c>
    </row>
    <row r="132" customFormat="false" ht="16" hidden="false" customHeight="false" outlineLevel="0" collapsed="false">
      <c r="A132" s="73" t="s">
        <v>255</v>
      </c>
      <c r="B132" s="84" t="n">
        <v>-0.578342172877385</v>
      </c>
      <c r="C132" s="85" t="n">
        <v>-0.375</v>
      </c>
      <c r="D132" s="81" t="n">
        <v>6</v>
      </c>
    </row>
    <row r="133" customFormat="false" ht="16" hidden="false" customHeight="false" outlineLevel="0" collapsed="false">
      <c r="A133" s="73" t="s">
        <v>256</v>
      </c>
      <c r="B133" s="84" t="n">
        <v>0.195852256086222</v>
      </c>
      <c r="C133" s="85" t="n">
        <v>-0.116</v>
      </c>
      <c r="D133" s="81" t="n">
        <v>6</v>
      </c>
    </row>
    <row r="134" customFormat="false" ht="16" hidden="false" customHeight="false" outlineLevel="0" collapsed="false">
      <c r="A134" s="73" t="s">
        <v>251</v>
      </c>
      <c r="B134" s="84"/>
      <c r="C134" s="85" t="n">
        <v>-0.381</v>
      </c>
      <c r="D134" s="81" t="n">
        <v>6</v>
      </c>
    </row>
    <row r="135" customFormat="false" ht="16" hidden="false" customHeight="false" outlineLevel="0" collapsed="false">
      <c r="A135" s="73" t="s">
        <v>258</v>
      </c>
      <c r="B135" s="84" t="n">
        <v>-0.396604781181858</v>
      </c>
      <c r="C135" s="85" t="n">
        <v>-0.323</v>
      </c>
      <c r="D135" s="81" t="n">
        <v>6</v>
      </c>
    </row>
    <row r="136" customFormat="false" ht="16" hidden="false" customHeight="false" outlineLevel="0" collapsed="false">
      <c r="A136" s="73" t="s">
        <v>260</v>
      </c>
      <c r="B136" s="84" t="n">
        <v>-0.924117009719115</v>
      </c>
      <c r="C136" s="85" t="n">
        <v>-0.69</v>
      </c>
      <c r="D136" s="81" t="n">
        <v>6</v>
      </c>
    </row>
    <row r="137" customFormat="false" ht="16" hidden="false" customHeight="false" outlineLevel="0" collapsed="false">
      <c r="A137" s="73" t="s">
        <v>21</v>
      </c>
      <c r="B137" s="84" t="n">
        <v>-0.752748591407134</v>
      </c>
      <c r="C137" s="85" t="n">
        <v>-0.857</v>
      </c>
      <c r="D137" s="81" t="n">
        <v>6</v>
      </c>
    </row>
    <row r="138" customFormat="false" ht="16" hidden="false" customHeight="false" outlineLevel="0" collapsed="false">
      <c r="A138" s="73" t="s">
        <v>252</v>
      </c>
      <c r="B138" s="84" t="n">
        <v>-0.463504306250491</v>
      </c>
      <c r="C138" s="85" t="n">
        <v>-0.62</v>
      </c>
      <c r="D138" s="81" t="n">
        <v>6</v>
      </c>
    </row>
    <row r="139" customFormat="false" ht="16" hidden="false" customHeight="false" outlineLevel="0" collapsed="false">
      <c r="A139" s="73" t="s">
        <v>262</v>
      </c>
      <c r="B139" s="84" t="n">
        <v>-0.430820496519772</v>
      </c>
      <c r="C139" s="85" t="n">
        <v>-0.513</v>
      </c>
      <c r="D139" s="81" t="n">
        <v>6</v>
      </c>
    </row>
    <row r="140" customFormat="false" ht="16" hidden="false" customHeight="false" outlineLevel="0" collapsed="false">
      <c r="A140" s="73" t="s">
        <v>264</v>
      </c>
      <c r="B140" s="84" t="n">
        <v>-0.659864625728649</v>
      </c>
      <c r="C140" s="85" t="n">
        <v>-0.833</v>
      </c>
      <c r="D140" s="81" t="n">
        <v>6</v>
      </c>
    </row>
    <row r="141" customFormat="false" ht="16" hidden="false" customHeight="false" outlineLevel="0" collapsed="false">
      <c r="A141" s="73" t="s">
        <v>242</v>
      </c>
      <c r="B141" s="84" t="n">
        <v>-0.430820496519772</v>
      </c>
      <c r="C141" s="85" t="n">
        <v>-0.495</v>
      </c>
      <c r="D141" s="81" t="n">
        <v>6</v>
      </c>
    </row>
    <row r="142" customFormat="false" ht="16" hidden="false" customHeight="false" outlineLevel="0" collapsed="false">
      <c r="A142" s="73" t="s">
        <v>238</v>
      </c>
      <c r="B142" s="84" t="n">
        <v>-0.430820496519772</v>
      </c>
      <c r="C142" s="85" t="n">
        <v>-0.648</v>
      </c>
      <c r="D142" s="81" t="n">
        <v>6</v>
      </c>
    </row>
    <row r="143" customFormat="false" ht="16" hidden="false" customHeight="false" outlineLevel="0" collapsed="false">
      <c r="A143" s="73" t="s">
        <v>265</v>
      </c>
      <c r="B143" s="84" t="n">
        <v>-0.914401854885903</v>
      </c>
      <c r="C143" s="85" t="n">
        <v>-0.761</v>
      </c>
      <c r="D143" s="81" t="n">
        <v>6</v>
      </c>
    </row>
    <row r="144" customFormat="false" ht="16" hidden="false" customHeight="false" outlineLevel="0" collapsed="false">
      <c r="A144" s="73" t="s">
        <v>266</v>
      </c>
      <c r="B144" s="84" t="n">
        <v>-0.904751684852184</v>
      </c>
      <c r="C144" s="85" t="n">
        <v>-0.742</v>
      </c>
      <c r="D144" s="81" t="n">
        <v>6</v>
      </c>
    </row>
    <row r="145" customFormat="false" ht="16" hidden="false" customHeight="false" outlineLevel="0" collapsed="false">
      <c r="A145" s="73" t="s">
        <v>19</v>
      </c>
      <c r="B145" s="84" t="n">
        <v>-0.752748591407134</v>
      </c>
      <c r="C145" s="85" t="n">
        <v>-0.7855</v>
      </c>
      <c r="D145" s="81" t="n">
        <v>6</v>
      </c>
    </row>
    <row r="146" customFormat="false" ht="16" hidden="false" customHeight="false" outlineLevel="0" collapsed="false">
      <c r="A146" s="73" t="s">
        <v>250</v>
      </c>
      <c r="B146" s="84" t="n">
        <v>-0.57770310529622</v>
      </c>
      <c r="C146" s="85" t="n">
        <v>-0.769</v>
      </c>
      <c r="D146" s="81" t="n">
        <v>6</v>
      </c>
    </row>
    <row r="147" customFormat="false" ht="16" hidden="false" customHeight="false" outlineLevel="0" collapsed="false">
      <c r="A147" s="73" t="s">
        <v>259</v>
      </c>
      <c r="B147" s="84" t="n">
        <v>-0.529326041472197</v>
      </c>
      <c r="C147" s="85" t="n">
        <v>-0.68</v>
      </c>
      <c r="D147" s="81" t="n">
        <v>6</v>
      </c>
    </row>
    <row r="148" customFormat="false" ht="16" hidden="false" customHeight="false" outlineLevel="0" collapsed="false">
      <c r="A148" s="73" t="s">
        <v>254</v>
      </c>
      <c r="B148" s="84" t="n">
        <v>-0.463504306250491</v>
      </c>
      <c r="C148" s="85" t="n">
        <v>-0.746</v>
      </c>
      <c r="D148" s="81" t="n">
        <v>6</v>
      </c>
    </row>
    <row r="149" customFormat="false" ht="16" hidden="false" customHeight="false" outlineLevel="0" collapsed="false">
      <c r="A149" s="73" t="s">
        <v>9</v>
      </c>
      <c r="B149" s="84" t="n">
        <v>0.165637643039214</v>
      </c>
      <c r="C149" s="85" t="n">
        <v>-0.005</v>
      </c>
      <c r="D149" s="81" t="n">
        <v>6</v>
      </c>
    </row>
    <row r="150" customFormat="false" ht="16" hidden="false" customHeight="false" outlineLevel="0" collapsed="false">
      <c r="A150" s="73" t="s">
        <v>234</v>
      </c>
      <c r="B150" s="84" t="n">
        <v>-0.865223320665546</v>
      </c>
      <c r="C150" s="85" t="n">
        <v>-0.7765</v>
      </c>
      <c r="D150" s="81" t="n">
        <v>6</v>
      </c>
    </row>
    <row r="151" customFormat="false" ht="16" hidden="false" customHeight="false" outlineLevel="0" collapsed="false">
      <c r="A151" s="73" t="s">
        <v>269</v>
      </c>
      <c r="B151" s="84" t="n">
        <v>-0.924117009719115</v>
      </c>
      <c r="C151" s="85" t="n">
        <v>-0.701</v>
      </c>
      <c r="D151" s="81" t="n">
        <v>6</v>
      </c>
    </row>
    <row r="152" customFormat="false" ht="16" hidden="false" customHeight="false" outlineLevel="0" collapsed="false">
      <c r="A152" s="73" t="s">
        <v>263</v>
      </c>
      <c r="B152" s="84" t="n">
        <v>-0.659864625728649</v>
      </c>
      <c r="C152" s="85" t="n">
        <v>-0.728</v>
      </c>
      <c r="D152" s="81" t="n">
        <v>6</v>
      </c>
    </row>
    <row r="153" customFormat="false" ht="16" hidden="false" customHeight="false" outlineLevel="0" collapsed="false">
      <c r="A153" s="73" t="s">
        <v>21</v>
      </c>
      <c r="B153" s="84" t="n">
        <v>-0.752748591407134</v>
      </c>
      <c r="C153" s="85" t="n">
        <v>-0.931</v>
      </c>
      <c r="D153" s="81" t="n">
        <v>6</v>
      </c>
    </row>
    <row r="154" customFormat="false" ht="16" hidden="false" customHeight="false" outlineLevel="0" collapsed="false">
      <c r="A154" s="73" t="s">
        <v>267</v>
      </c>
      <c r="B154" s="84" t="n">
        <v>-0.430820496519772</v>
      </c>
      <c r="C154" s="85" t="n">
        <v>-0.0625</v>
      </c>
      <c r="D154" s="81" t="n">
        <v>6</v>
      </c>
    </row>
    <row r="155" customFormat="false" ht="16" hidden="false" customHeight="false" outlineLevel="0" collapsed="false">
      <c r="A155" s="73" t="s">
        <v>261</v>
      </c>
      <c r="B155" s="84" t="n">
        <v>-0.398296430827572</v>
      </c>
      <c r="C155" s="85" t="n">
        <v>-0.205</v>
      </c>
      <c r="D155" s="81" t="n">
        <v>6</v>
      </c>
    </row>
    <row r="156" customFormat="false" ht="16" hidden="false" customHeight="false" outlineLevel="0" collapsed="false">
      <c r="A156" s="73" t="s">
        <v>248</v>
      </c>
      <c r="B156" s="84" t="n">
        <v>-0.216695691166924</v>
      </c>
      <c r="C156" s="85" t="n">
        <v>-0.1045</v>
      </c>
      <c r="D156" s="81" t="n">
        <v>6</v>
      </c>
    </row>
    <row r="157" customFormat="false" ht="16" hidden="false" customHeight="false" outlineLevel="0" collapsed="false">
      <c r="A157" s="73" t="s">
        <v>19</v>
      </c>
      <c r="B157" s="84" t="n">
        <v>-0.752748591407134</v>
      </c>
      <c r="C157" s="85" t="n">
        <v>-0.742</v>
      </c>
      <c r="D157" s="81" t="n">
        <v>6</v>
      </c>
    </row>
    <row r="158" customFormat="false" ht="16" hidden="false" customHeight="false" outlineLevel="0" collapsed="false">
      <c r="A158" s="73" t="s">
        <v>245</v>
      </c>
      <c r="B158" s="84" t="n">
        <v>-0.857445970073827</v>
      </c>
      <c r="C158" s="85" t="n">
        <v>-0.537</v>
      </c>
      <c r="D158" s="81" t="n">
        <v>6</v>
      </c>
    </row>
    <row r="159" customFormat="false" ht="16" hidden="false" customHeight="false" outlineLevel="0" collapsed="false">
      <c r="A159" s="73" t="s">
        <v>268</v>
      </c>
      <c r="B159" s="84" t="n">
        <v>-0.582823589964822</v>
      </c>
      <c r="C159" s="85" t="n">
        <v>-0.618</v>
      </c>
      <c r="D159" s="81" t="n">
        <v>6</v>
      </c>
    </row>
    <row r="160" customFormat="false" ht="16" hidden="false" customHeight="false" outlineLevel="0" collapsed="false">
      <c r="A160" s="73" t="s">
        <v>257</v>
      </c>
      <c r="B160" s="84" t="n">
        <v>-0.526240061598454</v>
      </c>
      <c r="C160" s="85" t="n">
        <v>-0.546</v>
      </c>
      <c r="D160" s="81" t="n">
        <v>6</v>
      </c>
    </row>
    <row r="161" customFormat="false" ht="16" hidden="false" customHeight="false" outlineLevel="0" collapsed="false">
      <c r="A161" s="73" t="s">
        <v>7</v>
      </c>
      <c r="B161" s="84" t="n">
        <v>-0.0129004887078064</v>
      </c>
      <c r="C161" s="85" t="n">
        <v>0.1135</v>
      </c>
      <c r="D161" s="81" t="n">
        <v>6</v>
      </c>
    </row>
    <row r="162" customFormat="false" ht="16" hidden="false" customHeight="false" outlineLevel="0" collapsed="false">
      <c r="A162" s="73" t="s">
        <v>9</v>
      </c>
      <c r="B162" s="84" t="n">
        <v>0.165637643039214</v>
      </c>
      <c r="C162" s="85" t="n">
        <v>-0.139</v>
      </c>
      <c r="D162" s="81" t="n">
        <v>6</v>
      </c>
    </row>
    <row r="163" customFormat="false" ht="16" hidden="false" customHeight="false" outlineLevel="0" collapsed="false">
      <c r="A163" s="73"/>
      <c r="B163" s="84" t="n">
        <v>0</v>
      </c>
      <c r="C163" s="85" t="n">
        <v>-0.014</v>
      </c>
      <c r="D163" s="81" t="n">
        <v>6</v>
      </c>
    </row>
    <row r="164" customFormat="false" ht="16" hidden="false" customHeight="false" outlineLevel="0" collapsed="false">
      <c r="A164" s="73"/>
      <c r="B164" s="84" t="n">
        <v>0</v>
      </c>
      <c r="C164" s="85" t="n">
        <v>0.019</v>
      </c>
      <c r="D164" s="81" t="n">
        <v>5</v>
      </c>
    </row>
    <row r="165" customFormat="false" ht="16" hidden="false" customHeight="false" outlineLevel="0" collapsed="false">
      <c r="A165" s="73"/>
      <c r="B165" s="84" t="n">
        <v>0</v>
      </c>
      <c r="C165" s="85" t="n">
        <v>0.006</v>
      </c>
      <c r="D165" s="81" t="n">
        <v>5</v>
      </c>
    </row>
    <row r="166" customFormat="false" ht="16" hidden="false" customHeight="false" outlineLevel="0" collapsed="false">
      <c r="A166" s="73" t="s">
        <v>135</v>
      </c>
      <c r="B166" s="84" t="n">
        <v>-0.291444870303732</v>
      </c>
      <c r="C166" s="85" t="n">
        <v>-0.2975</v>
      </c>
      <c r="D166" s="81" t="n">
        <v>5</v>
      </c>
    </row>
    <row r="167" customFormat="false" ht="16" hidden="false" customHeight="false" outlineLevel="0" collapsed="false">
      <c r="A167" s="73" t="s">
        <v>232</v>
      </c>
      <c r="B167" s="84" t="n">
        <v>-1.24867911285672</v>
      </c>
      <c r="C167" s="85" t="n">
        <v>-0.315</v>
      </c>
      <c r="D167" s="81" t="n">
        <v>5</v>
      </c>
    </row>
    <row r="168" customFormat="false" ht="16" hidden="false" customHeight="false" outlineLevel="0" collapsed="false">
      <c r="A168" s="73" t="s">
        <v>233</v>
      </c>
      <c r="B168" s="84" t="n">
        <v>-0.0803421083176034</v>
      </c>
      <c r="C168" s="85" t="n">
        <v>-0.028</v>
      </c>
      <c r="D168" s="81" t="n">
        <v>5</v>
      </c>
    </row>
    <row r="169" customFormat="false" ht="16" hidden="false" customHeight="false" outlineLevel="0" collapsed="false">
      <c r="A169" s="73" t="s">
        <v>235</v>
      </c>
      <c r="B169" s="84" t="n">
        <v>-0.0803421083176034</v>
      </c>
      <c r="C169" s="85" t="n">
        <v>0.049</v>
      </c>
      <c r="D169" s="81" t="n">
        <v>5</v>
      </c>
    </row>
    <row r="170" customFormat="false" ht="16" hidden="false" customHeight="false" outlineLevel="0" collapsed="false">
      <c r="A170" s="73" t="s">
        <v>237</v>
      </c>
      <c r="B170" s="84" t="n">
        <v>0.718818247455947</v>
      </c>
      <c r="C170" s="85" t="n">
        <v>0.563</v>
      </c>
      <c r="D170" s="81" t="n">
        <v>5</v>
      </c>
    </row>
    <row r="171" customFormat="false" ht="16" hidden="false" customHeight="false" outlineLevel="0" collapsed="false">
      <c r="A171" s="73" t="s">
        <v>231</v>
      </c>
      <c r="B171" s="84" t="n">
        <v>-0.0211942222691231</v>
      </c>
      <c r="C171" s="85" t="n">
        <v>-0.144</v>
      </c>
      <c r="D171" s="81" t="n">
        <v>5</v>
      </c>
    </row>
    <row r="172" customFormat="false" ht="16" hidden="false" customHeight="false" outlineLevel="0" collapsed="false">
      <c r="A172" s="73" t="s">
        <v>241</v>
      </c>
      <c r="B172" s="84" t="n">
        <v>-0.612269846716892</v>
      </c>
      <c r="C172" s="85" t="n">
        <v>-0.113</v>
      </c>
      <c r="D172" s="81" t="n">
        <v>5</v>
      </c>
    </row>
    <row r="173" customFormat="false" ht="16" hidden="false" customHeight="false" outlineLevel="0" collapsed="false">
      <c r="A173" s="73" t="s">
        <v>236</v>
      </c>
      <c r="B173" s="84" t="n">
        <v>-0.00391259977611451</v>
      </c>
      <c r="C173" s="85" t="n">
        <v>-0.222</v>
      </c>
      <c r="D173" s="81" t="n">
        <v>5</v>
      </c>
    </row>
    <row r="174" customFormat="false" ht="16" hidden="false" customHeight="false" outlineLevel="0" collapsed="false">
      <c r="A174" s="73" t="s">
        <v>138</v>
      </c>
      <c r="B174" s="84" t="n">
        <v>0.781009926872228</v>
      </c>
      <c r="C174" s="85" t="n">
        <v>0.746</v>
      </c>
      <c r="D174" s="81" t="n">
        <v>5</v>
      </c>
    </row>
    <row r="175" customFormat="false" ht="16" hidden="false" customHeight="false" outlineLevel="0" collapsed="false">
      <c r="A175" s="73" t="s">
        <v>244</v>
      </c>
      <c r="B175" s="84" t="n">
        <v>-0.227410496103073</v>
      </c>
      <c r="C175" s="85" t="n">
        <v>-0.098</v>
      </c>
      <c r="D175" s="81" t="n">
        <v>5</v>
      </c>
    </row>
    <row r="176" customFormat="false" ht="16" hidden="false" customHeight="false" outlineLevel="0" collapsed="false">
      <c r="A176" s="73" t="s">
        <v>246</v>
      </c>
      <c r="B176" s="84" t="n">
        <v>0.718818247455947</v>
      </c>
      <c r="C176" s="85" t="n">
        <v>-0.118</v>
      </c>
      <c r="D176" s="81" t="n">
        <v>5</v>
      </c>
    </row>
    <row r="177" customFormat="false" ht="16" hidden="false" customHeight="false" outlineLevel="0" collapsed="false">
      <c r="A177" s="73" t="s">
        <v>247</v>
      </c>
      <c r="B177" s="84" t="n">
        <v>-1.1926450779424</v>
      </c>
      <c r="C177" s="85" t="n">
        <v>-0.2475</v>
      </c>
      <c r="D177" s="81" t="n">
        <v>5</v>
      </c>
    </row>
    <row r="178" customFormat="false" ht="16" hidden="false" customHeight="false" outlineLevel="0" collapsed="false">
      <c r="A178" s="73" t="s">
        <v>136</v>
      </c>
      <c r="B178" s="84" t="n">
        <v>-0.303264250622327</v>
      </c>
      <c r="C178" s="85" t="n">
        <v>-0.314</v>
      </c>
      <c r="D178" s="81" t="n">
        <v>5</v>
      </c>
    </row>
    <row r="179" customFormat="false" ht="16" hidden="false" customHeight="false" outlineLevel="0" collapsed="false">
      <c r="A179" s="73" t="s">
        <v>133</v>
      </c>
      <c r="B179" s="84" t="n">
        <v>0.273018494406416</v>
      </c>
      <c r="C179" s="85" t="n">
        <v>0.163</v>
      </c>
      <c r="D179" s="81" t="n">
        <v>5</v>
      </c>
    </row>
    <row r="180" customFormat="false" ht="16" hidden="false" customHeight="false" outlineLevel="0" collapsed="false">
      <c r="A180" s="73" t="s">
        <v>249</v>
      </c>
      <c r="B180" s="84" t="n">
        <v>0.718818247455947</v>
      </c>
      <c r="C180" s="85" t="n">
        <v>0.487</v>
      </c>
      <c r="D180" s="81" t="n">
        <v>5</v>
      </c>
    </row>
    <row r="181" customFormat="false" ht="16" hidden="false" customHeight="false" outlineLevel="0" collapsed="false">
      <c r="A181" s="73" t="s">
        <v>239</v>
      </c>
      <c r="B181" s="84" t="n">
        <v>-1.36773178450049</v>
      </c>
      <c r="C181" s="85" t="n">
        <v>-0.3855</v>
      </c>
      <c r="D181" s="81" t="n">
        <v>5</v>
      </c>
    </row>
    <row r="182" customFormat="false" ht="16" hidden="false" customHeight="false" outlineLevel="0" collapsed="false">
      <c r="A182" s="73" t="s">
        <v>240</v>
      </c>
      <c r="B182" s="84" t="n">
        <v>-1.1926450779424</v>
      </c>
      <c r="C182" s="85" t="n">
        <v>-0.475</v>
      </c>
      <c r="D182" s="81" t="n">
        <v>5</v>
      </c>
    </row>
    <row r="183" customFormat="false" ht="16" hidden="false" customHeight="false" outlineLevel="0" collapsed="false">
      <c r="A183" s="73" t="s">
        <v>243</v>
      </c>
      <c r="B183" s="84" t="n">
        <v>-0.567040592723894</v>
      </c>
      <c r="C183" s="85" t="n">
        <v>0.02</v>
      </c>
      <c r="D183" s="81" t="n">
        <v>5</v>
      </c>
    </row>
    <row r="184" customFormat="false" ht="16" hidden="false" customHeight="false" outlineLevel="0" collapsed="false">
      <c r="A184" s="73" t="s">
        <v>253</v>
      </c>
      <c r="B184" s="84" t="n">
        <v>-0.540568381362703</v>
      </c>
      <c r="C184" s="85" t="n">
        <v>-0.164</v>
      </c>
      <c r="D184" s="81" t="n">
        <v>5</v>
      </c>
    </row>
    <row r="185" customFormat="false" ht="16" hidden="false" customHeight="false" outlineLevel="0" collapsed="false">
      <c r="A185" s="73" t="s">
        <v>255</v>
      </c>
      <c r="B185" s="84" t="n">
        <v>0.481126689736616</v>
      </c>
      <c r="C185" s="85" t="n">
        <v>0.0425</v>
      </c>
      <c r="D185" s="81" t="n">
        <v>5</v>
      </c>
    </row>
    <row r="186" customFormat="false" ht="16" hidden="false" customHeight="false" outlineLevel="0" collapsed="false">
      <c r="A186" s="73" t="s">
        <v>256</v>
      </c>
      <c r="B186" s="84" t="n">
        <v>0.263034405833794</v>
      </c>
      <c r="C186" s="85" t="n">
        <v>0.2935</v>
      </c>
      <c r="D186" s="81" t="n">
        <v>5</v>
      </c>
    </row>
    <row r="187" customFormat="false" ht="16" hidden="false" customHeight="false" outlineLevel="0" collapsed="false">
      <c r="A187" s="73" t="s">
        <v>251</v>
      </c>
      <c r="B187" s="84" t="n">
        <v>0.140233316505507</v>
      </c>
      <c r="C187" s="85" t="n">
        <v>-0.0855</v>
      </c>
      <c r="D187" s="81" t="n">
        <v>5</v>
      </c>
    </row>
    <row r="188" customFormat="false" ht="16" hidden="false" customHeight="false" outlineLevel="0" collapsed="false">
      <c r="A188" s="73" t="s">
        <v>258</v>
      </c>
      <c r="B188" s="84" t="n">
        <v>0.700439718141092</v>
      </c>
      <c r="C188" s="85" t="n">
        <v>0.1105</v>
      </c>
      <c r="D188" s="81" t="n">
        <v>5</v>
      </c>
    </row>
    <row r="189" customFormat="false" ht="16" hidden="false" customHeight="false" outlineLevel="0" collapsed="false">
      <c r="A189" s="73" t="s">
        <v>260</v>
      </c>
      <c r="B189" s="84" t="n">
        <v>-0.340836557437427</v>
      </c>
      <c r="C189" s="85" t="n">
        <v>-0.2265</v>
      </c>
      <c r="D189" s="81" t="n">
        <v>5</v>
      </c>
    </row>
    <row r="190" customFormat="false" ht="16" hidden="false" customHeight="false" outlineLevel="0" collapsed="false">
      <c r="A190" s="73" t="s">
        <v>21</v>
      </c>
      <c r="B190" s="84" t="n">
        <v>-0.192645077942396</v>
      </c>
      <c r="C190" s="85" t="n">
        <v>-0.442</v>
      </c>
      <c r="D190" s="81" t="n">
        <v>5</v>
      </c>
    </row>
    <row r="191" customFormat="false" ht="16" hidden="false" customHeight="false" outlineLevel="0" collapsed="false">
      <c r="A191" s="73" t="s">
        <v>252</v>
      </c>
      <c r="B191" s="84" t="n">
        <v>-1.26303440583379</v>
      </c>
      <c r="C191" s="85" t="n">
        <v>-0.132</v>
      </c>
      <c r="D191" s="81" t="n">
        <v>5</v>
      </c>
    </row>
    <row r="192" customFormat="false" ht="16" hidden="false" customHeight="false" outlineLevel="0" collapsed="false">
      <c r="A192" s="73" t="s">
        <v>262</v>
      </c>
      <c r="B192" s="84" t="n">
        <v>-0.514573172829758</v>
      </c>
      <c r="C192" s="85" t="n">
        <v>0.014</v>
      </c>
      <c r="D192" s="81" t="n">
        <v>5</v>
      </c>
    </row>
    <row r="193" customFormat="false" ht="16" hidden="false" customHeight="false" outlineLevel="0" collapsed="false">
      <c r="A193" s="73" t="s">
        <v>264</v>
      </c>
      <c r="B193" s="84" t="n">
        <v>-0.0931094043914815</v>
      </c>
      <c r="C193" s="85" t="n">
        <v>-0.307</v>
      </c>
      <c r="D193" s="81" t="n">
        <v>5</v>
      </c>
    </row>
    <row r="194" customFormat="false" ht="16" hidden="false" customHeight="false" outlineLevel="0" collapsed="false">
      <c r="A194" s="73" t="s">
        <v>242</v>
      </c>
      <c r="B194" s="84" t="n">
        <v>-0.306977753421391</v>
      </c>
      <c r="C194" s="85" t="n">
        <v>-0.226</v>
      </c>
      <c r="D194" s="81" t="n">
        <v>5</v>
      </c>
    </row>
    <row r="195" customFormat="false" ht="16" hidden="false" customHeight="false" outlineLevel="0" collapsed="false">
      <c r="A195" s="73" t="s">
        <v>238</v>
      </c>
      <c r="B195" s="84" t="n">
        <v>-0.138706270831592</v>
      </c>
      <c r="C195" s="85" t="n">
        <v>-0.058</v>
      </c>
      <c r="D195" s="81" t="n">
        <v>5</v>
      </c>
    </row>
    <row r="196" customFormat="false" ht="16" hidden="false" customHeight="false" outlineLevel="0" collapsed="false">
      <c r="A196" s="73" t="s">
        <v>265</v>
      </c>
      <c r="B196" s="84" t="n">
        <v>-0.830074998557687</v>
      </c>
      <c r="C196" s="85" t="n">
        <v>-0.306</v>
      </c>
      <c r="D196" s="81" t="n">
        <v>5</v>
      </c>
    </row>
    <row r="197" customFormat="false" ht="16" hidden="false" customHeight="false" outlineLevel="0" collapsed="false">
      <c r="A197" s="73" t="s">
        <v>266</v>
      </c>
      <c r="B197" s="84" t="n">
        <v>-0.726981505593584</v>
      </c>
      <c r="C197" s="85" t="n">
        <v>-0.318</v>
      </c>
      <c r="D197" s="81" t="n">
        <v>5</v>
      </c>
    </row>
    <row r="198" customFormat="false" ht="16" hidden="false" customHeight="false" outlineLevel="0" collapsed="false">
      <c r="A198" s="73" t="s">
        <v>19</v>
      </c>
      <c r="B198" s="84" t="n">
        <v>-0.578215668280571</v>
      </c>
      <c r="C198" s="85" t="n">
        <v>-0.4</v>
      </c>
      <c r="D198" s="81" t="n">
        <v>5</v>
      </c>
    </row>
    <row r="199" customFormat="false" ht="16" hidden="false" customHeight="false" outlineLevel="0" collapsed="false">
      <c r="A199" s="73" t="s">
        <v>250</v>
      </c>
      <c r="B199" s="84" t="n">
        <v>-1</v>
      </c>
      <c r="C199" s="85" t="n">
        <v>-0.283</v>
      </c>
      <c r="D199" s="81" t="n">
        <v>5</v>
      </c>
    </row>
    <row r="200" customFormat="false" ht="16" hidden="false" customHeight="false" outlineLevel="0" collapsed="false">
      <c r="A200" s="73" t="s">
        <v>259</v>
      </c>
      <c r="B200" s="84" t="n">
        <v>-0.12881346607316</v>
      </c>
      <c r="C200" s="85" t="n">
        <v>-0.076</v>
      </c>
      <c r="D200" s="81" t="n">
        <v>5</v>
      </c>
    </row>
    <row r="201" customFormat="false" ht="16" hidden="false" customHeight="false" outlineLevel="0" collapsed="false">
      <c r="A201" s="73" t="s">
        <v>254</v>
      </c>
      <c r="B201" s="84" t="n">
        <v>-1.09310940439148</v>
      </c>
      <c r="C201" s="85" t="n">
        <v>-0.2715</v>
      </c>
      <c r="D201" s="81" t="n">
        <v>5</v>
      </c>
    </row>
    <row r="202" customFormat="false" ht="16" hidden="false" customHeight="false" outlineLevel="0" collapsed="false">
      <c r="A202" s="73" t="s">
        <v>9</v>
      </c>
      <c r="B202" s="84" t="n">
        <v>-0.0187562072556495</v>
      </c>
      <c r="C202" s="85" t="n">
        <v>0.113</v>
      </c>
      <c r="D202" s="81" t="n">
        <v>5</v>
      </c>
    </row>
    <row r="203" customFormat="false" ht="16" hidden="false" customHeight="false" outlineLevel="0" collapsed="false">
      <c r="A203" s="73" t="s">
        <v>234</v>
      </c>
      <c r="B203" s="84" t="n">
        <v>-1.08352335556228</v>
      </c>
      <c r="C203" s="85" t="n">
        <v>-0.323</v>
      </c>
      <c r="D203" s="81" t="n">
        <v>5</v>
      </c>
    </row>
    <row r="204" customFormat="false" ht="16" hidden="false" customHeight="false" outlineLevel="0" collapsed="false">
      <c r="A204" s="73" t="s">
        <v>269</v>
      </c>
      <c r="B204" s="84" t="n">
        <v>-0.263034405833794</v>
      </c>
      <c r="C204" s="85" t="n">
        <v>-0.1715</v>
      </c>
      <c r="D204" s="81" t="n">
        <v>5</v>
      </c>
    </row>
    <row r="205" customFormat="false" ht="16" hidden="false" customHeight="false" outlineLevel="0" collapsed="false">
      <c r="A205" s="73" t="s">
        <v>263</v>
      </c>
      <c r="B205" s="84" t="n">
        <v>-0.158697746019058</v>
      </c>
      <c r="C205" s="85" t="n">
        <v>-0.2455</v>
      </c>
      <c r="D205" s="81" t="n">
        <v>5</v>
      </c>
    </row>
    <row r="206" customFormat="false" ht="16" hidden="false" customHeight="false" outlineLevel="0" collapsed="false">
      <c r="A206" s="73" t="s">
        <v>21</v>
      </c>
      <c r="B206" s="84" t="n">
        <v>-0.192645077942396</v>
      </c>
      <c r="C206" s="85" t="n">
        <v>-0.486</v>
      </c>
      <c r="D206" s="81" t="n">
        <v>5</v>
      </c>
    </row>
    <row r="207" customFormat="false" ht="16" hidden="false" customHeight="false" outlineLevel="0" collapsed="false">
      <c r="A207" s="73" t="s">
        <v>267</v>
      </c>
      <c r="B207" s="84" t="n">
        <v>0.700439718141092</v>
      </c>
      <c r="C207" s="85" t="n">
        <v>0.475</v>
      </c>
      <c r="D207" s="81" t="n">
        <v>5</v>
      </c>
    </row>
    <row r="208" customFormat="false" ht="16" hidden="false" customHeight="false" outlineLevel="0" collapsed="false">
      <c r="A208" s="73" t="s">
        <v>261</v>
      </c>
      <c r="B208" s="84" t="n">
        <v>-0.0396118558988566</v>
      </c>
      <c r="C208" s="85" t="n">
        <v>0.025</v>
      </c>
      <c r="D208" s="81" t="n">
        <v>5</v>
      </c>
    </row>
    <row r="209" customFormat="false" ht="16" hidden="false" customHeight="false" outlineLevel="0" collapsed="false">
      <c r="A209" s="73" t="s">
        <v>248</v>
      </c>
      <c r="B209" s="84" t="n">
        <v>0.115477217419936</v>
      </c>
      <c r="C209" s="85" t="n">
        <v>-0.042</v>
      </c>
      <c r="D209" s="81" t="n">
        <v>5</v>
      </c>
    </row>
    <row r="210" customFormat="false" ht="16" hidden="false" customHeight="false" outlineLevel="0" collapsed="false">
      <c r="A210" s="73" t="s">
        <v>19</v>
      </c>
      <c r="B210" s="84" t="n">
        <v>-0.578215668280571</v>
      </c>
      <c r="C210" s="85" t="n">
        <v>-0.3765</v>
      </c>
      <c r="D210" s="81" t="n">
        <v>5</v>
      </c>
    </row>
    <row r="211" customFormat="false" ht="16" hidden="false" customHeight="false" outlineLevel="0" collapsed="false">
      <c r="A211" s="73" t="s">
        <v>245</v>
      </c>
      <c r="B211" s="84" t="n">
        <v>-0.177609749581116</v>
      </c>
      <c r="C211" s="85" t="n">
        <v>0.008</v>
      </c>
      <c r="D211" s="81" t="n">
        <v>5</v>
      </c>
    </row>
    <row r="212" customFormat="false" ht="16" hidden="false" customHeight="false" outlineLevel="0" collapsed="false">
      <c r="A212" s="73" t="s">
        <v>268</v>
      </c>
      <c r="B212" s="84" t="n">
        <v>-0.158697746019058</v>
      </c>
      <c r="C212" s="85" t="n">
        <v>-0.3215</v>
      </c>
      <c r="D212" s="81" t="n">
        <v>5</v>
      </c>
    </row>
    <row r="213" customFormat="false" ht="16" hidden="false" customHeight="false" outlineLevel="0" collapsed="false">
      <c r="A213" s="73" t="s">
        <v>257</v>
      </c>
      <c r="B213" s="84" t="n">
        <v>-0.51028581442666</v>
      </c>
      <c r="C213" s="85" t="n">
        <v>0.024</v>
      </c>
      <c r="D213" s="81" t="n">
        <v>5</v>
      </c>
    </row>
    <row r="214" customFormat="false" ht="16" hidden="false" customHeight="false" outlineLevel="0" collapsed="false">
      <c r="A214" s="73" t="s">
        <v>7</v>
      </c>
      <c r="B214" s="84" t="n">
        <v>0.761994388657729</v>
      </c>
      <c r="C214" s="85" t="n">
        <v>0.661</v>
      </c>
      <c r="D214" s="81" t="n">
        <v>5</v>
      </c>
    </row>
    <row r="215" customFormat="false" ht="16" hidden="false" customHeight="false" outlineLevel="0" collapsed="false">
      <c r="A215" s="73" t="s">
        <v>9</v>
      </c>
      <c r="B215" s="84" t="n">
        <v>-0.0187562072556495</v>
      </c>
      <c r="C215" s="85" t="n">
        <v>-0.005</v>
      </c>
      <c r="D215" s="81" t="n">
        <v>5</v>
      </c>
    </row>
    <row r="216" customFormat="false" ht="16" hidden="false" customHeight="false" outlineLevel="0" collapsed="false">
      <c r="A216" s="73"/>
      <c r="B216" s="84" t="n">
        <v>0</v>
      </c>
      <c r="C216" s="85" t="n">
        <v>0.0085</v>
      </c>
      <c r="D216" s="81" t="n">
        <v>5</v>
      </c>
    </row>
    <row r="217" customFormat="false" ht="16" hidden="false" customHeight="false" outlineLevel="0" collapsed="false">
      <c r="A217" s="73"/>
      <c r="B217" s="84" t="n">
        <v>0.00284274976882537</v>
      </c>
      <c r="C217" s="85" t="n">
        <v>-0.006</v>
      </c>
      <c r="D217" s="81" t="n">
        <v>4</v>
      </c>
    </row>
    <row r="218" customFormat="false" ht="16" hidden="false" customHeight="false" outlineLevel="0" collapsed="false">
      <c r="A218" s="73" t="s">
        <v>9</v>
      </c>
      <c r="B218" s="84" t="n">
        <v>0.00284274976882537</v>
      </c>
      <c r="C218" s="85" t="n">
        <v>-0.093</v>
      </c>
      <c r="D218" s="81" t="n">
        <v>4</v>
      </c>
    </row>
    <row r="219" customFormat="false" ht="16" hidden="false" customHeight="false" outlineLevel="0" collapsed="false">
      <c r="A219" s="73" t="s">
        <v>135</v>
      </c>
      <c r="B219" s="84" t="n">
        <v>0.100294288023969</v>
      </c>
      <c r="C219" s="85" t="n">
        <v>0.3795</v>
      </c>
      <c r="D219" s="81" t="n">
        <v>4</v>
      </c>
    </row>
    <row r="220" customFormat="false" ht="16" hidden="false" customHeight="false" outlineLevel="0" collapsed="false">
      <c r="A220" s="73" t="s">
        <v>232</v>
      </c>
      <c r="B220" s="84" t="n">
        <v>0</v>
      </c>
      <c r="C220" s="85" t="n">
        <v>-0.14</v>
      </c>
      <c r="D220" s="81" t="n">
        <v>4</v>
      </c>
    </row>
    <row r="221" customFormat="false" ht="16" hidden="false" customHeight="false" outlineLevel="0" collapsed="false">
      <c r="A221" s="73" t="s">
        <v>233</v>
      </c>
      <c r="B221" s="84" t="n">
        <v>-0.00284836230903039</v>
      </c>
      <c r="C221" s="85" t="n">
        <v>0.043</v>
      </c>
      <c r="D221" s="81" t="n">
        <v>4</v>
      </c>
    </row>
    <row r="222" customFormat="false" ht="16" hidden="false" customHeight="false" outlineLevel="0" collapsed="false">
      <c r="A222" s="73" t="s">
        <v>235</v>
      </c>
      <c r="B222" s="84" t="n">
        <v>0</v>
      </c>
      <c r="C222" s="85" t="n">
        <v>0.259</v>
      </c>
      <c r="D222" s="81" t="n">
        <v>4</v>
      </c>
    </row>
    <row r="223" customFormat="false" ht="16" hidden="false" customHeight="false" outlineLevel="0" collapsed="false">
      <c r="A223" s="73" t="s">
        <v>238</v>
      </c>
      <c r="B223" s="84" t="n">
        <v>-0.0142983830525686</v>
      </c>
      <c r="C223" s="85" t="n">
        <v>-0.076</v>
      </c>
      <c r="D223" s="81" t="n">
        <v>4</v>
      </c>
    </row>
    <row r="224" customFormat="false" ht="16" hidden="false" customHeight="false" outlineLevel="0" collapsed="false">
      <c r="A224" s="73" t="s">
        <v>231</v>
      </c>
      <c r="B224" s="84" t="n">
        <v>0.143441079941626</v>
      </c>
      <c r="C224" s="85" t="n">
        <v>0.047</v>
      </c>
      <c r="D224" s="81" t="n">
        <v>4</v>
      </c>
    </row>
    <row r="225" customFormat="false" ht="16" hidden="false" customHeight="false" outlineLevel="0" collapsed="false">
      <c r="A225" s="73" t="s">
        <v>241</v>
      </c>
      <c r="B225" s="84" t="n">
        <v>0.0775531442851689</v>
      </c>
      <c r="C225" s="85" t="n">
        <v>0.2755</v>
      </c>
      <c r="D225" s="81" t="n">
        <v>4</v>
      </c>
    </row>
    <row r="226" customFormat="false" ht="16" hidden="false" customHeight="false" outlineLevel="0" collapsed="false">
      <c r="A226" s="73" t="s">
        <v>236</v>
      </c>
      <c r="B226" s="84" t="n">
        <v>0.143441079941626</v>
      </c>
      <c r="C226" s="85" t="n">
        <v>0.115</v>
      </c>
      <c r="D226" s="81" t="n">
        <v>4</v>
      </c>
    </row>
    <row r="227" customFormat="false" ht="16" hidden="false" customHeight="false" outlineLevel="0" collapsed="false">
      <c r="A227" s="73" t="s">
        <v>138</v>
      </c>
      <c r="B227" s="84" t="n">
        <v>0.168976172048764</v>
      </c>
      <c r="C227" s="85" t="n">
        <v>0.163</v>
      </c>
      <c r="D227" s="81" t="n">
        <v>4</v>
      </c>
    </row>
    <row r="228" customFormat="false" ht="16" hidden="false" customHeight="false" outlineLevel="0" collapsed="false">
      <c r="A228" s="73" t="s">
        <v>244</v>
      </c>
      <c r="B228" s="84" t="n">
        <v>0.465369174828988</v>
      </c>
      <c r="C228" s="85" t="n">
        <v>0.717</v>
      </c>
      <c r="D228" s="81" t="n">
        <v>4</v>
      </c>
    </row>
    <row r="229" customFormat="false" ht="16" hidden="false" customHeight="false" outlineLevel="0" collapsed="false">
      <c r="A229" s="73" t="s">
        <v>246</v>
      </c>
      <c r="B229" s="84" t="n">
        <v>1.29376864404914</v>
      </c>
      <c r="C229" s="85" t="n">
        <v>0.723</v>
      </c>
      <c r="D229" s="81" t="n">
        <v>4</v>
      </c>
    </row>
    <row r="230" customFormat="false" ht="16" hidden="false" customHeight="false" outlineLevel="0" collapsed="false">
      <c r="A230" s="73" t="s">
        <v>247</v>
      </c>
      <c r="B230" s="84" t="n">
        <v>0</v>
      </c>
      <c r="C230" s="85" t="n">
        <v>-0.0895</v>
      </c>
      <c r="D230" s="81" t="n">
        <v>4</v>
      </c>
    </row>
    <row r="231" customFormat="false" ht="16" hidden="false" customHeight="false" outlineLevel="0" collapsed="false">
      <c r="A231" s="73" t="s">
        <v>136</v>
      </c>
      <c r="B231" s="84" t="n">
        <v>-0.00284836230903039</v>
      </c>
      <c r="C231" s="85" t="n">
        <v>0.017</v>
      </c>
      <c r="D231" s="81" t="n">
        <v>4</v>
      </c>
    </row>
    <row r="232" customFormat="false" ht="16" hidden="false" customHeight="false" outlineLevel="0" collapsed="false">
      <c r="A232" s="73"/>
      <c r="B232" s="84" t="n">
        <v>0.00284274976882537</v>
      </c>
      <c r="C232" s="85" t="n">
        <v>-0.007</v>
      </c>
      <c r="D232" s="81" t="n">
        <v>4</v>
      </c>
    </row>
    <row r="233" customFormat="false" ht="16" hidden="false" customHeight="false" outlineLevel="0" collapsed="false">
      <c r="A233" s="73" t="s">
        <v>249</v>
      </c>
      <c r="B233" s="84" t="n">
        <v>0.181576208828397</v>
      </c>
      <c r="C233" s="85" t="n">
        <v>-0.035</v>
      </c>
      <c r="D233" s="81" t="n">
        <v>4</v>
      </c>
    </row>
    <row r="234" customFormat="false" ht="16" hidden="false" customHeight="false" outlineLevel="0" collapsed="false">
      <c r="A234" s="73" t="s">
        <v>239</v>
      </c>
      <c r="B234" s="84" t="n">
        <v>-0.0171751438081322</v>
      </c>
      <c r="C234" s="85" t="n">
        <v>-0.1875</v>
      </c>
      <c r="D234" s="81" t="n">
        <v>4</v>
      </c>
    </row>
    <row r="235" customFormat="false" ht="16" hidden="false" customHeight="false" outlineLevel="0" collapsed="false">
      <c r="A235" s="73" t="s">
        <v>240</v>
      </c>
      <c r="B235" s="84" t="n">
        <v>-0.0171751438081322</v>
      </c>
      <c r="C235" s="85" t="n">
        <v>-0.179</v>
      </c>
      <c r="D235" s="81" t="n">
        <v>4</v>
      </c>
    </row>
    <row r="236" customFormat="false" ht="16" hidden="false" customHeight="false" outlineLevel="0" collapsed="false">
      <c r="A236" s="73" t="s">
        <v>243</v>
      </c>
      <c r="B236" s="84" t="n">
        <v>0.00284274976882537</v>
      </c>
      <c r="C236" s="85" t="n">
        <v>-0.0705</v>
      </c>
      <c r="D236" s="81" t="n">
        <v>4</v>
      </c>
    </row>
    <row r="237" customFormat="false" ht="16" hidden="false" customHeight="false" outlineLevel="0" collapsed="false">
      <c r="A237" s="73" t="s">
        <v>253</v>
      </c>
      <c r="B237" s="84" t="n">
        <v>0.806948357297724</v>
      </c>
      <c r="C237" s="85" t="n">
        <v>0.687</v>
      </c>
      <c r="D237" s="81" t="n">
        <v>4</v>
      </c>
    </row>
    <row r="238" customFormat="false" ht="16" hidden="false" customHeight="false" outlineLevel="0" collapsed="false">
      <c r="A238" s="73" t="s">
        <v>255</v>
      </c>
      <c r="B238" s="84" t="n">
        <v>1.59347400057667</v>
      </c>
      <c r="C238" s="85" t="n">
        <v>0.5105</v>
      </c>
      <c r="D238" s="81" t="n">
        <v>4</v>
      </c>
    </row>
    <row r="239" customFormat="false" ht="16" hidden="false" customHeight="false" outlineLevel="0" collapsed="false">
      <c r="A239" s="73" t="s">
        <v>133</v>
      </c>
      <c r="B239" s="84" t="n">
        <v>0</v>
      </c>
      <c r="C239" s="85" t="n">
        <v>-0.012</v>
      </c>
      <c r="D239" s="81" t="n">
        <v>4</v>
      </c>
    </row>
    <row r="240" customFormat="false" ht="16" hidden="false" customHeight="false" outlineLevel="0" collapsed="false">
      <c r="A240" s="73" t="s">
        <v>251</v>
      </c>
      <c r="B240" s="84" t="n">
        <v>0.143441079941626</v>
      </c>
      <c r="C240" s="85" t="n">
        <v>0.187</v>
      </c>
      <c r="D240" s="81" t="n">
        <v>4</v>
      </c>
    </row>
    <row r="241" customFormat="false" ht="16" hidden="false" customHeight="false" outlineLevel="0" collapsed="false">
      <c r="A241" s="73" t="s">
        <v>258</v>
      </c>
      <c r="B241" s="84" t="n">
        <v>1.59347400057667</v>
      </c>
      <c r="C241" s="85" t="n">
        <v>0.689</v>
      </c>
      <c r="D241" s="81" t="n">
        <v>4</v>
      </c>
    </row>
    <row r="242" customFormat="false" ht="16" hidden="false" customHeight="false" outlineLevel="0" collapsed="false">
      <c r="A242" s="73" t="s">
        <v>260</v>
      </c>
      <c r="B242" s="84" t="n">
        <v>0.721517195077542</v>
      </c>
      <c r="C242" s="85" t="n">
        <v>0.12</v>
      </c>
      <c r="D242" s="81" t="n">
        <v>4</v>
      </c>
    </row>
    <row r="243" customFormat="false" ht="16" hidden="false" customHeight="false" outlineLevel="0" collapsed="false">
      <c r="A243" s="73" t="s">
        <v>19</v>
      </c>
      <c r="B243" s="84" t="n">
        <v>-0.0171751438081322</v>
      </c>
      <c r="C243" s="85" t="n">
        <v>-0.273</v>
      </c>
      <c r="D243" s="81" t="n">
        <v>4</v>
      </c>
    </row>
    <row r="244" customFormat="false" ht="16" hidden="false" customHeight="false" outlineLevel="0" collapsed="false">
      <c r="A244" s="73" t="s">
        <v>252</v>
      </c>
      <c r="B244" s="84" t="n">
        <v>-0.0171751438081322</v>
      </c>
      <c r="C244" s="85" t="n">
        <v>-0.013</v>
      </c>
      <c r="D244" s="81" t="n">
        <v>4</v>
      </c>
    </row>
    <row r="245" customFormat="false" ht="16" hidden="false" customHeight="false" outlineLevel="0" collapsed="false">
      <c r="A245" s="73" t="s">
        <v>21</v>
      </c>
      <c r="B245" s="84" t="n">
        <v>-0.0142983830525686</v>
      </c>
      <c r="C245" s="85" t="n">
        <v>-0.304</v>
      </c>
      <c r="D245" s="81" t="n">
        <v>4</v>
      </c>
    </row>
    <row r="246" customFormat="false" ht="16" hidden="false" customHeight="false" outlineLevel="0" collapsed="false">
      <c r="A246" s="73" t="s">
        <v>264</v>
      </c>
      <c r="B246" s="84" t="n">
        <v>0.971260104558946</v>
      </c>
      <c r="C246" s="85" t="n">
        <v>0.307</v>
      </c>
      <c r="D246" s="81" t="n">
        <v>4</v>
      </c>
    </row>
    <row r="247" customFormat="false" ht="16" hidden="false" customHeight="false" outlineLevel="0" collapsed="false">
      <c r="A247" s="73" t="s">
        <v>242</v>
      </c>
      <c r="B247" s="84" t="n">
        <v>0</v>
      </c>
      <c r="C247" s="85" t="n">
        <v>-0.001</v>
      </c>
      <c r="D247" s="81" t="n">
        <v>4</v>
      </c>
    </row>
    <row r="248" customFormat="false" ht="16" hidden="false" customHeight="false" outlineLevel="0" collapsed="false">
      <c r="A248" s="73" t="s">
        <v>262</v>
      </c>
      <c r="B248" s="84" t="n">
        <v>-0.0171751438081322</v>
      </c>
      <c r="C248" s="85" t="n">
        <v>-0.02</v>
      </c>
      <c r="D248" s="81" t="n">
        <v>4</v>
      </c>
    </row>
    <row r="249" customFormat="false" ht="16" hidden="false" customHeight="false" outlineLevel="0" collapsed="false">
      <c r="A249" s="73" t="s">
        <v>265</v>
      </c>
      <c r="B249" s="84" t="n">
        <v>0.0775531442851689</v>
      </c>
      <c r="C249" s="85" t="n">
        <v>-0.027</v>
      </c>
      <c r="D249" s="81" t="n">
        <v>4</v>
      </c>
    </row>
    <row r="250" customFormat="false" ht="16" hidden="false" customHeight="false" outlineLevel="0" collapsed="false">
      <c r="A250" s="73" t="s">
        <v>266</v>
      </c>
      <c r="B250" s="84" t="n">
        <v>0.465369174828988</v>
      </c>
      <c r="C250" s="85" t="n">
        <v>0.019</v>
      </c>
      <c r="D250" s="81" t="n">
        <v>4</v>
      </c>
    </row>
    <row r="251" customFormat="false" ht="16" hidden="false" customHeight="false" outlineLevel="0" collapsed="false">
      <c r="A251" s="73" t="s">
        <v>256</v>
      </c>
      <c r="B251" s="84" t="n">
        <v>0.00567990907235482</v>
      </c>
      <c r="C251" s="85" t="n">
        <v>0.005</v>
      </c>
      <c r="D251" s="81" t="n">
        <v>4</v>
      </c>
    </row>
    <row r="252" customFormat="false" ht="20" hidden="false" customHeight="false" outlineLevel="0" collapsed="false">
      <c r="A252" s="73" t="s">
        <v>250</v>
      </c>
      <c r="B252" s="84" t="n">
        <v>0.00284274976882537</v>
      </c>
      <c r="C252" s="85" t="n">
        <v>-0.0765</v>
      </c>
      <c r="D252" s="81" t="n">
        <v>4</v>
      </c>
      <c r="E252" s="76"/>
      <c r="F252" s="46"/>
      <c r="G252" s="4"/>
      <c r="I252" s="76"/>
      <c r="Q252" s="76"/>
      <c r="R252" s="46"/>
      <c r="S252" s="4"/>
      <c r="U252" s="76"/>
      <c r="V252" s="46"/>
      <c r="W252" s="4"/>
      <c r="Y252" s="76"/>
      <c r="Z252" s="46"/>
      <c r="AA252" s="4"/>
    </row>
    <row r="253" customFormat="false" ht="20" hidden="false" customHeight="false" outlineLevel="0" collapsed="false">
      <c r="A253" s="73" t="s">
        <v>259</v>
      </c>
      <c r="B253" s="84" t="n">
        <v>0.00567990907235482</v>
      </c>
      <c r="C253" s="85" t="n">
        <v>-0.1285</v>
      </c>
      <c r="D253" s="81" t="n">
        <v>4</v>
      </c>
      <c r="E253" s="76"/>
      <c r="F253" s="46"/>
      <c r="G253" s="4"/>
      <c r="I253" s="76"/>
      <c r="M253" s="76"/>
      <c r="N253" s="46"/>
      <c r="O253" s="4"/>
      <c r="Q253" s="76"/>
      <c r="R253" s="46"/>
      <c r="S253" s="4"/>
      <c r="U253" s="76"/>
      <c r="V253" s="46"/>
      <c r="W253" s="4"/>
      <c r="Y253" s="76"/>
      <c r="Z253" s="46"/>
      <c r="AA253" s="4"/>
    </row>
    <row r="254" customFormat="false" ht="20" hidden="false" customHeight="false" outlineLevel="0" collapsed="false">
      <c r="A254" s="73" t="s">
        <v>254</v>
      </c>
      <c r="B254" s="84" t="n">
        <v>-0.0161964013999366</v>
      </c>
      <c r="C254" s="85" t="n">
        <v>-0.047</v>
      </c>
      <c r="D254" s="81" t="n">
        <v>4</v>
      </c>
      <c r="E254" s="76"/>
      <c r="F254" s="46"/>
      <c r="G254" s="4"/>
      <c r="I254" s="76"/>
      <c r="J254" s="46"/>
      <c r="K254" s="4"/>
      <c r="M254" s="76"/>
      <c r="N254" s="46"/>
      <c r="O254" s="4"/>
      <c r="Q254" s="76"/>
      <c r="R254" s="46"/>
      <c r="S254" s="4"/>
      <c r="U254" s="76"/>
      <c r="V254" s="46"/>
      <c r="W254" s="4"/>
      <c r="Y254" s="76"/>
      <c r="Z254" s="46"/>
      <c r="AA254" s="4"/>
    </row>
    <row r="255" customFormat="false" ht="20" hidden="false" customHeight="false" outlineLevel="0" collapsed="false">
      <c r="A255" s="73" t="s">
        <v>9</v>
      </c>
      <c r="B255" s="84" t="n">
        <v>0.00284274976882537</v>
      </c>
      <c r="C255" s="85" t="n">
        <v>-0.085</v>
      </c>
      <c r="D255" s="81" t="n">
        <v>4</v>
      </c>
      <c r="E255" s="76"/>
      <c r="F255" s="46"/>
      <c r="G255" s="4"/>
      <c r="I255" s="76"/>
      <c r="J255" s="46"/>
      <c r="K255" s="4"/>
      <c r="M255" s="76"/>
      <c r="N255" s="46"/>
      <c r="O255" s="4"/>
      <c r="Q255" s="76"/>
      <c r="R255" s="46"/>
      <c r="S255" s="4"/>
      <c r="U255" s="76"/>
      <c r="V255" s="46"/>
      <c r="W255" s="4"/>
      <c r="Y255" s="76"/>
      <c r="Z255" s="46"/>
      <c r="AA255" s="4"/>
    </row>
    <row r="256" customFormat="false" ht="20" hidden="false" customHeight="false" outlineLevel="0" collapsed="false">
      <c r="A256" s="73" t="s">
        <v>234</v>
      </c>
      <c r="B256" s="84" t="n">
        <v>0.00284274976882537</v>
      </c>
      <c r="C256" s="85" t="n">
        <v>-0.034</v>
      </c>
      <c r="D256" s="81" t="n">
        <v>4</v>
      </c>
      <c r="E256" s="76"/>
      <c r="F256" s="46"/>
      <c r="G256" s="4"/>
      <c r="I256" s="76"/>
      <c r="J256" s="46"/>
      <c r="K256" s="4"/>
      <c r="M256" s="76"/>
      <c r="N256" s="46"/>
      <c r="O256" s="4"/>
      <c r="Q256" s="76"/>
      <c r="R256" s="46"/>
      <c r="S256" s="4"/>
      <c r="U256" s="76"/>
      <c r="V256" s="46"/>
      <c r="W256" s="4"/>
      <c r="Y256" s="76"/>
      <c r="Z256" s="46"/>
      <c r="AA256" s="4"/>
    </row>
    <row r="257" customFormat="false" ht="16" hidden="false" customHeight="false" outlineLevel="0" collapsed="false">
      <c r="A257" s="73" t="s">
        <v>269</v>
      </c>
      <c r="B257" s="84" t="n">
        <v>0.965442777963631</v>
      </c>
      <c r="C257" s="85" t="n">
        <v>0.443</v>
      </c>
      <c r="D257" s="81" t="n">
        <v>4</v>
      </c>
    </row>
    <row r="258" customFormat="false" ht="16" hidden="false" customHeight="false" outlineLevel="0" collapsed="false">
      <c r="A258" s="73" t="s">
        <v>263</v>
      </c>
      <c r="B258" s="84" t="n">
        <v>0.719790450358074</v>
      </c>
      <c r="C258" s="85" t="n">
        <v>0.225</v>
      </c>
      <c r="D258" s="81" t="n">
        <v>4</v>
      </c>
    </row>
    <row r="259" customFormat="false" ht="16" hidden="false" customHeight="false" outlineLevel="0" collapsed="false">
      <c r="A259" s="73" t="s">
        <v>21</v>
      </c>
      <c r="B259" s="84" t="n">
        <v>-0.0142983830525686</v>
      </c>
      <c r="C259" s="85" t="n">
        <v>-0.209</v>
      </c>
      <c r="D259" s="81" t="n">
        <v>4</v>
      </c>
    </row>
    <row r="260" customFormat="false" ht="16" hidden="false" customHeight="false" outlineLevel="0" collapsed="false">
      <c r="A260" s="73" t="s">
        <v>267</v>
      </c>
      <c r="B260" s="84" t="n">
        <v>0.481763613079657</v>
      </c>
      <c r="C260" s="85" t="n">
        <v>0.446</v>
      </c>
      <c r="D260" s="81" t="n">
        <v>4</v>
      </c>
    </row>
    <row r="261" customFormat="false" ht="16" hidden="false" customHeight="false" outlineLevel="0" collapsed="false">
      <c r="A261" s="73" t="s">
        <v>261</v>
      </c>
      <c r="B261" s="84" t="n">
        <v>0.206450877467426</v>
      </c>
      <c r="C261" s="85" t="n">
        <v>0.388</v>
      </c>
      <c r="D261" s="81" t="n">
        <v>4</v>
      </c>
    </row>
    <row r="262" customFormat="false" ht="16" hidden="false" customHeight="false" outlineLevel="0" collapsed="false">
      <c r="A262" s="73" t="s">
        <v>248</v>
      </c>
      <c r="B262" s="84" t="n">
        <v>0.143441079941626</v>
      </c>
      <c r="C262" s="85" t="n">
        <v>0.083</v>
      </c>
      <c r="D262" s="81" t="n">
        <v>4</v>
      </c>
    </row>
    <row r="263" customFormat="false" ht="16" hidden="false" customHeight="false" outlineLevel="0" collapsed="false">
      <c r="A263" s="73" t="s">
        <v>19</v>
      </c>
      <c r="B263" s="84" t="n">
        <v>-0.0171751438081322</v>
      </c>
      <c r="C263" s="85" t="n">
        <v>-0.2755</v>
      </c>
      <c r="D263" s="81" t="n">
        <v>4</v>
      </c>
    </row>
    <row r="264" customFormat="false" ht="16" hidden="false" customHeight="false" outlineLevel="0" collapsed="false">
      <c r="A264" s="73" t="s">
        <v>245</v>
      </c>
      <c r="B264" s="84" t="n">
        <v>0.00567990907235482</v>
      </c>
      <c r="C264" s="85" t="n">
        <v>-0.092</v>
      </c>
      <c r="D264" s="81" t="n">
        <v>4</v>
      </c>
    </row>
    <row r="265" customFormat="false" ht="16" hidden="false" customHeight="false" outlineLevel="0" collapsed="false">
      <c r="A265" s="73" t="s">
        <v>268</v>
      </c>
      <c r="B265" s="84" t="n">
        <v>0.835932044967227</v>
      </c>
      <c r="C265" s="85" t="n">
        <v>0.782</v>
      </c>
      <c r="D265" s="81" t="n">
        <v>4</v>
      </c>
    </row>
    <row r="266" customFormat="false" ht="16" hidden="false" customHeight="false" outlineLevel="0" collapsed="false">
      <c r="A266" s="73" t="s">
        <v>257</v>
      </c>
      <c r="B266" s="84" t="n">
        <v>0.00284274976882537</v>
      </c>
      <c r="C266" s="85" t="n">
        <v>0.015</v>
      </c>
      <c r="D266" s="81" t="n">
        <v>4</v>
      </c>
    </row>
    <row r="267" customFormat="false" ht="16" hidden="false" customHeight="false" outlineLevel="0" collapsed="false">
      <c r="A267" s="73" t="s">
        <v>7</v>
      </c>
      <c r="B267" s="84" t="n">
        <v>0.168976172048764</v>
      </c>
      <c r="C267" s="85" t="n">
        <v>0.056</v>
      </c>
      <c r="D267" s="81" t="n">
        <v>4</v>
      </c>
    </row>
    <row r="268" customFormat="false" ht="16" hidden="false" customHeight="false" outlineLevel="0" collapsed="false">
      <c r="A268" s="73" t="s">
        <v>9</v>
      </c>
      <c r="B268" s="84"/>
      <c r="C268" s="85" t="n">
        <v>-0.066</v>
      </c>
      <c r="D268" s="81" t="n">
        <v>4</v>
      </c>
    </row>
    <row r="269" customFormat="false" ht="16" hidden="false" customHeight="false" outlineLevel="0" collapsed="false">
      <c r="A269" s="73"/>
      <c r="B269" s="84" t="n">
        <v>0</v>
      </c>
      <c r="C269" s="85" t="n">
        <v>0.031</v>
      </c>
      <c r="D269" s="81" t="n">
        <v>4</v>
      </c>
    </row>
    <row r="270" customFormat="false" ht="16" hidden="false" customHeight="false" outlineLevel="0" collapsed="false">
      <c r="A270" s="73"/>
      <c r="B270" s="84" t="n">
        <v>0</v>
      </c>
      <c r="C270" s="85" t="n">
        <v>0.0115</v>
      </c>
      <c r="D270" s="81" t="n">
        <v>8</v>
      </c>
    </row>
    <row r="271" customFormat="false" ht="16" hidden="false" customHeight="false" outlineLevel="0" collapsed="false">
      <c r="A271" s="73"/>
      <c r="B271" s="84" t="n">
        <v>0</v>
      </c>
      <c r="C271" s="85" t="n">
        <v>-0.008</v>
      </c>
      <c r="D271" s="81" t="n">
        <v>8</v>
      </c>
    </row>
    <row r="272" customFormat="false" ht="16" hidden="false" customHeight="false" outlineLevel="0" collapsed="false">
      <c r="A272" s="73" t="s">
        <v>135</v>
      </c>
      <c r="B272" s="84" t="n">
        <v>-0.287712379549449</v>
      </c>
      <c r="C272" s="85" t="n">
        <v>-0.252</v>
      </c>
      <c r="D272" s="81" t="n">
        <v>8</v>
      </c>
    </row>
    <row r="273" customFormat="false" ht="16" hidden="false" customHeight="false" outlineLevel="0" collapsed="false">
      <c r="A273" s="73" t="s">
        <v>232</v>
      </c>
      <c r="B273" s="84" t="n">
        <v>-0.279283757478869</v>
      </c>
      <c r="C273" s="85" t="n">
        <v>-0.457</v>
      </c>
      <c r="D273" s="81" t="n">
        <v>8</v>
      </c>
    </row>
    <row r="274" customFormat="false" ht="16" hidden="false" customHeight="false" outlineLevel="0" collapsed="false">
      <c r="A274" s="73" t="s">
        <v>233</v>
      </c>
      <c r="B274" s="84" t="n">
        <v>-0.120294233717712</v>
      </c>
      <c r="C274" s="85" t="n">
        <v>-0.183</v>
      </c>
      <c r="D274" s="81" t="n">
        <v>8</v>
      </c>
    </row>
    <row r="275" customFormat="false" ht="16" hidden="false" customHeight="false" outlineLevel="0" collapsed="false">
      <c r="A275" s="73" t="s">
        <v>235</v>
      </c>
      <c r="B275" s="84" t="n">
        <v>-0.117787378107137</v>
      </c>
      <c r="C275" s="85" t="n">
        <v>-0.291</v>
      </c>
      <c r="D275" s="81" t="n">
        <v>8</v>
      </c>
    </row>
    <row r="276" customFormat="false" ht="16" hidden="false" customHeight="false" outlineLevel="0" collapsed="false">
      <c r="A276" s="73" t="s">
        <v>237</v>
      </c>
      <c r="B276" s="84" t="n">
        <v>-0.265344566520995</v>
      </c>
      <c r="C276" s="85" t="n">
        <v>-0.2555</v>
      </c>
      <c r="D276" s="81" t="n">
        <v>8</v>
      </c>
    </row>
    <row r="277" customFormat="false" ht="16" hidden="false" customHeight="false" outlineLevel="0" collapsed="false">
      <c r="A277" s="73" t="s">
        <v>231</v>
      </c>
      <c r="B277" s="84" t="n">
        <v>-0.088040034713085</v>
      </c>
      <c r="C277" s="85" t="n">
        <v>-0.206</v>
      </c>
      <c r="D277" s="81" t="n">
        <v>8</v>
      </c>
    </row>
    <row r="278" customFormat="false" ht="16" hidden="false" customHeight="false" outlineLevel="0" collapsed="false">
      <c r="A278" s="73" t="s">
        <v>241</v>
      </c>
      <c r="B278" s="84" t="n">
        <v>-0.512925319948276</v>
      </c>
      <c r="C278" s="85" t="n">
        <v>-0.529</v>
      </c>
      <c r="D278" s="81" t="n">
        <v>8</v>
      </c>
    </row>
    <row r="279" customFormat="false" ht="16" hidden="false" customHeight="false" outlineLevel="0" collapsed="false">
      <c r="A279" s="73" t="s">
        <v>236</v>
      </c>
      <c r="B279" s="84" t="n">
        <v>-0.0782590139204996</v>
      </c>
      <c r="C279" s="85" t="n">
        <v>-0.228</v>
      </c>
      <c r="D279" s="81" t="n">
        <v>8</v>
      </c>
    </row>
    <row r="280" customFormat="false" ht="16" hidden="false" customHeight="false" outlineLevel="0" collapsed="false">
      <c r="A280" s="73" t="s">
        <v>138</v>
      </c>
      <c r="B280" s="84" t="n">
        <v>-0.122805452873762</v>
      </c>
      <c r="C280" s="85" t="n">
        <v>-0.237</v>
      </c>
      <c r="D280" s="81" t="n">
        <v>8</v>
      </c>
    </row>
    <row r="281" customFormat="false" ht="16" hidden="false" customHeight="false" outlineLevel="0" collapsed="false">
      <c r="A281" s="73" t="s">
        <v>244</v>
      </c>
      <c r="B281" s="84" t="n">
        <v>-0.293358942690592</v>
      </c>
      <c r="C281" s="85" t="n">
        <v>-0.446</v>
      </c>
      <c r="D281" s="81" t="n">
        <v>8</v>
      </c>
    </row>
    <row r="282" customFormat="false" ht="16" hidden="false" customHeight="false" outlineLevel="0" collapsed="false">
      <c r="A282" s="73" t="s">
        <v>246</v>
      </c>
      <c r="B282" s="84" t="n">
        <v>-0.304718804855139</v>
      </c>
      <c r="C282" s="85" t="n">
        <v>-0.279</v>
      </c>
      <c r="D282" s="81" t="n">
        <v>8</v>
      </c>
    </row>
    <row r="283" customFormat="false" ht="16" hidden="false" customHeight="false" outlineLevel="0" collapsed="false">
      <c r="A283" s="73" t="s">
        <v>247</v>
      </c>
      <c r="B283" s="84" t="n">
        <v>-0.359934417467107</v>
      </c>
      <c r="C283" s="85" t="n">
        <v>-0.3955</v>
      </c>
      <c r="D283" s="81" t="n">
        <v>8</v>
      </c>
    </row>
    <row r="284" customFormat="false" ht="16" hidden="false" customHeight="false" outlineLevel="0" collapsed="false">
      <c r="A284" s="73" t="s">
        <v>136</v>
      </c>
      <c r="B284" s="84" t="n">
        <v>-0.0661252582846445</v>
      </c>
      <c r="C284" s="85" t="n">
        <v>-0.072</v>
      </c>
      <c r="D284" s="81" t="n">
        <v>8</v>
      </c>
    </row>
    <row r="285" customFormat="false" ht="16" hidden="false" customHeight="false" outlineLevel="0" collapsed="false">
      <c r="A285" s="73" t="s">
        <v>133</v>
      </c>
      <c r="B285" s="84" t="n">
        <v>-0.296190533473754</v>
      </c>
      <c r="C285" s="85" t="n">
        <v>-0.147</v>
      </c>
      <c r="D285" s="81" t="n">
        <v>8</v>
      </c>
    </row>
    <row r="286" customFormat="false" ht="16" hidden="false" customHeight="false" outlineLevel="0" collapsed="false">
      <c r="A286" s="73" t="s">
        <v>249</v>
      </c>
      <c r="B286" s="84" t="n">
        <v>-0.265344566520995</v>
      </c>
      <c r="C286" s="85" t="n">
        <v>-0.382</v>
      </c>
      <c r="D286" s="81" t="n">
        <v>8</v>
      </c>
    </row>
    <row r="287" customFormat="false" ht="16" hidden="false" customHeight="false" outlineLevel="0" collapsed="false">
      <c r="A287" s="73" t="s">
        <v>239</v>
      </c>
      <c r="B287" s="84" t="n">
        <v>-0.259806382979565</v>
      </c>
      <c r="C287" s="85" t="n">
        <v>-0.428</v>
      </c>
      <c r="D287" s="81" t="n">
        <v>8</v>
      </c>
    </row>
    <row r="288" customFormat="false" ht="16" hidden="false" customHeight="false" outlineLevel="0" collapsed="false">
      <c r="A288" s="73" t="s">
        <v>240</v>
      </c>
      <c r="B288" s="84" t="n">
        <v>-0.259806382979565</v>
      </c>
      <c r="C288" s="85" t="n">
        <v>-0.513</v>
      </c>
      <c r="D288" s="81" t="n">
        <v>8</v>
      </c>
    </row>
    <row r="289" customFormat="false" ht="16" hidden="false" customHeight="false" outlineLevel="0" collapsed="false">
      <c r="A289" s="73" t="s">
        <v>243</v>
      </c>
      <c r="B289" s="84" t="n">
        <v>-0.717856771218502</v>
      </c>
      <c r="C289" s="85" t="n">
        <v>-0.4055</v>
      </c>
      <c r="D289" s="81" t="n">
        <v>8</v>
      </c>
    </row>
    <row r="290" customFormat="false" ht="16" hidden="false" customHeight="false" outlineLevel="0" collapsed="false">
      <c r="A290" s="73" t="s">
        <v>253</v>
      </c>
      <c r="B290" s="84" t="n">
        <v>-0.50635266602479</v>
      </c>
      <c r="C290" s="85" t="n">
        <v>-0.588</v>
      </c>
      <c r="D290" s="81" t="n">
        <v>8</v>
      </c>
    </row>
    <row r="291" customFormat="false" ht="16" hidden="false" customHeight="false" outlineLevel="0" collapsed="false">
      <c r="A291" s="73" t="s">
        <v>255</v>
      </c>
      <c r="B291" s="84" t="n">
        <v>-0.287712379549449</v>
      </c>
      <c r="C291" s="85" t="n">
        <v>-0.469</v>
      </c>
      <c r="D291" s="81" t="n">
        <v>8</v>
      </c>
    </row>
    <row r="292" customFormat="false" ht="16" hidden="false" customHeight="false" outlineLevel="0" collapsed="false">
      <c r="A292" s="73" t="s">
        <v>256</v>
      </c>
      <c r="B292" s="84" t="n">
        <v>-0.293358942690592</v>
      </c>
      <c r="C292" s="85" t="n">
        <v>-0.3285</v>
      </c>
      <c r="D292" s="81" t="n">
        <v>8</v>
      </c>
    </row>
    <row r="293" customFormat="false" ht="16" hidden="false" customHeight="false" outlineLevel="0" collapsed="false">
      <c r="A293" s="73" t="s">
        <v>251</v>
      </c>
      <c r="B293" s="84" t="n">
        <v>-0.132894270497345</v>
      </c>
      <c r="C293" s="85" t="n">
        <v>-0.3085</v>
      </c>
      <c r="D293" s="81" t="n">
        <v>8</v>
      </c>
    </row>
    <row r="294" customFormat="false" ht="16" hidden="false" customHeight="false" outlineLevel="0" collapsed="false">
      <c r="A294" s="73" t="s">
        <v>258</v>
      </c>
      <c r="B294" s="84" t="n">
        <v>-0.310432456049533</v>
      </c>
      <c r="C294" s="85" t="n">
        <v>-0.4665</v>
      </c>
      <c r="D294" s="81" t="n">
        <v>8</v>
      </c>
    </row>
    <row r="295" customFormat="false" ht="16" hidden="false" customHeight="false" outlineLevel="0" collapsed="false">
      <c r="A295" s="73" t="s">
        <v>260</v>
      </c>
      <c r="B295" s="84" t="n">
        <v>-0.516222910048851</v>
      </c>
      <c r="C295" s="85" t="n">
        <v>-0.4565</v>
      </c>
      <c r="D295" s="81" t="n">
        <v>8</v>
      </c>
    </row>
    <row r="296" customFormat="false" ht="16" hidden="false" customHeight="false" outlineLevel="0" collapsed="false">
      <c r="A296" s="73" t="s">
        <v>21</v>
      </c>
      <c r="B296" s="84" t="n">
        <v>-0.473931188332412</v>
      </c>
      <c r="C296" s="85" t="n">
        <v>-0.432</v>
      </c>
      <c r="D296" s="81" t="n">
        <v>8</v>
      </c>
    </row>
    <row r="297" customFormat="false" ht="16" hidden="false" customHeight="false" outlineLevel="0" collapsed="false">
      <c r="A297" s="73" t="s">
        <v>252</v>
      </c>
      <c r="B297" s="84" t="n">
        <v>-0.330610337987163</v>
      </c>
      <c r="C297" s="85" t="n">
        <v>-0.442</v>
      </c>
      <c r="D297" s="81" t="n">
        <v>8</v>
      </c>
    </row>
    <row r="298" customFormat="false" ht="16" hidden="false" customHeight="false" outlineLevel="0" collapsed="false">
      <c r="A298" s="73" t="s">
        <v>262</v>
      </c>
      <c r="B298" s="84" t="n">
        <v>-0.680382065799839</v>
      </c>
      <c r="C298" s="85" t="n">
        <v>-0.389</v>
      </c>
      <c r="D298" s="81" t="n">
        <v>8</v>
      </c>
    </row>
    <row r="299" customFormat="false" ht="16" hidden="false" customHeight="false" outlineLevel="0" collapsed="false">
      <c r="A299" s="73" t="s">
        <v>264</v>
      </c>
      <c r="B299" s="84" t="n">
        <v>-0.539519529959989</v>
      </c>
      <c r="C299" s="85" t="n">
        <v>-0.547</v>
      </c>
      <c r="D299" s="81" t="n">
        <v>8</v>
      </c>
    </row>
    <row r="300" customFormat="false" ht="16" hidden="false" customHeight="false" outlineLevel="0" collapsed="false">
      <c r="A300" s="73" t="s">
        <v>242</v>
      </c>
      <c r="B300" s="84" t="n">
        <v>-0.0685438590872878</v>
      </c>
      <c r="C300" s="85" t="n">
        <v>-0.32</v>
      </c>
      <c r="D300" s="81" t="n">
        <v>8</v>
      </c>
    </row>
    <row r="301" customFormat="false" ht="16" hidden="false" customHeight="false" outlineLevel="0" collapsed="false">
      <c r="A301" s="73" t="s">
        <v>238</v>
      </c>
      <c r="B301" s="84" t="n">
        <v>-0.680382065799839</v>
      </c>
      <c r="C301" s="85" t="n">
        <v>-0.482</v>
      </c>
      <c r="D301" s="81" t="n">
        <v>8</v>
      </c>
    </row>
    <row r="302" customFormat="false" ht="16" hidden="false" customHeight="false" outlineLevel="0" collapsed="false">
      <c r="A302" s="73" t="s">
        <v>265</v>
      </c>
      <c r="B302" s="84" t="n">
        <v>-0.480357457491845</v>
      </c>
      <c r="C302" s="85" t="n">
        <v>-0.4175</v>
      </c>
      <c r="D302" s="81" t="n">
        <v>8</v>
      </c>
    </row>
    <row r="303" customFormat="false" ht="16" hidden="false" customHeight="false" outlineLevel="0" collapsed="false">
      <c r="A303" s="73" t="s">
        <v>266</v>
      </c>
      <c r="B303" s="84" t="n">
        <v>-0.473931188332412</v>
      </c>
      <c r="C303" s="85" t="n">
        <v>-0.475</v>
      </c>
      <c r="D303" s="81" t="n">
        <v>8</v>
      </c>
    </row>
    <row r="304" customFormat="false" ht="16" hidden="false" customHeight="false" outlineLevel="0" collapsed="false">
      <c r="A304" s="73" t="s">
        <v>19</v>
      </c>
      <c r="B304" s="84" t="n">
        <v>-0.473931188332412</v>
      </c>
      <c r="C304" s="85" t="n">
        <v>-0.391</v>
      </c>
      <c r="D304" s="81" t="n">
        <v>8</v>
      </c>
    </row>
    <row r="305" customFormat="false" ht="16" hidden="false" customHeight="false" outlineLevel="0" collapsed="false">
      <c r="A305" s="73" t="s">
        <v>250</v>
      </c>
      <c r="B305" s="84" t="n">
        <v>-0.359934417467107</v>
      </c>
      <c r="C305" s="85" t="n">
        <v>-0.46</v>
      </c>
      <c r="D305" s="81" t="n">
        <v>8</v>
      </c>
    </row>
    <row r="306" customFormat="false" ht="16" hidden="false" customHeight="false" outlineLevel="0" collapsed="false">
      <c r="A306" s="73" t="s">
        <v>259</v>
      </c>
      <c r="B306" s="84" t="n">
        <v>-0.921390165303634</v>
      </c>
      <c r="C306" s="85" t="n">
        <v>-0.506</v>
      </c>
      <c r="D306" s="81" t="n">
        <v>8</v>
      </c>
    </row>
    <row r="307" customFormat="false" ht="16" hidden="false" customHeight="false" outlineLevel="0" collapsed="false">
      <c r="A307" s="73" t="s">
        <v>254</v>
      </c>
      <c r="B307" s="84" t="n">
        <v>-0.336427664582477</v>
      </c>
      <c r="C307" s="85" t="n">
        <v>-0.57</v>
      </c>
      <c r="D307" s="81" t="n">
        <v>8</v>
      </c>
    </row>
    <row r="308" customFormat="false" ht="16" hidden="false" customHeight="false" outlineLevel="0" collapsed="false">
      <c r="A308" s="73" t="s">
        <v>9</v>
      </c>
      <c r="B308" s="84" t="n">
        <v>-0.00231016068720096</v>
      </c>
      <c r="C308" s="85" t="n">
        <v>-0.1</v>
      </c>
      <c r="D308" s="81" t="n">
        <v>8</v>
      </c>
    </row>
    <row r="309" customFormat="false" ht="16" hidden="false" customHeight="false" outlineLevel="0" collapsed="false">
      <c r="A309" s="73" t="s">
        <v>234</v>
      </c>
      <c r="B309" s="84" t="n">
        <v>-0.284897363942395</v>
      </c>
      <c r="C309" s="85" t="n">
        <v>-0.496</v>
      </c>
      <c r="D309" s="81" t="n">
        <v>8</v>
      </c>
    </row>
    <row r="310" customFormat="false" ht="16" hidden="false" customHeight="false" outlineLevel="0" collapsed="false">
      <c r="A310" s="73" t="s">
        <v>269</v>
      </c>
      <c r="B310" s="84" t="n">
        <v>-0.50635266602479</v>
      </c>
      <c r="C310" s="85" t="n">
        <v>-0.348</v>
      </c>
      <c r="D310" s="81" t="n">
        <v>8</v>
      </c>
    </row>
    <row r="311" customFormat="false" ht="16" hidden="false" customHeight="false" outlineLevel="0" collapsed="false">
      <c r="A311" s="73" t="s">
        <v>263</v>
      </c>
      <c r="B311" s="84" t="n">
        <v>-0.539519529959989</v>
      </c>
      <c r="C311" s="85" t="n">
        <v>-0.434</v>
      </c>
      <c r="D311" s="81" t="n">
        <v>8</v>
      </c>
    </row>
    <row r="312" customFormat="false" ht="16" hidden="false" customHeight="false" outlineLevel="0" collapsed="false">
      <c r="A312" s="73" t="s">
        <v>21</v>
      </c>
      <c r="B312" s="84" t="n">
        <v>-0.473931188332412</v>
      </c>
      <c r="C312" s="85" t="n">
        <v>-0.513</v>
      </c>
      <c r="D312" s="81" t="n">
        <v>8</v>
      </c>
    </row>
    <row r="313" customFormat="false" ht="16" hidden="false" customHeight="false" outlineLevel="0" collapsed="false">
      <c r="A313" s="73" t="s">
        <v>267</v>
      </c>
      <c r="B313" s="84" t="n">
        <v>-0.321928094887362</v>
      </c>
      <c r="C313" s="85" t="n">
        <v>-0.43</v>
      </c>
      <c r="D313" s="81" t="n">
        <v>8</v>
      </c>
    </row>
    <row r="314" customFormat="false" ht="16" hidden="false" customHeight="false" outlineLevel="0" collapsed="false">
      <c r="A314" s="73" t="s">
        <v>261</v>
      </c>
      <c r="B314" s="84" t="n">
        <v>-0.442222328605074</v>
      </c>
      <c r="C314" s="85" t="n">
        <v>-0.314</v>
      </c>
      <c r="D314" s="81" t="n">
        <v>8</v>
      </c>
    </row>
    <row r="315" customFormat="false" ht="16" hidden="false" customHeight="false" outlineLevel="0" collapsed="false">
      <c r="A315" s="73" t="s">
        <v>248</v>
      </c>
      <c r="B315" s="84" t="n">
        <v>-0.107803289534515</v>
      </c>
      <c r="C315" s="85" t="n">
        <v>-0.107</v>
      </c>
      <c r="D315" s="81" t="n">
        <v>8</v>
      </c>
    </row>
    <row r="316" customFormat="false" ht="16" hidden="false" customHeight="false" outlineLevel="0" collapsed="false">
      <c r="A316" s="73" t="s">
        <v>19</v>
      </c>
      <c r="B316" s="84" t="n">
        <v>-0.473931188332412</v>
      </c>
      <c r="C316" s="85" t="n">
        <v>-0.32</v>
      </c>
      <c r="D316" s="81" t="n">
        <v>8</v>
      </c>
    </row>
    <row r="317" customFormat="false" ht="16" hidden="false" customHeight="false" outlineLevel="0" collapsed="false">
      <c r="A317" s="73" t="s">
        <v>245</v>
      </c>
      <c r="B317" s="84" t="n">
        <v>-0.717856771218502</v>
      </c>
      <c r="C317" s="85" t="n">
        <v>-0.436</v>
      </c>
      <c r="D317" s="81" t="n">
        <v>8</v>
      </c>
    </row>
    <row r="318" customFormat="false" ht="16" hidden="false" customHeight="false" outlineLevel="0" collapsed="false">
      <c r="A318" s="73" t="s">
        <v>268</v>
      </c>
      <c r="B318" s="84" t="n">
        <v>-0.290532898611828</v>
      </c>
      <c r="C318" s="85" t="n">
        <v>-0.5045</v>
      </c>
      <c r="D318" s="81" t="n">
        <v>8</v>
      </c>
    </row>
    <row r="319" customFormat="false" ht="16" hidden="false" customHeight="false" outlineLevel="0" collapsed="false">
      <c r="A319" s="73" t="s">
        <v>257</v>
      </c>
      <c r="B319" s="84" t="n">
        <v>-0.904008087075397</v>
      </c>
      <c r="C319" s="85" t="n">
        <v>-0.482</v>
      </c>
      <c r="D319" s="81" t="n">
        <v>8</v>
      </c>
    </row>
    <row r="320" customFormat="false" ht="16" hidden="false" customHeight="false" outlineLevel="0" collapsed="false">
      <c r="A320" s="73" t="s">
        <v>7</v>
      </c>
      <c r="B320" s="84" t="n">
        <v>-0.120294233717712</v>
      </c>
      <c r="C320" s="85" t="n">
        <v>-0.328</v>
      </c>
      <c r="D320" s="81" t="n">
        <v>8</v>
      </c>
    </row>
    <row r="321" customFormat="false" ht="16" hidden="false" customHeight="false" outlineLevel="0" collapsed="false">
      <c r="A321" s="73" t="s">
        <v>9</v>
      </c>
      <c r="B321" s="84" t="n">
        <v>-0.00231016068720096</v>
      </c>
      <c r="C321" s="85" t="n">
        <v>-0.075</v>
      </c>
      <c r="D321" s="81" t="n">
        <v>8</v>
      </c>
    </row>
    <row r="322" customFormat="false" ht="16" hidden="false" customHeight="false" outlineLevel="0" collapsed="false">
      <c r="A322" s="73"/>
      <c r="B322" s="84" t="n">
        <v>0</v>
      </c>
      <c r="C322" s="85" t="n">
        <v>-0.038</v>
      </c>
      <c r="D322" s="81" t="n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21T19:05:23Z</dcterms:created>
  <dc:creator>Frank Pugh</dc:creator>
  <dc:description/>
  <dc:language>en-US</dc:language>
  <cp:lastModifiedBy>Frank Pugh</cp:lastModifiedBy>
  <cp:lastPrinted>2005-07-15T14:04:10Z</cp:lastPrinted>
  <cp:revision>0</cp:revision>
  <dc:subject/>
  <dc:title/>
</cp:coreProperties>
</file>